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Claire's\Glires\manuscript_Neodon\tables figs\Fig Table 201910\Sup Tables 20190712\"/>
    </mc:Choice>
  </mc:AlternateContent>
  <xr:revisionPtr revIDLastSave="0" documentId="13_ncr:1_{DC0796B0-077D-404A-BFD3-CEBF71CFE375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calibration points" sheetId="2" r:id="rId1"/>
    <sheet name="Arvicolidae fossil PBDB" sheetId="3" r:id="rId2"/>
    <sheet name="Promimomys fossil PBDB" sheetId="4" r:id="rId3"/>
    <sheet name="PBDB info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9" i="4" l="1"/>
</calcChain>
</file>

<file path=xl/sharedStrings.xml><?xml version="1.0" encoding="utf-8"?>
<sst xmlns="http://schemas.openxmlformats.org/spreadsheetml/2006/main" count="13849" uniqueCount="581">
  <si>
    <t>Taxon</t>
  </si>
  <si>
    <t>Fossil</t>
  </si>
  <si>
    <t>Eothenmys</t>
  </si>
  <si>
    <t>Late Pliocene</t>
  </si>
  <si>
    <t>Eothenmys melanogaster</t>
  </si>
  <si>
    <t>Lv X, Cheng J, Meng Y, et al. Disjunct distribution and distinct intraspecific diversification of Eothenomys melanogaster in South China[J]. BMC evolutionary biology, 2018, 18(1): 50.</t>
  </si>
  <si>
    <t>Çolak R, Olgun Karacan G, Kandemir I, et al. Genetic variations of Turkish bank vole, Myodes glareolus (Mammalia: Rodentia) inferred from mtDNA[J]. Mitochondrial DNA Part A, 2016, 27(6): 4372-4379.</t>
  </si>
  <si>
    <t>subgenus Alexandromys/ Pallasiimus</t>
  </si>
  <si>
    <t>The adaptive radiation of Microtus</t>
  </si>
  <si>
    <t>some arvicoline genera</t>
  </si>
  <si>
    <t>Microtus/Myodes</t>
  </si>
  <si>
    <t>Microtus/Clethrionomys</t>
  </si>
  <si>
    <t>Microtus/Ondatra</t>
  </si>
  <si>
    <t>Schenk J J, Rowe K C, Steppan S J. Ecological opportunity and incumbency in the diversification of repeated continental colonizations by muroid rodents[J]. Systematic Biology, 2013, 62(6): 837-864.</t>
  </si>
  <si>
    <t xml:space="preserve">arvicoline </t>
  </si>
  <si>
    <t>3.60–2.58</t>
  </si>
  <si>
    <t>Basal radiation Arvicolinae</t>
  </si>
  <si>
    <t>Zhang Y, Zheng S, Wei G. Fossil arvicolines from the Leijiahe section, Lingtai, Gansu Province and current progress of Chinese arvicoline biochronology[J]. Quaternary Sciences, 2011, 31: 622-635.</t>
  </si>
  <si>
    <t>Promimomys, Arvicolidae</t>
  </si>
  <si>
    <t>Microtus limnophilus/ fortis</t>
  </si>
  <si>
    <t>Microtus with others</t>
  </si>
  <si>
    <t>Microtus/Eothenmys</t>
  </si>
  <si>
    <t>Basal radiation Microtus</t>
  </si>
  <si>
    <t>Bannikova A A, Lebedev V S, Lissovsky A A, et al. Molecular phylogeny and evolution of the Asian lineage of vole genus Microtus (Rodentia: Arvicolinae) inferred from mitochondrial cytochrome b sequence[J]. Biological Journal of the Linnean Society, 2010, 99(3): 595-613.</t>
  </si>
  <si>
    <t>Luo J, Yang D, Suzuki H, et al. Molecular phylogeny and biogeography of Oriental voles: genus Eothenomys (Muridae, Mammalia)[J]. Molecular phylogenetics and evolution, 2004, 33(2): 349-362.</t>
  </si>
  <si>
    <t>Myodes</t>
  </si>
  <si>
    <t xml:space="preserve">Microtus </t>
  </si>
  <si>
    <t>the Paleobiology Database (PBD, Behrensmeyer and Turner 2013)</t>
  </si>
  <si>
    <t>8.7-7.75</t>
  </si>
  <si>
    <t xml:space="preserve">Bioinfomatics </t>
  </si>
  <si>
    <t>subgenus Alexandromys</t>
  </si>
  <si>
    <t>Lv X, Xia L, Ge D, et al. Climatic niche conservatism and ecological opportunity in the explosive radiation of arvicoline rodents (Arvicolinae, Cricetidae)[J]. Evolution, 2016, 70(5): 1094-1104.</t>
  </si>
  <si>
    <t>Microtus</t>
  </si>
  <si>
    <t>5.3-2.6</t>
  </si>
  <si>
    <t>Eurapean Myodes glareolus and M. rutilus</t>
  </si>
  <si>
    <t>Oriental vole species</t>
  </si>
  <si>
    <t>occurrence_no</t>
  </si>
  <si>
    <t>record_type</t>
  </si>
  <si>
    <t>reid_no</t>
  </si>
  <si>
    <t>flags</t>
  </si>
  <si>
    <t>collection_no</t>
  </si>
  <si>
    <t>identified_name</t>
  </si>
  <si>
    <t>identified_rank</t>
  </si>
  <si>
    <t>identified_no</t>
  </si>
  <si>
    <t>difference</t>
  </si>
  <si>
    <t>accepted_name</t>
  </si>
  <si>
    <t>accepted_rank</t>
  </si>
  <si>
    <t>accepted_no</t>
  </si>
  <si>
    <t>early_interval</t>
  </si>
  <si>
    <t>late_interval</t>
  </si>
  <si>
    <t>max_ma</t>
  </si>
  <si>
    <t>min_ma</t>
  </si>
  <si>
    <t>reference_no</t>
  </si>
  <si>
    <t>occ</t>
  </si>
  <si>
    <t>cf. Allophaiomys sp.</t>
  </si>
  <si>
    <t>genus</t>
  </si>
  <si>
    <t>Allophaiomys</t>
  </si>
  <si>
    <t>Irvingtonian</t>
  </si>
  <si>
    <t>Allophaiomys sp.</t>
  </si>
  <si>
    <t>Allophaiomys cf. chalinei</t>
  </si>
  <si>
    <t>species</t>
  </si>
  <si>
    <t>species not entered</t>
  </si>
  <si>
    <t>Early Pleistocene</t>
  </si>
  <si>
    <t>Allophaiomys ? sp.</t>
  </si>
  <si>
    <t>Pleistocene</t>
  </si>
  <si>
    <t>Allophaiomys chalinei</t>
  </si>
  <si>
    <t>Calabrian</t>
  </si>
  <si>
    <t>Middle Pleistocene</t>
  </si>
  <si>
    <t>Allophaiomys nutiensis</t>
  </si>
  <si>
    <t>Allophaiomys burgondiae</t>
  </si>
  <si>
    <t>Allophaiomys deucalion</t>
  </si>
  <si>
    <t>Villanyian</t>
  </si>
  <si>
    <t>Allophaiomys sp. ?</t>
  </si>
  <si>
    <t>Allophaiomys ruffoi</t>
  </si>
  <si>
    <t>Allophaiomys cf. pliocaenicus</t>
  </si>
  <si>
    <t>Allophaiomys pliocaenicus</t>
  </si>
  <si>
    <t>Microtus pliocaenicus</t>
  </si>
  <si>
    <t>recombined as</t>
  </si>
  <si>
    <t>Microtus (Allophaiomys) pliocaenicus</t>
  </si>
  <si>
    <t>Microtus (Allophaiomys) cf. pliocaenicus</t>
  </si>
  <si>
    <t>Pliocene</t>
  </si>
  <si>
    <t>Microtus (Allophaiomys) ex gr. pliocaenicus</t>
  </si>
  <si>
    <t>Phenacomys longicaudus</t>
  </si>
  <si>
    <t>Arborimus longicaudus</t>
  </si>
  <si>
    <t>Late Pleistocene</t>
  </si>
  <si>
    <t>Arvicola jordanica</t>
  </si>
  <si>
    <t>Arvicola</t>
  </si>
  <si>
    <t>Arvicola cantiana</t>
  </si>
  <si>
    <t>Arvicola deucalion</t>
  </si>
  <si>
    <t>Arvicola flavicollis</t>
  </si>
  <si>
    <t>Arvicola cf. mosbachensis</t>
  </si>
  <si>
    <t>Arvicola cf. sapidus</t>
  </si>
  <si>
    <t>Arvicola sapidus</t>
  </si>
  <si>
    <t>Arvicola sp.</t>
  </si>
  <si>
    <t>Arvicola sp. 2 informal</t>
  </si>
  <si>
    <t>Arvicola sp. 1 informal</t>
  </si>
  <si>
    <t>Arvicola aff. bactonensis</t>
  </si>
  <si>
    <t>Arvicola cf. bactonensis</t>
  </si>
  <si>
    <t>Arvicola cf. deucalion</t>
  </si>
  <si>
    <t>Arvicola cantianus</t>
  </si>
  <si>
    <t>Arvicola praeceptor</t>
  </si>
  <si>
    <t>Arvicola bactonensis</t>
  </si>
  <si>
    <t>Arvicola italica</t>
  </si>
  <si>
    <t>Holocene</t>
  </si>
  <si>
    <t>Arvicola cf. praeceptor</t>
  </si>
  <si>
    <t>Arvicola ex gr. praeceptor</t>
  </si>
  <si>
    <t>Arvicola cf. grenii</t>
  </si>
  <si>
    <t>Arvicola cf. nageri</t>
  </si>
  <si>
    <t>Arvicola mosbachensis</t>
  </si>
  <si>
    <t>Arvicola glabeolus</t>
  </si>
  <si>
    <t>Arvicola gravalis</t>
  </si>
  <si>
    <t>Arvicola gregalis</t>
  </si>
  <si>
    <t>Arvicola richardsonii</t>
  </si>
  <si>
    <t>Arvicola amphibia</t>
  </si>
  <si>
    <t>Arvicola (Evotomys) n. sp. intermedius</t>
  </si>
  <si>
    <t>Arvicola (Evotomys) intermedius</t>
  </si>
  <si>
    <t>Arvicola intermedius</t>
  </si>
  <si>
    <t>obsolete variant of</t>
  </si>
  <si>
    <t>Gelasian</t>
  </si>
  <si>
    <t>Arvicola aff. amphibius</t>
  </si>
  <si>
    <t>Arvicola amphibius</t>
  </si>
  <si>
    <t>Early Pliocene</t>
  </si>
  <si>
    <t>Arvicola terrestris</t>
  </si>
  <si>
    <t>Quaternary</t>
  </si>
  <si>
    <t>Arvicola ex gr. terrestris</t>
  </si>
  <si>
    <t>Arvicolinae indet.</t>
  </si>
  <si>
    <t>family</t>
  </si>
  <si>
    <t>Arvicolinae</t>
  </si>
  <si>
    <t>Hemphillian</t>
  </si>
  <si>
    <t>Blancan</t>
  </si>
  <si>
    <t>Arvicolidae indet.</t>
  </si>
  <si>
    <t>Rancholabrean</t>
  </si>
  <si>
    <t>Chionomys sp.</t>
  </si>
  <si>
    <t>Chionomys</t>
  </si>
  <si>
    <t>Chionomys ? nivalis</t>
  </si>
  <si>
    <t>Chionomys nivalis</t>
  </si>
  <si>
    <t>Clethrionomys cf. gapperi</t>
  </si>
  <si>
    <t>Clethrionomys gapperi</t>
  </si>
  <si>
    <t>Cosomys n. sp. primus</t>
  </si>
  <si>
    <t>Cosomys primus</t>
  </si>
  <si>
    <t>Mimomys primus</t>
  </si>
  <si>
    <t>Dicrostonyx sp.</t>
  </si>
  <si>
    <t>Dicrostonyx</t>
  </si>
  <si>
    <t>cf. Dicrostonyx sp.</t>
  </si>
  <si>
    <t>Dicrostonyx simplicior</t>
  </si>
  <si>
    <t>Dicrostonyx henseli</t>
  </si>
  <si>
    <t>Dicrostonyx hudsonius</t>
  </si>
  <si>
    <t>Dicrostonyx torquatus</t>
  </si>
  <si>
    <t>Dicrostonyx cf. torquatus</t>
  </si>
  <si>
    <t>Eothenomys sp.</t>
  </si>
  <si>
    <t>Eothenomys</t>
  </si>
  <si>
    <t>Lasiopodomys ? sp.</t>
  </si>
  <si>
    <t>Lasiopodomys</t>
  </si>
  <si>
    <t>Lasiopodomys cf. brandti</t>
  </si>
  <si>
    <t>Lasiopodomys deceitensis</t>
  </si>
  <si>
    <t>Microtus deceitensis</t>
  </si>
  <si>
    <t>Lemmini indet.</t>
  </si>
  <si>
    <t>tribe</t>
  </si>
  <si>
    <t>Lemmini</t>
  </si>
  <si>
    <t>MN 15</t>
  </si>
  <si>
    <t>Lemmus sp.</t>
  </si>
  <si>
    <t>Lemmus</t>
  </si>
  <si>
    <t>Lemmus obensis</t>
  </si>
  <si>
    <t>Lemmus aff. lemmus</t>
  </si>
  <si>
    <t>Lemmus lemmus</t>
  </si>
  <si>
    <t>Lemmus cf. lemmus</t>
  </si>
  <si>
    <t>Lemmus cf. sibiricus</t>
  </si>
  <si>
    <t>Lemmus sibiricus</t>
  </si>
  <si>
    <t>Lemmus cf. trimucronatus</t>
  </si>
  <si>
    <t>Lemmus trimucronatus</t>
  </si>
  <si>
    <t>Pitymys hintoni</t>
  </si>
  <si>
    <t>subjective synonym of, species not entered</t>
  </si>
  <si>
    <t>Microtus hintoni</t>
  </si>
  <si>
    <t>Microtus burgondiae</t>
  </si>
  <si>
    <t>Microtus arvalidens</t>
  </si>
  <si>
    <t>Microtus nivalinus</t>
  </si>
  <si>
    <t>Microtus gregaloides</t>
  </si>
  <si>
    <t>Microtus nivaloides</t>
  </si>
  <si>
    <t>Microtus ratticepoides</t>
  </si>
  <si>
    <t>Microtus (Phaiomys) lachutensis</t>
  </si>
  <si>
    <t>Pitymys gregaloides</t>
  </si>
  <si>
    <t>Microtus gregalis</t>
  </si>
  <si>
    <t>Microtus (Allophaiomys) cf. rufoi</t>
  </si>
  <si>
    <t>Microtus (Allophaiomys) nutiensis</t>
  </si>
  <si>
    <t>Microtus pitymyoides</t>
  </si>
  <si>
    <t>Microtus sp.</t>
  </si>
  <si>
    <t>Microtus seseae</t>
  </si>
  <si>
    <t>Terricola arvalidens</t>
  </si>
  <si>
    <t>Microtus (Pitymys) gregaloides</t>
  </si>
  <si>
    <t>Microtus (Allophaiomys) cf. burgondiae</t>
  </si>
  <si>
    <t>Pitymys arvalidens</t>
  </si>
  <si>
    <t>Microtus arvalinus</t>
  </si>
  <si>
    <t>Microtus (Terricola) hintoni</t>
  </si>
  <si>
    <t>Microtus (Terricola) arvaloides</t>
  </si>
  <si>
    <t>Microtus (Allophaiomys) sp.</t>
  </si>
  <si>
    <t>subgenus</t>
  </si>
  <si>
    <t>Microtus ex gr. nivalis</t>
  </si>
  <si>
    <t>Pitymys subterraneus</t>
  </si>
  <si>
    <t>Microtus mccowni</t>
  </si>
  <si>
    <t>Microtus machintoni</t>
  </si>
  <si>
    <t>Pitymys sp.</t>
  </si>
  <si>
    <t>subjective synonym of</t>
  </si>
  <si>
    <t>Microtus ex gr. mongolicus</t>
  </si>
  <si>
    <t>Microtus (Phaiomys) lakhutensis</t>
  </si>
  <si>
    <t>Pitymys arvaloides</t>
  </si>
  <si>
    <t>Microtus (Pitymys) hintoni</t>
  </si>
  <si>
    <t>Microtus (Pitymys) sp.</t>
  </si>
  <si>
    <t>Microtus (Microtus) arvalinus</t>
  </si>
  <si>
    <t>Microtus (Allophaiomys) cf. ruffoi</t>
  </si>
  <si>
    <t>Microtus (Allophaiomys) chalinei</t>
  </si>
  <si>
    <t>Microtus (Allophaiomys) ruffoi</t>
  </si>
  <si>
    <t>Microtus nivalis</t>
  </si>
  <si>
    <t>Microtus cf. ratticeps</t>
  </si>
  <si>
    <t>Pitymys savii</t>
  </si>
  <si>
    <t>Microtus cf. gregalis</t>
  </si>
  <si>
    <t>Microtus ? sp.</t>
  </si>
  <si>
    <t>Microtus n. sp. praeguentheri</t>
  </si>
  <si>
    <t>Pedomys sp.</t>
  </si>
  <si>
    <t>cf. Microtus sp.</t>
  </si>
  <si>
    <t>Pitymys cf. subterraneus</t>
  </si>
  <si>
    <t>Microtus ex gr. gregaloides</t>
  </si>
  <si>
    <t>Pitymys duodecimcostatus</t>
  </si>
  <si>
    <t>Pitymys (Meridiopitymys) ex gr. duodecimcostatus</t>
  </si>
  <si>
    <t>Terricola atapuerquensis</t>
  </si>
  <si>
    <t>Microtus (Terricola) arvalidens</t>
  </si>
  <si>
    <t>Microtus (Microtus) sp.</t>
  </si>
  <si>
    <t>Microtus (Terricola) gregaloides</t>
  </si>
  <si>
    <t>Microtus (Terricola) cf. hintoni</t>
  </si>
  <si>
    <t>Microtus dehmi</t>
  </si>
  <si>
    <t>Microtus coronensis</t>
  </si>
  <si>
    <t>Microtus malei</t>
  </si>
  <si>
    <t>Microtus fortis</t>
  </si>
  <si>
    <t>Microtus brandti</t>
  </si>
  <si>
    <t>Microtus incertus</t>
  </si>
  <si>
    <t>Microtus arvaloides</t>
  </si>
  <si>
    <t>Microtus cf. nivalis</t>
  </si>
  <si>
    <t>Microtus subnivalis</t>
  </si>
  <si>
    <t>Microtus cf. fatioi</t>
  </si>
  <si>
    <t>Pitymys cf. nivaloides</t>
  </si>
  <si>
    <t>Microtus aff. subterraneus</t>
  </si>
  <si>
    <t>Microtus sandayensis</t>
  </si>
  <si>
    <t>Microtus aff. savii</t>
  </si>
  <si>
    <t>Microtus cf. subterraneus</t>
  </si>
  <si>
    <t>Microtus aff. dentatus</t>
  </si>
  <si>
    <t>Microtus cf. nivaloides</t>
  </si>
  <si>
    <t>Microtus cf. dentatus</t>
  </si>
  <si>
    <t>Microtus ex gr. savii</t>
  </si>
  <si>
    <t>Microtus fatioi</t>
  </si>
  <si>
    <t>Microtus ratticeps</t>
  </si>
  <si>
    <t>Microtus savii</t>
  </si>
  <si>
    <t>Pitymys cf. arvaloides</t>
  </si>
  <si>
    <t>Pitymys schmidtgeni</t>
  </si>
  <si>
    <t>Microtus (Terricola) ex gr. savii</t>
  </si>
  <si>
    <t>Terricola cf. subterraneus</t>
  </si>
  <si>
    <t>Microtus epiratticeps</t>
  </si>
  <si>
    <t>Microtus montebelli</t>
  </si>
  <si>
    <t>Microtus zanthognathus</t>
  </si>
  <si>
    <t>Microtus thomasi</t>
  </si>
  <si>
    <t>Microtus (Terricola) sp.</t>
  </si>
  <si>
    <t>Microtus aff. gregalis</t>
  </si>
  <si>
    <t>Microtus pennsylvaniaus</t>
  </si>
  <si>
    <t>Stenocranius gregaloides</t>
  </si>
  <si>
    <t>Microtus (Stenocranius)</t>
  </si>
  <si>
    <t>Microtus (Stenocranius) gregaloides</t>
  </si>
  <si>
    <t>Microtus (Stenocranius) gregalis</t>
  </si>
  <si>
    <t>Stenocranius sp.</t>
  </si>
  <si>
    <t>Microtus agrestis</t>
  </si>
  <si>
    <t>Microtus ex gr. agrestis</t>
  </si>
  <si>
    <t>Microtus cf. agrestis</t>
  </si>
  <si>
    <t>Microtus agrestis ?</t>
  </si>
  <si>
    <t>Microtus (Microtus) agrestis</t>
  </si>
  <si>
    <t>Microtus arvalis</t>
  </si>
  <si>
    <t>Microtus ex gr. arvalis</t>
  </si>
  <si>
    <t>Microtus cf. arvalis</t>
  </si>
  <si>
    <t>Microtus (Microtus) cf. arvalis</t>
  </si>
  <si>
    <t>Microtus (Microtus) arvalis</t>
  </si>
  <si>
    <t>Pedomys australis</t>
  </si>
  <si>
    <t>Microtus australis</t>
  </si>
  <si>
    <t>Microtus (Microtus) brecciensis</t>
  </si>
  <si>
    <t>Microtus brecciensis</t>
  </si>
  <si>
    <t>Microtus cf. brecciensis</t>
  </si>
  <si>
    <t>Microtus (Iberomys) ex gr. brecciensis</t>
  </si>
  <si>
    <t>Microtus californicus</t>
  </si>
  <si>
    <t>Microtus cf. californicus</t>
  </si>
  <si>
    <t>Microtus chrotorrhinus</t>
  </si>
  <si>
    <t>Microtus cf. chrotorrhinus</t>
  </si>
  <si>
    <t>Microtus epimticeps</t>
  </si>
  <si>
    <t>Microtus cf. guentheri</t>
  </si>
  <si>
    <t>Microtus guentheri</t>
  </si>
  <si>
    <t>Allophaiomys guildayi</t>
  </si>
  <si>
    <t>Microtus guildayi</t>
  </si>
  <si>
    <t>Allophaiomys cf. guildayi</t>
  </si>
  <si>
    <t>Microtus cf. involutus</t>
  </si>
  <si>
    <t>Pitymys hibbardi</t>
  </si>
  <si>
    <t>Microtus hibbardi</t>
  </si>
  <si>
    <t>Pedomys llanensis</t>
  </si>
  <si>
    <t>Microtus llanensis</t>
  </si>
  <si>
    <t>Microtus longicaudus</t>
  </si>
  <si>
    <t>Microtus mordax</t>
  </si>
  <si>
    <t>Microtus cf. longicaudus</t>
  </si>
  <si>
    <t>Terricola meadensis</t>
  </si>
  <si>
    <t>Microtus meadensis</t>
  </si>
  <si>
    <t>Terricola cf. meadensis</t>
  </si>
  <si>
    <t>Microtus mexicanus</t>
  </si>
  <si>
    <t>Microtus cf. mexicanus</t>
  </si>
  <si>
    <t>Microtus n. sp. miguelensis</t>
  </si>
  <si>
    <t>Microtus miguelensis</t>
  </si>
  <si>
    <t>Microtus miurus</t>
  </si>
  <si>
    <t>Microtus montanus</t>
  </si>
  <si>
    <t>Microtus cf. montanus</t>
  </si>
  <si>
    <t>Microtus n. sp. morlani</t>
  </si>
  <si>
    <t>Microtus morlani</t>
  </si>
  <si>
    <t>Pedomys ochrogaster</t>
  </si>
  <si>
    <t>Microtus ochrogaster</t>
  </si>
  <si>
    <t>Pedomys cf. ochrogaster</t>
  </si>
  <si>
    <t>Pitymys ochrogaster</t>
  </si>
  <si>
    <t>Microtus cf. ochrogaster</t>
  </si>
  <si>
    <t>Microtus oeconomus</t>
  </si>
  <si>
    <t>Microtus cf. oeconomus</t>
  </si>
  <si>
    <t>Microtus ex gr. oeconomus</t>
  </si>
  <si>
    <t>Microtus (Microtus) oeconomus ?</t>
  </si>
  <si>
    <t>Microtus paroperarius</t>
  </si>
  <si>
    <t>Microtus n. sp. paroperarius</t>
  </si>
  <si>
    <t>Microtus pennsylvanicus</t>
  </si>
  <si>
    <t>Microtus cf. pennsylvanicus</t>
  </si>
  <si>
    <t>Microtus pennsylvanicus ?</t>
  </si>
  <si>
    <t>Pitymys pinetorum</t>
  </si>
  <si>
    <t>Microtus pinetorum</t>
  </si>
  <si>
    <t>Microtus pinetorum ?</t>
  </si>
  <si>
    <t>Microtus richardsoni</t>
  </si>
  <si>
    <t>Microtus xanthognathus</t>
  </si>
  <si>
    <t>Microtus cf. xanthognathus</t>
  </si>
  <si>
    <t>Mimomys tornensis</t>
  </si>
  <si>
    <t>Mimomys</t>
  </si>
  <si>
    <t>Late Miocene</t>
  </si>
  <si>
    <t>Mimomys medasensis</t>
  </si>
  <si>
    <t>Mimomys rex</t>
  </si>
  <si>
    <t>Mimomys sp.</t>
  </si>
  <si>
    <t>Mimomys ex gr. newtoni</t>
  </si>
  <si>
    <t>Mimomys haplodentatus</t>
  </si>
  <si>
    <t>Mimomys reidi</t>
  </si>
  <si>
    <t>Mimomys pitymyoides</t>
  </si>
  <si>
    <t>Mimomys newtoni</t>
  </si>
  <si>
    <t>Mimomys ostramosensis</t>
  </si>
  <si>
    <t>Mimomys aff. medasensis</t>
  </si>
  <si>
    <t>Ruscinian</t>
  </si>
  <si>
    <t>Mimomys cappettai</t>
  </si>
  <si>
    <t>Mimomys ostramosi</t>
  </si>
  <si>
    <t>Mimomys septimanus</t>
  </si>
  <si>
    <t>Mimomys burgondiae</t>
  </si>
  <si>
    <t>Mimomys stehlini</t>
  </si>
  <si>
    <t>Mimomys ischus</t>
  </si>
  <si>
    <t>Mimomys gracilis</t>
  </si>
  <si>
    <t>Cseria gracilis</t>
  </si>
  <si>
    <t>Mimomys mehelyi</t>
  </si>
  <si>
    <t>Mimomys fejervaryi</t>
  </si>
  <si>
    <t>Mimomys cf. savini</t>
  </si>
  <si>
    <t>Mimomys pusillus</t>
  </si>
  <si>
    <t>Mimomys rhabonensis</t>
  </si>
  <si>
    <t>Mimomys moldavicus</t>
  </si>
  <si>
    <t>"Mimomys" rhabonensis</t>
  </si>
  <si>
    <t>"Mimomys" moldavicus</t>
  </si>
  <si>
    <t>Mimomys ex gr. stehlini</t>
  </si>
  <si>
    <t>Mimomys n. sp. rhabonensis</t>
  </si>
  <si>
    <t>Mimomys minor</t>
  </si>
  <si>
    <t>Mimomys pseudintermedius</t>
  </si>
  <si>
    <t>Mimomys cf. reidi</t>
  </si>
  <si>
    <t>Mimomys cf. stehlini</t>
  </si>
  <si>
    <t>Mimomys lagurodontoides</t>
  </si>
  <si>
    <t>Mimomys praehungaricus</t>
  </si>
  <si>
    <t>Mimomys tanaitica</t>
  </si>
  <si>
    <t>Mimomys intermedius</t>
  </si>
  <si>
    <t>Mimomys orientalis</t>
  </si>
  <si>
    <t>Mimomys (Cseria) gracilis</t>
  </si>
  <si>
    <t>Mimomys (Cseria) stehlini</t>
  </si>
  <si>
    <t>Mimomys (Mimomys) hassiacus</t>
  </si>
  <si>
    <t>Mimomys n. sp. realensis</t>
  </si>
  <si>
    <t>Mimomys cf. pusillus</t>
  </si>
  <si>
    <t>Mimomys sp. 1 informal</t>
  </si>
  <si>
    <t>Mimomys sp. 2 informal</t>
  </si>
  <si>
    <t>Ophiomys sp.</t>
  </si>
  <si>
    <t>Cosomys sp.</t>
  </si>
  <si>
    <t>Mimomys hassiacus</t>
  </si>
  <si>
    <t>MN 16</t>
  </si>
  <si>
    <t>Mimomys (Tcharinomys) haplodentatus</t>
  </si>
  <si>
    <t>Piacenzian</t>
  </si>
  <si>
    <t>Mimomys ex gr. polonicus</t>
  </si>
  <si>
    <t>Mimomys cf. hassiacus</t>
  </si>
  <si>
    <t>Mimomys cf. gracilis</t>
  </si>
  <si>
    <t>Mimomys cf. hajnackensis</t>
  </si>
  <si>
    <t>Mimomys cf. medasensis</t>
  </si>
  <si>
    <t>Cseria sp.</t>
  </si>
  <si>
    <t>Mimomys hungaricus</t>
  </si>
  <si>
    <t>Mimomys petenyii</t>
  </si>
  <si>
    <t>Mimomys exilis</t>
  </si>
  <si>
    <t>Mimomys obtusus</t>
  </si>
  <si>
    <t>Mimomys arvalinus</t>
  </si>
  <si>
    <t>Mimomys savini</t>
  </si>
  <si>
    <t>Mimomys coelodus</t>
  </si>
  <si>
    <t>Mimomys simplex</t>
  </si>
  <si>
    <t>Mimomys cf. newtoni</t>
  </si>
  <si>
    <t>Mimomys kislangensis</t>
  </si>
  <si>
    <t>Mimomys (Mimomys) hajnackensis</t>
  </si>
  <si>
    <t>Mimomys altenbergensis</t>
  </si>
  <si>
    <t>Mimomys polonicus</t>
  </si>
  <si>
    <t>Mimomys ? aff. stehlini</t>
  </si>
  <si>
    <t>MN 17</t>
  </si>
  <si>
    <t>Mimomys tornensis ?</t>
  </si>
  <si>
    <t>Mimomys oswaldoreigi</t>
  </si>
  <si>
    <t>Mimomys "newtoni"</t>
  </si>
  <si>
    <t>Mimomys ex gr. reidi</t>
  </si>
  <si>
    <t>Mimomys aff. hassiacus</t>
  </si>
  <si>
    <t>Mimomys cf. hintoni</t>
  </si>
  <si>
    <t>Mimomys (Microtomys) intermedius</t>
  </si>
  <si>
    <t>Mimomys (Microtomys) pusillus</t>
  </si>
  <si>
    <t>Mimomys ? reidi</t>
  </si>
  <si>
    <t>Mimomys cf. ostramosensis</t>
  </si>
  <si>
    <t>Mimomys cf. peii</t>
  </si>
  <si>
    <t>Mimomys praepliocaenicus</t>
  </si>
  <si>
    <t>Mimomys tigliensis</t>
  </si>
  <si>
    <t>Mimomys ex gr. savini</t>
  </si>
  <si>
    <t>Mimomys dakotaensis</t>
  </si>
  <si>
    <t>Mimomys cf. dakotaensis</t>
  </si>
  <si>
    <t>Mimomys davakosi</t>
  </si>
  <si>
    <t>Mimomys n. sp. davakosi</t>
  </si>
  <si>
    <t>Mimomys occitanus</t>
  </si>
  <si>
    <t>Neogene</t>
  </si>
  <si>
    <t>Mimomys (Mimomys) occitanus</t>
  </si>
  <si>
    <t>Mimomys n. sp. panacaensis</t>
  </si>
  <si>
    <t>Mimomys panacaensis</t>
  </si>
  <si>
    <t>Mimomys pliocaenicus</t>
  </si>
  <si>
    <t>Mimomys aff. pliocaenicus</t>
  </si>
  <si>
    <t>Mimomys cf. pliocaenicus</t>
  </si>
  <si>
    <t>Mimomys virginianus</t>
  </si>
  <si>
    <t>Mimomys (Cromeromys) virginianus</t>
  </si>
  <si>
    <t>Mimomys cf. virginianus</t>
  </si>
  <si>
    <t>Clethrionomys sp.</t>
  </si>
  <si>
    <t>Evotomys sp.</t>
  </si>
  <si>
    <t>Clethrionomys sebaldi</t>
  </si>
  <si>
    <t>Clethrionomys solus</t>
  </si>
  <si>
    <t>Clethrionomys ex gr. glareolus</t>
  </si>
  <si>
    <t>Clethrionomys cf. glareolus</t>
  </si>
  <si>
    <t>Clethrionomys hintoni</t>
  </si>
  <si>
    <t>Clethrionomys glareolus</t>
  </si>
  <si>
    <t>Clethrionomys rufocanoides</t>
  </si>
  <si>
    <t>Clethrionomys kretzoii</t>
  </si>
  <si>
    <t>Clethrionomys cf. kretzoii</t>
  </si>
  <si>
    <t>Clethrionomys rufocanus</t>
  </si>
  <si>
    <t>Clethrionomys ex gr. nageri</t>
  </si>
  <si>
    <t>Clethrionomys cf. rufocanus</t>
  </si>
  <si>
    <t>Clethrionomys acrorhiza</t>
  </si>
  <si>
    <t>Clethrionomys gaperi</t>
  </si>
  <si>
    <t>Myodes glareolus</t>
  </si>
  <si>
    <t>Clethrionomys cf. rutilus</t>
  </si>
  <si>
    <t>Myodes rutilus</t>
  </si>
  <si>
    <t>Clethrionomys rutilus</t>
  </si>
  <si>
    <t>Ondatra sp.</t>
  </si>
  <si>
    <t>Ondatra</t>
  </si>
  <si>
    <t>Ondatra xibethicus</t>
  </si>
  <si>
    <t>Ondatra annectens</t>
  </si>
  <si>
    <t>Ondatra cf. annectens</t>
  </si>
  <si>
    <t>Fiber n. sp. oregonus</t>
  </si>
  <si>
    <t>Ondatra idahoensis</t>
  </si>
  <si>
    <t>Ondatra n. sp. idahoensis</t>
  </si>
  <si>
    <t>Ondatra cf. idahoensis</t>
  </si>
  <si>
    <t>Ondatra idahoensis ?</t>
  </si>
  <si>
    <t>Anaptogonia n. sp. hiatidens</t>
  </si>
  <si>
    <t>Anaptogonia n. sp. cloacina</t>
  </si>
  <si>
    <t>Ondatra meadensis</t>
  </si>
  <si>
    <t>Pliopotamys minor</t>
  </si>
  <si>
    <t>Ondatra minor</t>
  </si>
  <si>
    <t>Ondatra zibethicus</t>
  </si>
  <si>
    <t>Ondatra cf. zibethicus</t>
  </si>
  <si>
    <t>Ondatra zibethica</t>
  </si>
  <si>
    <t>Ophiomys fricki</t>
  </si>
  <si>
    <t>Ophiomys magilli</t>
  </si>
  <si>
    <t>Ophiomys mcknighti</t>
  </si>
  <si>
    <t>Ophiomys cf. mcknighti</t>
  </si>
  <si>
    <t>Ophiomys parvus</t>
  </si>
  <si>
    <t>Mimomys parvus</t>
  </si>
  <si>
    <t>Ophiomys ? parvus</t>
  </si>
  <si>
    <t>Ophiomys n. sp. parvus</t>
  </si>
  <si>
    <t>Ophiomys cf. taylori</t>
  </si>
  <si>
    <t>Ophiomys taylori</t>
  </si>
  <si>
    <t>Nebraskomys ? n. sp. taylori</t>
  </si>
  <si>
    <t>n. gen. Orcemys n. sp. giberti</t>
  </si>
  <si>
    <t>Orcemys giberti</t>
  </si>
  <si>
    <t>Phenacomys sp.</t>
  </si>
  <si>
    <t>Phenacomys</t>
  </si>
  <si>
    <t>Phenacomys cf. ungava</t>
  </si>
  <si>
    <t>Phenacomys intermedis</t>
  </si>
  <si>
    <t>Phenacomys brachyodus</t>
  </si>
  <si>
    <t>Phenacomys deeringensis</t>
  </si>
  <si>
    <t>Phenacomys gryci</t>
  </si>
  <si>
    <t>Phenacomys cf. gryci</t>
  </si>
  <si>
    <t>Phenacomys cf. intermedius</t>
  </si>
  <si>
    <t>Phenacomys intermedius</t>
  </si>
  <si>
    <t>Phenacomys (Phenacomys) intermedius</t>
  </si>
  <si>
    <t>cf. Phenacomys intermedius</t>
  </si>
  <si>
    <t>Pitymys cumberlandensis</t>
  </si>
  <si>
    <t>Pitymys cf. cumberlandensis</t>
  </si>
  <si>
    <t>Pitymys cf. mcnowni</t>
  </si>
  <si>
    <t>Pitymys mcnowni</t>
  </si>
  <si>
    <t>Prolagurus praepannonicus</t>
  </si>
  <si>
    <t>Prolagurus</t>
  </si>
  <si>
    <t>Prolagurus (Lagurodon) arankae</t>
  </si>
  <si>
    <t>Prolagurus sp.</t>
  </si>
  <si>
    <t>Prolagurus (Prolagurus) posterius</t>
  </si>
  <si>
    <t>Prolagurus pannonicus</t>
  </si>
  <si>
    <t>Prolagurus (Prolagurus) aff. pannonicus</t>
  </si>
  <si>
    <t>Prometheomyinae indet.</t>
  </si>
  <si>
    <t>Prometheomyini</t>
  </si>
  <si>
    <t>Synaptomys sp.</t>
  </si>
  <si>
    <t>Synaptomys</t>
  </si>
  <si>
    <t>Synaptomys europaeus</t>
  </si>
  <si>
    <t>Synaptomys corealis</t>
  </si>
  <si>
    <t>Synaptomys cf. australis</t>
  </si>
  <si>
    <t>Synaptomys australis</t>
  </si>
  <si>
    <t>Synaptomys bunkeri</t>
  </si>
  <si>
    <t>Synaptomys cooperi</t>
  </si>
  <si>
    <t>Synaptomys cf. cooperi</t>
  </si>
  <si>
    <t>Synaptomys n. sp. morgani</t>
  </si>
  <si>
    <t>Synaptomys morgani</t>
  </si>
  <si>
    <t>n. gen. Tobienia n. sp. kretzoii</t>
  </si>
  <si>
    <t>Tobienia kretzoii</t>
  </si>
  <si>
    <t>Villanyia petenyi</t>
  </si>
  <si>
    <t>Villanyia</t>
  </si>
  <si>
    <t>Villanyia exilis</t>
  </si>
  <si>
    <t>Villanyia paraexilis</t>
  </si>
  <si>
    <t>Villanyia sp.</t>
  </si>
  <si>
    <t>Villanyia laguriformes</t>
  </si>
  <si>
    <t>Villanyia cf. laguriformes</t>
  </si>
  <si>
    <t>Villanyia eleonorae</t>
  </si>
  <si>
    <t>Villanyia petenyii</t>
  </si>
  <si>
    <t>Villanyia cf. exilis</t>
  </si>
  <si>
    <t>Promimomys cf. baschkirica</t>
  </si>
  <si>
    <t>Promimomys</t>
  </si>
  <si>
    <t>Promimomys sp.</t>
  </si>
  <si>
    <t>Promimomys ex gr. stehlini</t>
  </si>
  <si>
    <t>Promimomys cor</t>
  </si>
  <si>
    <t>MN 11</t>
  </si>
  <si>
    <t>Data Provider</t>
  </si>
  <si>
    <t>The Paleobiology Database</t>
  </si>
  <si>
    <t>Data Source</t>
  </si>
  <si>
    <t>Data License</t>
  </si>
  <si>
    <t>Creative Commons CC-BY</t>
  </si>
  <si>
    <t>License URL</t>
  </si>
  <si>
    <t>http://creativecommons.org/licenses/by/4.0/</t>
  </si>
  <si>
    <t>Documentation URL</t>
  </si>
  <si>
    <t>http://paleobiodb.org/data1.2/occs/list_doc.html</t>
  </si>
  <si>
    <t>Data URL</t>
  </si>
  <si>
    <t>http://paleobiodb.org/data1.2/occs/list.csv?datainfo&amp;rowcount&amp;base_name=Arvicolidae</t>
  </si>
  <si>
    <t>Title</t>
  </si>
  <si>
    <t>PBDB Data Service</t>
  </si>
  <si>
    <t>Parameters:</t>
  </si>
  <si>
    <t>base_name</t>
  </si>
  <si>
    <t>Arvicolidae</t>
  </si>
  <si>
    <t>timerule</t>
  </si>
  <si>
    <t>major</t>
  </si>
  <si>
    <t>taxon_status</t>
  </si>
  <si>
    <t>all</t>
  </si>
  <si>
    <t>Elapsed Time</t>
  </si>
  <si>
    <t>Records Found</t>
  </si>
  <si>
    <t>Records Returned</t>
  </si>
  <si>
    <t>Records:</t>
  </si>
  <si>
    <t>http://paleobiodb.org/data1.2/occs/list.csv?datainfo&amp;rowcount&amp;base_name=Promimomys</t>
  </si>
  <si>
    <t>Table S3 Calibration points and references</t>
  </si>
  <si>
    <t>Galewski T, Tilak M, Sanchez S, et al. The evolutionary radiation of Arvicolinae rodents (voles and lemmings): relative contribution of nuclear and mitochondrial DNA phylogenies[J]. BMC Evolutionary Biology, 2006, 6(1): 80.</t>
  </si>
  <si>
    <t>Tapaltsyan V, Eronen J T, Lawing A M, et al. Continuously growing rodent molars result from a predictable quantitative evolutionary change over 50 million years[J]. Cell reports, 2015, 11(5): 673-680.</t>
  </si>
  <si>
    <t>Abramson N I, Lebedev V S, Bannikova A A, et al. Radiation events in the subfamily Arvicolinae (Rodentia): evidence from nuclear genes[C]//Doklady Biological Sciences. MAIK Nauka/Interperiodica, 2009, 428(1): 458-461.</t>
  </si>
  <si>
    <t>Fabre P H, Hautier L, Dimitrov D, et al. A glimpse on the pattern of rodent diversification: a phylogenetic approach[J]. BMC evolutionary biology, 2012, 12(1): 88.</t>
  </si>
  <si>
    <t>between E. melanogaster and the other members of the subgenus Eothenomys</t>
  </si>
  <si>
    <t>1.19±0.19</t>
    <phoneticPr fontId="19" type="noConversion"/>
  </si>
  <si>
    <t>0.84±0.14</t>
    <phoneticPr fontId="19" type="noConversion"/>
  </si>
  <si>
    <t>3–5  to 5– 9</t>
    <phoneticPr fontId="19" type="noConversion"/>
  </si>
  <si>
    <t>5–10</t>
    <phoneticPr fontId="19" type="noConversion"/>
  </si>
  <si>
    <t xml:space="preserve">2,  2.6 to 4.4 </t>
    <phoneticPr fontId="19" type="noConversion"/>
  </si>
  <si>
    <r>
      <t>Kohli B A, Fedorov V B, Waltari E, et al. Phylogeography of a Holarctic rodent (Myodes rutilus): testing high</t>
    </r>
    <r>
      <rPr>
        <sz val="11"/>
        <color theme="1"/>
        <rFont val="等线"/>
        <family val="2"/>
      </rPr>
      <t>‐</t>
    </r>
    <r>
      <rPr>
        <sz val="11"/>
        <color theme="1"/>
        <rFont val="Calibri"/>
        <family val="2"/>
      </rPr>
      <t>latitude biogeographical hypotheses and the dynamics of range shifts[J]. Journal of Biogeography, 2015, 42(2): 377-389.</t>
    </r>
  </si>
  <si>
    <r>
      <t>the ancestor of </t>
    </r>
    <r>
      <rPr>
        <i/>
        <sz val="11"/>
        <color theme="1"/>
        <rFont val="Calibri"/>
        <family val="2"/>
      </rPr>
      <t xml:space="preserve">Microtus </t>
    </r>
    <r>
      <rPr>
        <sz val="11"/>
        <color theme="1"/>
        <rFont val="Calibri"/>
        <family val="2"/>
      </rPr>
      <t>(</t>
    </r>
    <r>
      <rPr>
        <i/>
        <sz val="11"/>
        <color theme="1"/>
        <rFont val="Calibri"/>
        <family val="2"/>
      </rPr>
      <t>Allophaiomys</t>
    </r>
    <r>
      <rPr>
        <sz val="11"/>
        <color theme="1"/>
        <rFont val="Calibri"/>
        <family val="2"/>
      </rPr>
      <t>-like arvicolines) </t>
    </r>
  </si>
  <si>
    <t>Time (MYA)</t>
    <phoneticPr fontId="19" type="noConversion"/>
  </si>
  <si>
    <t>Referenc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等线"/>
      <family val="2"/>
    </font>
    <font>
      <i/>
      <sz val="11"/>
      <color theme="1"/>
      <name val="Calibri"/>
      <family val="2"/>
    </font>
    <font>
      <sz val="11"/>
      <color rgb="FF222222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8" fillId="0" borderId="0" xfId="0" applyFont="1" applyAlignment="1">
      <alignment vertical="center"/>
    </xf>
    <xf numFmtId="0" fontId="18" fillId="0" borderId="0" xfId="0" applyFont="1" applyAlignment="1"/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vertical="center"/>
    </xf>
    <xf numFmtId="0" fontId="20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 wrapText="1"/>
    </xf>
    <xf numFmtId="0" fontId="23" fillId="0" borderId="0" xfId="0" applyFont="1"/>
    <xf numFmtId="0" fontId="23" fillId="0" borderId="0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32"/>
  <sheetViews>
    <sheetView tabSelected="1" workbookViewId="0">
      <selection activeCell="D6" sqref="D6"/>
    </sheetView>
  </sheetViews>
  <sheetFormatPr defaultColWidth="9.125" defaultRowHeight="14.25" x14ac:dyDescent="0.2"/>
  <cols>
    <col min="1" max="1" width="13.75" style="2" bestFit="1" customWidth="1"/>
    <col min="2" max="2" width="60.125" style="1" customWidth="1"/>
    <col min="3" max="3" width="21.125" style="1" customWidth="1"/>
    <col min="4" max="4" width="27.375" style="3" customWidth="1"/>
    <col min="5" max="5" width="16.75" style="1" customWidth="1"/>
    <col min="6" max="16384" width="9.125" style="1"/>
  </cols>
  <sheetData>
    <row r="1" spans="1:16382" ht="15" x14ac:dyDescent="0.2">
      <c r="A1" s="4" t="s">
        <v>566</v>
      </c>
      <c r="B1" s="4"/>
      <c r="C1" s="4"/>
      <c r="D1" s="4"/>
    </row>
    <row r="2" spans="1:16382" ht="15" x14ac:dyDescent="0.2">
      <c r="A2" s="5"/>
      <c r="B2" s="6" t="s">
        <v>0</v>
      </c>
      <c r="C2" s="6" t="s">
        <v>579</v>
      </c>
      <c r="D2" s="6" t="s">
        <v>580</v>
      </c>
    </row>
    <row r="3" spans="1:16382" ht="21" customHeight="1" x14ac:dyDescent="0.2">
      <c r="A3" s="7" t="s">
        <v>1</v>
      </c>
      <c r="B3" s="8" t="s">
        <v>25</v>
      </c>
      <c r="C3" s="8">
        <v>2.6</v>
      </c>
      <c r="D3" s="8" t="s">
        <v>577</v>
      </c>
    </row>
    <row r="4" spans="1:16382" ht="21" customHeight="1" x14ac:dyDescent="0.2">
      <c r="A4" s="7"/>
      <c r="B4" s="8" t="s">
        <v>25</v>
      </c>
      <c r="C4" s="8" t="s">
        <v>33</v>
      </c>
      <c r="D4" s="8" t="s">
        <v>27</v>
      </c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  <c r="AMK4"/>
      <c r="AML4"/>
      <c r="AMM4"/>
      <c r="AMN4"/>
      <c r="AMO4"/>
      <c r="AMP4"/>
      <c r="AMQ4"/>
      <c r="AMR4"/>
      <c r="AMS4"/>
      <c r="AMT4"/>
      <c r="AMU4"/>
      <c r="AMV4"/>
      <c r="AMW4"/>
      <c r="AMX4"/>
      <c r="AMY4"/>
      <c r="AMZ4"/>
      <c r="ANA4"/>
      <c r="ANB4"/>
      <c r="ANC4"/>
      <c r="AND4"/>
      <c r="ANE4"/>
      <c r="ANF4"/>
      <c r="ANG4"/>
      <c r="ANH4"/>
      <c r="ANI4"/>
      <c r="ANJ4"/>
      <c r="ANK4"/>
      <c r="ANL4"/>
      <c r="ANM4"/>
      <c r="ANN4"/>
      <c r="ANO4"/>
      <c r="ANP4"/>
      <c r="ANQ4"/>
      <c r="ANR4"/>
      <c r="ANS4"/>
      <c r="ANT4"/>
      <c r="ANU4"/>
      <c r="ANV4"/>
      <c r="ANW4"/>
      <c r="ANX4"/>
      <c r="ANY4"/>
      <c r="ANZ4"/>
      <c r="AOA4"/>
      <c r="AOB4"/>
      <c r="AOC4"/>
      <c r="AOD4"/>
      <c r="AOE4"/>
      <c r="AOF4"/>
      <c r="AOG4"/>
      <c r="AOH4"/>
      <c r="AOI4"/>
      <c r="AOJ4"/>
      <c r="AOK4"/>
      <c r="AOL4"/>
      <c r="AOM4"/>
      <c r="AON4"/>
      <c r="AOO4"/>
      <c r="AOP4"/>
      <c r="AOQ4"/>
      <c r="AOR4"/>
      <c r="AOS4"/>
      <c r="AOT4"/>
      <c r="AOU4"/>
      <c r="AOV4"/>
      <c r="AOW4"/>
      <c r="AOX4"/>
      <c r="AOY4"/>
      <c r="AOZ4"/>
      <c r="APA4"/>
      <c r="APB4"/>
      <c r="APC4"/>
      <c r="APD4"/>
      <c r="APE4"/>
      <c r="APF4"/>
      <c r="APG4"/>
      <c r="APH4"/>
      <c r="API4"/>
      <c r="APJ4"/>
      <c r="APK4"/>
      <c r="APL4"/>
      <c r="APM4"/>
      <c r="APN4"/>
      <c r="APO4"/>
      <c r="APP4"/>
      <c r="APQ4"/>
      <c r="APR4"/>
      <c r="APS4"/>
      <c r="APT4"/>
      <c r="APU4"/>
      <c r="APV4"/>
      <c r="APW4"/>
      <c r="APX4"/>
      <c r="APY4"/>
      <c r="APZ4"/>
      <c r="AQA4"/>
      <c r="AQB4"/>
      <c r="AQC4"/>
      <c r="AQD4"/>
      <c r="AQE4"/>
      <c r="AQF4"/>
      <c r="AQG4"/>
      <c r="AQH4"/>
      <c r="AQI4"/>
      <c r="AQJ4"/>
      <c r="AQK4"/>
      <c r="AQL4"/>
      <c r="AQM4"/>
      <c r="AQN4"/>
      <c r="AQO4"/>
      <c r="AQP4"/>
      <c r="AQQ4"/>
      <c r="AQR4"/>
      <c r="AQS4"/>
      <c r="AQT4"/>
      <c r="AQU4"/>
      <c r="AQV4"/>
      <c r="AQW4"/>
      <c r="AQX4"/>
      <c r="AQY4"/>
      <c r="AQZ4"/>
      <c r="ARA4"/>
      <c r="ARB4"/>
      <c r="ARC4"/>
      <c r="ARD4"/>
      <c r="ARE4"/>
      <c r="ARF4"/>
      <c r="ARG4"/>
      <c r="ARH4"/>
      <c r="ARI4"/>
      <c r="ARJ4"/>
      <c r="ARK4"/>
      <c r="ARL4"/>
      <c r="ARM4"/>
      <c r="ARN4"/>
      <c r="ARO4"/>
      <c r="ARP4"/>
      <c r="ARQ4"/>
      <c r="ARR4"/>
      <c r="ARS4"/>
      <c r="ART4"/>
      <c r="ARU4"/>
      <c r="ARV4"/>
      <c r="ARW4"/>
      <c r="ARX4"/>
      <c r="ARY4"/>
      <c r="ARZ4"/>
      <c r="ASA4"/>
      <c r="ASB4"/>
      <c r="ASC4"/>
      <c r="ASD4"/>
      <c r="ASE4"/>
      <c r="ASF4"/>
      <c r="ASG4"/>
      <c r="ASH4"/>
      <c r="ASI4"/>
      <c r="ASJ4"/>
      <c r="ASK4"/>
      <c r="ASL4"/>
      <c r="ASM4"/>
      <c r="ASN4"/>
      <c r="ASO4"/>
      <c r="ASP4"/>
      <c r="ASQ4"/>
      <c r="ASR4"/>
      <c r="ASS4"/>
      <c r="AST4"/>
      <c r="ASU4"/>
      <c r="ASV4"/>
      <c r="ASW4"/>
      <c r="ASX4"/>
      <c r="ASY4"/>
      <c r="ASZ4"/>
      <c r="ATA4"/>
      <c r="ATB4"/>
      <c r="ATC4"/>
      <c r="ATD4"/>
      <c r="ATE4"/>
      <c r="ATF4"/>
      <c r="ATG4"/>
      <c r="ATH4"/>
      <c r="ATI4"/>
      <c r="ATJ4"/>
      <c r="ATK4"/>
      <c r="ATL4"/>
      <c r="ATM4"/>
      <c r="ATN4"/>
      <c r="ATO4"/>
      <c r="ATP4"/>
      <c r="ATQ4"/>
      <c r="ATR4"/>
      <c r="ATS4"/>
      <c r="ATT4"/>
      <c r="ATU4"/>
      <c r="ATV4"/>
      <c r="ATW4"/>
      <c r="ATX4"/>
      <c r="ATY4"/>
      <c r="ATZ4"/>
      <c r="AUA4"/>
      <c r="AUB4"/>
      <c r="AUC4"/>
      <c r="AUD4"/>
      <c r="AUE4"/>
      <c r="AUF4"/>
      <c r="AUG4"/>
      <c r="AUH4"/>
      <c r="AUI4"/>
      <c r="AUJ4"/>
      <c r="AUK4"/>
      <c r="AUL4"/>
      <c r="AUM4"/>
      <c r="AUN4"/>
      <c r="AUO4"/>
      <c r="AUP4"/>
      <c r="AUQ4"/>
      <c r="AUR4"/>
      <c r="AUS4"/>
      <c r="AUT4"/>
      <c r="AUU4"/>
      <c r="AUV4"/>
      <c r="AUW4"/>
      <c r="AUX4"/>
      <c r="AUY4"/>
      <c r="AUZ4"/>
      <c r="AVA4"/>
      <c r="AVB4"/>
      <c r="AVC4"/>
      <c r="AVD4"/>
      <c r="AVE4"/>
      <c r="AVF4"/>
      <c r="AVG4"/>
      <c r="AVH4"/>
      <c r="AVI4"/>
      <c r="AVJ4"/>
      <c r="AVK4"/>
      <c r="AVL4"/>
      <c r="AVM4"/>
      <c r="AVN4"/>
      <c r="AVO4"/>
      <c r="AVP4"/>
      <c r="AVQ4"/>
      <c r="AVR4"/>
      <c r="AVS4"/>
      <c r="AVT4"/>
      <c r="AVU4"/>
      <c r="AVV4"/>
      <c r="AVW4"/>
      <c r="AVX4"/>
      <c r="AVY4"/>
      <c r="AVZ4"/>
      <c r="AWA4"/>
      <c r="AWB4"/>
      <c r="AWC4"/>
      <c r="AWD4"/>
      <c r="AWE4"/>
      <c r="AWF4"/>
      <c r="AWG4"/>
      <c r="AWH4"/>
      <c r="AWI4"/>
      <c r="AWJ4"/>
      <c r="AWK4"/>
      <c r="AWL4"/>
      <c r="AWM4"/>
      <c r="AWN4"/>
      <c r="AWO4"/>
      <c r="AWP4"/>
      <c r="AWQ4"/>
      <c r="AWR4"/>
      <c r="AWS4"/>
      <c r="AWT4"/>
      <c r="AWU4"/>
      <c r="AWV4"/>
      <c r="AWW4"/>
      <c r="AWX4"/>
      <c r="AWY4"/>
      <c r="AWZ4"/>
      <c r="AXA4"/>
      <c r="AXB4"/>
      <c r="AXC4"/>
      <c r="AXD4"/>
      <c r="AXE4"/>
      <c r="AXF4"/>
      <c r="AXG4"/>
      <c r="AXH4"/>
      <c r="AXI4"/>
      <c r="AXJ4"/>
      <c r="AXK4"/>
      <c r="AXL4"/>
      <c r="AXM4"/>
      <c r="AXN4"/>
      <c r="AXO4"/>
      <c r="AXP4"/>
      <c r="AXQ4"/>
      <c r="AXR4"/>
      <c r="AXS4"/>
      <c r="AXT4"/>
      <c r="AXU4"/>
      <c r="AXV4"/>
      <c r="AXW4"/>
      <c r="AXX4"/>
      <c r="AXY4"/>
      <c r="AXZ4"/>
      <c r="AYA4"/>
      <c r="AYB4"/>
      <c r="AYC4"/>
      <c r="AYD4"/>
      <c r="AYE4"/>
      <c r="AYF4"/>
      <c r="AYG4"/>
      <c r="AYH4"/>
      <c r="AYI4"/>
      <c r="AYJ4"/>
      <c r="AYK4"/>
      <c r="AYL4"/>
      <c r="AYM4"/>
      <c r="AYN4"/>
      <c r="AYO4"/>
      <c r="AYP4"/>
      <c r="AYQ4"/>
      <c r="AYR4"/>
      <c r="AYS4"/>
      <c r="AYT4"/>
      <c r="AYU4"/>
      <c r="AYV4"/>
      <c r="AYW4"/>
      <c r="AYX4"/>
      <c r="AYY4"/>
      <c r="AYZ4"/>
      <c r="AZA4"/>
      <c r="AZB4"/>
      <c r="AZC4"/>
      <c r="AZD4"/>
      <c r="AZE4"/>
      <c r="AZF4"/>
      <c r="AZG4"/>
      <c r="AZH4"/>
      <c r="AZI4"/>
      <c r="AZJ4"/>
      <c r="AZK4"/>
      <c r="AZL4"/>
      <c r="AZM4"/>
      <c r="AZN4"/>
      <c r="AZO4"/>
      <c r="AZP4"/>
      <c r="AZQ4"/>
      <c r="AZR4"/>
      <c r="AZS4"/>
      <c r="AZT4"/>
      <c r="AZU4"/>
      <c r="AZV4"/>
      <c r="AZW4"/>
      <c r="AZX4"/>
      <c r="AZY4"/>
      <c r="AZZ4"/>
      <c r="BAA4"/>
      <c r="BAB4"/>
      <c r="BAC4"/>
      <c r="BAD4"/>
      <c r="BAE4"/>
      <c r="BAF4"/>
      <c r="BAG4"/>
      <c r="BAH4"/>
      <c r="BAI4"/>
      <c r="BAJ4"/>
      <c r="BAK4"/>
      <c r="BAL4"/>
      <c r="BAM4"/>
      <c r="BAN4"/>
      <c r="BAO4"/>
      <c r="BAP4"/>
      <c r="BAQ4"/>
      <c r="BAR4"/>
      <c r="BAS4"/>
      <c r="BAT4"/>
      <c r="BAU4"/>
      <c r="BAV4"/>
      <c r="BAW4"/>
      <c r="BAX4"/>
      <c r="BAY4"/>
      <c r="BAZ4"/>
      <c r="BBA4"/>
      <c r="BBB4"/>
      <c r="BBC4"/>
      <c r="BBD4"/>
      <c r="BBE4"/>
      <c r="BBF4"/>
      <c r="BBG4"/>
      <c r="BBH4"/>
      <c r="BBI4"/>
      <c r="BBJ4"/>
      <c r="BBK4"/>
      <c r="BBL4"/>
      <c r="BBM4"/>
      <c r="BBN4"/>
      <c r="BBO4"/>
      <c r="BBP4"/>
      <c r="BBQ4"/>
      <c r="BBR4"/>
      <c r="BBS4"/>
      <c r="BBT4"/>
      <c r="BBU4"/>
      <c r="BBV4"/>
      <c r="BBW4"/>
      <c r="BBX4"/>
      <c r="BBY4"/>
      <c r="BBZ4"/>
      <c r="BCA4"/>
      <c r="BCB4"/>
      <c r="BCC4"/>
      <c r="BCD4"/>
      <c r="BCE4"/>
      <c r="BCF4"/>
      <c r="BCG4"/>
      <c r="BCH4"/>
      <c r="BCI4"/>
      <c r="BCJ4"/>
      <c r="BCK4"/>
      <c r="BCL4"/>
      <c r="BCM4"/>
      <c r="BCN4"/>
      <c r="BCO4"/>
      <c r="BCP4"/>
      <c r="BCQ4"/>
      <c r="BCR4"/>
      <c r="BCS4"/>
      <c r="BCT4"/>
      <c r="BCU4"/>
      <c r="BCV4"/>
      <c r="BCW4"/>
      <c r="BCX4"/>
      <c r="BCY4"/>
      <c r="BCZ4"/>
      <c r="BDA4"/>
      <c r="BDB4"/>
      <c r="BDC4"/>
      <c r="BDD4"/>
      <c r="BDE4"/>
      <c r="BDF4"/>
      <c r="BDG4"/>
      <c r="BDH4"/>
      <c r="BDI4"/>
      <c r="BDJ4"/>
      <c r="BDK4"/>
      <c r="BDL4"/>
      <c r="BDM4"/>
      <c r="BDN4"/>
      <c r="BDO4"/>
      <c r="BDP4"/>
      <c r="BDQ4"/>
      <c r="BDR4"/>
      <c r="BDS4"/>
      <c r="BDT4"/>
      <c r="BDU4"/>
      <c r="BDV4"/>
      <c r="BDW4"/>
      <c r="BDX4"/>
      <c r="BDY4"/>
      <c r="BDZ4"/>
      <c r="BEA4"/>
      <c r="BEB4"/>
      <c r="BEC4"/>
      <c r="BED4"/>
      <c r="BEE4"/>
      <c r="BEF4"/>
      <c r="BEG4"/>
      <c r="BEH4"/>
      <c r="BEI4"/>
      <c r="BEJ4"/>
      <c r="BEK4"/>
      <c r="BEL4"/>
      <c r="BEM4"/>
      <c r="BEN4"/>
      <c r="BEO4"/>
      <c r="BEP4"/>
      <c r="BEQ4"/>
      <c r="BER4"/>
      <c r="BES4"/>
      <c r="BET4"/>
      <c r="BEU4"/>
      <c r="BEV4"/>
      <c r="BEW4"/>
      <c r="BEX4"/>
      <c r="BEY4"/>
      <c r="BEZ4"/>
      <c r="BFA4"/>
      <c r="BFB4"/>
      <c r="BFC4"/>
      <c r="BFD4"/>
      <c r="BFE4"/>
      <c r="BFF4"/>
      <c r="BFG4"/>
      <c r="BFH4"/>
      <c r="BFI4"/>
      <c r="BFJ4"/>
      <c r="BFK4"/>
      <c r="BFL4"/>
      <c r="BFM4"/>
      <c r="BFN4"/>
      <c r="BFO4"/>
      <c r="BFP4"/>
      <c r="BFQ4"/>
      <c r="BFR4"/>
      <c r="BFS4"/>
      <c r="BFT4"/>
      <c r="BFU4"/>
      <c r="BFV4"/>
      <c r="BFW4"/>
      <c r="BFX4"/>
      <c r="BFY4"/>
      <c r="BFZ4"/>
      <c r="BGA4"/>
      <c r="BGB4"/>
      <c r="BGC4"/>
      <c r="BGD4"/>
      <c r="BGE4"/>
      <c r="BGF4"/>
      <c r="BGG4"/>
      <c r="BGH4"/>
      <c r="BGI4"/>
      <c r="BGJ4"/>
      <c r="BGK4"/>
      <c r="BGL4"/>
      <c r="BGM4"/>
      <c r="BGN4"/>
      <c r="BGO4"/>
      <c r="BGP4"/>
      <c r="BGQ4"/>
      <c r="BGR4"/>
      <c r="BGS4"/>
      <c r="BGT4"/>
      <c r="BGU4"/>
      <c r="BGV4"/>
      <c r="BGW4"/>
      <c r="BGX4"/>
      <c r="BGY4"/>
      <c r="BGZ4"/>
      <c r="BHA4"/>
      <c r="BHB4"/>
      <c r="BHC4"/>
      <c r="BHD4"/>
      <c r="BHE4"/>
      <c r="BHF4"/>
      <c r="BHG4"/>
      <c r="BHH4"/>
      <c r="BHI4"/>
      <c r="BHJ4"/>
      <c r="BHK4"/>
      <c r="BHL4"/>
      <c r="BHM4"/>
      <c r="BHN4"/>
      <c r="BHO4"/>
      <c r="BHP4"/>
      <c r="BHQ4"/>
      <c r="BHR4"/>
      <c r="BHS4"/>
      <c r="BHT4"/>
      <c r="BHU4"/>
      <c r="BHV4"/>
      <c r="BHW4"/>
      <c r="BHX4"/>
      <c r="BHY4"/>
      <c r="BHZ4"/>
      <c r="BIA4"/>
      <c r="BIB4"/>
      <c r="BIC4"/>
      <c r="BID4"/>
      <c r="BIE4"/>
      <c r="BIF4"/>
      <c r="BIG4"/>
      <c r="BIH4"/>
      <c r="BII4"/>
      <c r="BIJ4"/>
      <c r="BIK4"/>
      <c r="BIL4"/>
      <c r="BIM4"/>
      <c r="BIN4"/>
      <c r="BIO4"/>
      <c r="BIP4"/>
      <c r="BIQ4"/>
      <c r="BIR4"/>
      <c r="BIS4"/>
      <c r="BIT4"/>
      <c r="BIU4"/>
      <c r="BIV4"/>
      <c r="BIW4"/>
      <c r="BIX4"/>
      <c r="BIY4"/>
      <c r="BIZ4"/>
      <c r="BJA4"/>
      <c r="BJB4"/>
      <c r="BJC4"/>
      <c r="BJD4"/>
      <c r="BJE4"/>
      <c r="BJF4"/>
      <c r="BJG4"/>
      <c r="BJH4"/>
      <c r="BJI4"/>
      <c r="BJJ4"/>
      <c r="BJK4"/>
      <c r="BJL4"/>
      <c r="BJM4"/>
      <c r="BJN4"/>
      <c r="BJO4"/>
      <c r="BJP4"/>
      <c r="BJQ4"/>
      <c r="BJR4"/>
      <c r="BJS4"/>
      <c r="BJT4"/>
      <c r="BJU4"/>
      <c r="BJV4"/>
      <c r="BJW4"/>
      <c r="BJX4"/>
      <c r="BJY4"/>
      <c r="BJZ4"/>
      <c r="BKA4"/>
      <c r="BKB4"/>
      <c r="BKC4"/>
      <c r="BKD4"/>
      <c r="BKE4"/>
      <c r="BKF4"/>
      <c r="BKG4"/>
      <c r="BKH4"/>
      <c r="BKI4"/>
      <c r="BKJ4"/>
      <c r="BKK4"/>
      <c r="BKL4"/>
      <c r="BKM4"/>
      <c r="BKN4"/>
      <c r="BKO4"/>
      <c r="BKP4"/>
      <c r="BKQ4"/>
      <c r="BKR4"/>
      <c r="BKS4"/>
      <c r="BKT4"/>
      <c r="BKU4"/>
      <c r="BKV4"/>
      <c r="BKW4"/>
      <c r="BKX4"/>
      <c r="BKY4"/>
      <c r="BKZ4"/>
      <c r="BLA4"/>
      <c r="BLB4"/>
      <c r="BLC4"/>
      <c r="BLD4"/>
      <c r="BLE4"/>
      <c r="BLF4"/>
      <c r="BLG4"/>
      <c r="BLH4"/>
      <c r="BLI4"/>
      <c r="BLJ4"/>
      <c r="BLK4"/>
      <c r="BLL4"/>
      <c r="BLM4"/>
      <c r="BLN4"/>
      <c r="BLO4"/>
      <c r="BLP4"/>
      <c r="BLQ4"/>
      <c r="BLR4"/>
      <c r="BLS4"/>
      <c r="BLT4"/>
      <c r="BLU4"/>
      <c r="BLV4"/>
      <c r="BLW4"/>
      <c r="BLX4"/>
      <c r="BLY4"/>
      <c r="BLZ4"/>
      <c r="BMA4"/>
      <c r="BMB4"/>
      <c r="BMC4"/>
      <c r="BMD4"/>
      <c r="BME4"/>
      <c r="BMF4"/>
      <c r="BMG4"/>
      <c r="BMH4"/>
      <c r="BMI4"/>
      <c r="BMJ4"/>
      <c r="BMK4"/>
      <c r="BML4"/>
      <c r="BMM4"/>
      <c r="BMN4"/>
      <c r="BMO4"/>
      <c r="BMP4"/>
      <c r="BMQ4"/>
      <c r="BMR4"/>
      <c r="BMS4"/>
      <c r="BMT4"/>
      <c r="BMU4"/>
      <c r="BMV4"/>
      <c r="BMW4"/>
      <c r="BMX4"/>
      <c r="BMY4"/>
      <c r="BMZ4"/>
      <c r="BNA4"/>
      <c r="BNB4"/>
      <c r="BNC4"/>
      <c r="BND4"/>
      <c r="BNE4"/>
      <c r="BNF4"/>
      <c r="BNG4"/>
      <c r="BNH4"/>
      <c r="BNI4"/>
      <c r="BNJ4"/>
      <c r="BNK4"/>
      <c r="BNL4"/>
      <c r="BNM4"/>
      <c r="BNN4"/>
      <c r="BNO4"/>
      <c r="BNP4"/>
      <c r="BNQ4"/>
      <c r="BNR4"/>
      <c r="BNS4"/>
      <c r="BNT4"/>
      <c r="BNU4"/>
      <c r="BNV4"/>
      <c r="BNW4"/>
      <c r="BNX4"/>
      <c r="BNY4"/>
      <c r="BNZ4"/>
      <c r="BOA4"/>
      <c r="BOB4"/>
      <c r="BOC4"/>
      <c r="BOD4"/>
      <c r="BOE4"/>
      <c r="BOF4"/>
      <c r="BOG4"/>
      <c r="BOH4"/>
      <c r="BOI4"/>
      <c r="BOJ4"/>
      <c r="BOK4"/>
      <c r="BOL4"/>
      <c r="BOM4"/>
      <c r="BON4"/>
      <c r="BOO4"/>
      <c r="BOP4"/>
      <c r="BOQ4"/>
      <c r="BOR4"/>
      <c r="BOS4"/>
      <c r="BOT4"/>
      <c r="BOU4"/>
      <c r="BOV4"/>
      <c r="BOW4"/>
      <c r="BOX4"/>
      <c r="BOY4"/>
      <c r="BOZ4"/>
      <c r="BPA4"/>
      <c r="BPB4"/>
      <c r="BPC4"/>
      <c r="BPD4"/>
      <c r="BPE4"/>
      <c r="BPF4"/>
      <c r="BPG4"/>
      <c r="BPH4"/>
      <c r="BPI4"/>
      <c r="BPJ4"/>
      <c r="BPK4"/>
      <c r="BPL4"/>
      <c r="BPM4"/>
      <c r="BPN4"/>
      <c r="BPO4"/>
      <c r="BPP4"/>
      <c r="BPQ4"/>
      <c r="BPR4"/>
      <c r="BPS4"/>
      <c r="BPT4"/>
      <c r="BPU4"/>
      <c r="BPV4"/>
      <c r="BPW4"/>
      <c r="BPX4"/>
      <c r="BPY4"/>
      <c r="BPZ4"/>
      <c r="BQA4"/>
      <c r="BQB4"/>
      <c r="BQC4"/>
      <c r="BQD4"/>
      <c r="BQE4"/>
      <c r="BQF4"/>
      <c r="BQG4"/>
      <c r="BQH4"/>
      <c r="BQI4"/>
      <c r="BQJ4"/>
      <c r="BQK4"/>
      <c r="BQL4"/>
      <c r="BQM4"/>
      <c r="BQN4"/>
      <c r="BQO4"/>
      <c r="BQP4"/>
      <c r="BQQ4"/>
      <c r="BQR4"/>
      <c r="BQS4"/>
      <c r="BQT4"/>
      <c r="BQU4"/>
      <c r="BQV4"/>
      <c r="BQW4"/>
      <c r="BQX4"/>
      <c r="BQY4"/>
      <c r="BQZ4"/>
      <c r="BRA4"/>
      <c r="BRB4"/>
      <c r="BRC4"/>
      <c r="BRD4"/>
      <c r="BRE4"/>
      <c r="BRF4"/>
      <c r="BRG4"/>
      <c r="BRH4"/>
      <c r="BRI4"/>
      <c r="BRJ4"/>
      <c r="BRK4"/>
      <c r="BRL4"/>
      <c r="BRM4"/>
      <c r="BRN4"/>
      <c r="BRO4"/>
      <c r="BRP4"/>
      <c r="BRQ4"/>
      <c r="BRR4"/>
      <c r="BRS4"/>
      <c r="BRT4"/>
      <c r="BRU4"/>
      <c r="BRV4"/>
      <c r="BRW4"/>
      <c r="BRX4"/>
      <c r="BRY4"/>
      <c r="BRZ4"/>
      <c r="BSA4"/>
      <c r="BSB4"/>
      <c r="BSC4"/>
      <c r="BSD4"/>
      <c r="BSE4"/>
      <c r="BSF4"/>
      <c r="BSG4"/>
      <c r="BSH4"/>
      <c r="BSI4"/>
      <c r="BSJ4"/>
      <c r="BSK4"/>
      <c r="BSL4"/>
      <c r="BSM4"/>
      <c r="BSN4"/>
      <c r="BSO4"/>
      <c r="BSP4"/>
      <c r="BSQ4"/>
      <c r="BSR4"/>
      <c r="BSS4"/>
      <c r="BST4"/>
      <c r="BSU4"/>
      <c r="BSV4"/>
      <c r="BSW4"/>
      <c r="BSX4"/>
      <c r="BSY4"/>
      <c r="BSZ4"/>
      <c r="BTA4"/>
      <c r="BTB4"/>
      <c r="BTC4"/>
      <c r="BTD4"/>
      <c r="BTE4"/>
      <c r="BTF4"/>
      <c r="BTG4"/>
      <c r="BTH4"/>
      <c r="BTI4"/>
      <c r="BTJ4"/>
      <c r="BTK4"/>
      <c r="BTL4"/>
      <c r="BTM4"/>
      <c r="BTN4"/>
      <c r="BTO4"/>
      <c r="BTP4"/>
      <c r="BTQ4"/>
      <c r="BTR4"/>
      <c r="BTS4"/>
      <c r="BTT4"/>
      <c r="BTU4"/>
      <c r="BTV4"/>
      <c r="BTW4"/>
      <c r="BTX4"/>
      <c r="BTY4"/>
      <c r="BTZ4"/>
      <c r="BUA4"/>
      <c r="BUB4"/>
      <c r="BUC4"/>
      <c r="BUD4"/>
      <c r="BUE4"/>
      <c r="BUF4"/>
      <c r="BUG4"/>
      <c r="BUH4"/>
      <c r="BUI4"/>
      <c r="BUJ4"/>
      <c r="BUK4"/>
      <c r="BUL4"/>
      <c r="BUM4"/>
      <c r="BUN4"/>
      <c r="BUO4"/>
      <c r="BUP4"/>
      <c r="BUQ4"/>
      <c r="BUR4"/>
      <c r="BUS4"/>
      <c r="BUT4"/>
      <c r="BUU4"/>
      <c r="BUV4"/>
      <c r="BUW4"/>
      <c r="BUX4"/>
      <c r="BUY4"/>
      <c r="BUZ4"/>
      <c r="BVA4"/>
      <c r="BVB4"/>
      <c r="BVC4"/>
      <c r="BVD4"/>
      <c r="BVE4"/>
      <c r="BVF4"/>
      <c r="BVG4"/>
      <c r="BVH4"/>
      <c r="BVI4"/>
      <c r="BVJ4"/>
      <c r="BVK4"/>
      <c r="BVL4"/>
      <c r="BVM4"/>
      <c r="BVN4"/>
      <c r="BVO4"/>
      <c r="BVP4"/>
      <c r="BVQ4"/>
      <c r="BVR4"/>
      <c r="BVS4"/>
      <c r="BVT4"/>
      <c r="BVU4"/>
      <c r="BVV4"/>
      <c r="BVW4"/>
      <c r="BVX4"/>
      <c r="BVY4"/>
      <c r="BVZ4"/>
      <c r="BWA4"/>
      <c r="BWB4"/>
      <c r="BWC4"/>
      <c r="BWD4"/>
      <c r="BWE4"/>
      <c r="BWF4"/>
      <c r="BWG4"/>
      <c r="BWH4"/>
      <c r="BWI4"/>
      <c r="BWJ4"/>
      <c r="BWK4"/>
      <c r="BWL4"/>
      <c r="BWM4"/>
      <c r="BWN4"/>
      <c r="BWO4"/>
      <c r="BWP4"/>
      <c r="BWQ4"/>
      <c r="BWR4"/>
      <c r="BWS4"/>
      <c r="BWT4"/>
      <c r="BWU4"/>
      <c r="BWV4"/>
      <c r="BWW4"/>
      <c r="BWX4"/>
      <c r="BWY4"/>
      <c r="BWZ4"/>
      <c r="BXA4"/>
      <c r="BXB4"/>
      <c r="BXC4"/>
      <c r="BXD4"/>
      <c r="BXE4"/>
      <c r="BXF4"/>
      <c r="BXG4"/>
      <c r="BXH4"/>
      <c r="BXI4"/>
      <c r="BXJ4"/>
      <c r="BXK4"/>
      <c r="BXL4"/>
      <c r="BXM4"/>
      <c r="BXN4"/>
      <c r="BXO4"/>
      <c r="BXP4"/>
      <c r="BXQ4"/>
      <c r="BXR4"/>
      <c r="BXS4"/>
      <c r="BXT4"/>
      <c r="BXU4"/>
      <c r="BXV4"/>
      <c r="BXW4"/>
      <c r="BXX4"/>
      <c r="BXY4"/>
      <c r="BXZ4"/>
      <c r="BYA4"/>
      <c r="BYB4"/>
      <c r="BYC4"/>
      <c r="BYD4"/>
      <c r="BYE4"/>
      <c r="BYF4"/>
      <c r="BYG4"/>
      <c r="BYH4"/>
      <c r="BYI4"/>
      <c r="BYJ4"/>
      <c r="BYK4"/>
      <c r="BYL4"/>
      <c r="BYM4"/>
      <c r="BYN4"/>
      <c r="BYO4"/>
      <c r="BYP4"/>
      <c r="BYQ4"/>
      <c r="BYR4"/>
      <c r="BYS4"/>
      <c r="BYT4"/>
      <c r="BYU4"/>
      <c r="BYV4"/>
      <c r="BYW4"/>
      <c r="BYX4"/>
      <c r="BYY4"/>
      <c r="BYZ4"/>
      <c r="BZA4"/>
      <c r="BZB4"/>
      <c r="BZC4"/>
      <c r="BZD4"/>
      <c r="BZE4"/>
      <c r="BZF4"/>
      <c r="BZG4"/>
      <c r="BZH4"/>
      <c r="BZI4"/>
      <c r="BZJ4"/>
      <c r="BZK4"/>
      <c r="BZL4"/>
      <c r="BZM4"/>
      <c r="BZN4"/>
      <c r="BZO4"/>
      <c r="BZP4"/>
      <c r="BZQ4"/>
      <c r="BZR4"/>
      <c r="BZS4"/>
      <c r="BZT4"/>
      <c r="BZU4"/>
      <c r="BZV4"/>
      <c r="BZW4"/>
      <c r="BZX4"/>
      <c r="BZY4"/>
      <c r="BZZ4"/>
      <c r="CAA4"/>
      <c r="CAB4"/>
      <c r="CAC4"/>
      <c r="CAD4"/>
      <c r="CAE4"/>
      <c r="CAF4"/>
      <c r="CAG4"/>
      <c r="CAH4"/>
      <c r="CAI4"/>
      <c r="CAJ4"/>
      <c r="CAK4"/>
      <c r="CAL4"/>
      <c r="CAM4"/>
      <c r="CAN4"/>
      <c r="CAO4"/>
      <c r="CAP4"/>
      <c r="CAQ4"/>
      <c r="CAR4"/>
      <c r="CAS4"/>
      <c r="CAT4"/>
      <c r="CAU4"/>
      <c r="CAV4"/>
      <c r="CAW4"/>
      <c r="CAX4"/>
      <c r="CAY4"/>
      <c r="CAZ4"/>
      <c r="CBA4"/>
      <c r="CBB4"/>
      <c r="CBC4"/>
      <c r="CBD4"/>
      <c r="CBE4"/>
      <c r="CBF4"/>
      <c r="CBG4"/>
      <c r="CBH4"/>
      <c r="CBI4"/>
      <c r="CBJ4"/>
      <c r="CBK4"/>
      <c r="CBL4"/>
      <c r="CBM4"/>
      <c r="CBN4"/>
      <c r="CBO4"/>
      <c r="CBP4"/>
      <c r="CBQ4"/>
      <c r="CBR4"/>
      <c r="CBS4"/>
      <c r="CBT4"/>
      <c r="CBU4"/>
      <c r="CBV4"/>
      <c r="CBW4"/>
      <c r="CBX4"/>
      <c r="CBY4"/>
      <c r="CBZ4"/>
      <c r="CCA4"/>
      <c r="CCB4"/>
      <c r="CCC4"/>
      <c r="CCD4"/>
      <c r="CCE4"/>
      <c r="CCF4"/>
      <c r="CCG4"/>
      <c r="CCH4"/>
      <c r="CCI4"/>
      <c r="CCJ4"/>
      <c r="CCK4"/>
      <c r="CCL4"/>
      <c r="CCM4"/>
      <c r="CCN4"/>
      <c r="CCO4"/>
      <c r="CCP4"/>
      <c r="CCQ4"/>
      <c r="CCR4"/>
      <c r="CCS4"/>
      <c r="CCT4"/>
      <c r="CCU4"/>
      <c r="CCV4"/>
      <c r="CCW4"/>
      <c r="CCX4"/>
      <c r="CCY4"/>
      <c r="CCZ4"/>
      <c r="CDA4"/>
      <c r="CDB4"/>
      <c r="CDC4"/>
      <c r="CDD4"/>
      <c r="CDE4"/>
      <c r="CDF4"/>
      <c r="CDG4"/>
      <c r="CDH4"/>
      <c r="CDI4"/>
      <c r="CDJ4"/>
      <c r="CDK4"/>
      <c r="CDL4"/>
      <c r="CDM4"/>
      <c r="CDN4"/>
      <c r="CDO4"/>
      <c r="CDP4"/>
      <c r="CDQ4"/>
      <c r="CDR4"/>
      <c r="CDS4"/>
      <c r="CDT4"/>
      <c r="CDU4"/>
      <c r="CDV4"/>
      <c r="CDW4"/>
      <c r="CDX4"/>
      <c r="CDY4"/>
      <c r="CDZ4"/>
      <c r="CEA4"/>
      <c r="CEB4"/>
      <c r="CEC4"/>
      <c r="CED4"/>
      <c r="CEE4"/>
      <c r="CEF4"/>
      <c r="CEG4"/>
      <c r="CEH4"/>
      <c r="CEI4"/>
      <c r="CEJ4"/>
      <c r="CEK4"/>
      <c r="CEL4"/>
      <c r="CEM4"/>
      <c r="CEN4"/>
      <c r="CEO4"/>
      <c r="CEP4"/>
      <c r="CEQ4"/>
      <c r="CER4"/>
      <c r="CES4"/>
      <c r="CET4"/>
      <c r="CEU4"/>
      <c r="CEV4"/>
      <c r="CEW4"/>
      <c r="CEX4"/>
      <c r="CEY4"/>
      <c r="CEZ4"/>
      <c r="CFA4"/>
      <c r="CFB4"/>
      <c r="CFC4"/>
      <c r="CFD4"/>
      <c r="CFE4"/>
      <c r="CFF4"/>
      <c r="CFG4"/>
      <c r="CFH4"/>
      <c r="CFI4"/>
      <c r="CFJ4"/>
      <c r="CFK4"/>
      <c r="CFL4"/>
      <c r="CFM4"/>
      <c r="CFN4"/>
      <c r="CFO4"/>
      <c r="CFP4"/>
      <c r="CFQ4"/>
      <c r="CFR4"/>
      <c r="CFS4"/>
      <c r="CFT4"/>
      <c r="CFU4"/>
      <c r="CFV4"/>
      <c r="CFW4"/>
      <c r="CFX4"/>
      <c r="CFY4"/>
      <c r="CFZ4"/>
      <c r="CGA4"/>
      <c r="CGB4"/>
      <c r="CGC4"/>
      <c r="CGD4"/>
      <c r="CGE4"/>
      <c r="CGF4"/>
      <c r="CGG4"/>
      <c r="CGH4"/>
      <c r="CGI4"/>
      <c r="CGJ4"/>
      <c r="CGK4"/>
      <c r="CGL4"/>
      <c r="CGM4"/>
      <c r="CGN4"/>
      <c r="CGO4"/>
      <c r="CGP4"/>
      <c r="CGQ4"/>
      <c r="CGR4"/>
      <c r="CGS4"/>
      <c r="CGT4"/>
      <c r="CGU4"/>
      <c r="CGV4"/>
      <c r="CGW4"/>
      <c r="CGX4"/>
      <c r="CGY4"/>
      <c r="CGZ4"/>
      <c r="CHA4"/>
      <c r="CHB4"/>
      <c r="CHC4"/>
      <c r="CHD4"/>
      <c r="CHE4"/>
      <c r="CHF4"/>
      <c r="CHG4"/>
      <c r="CHH4"/>
      <c r="CHI4"/>
      <c r="CHJ4"/>
      <c r="CHK4"/>
      <c r="CHL4"/>
      <c r="CHM4"/>
      <c r="CHN4"/>
      <c r="CHO4"/>
      <c r="CHP4"/>
      <c r="CHQ4"/>
      <c r="CHR4"/>
      <c r="CHS4"/>
      <c r="CHT4"/>
      <c r="CHU4"/>
      <c r="CHV4"/>
      <c r="CHW4"/>
      <c r="CHX4"/>
      <c r="CHY4"/>
      <c r="CHZ4"/>
      <c r="CIA4"/>
      <c r="CIB4"/>
      <c r="CIC4"/>
      <c r="CID4"/>
      <c r="CIE4"/>
      <c r="CIF4"/>
      <c r="CIG4"/>
      <c r="CIH4"/>
      <c r="CII4"/>
      <c r="CIJ4"/>
      <c r="CIK4"/>
      <c r="CIL4"/>
      <c r="CIM4"/>
      <c r="CIN4"/>
      <c r="CIO4"/>
      <c r="CIP4"/>
      <c r="CIQ4"/>
      <c r="CIR4"/>
      <c r="CIS4"/>
      <c r="CIT4"/>
      <c r="CIU4"/>
      <c r="CIV4"/>
      <c r="CIW4"/>
      <c r="CIX4"/>
      <c r="CIY4"/>
      <c r="CIZ4"/>
      <c r="CJA4"/>
      <c r="CJB4"/>
      <c r="CJC4"/>
      <c r="CJD4"/>
      <c r="CJE4"/>
      <c r="CJF4"/>
      <c r="CJG4"/>
      <c r="CJH4"/>
      <c r="CJI4"/>
      <c r="CJJ4"/>
      <c r="CJK4"/>
      <c r="CJL4"/>
      <c r="CJM4"/>
      <c r="CJN4"/>
      <c r="CJO4"/>
      <c r="CJP4"/>
      <c r="CJQ4"/>
      <c r="CJR4"/>
      <c r="CJS4"/>
      <c r="CJT4"/>
      <c r="CJU4"/>
      <c r="CJV4"/>
      <c r="CJW4"/>
      <c r="CJX4"/>
      <c r="CJY4"/>
      <c r="CJZ4"/>
      <c r="CKA4"/>
      <c r="CKB4"/>
      <c r="CKC4"/>
      <c r="CKD4"/>
      <c r="CKE4"/>
      <c r="CKF4"/>
      <c r="CKG4"/>
      <c r="CKH4"/>
      <c r="CKI4"/>
      <c r="CKJ4"/>
      <c r="CKK4"/>
      <c r="CKL4"/>
      <c r="CKM4"/>
      <c r="CKN4"/>
      <c r="CKO4"/>
      <c r="CKP4"/>
      <c r="CKQ4"/>
      <c r="CKR4"/>
      <c r="CKS4"/>
      <c r="CKT4"/>
      <c r="CKU4"/>
      <c r="CKV4"/>
      <c r="CKW4"/>
      <c r="CKX4"/>
      <c r="CKY4"/>
      <c r="CKZ4"/>
      <c r="CLA4"/>
      <c r="CLB4"/>
      <c r="CLC4"/>
      <c r="CLD4"/>
      <c r="CLE4"/>
      <c r="CLF4"/>
      <c r="CLG4"/>
      <c r="CLH4"/>
      <c r="CLI4"/>
      <c r="CLJ4"/>
      <c r="CLK4"/>
      <c r="CLL4"/>
      <c r="CLM4"/>
      <c r="CLN4"/>
      <c r="CLO4"/>
      <c r="CLP4"/>
      <c r="CLQ4"/>
      <c r="CLR4"/>
      <c r="CLS4"/>
      <c r="CLT4"/>
      <c r="CLU4"/>
      <c r="CLV4"/>
      <c r="CLW4"/>
      <c r="CLX4"/>
      <c r="CLY4"/>
      <c r="CLZ4"/>
      <c r="CMA4"/>
      <c r="CMB4"/>
      <c r="CMC4"/>
      <c r="CMD4"/>
      <c r="CME4"/>
      <c r="CMF4"/>
      <c r="CMG4"/>
      <c r="CMH4"/>
      <c r="CMI4"/>
      <c r="CMJ4"/>
      <c r="CMK4"/>
      <c r="CML4"/>
      <c r="CMM4"/>
      <c r="CMN4"/>
      <c r="CMO4"/>
      <c r="CMP4"/>
      <c r="CMQ4"/>
      <c r="CMR4"/>
      <c r="CMS4"/>
      <c r="CMT4"/>
      <c r="CMU4"/>
      <c r="CMV4"/>
      <c r="CMW4"/>
      <c r="CMX4"/>
      <c r="CMY4"/>
      <c r="CMZ4"/>
      <c r="CNA4"/>
      <c r="CNB4"/>
      <c r="CNC4"/>
      <c r="CND4"/>
      <c r="CNE4"/>
      <c r="CNF4"/>
      <c r="CNG4"/>
      <c r="CNH4"/>
      <c r="CNI4"/>
      <c r="CNJ4"/>
      <c r="CNK4"/>
      <c r="CNL4"/>
      <c r="CNM4"/>
      <c r="CNN4"/>
      <c r="CNO4"/>
      <c r="CNP4"/>
      <c r="CNQ4"/>
      <c r="CNR4"/>
      <c r="CNS4"/>
      <c r="CNT4"/>
      <c r="CNU4"/>
      <c r="CNV4"/>
      <c r="CNW4"/>
      <c r="CNX4"/>
      <c r="CNY4"/>
      <c r="CNZ4"/>
      <c r="COA4"/>
      <c r="COB4"/>
      <c r="COC4"/>
      <c r="COD4"/>
      <c r="COE4"/>
      <c r="COF4"/>
      <c r="COG4"/>
      <c r="COH4"/>
      <c r="COI4"/>
      <c r="COJ4"/>
      <c r="COK4"/>
      <c r="COL4"/>
      <c r="COM4"/>
      <c r="CON4"/>
      <c r="COO4"/>
      <c r="COP4"/>
      <c r="COQ4"/>
      <c r="COR4"/>
      <c r="COS4"/>
      <c r="COT4"/>
      <c r="COU4"/>
      <c r="COV4"/>
      <c r="COW4"/>
      <c r="COX4"/>
      <c r="COY4"/>
      <c r="COZ4"/>
      <c r="CPA4"/>
      <c r="CPB4"/>
      <c r="CPC4"/>
      <c r="CPD4"/>
      <c r="CPE4"/>
      <c r="CPF4"/>
      <c r="CPG4"/>
      <c r="CPH4"/>
      <c r="CPI4"/>
      <c r="CPJ4"/>
      <c r="CPK4"/>
      <c r="CPL4"/>
      <c r="CPM4"/>
      <c r="CPN4"/>
      <c r="CPO4"/>
      <c r="CPP4"/>
      <c r="CPQ4"/>
      <c r="CPR4"/>
      <c r="CPS4"/>
      <c r="CPT4"/>
      <c r="CPU4"/>
      <c r="CPV4"/>
      <c r="CPW4"/>
      <c r="CPX4"/>
      <c r="CPY4"/>
      <c r="CPZ4"/>
      <c r="CQA4"/>
      <c r="CQB4"/>
      <c r="CQC4"/>
      <c r="CQD4"/>
      <c r="CQE4"/>
      <c r="CQF4"/>
      <c r="CQG4"/>
      <c r="CQH4"/>
      <c r="CQI4"/>
      <c r="CQJ4"/>
      <c r="CQK4"/>
      <c r="CQL4"/>
      <c r="CQM4"/>
      <c r="CQN4"/>
      <c r="CQO4"/>
      <c r="CQP4"/>
      <c r="CQQ4"/>
      <c r="CQR4"/>
      <c r="CQS4"/>
      <c r="CQT4"/>
      <c r="CQU4"/>
      <c r="CQV4"/>
      <c r="CQW4"/>
      <c r="CQX4"/>
      <c r="CQY4"/>
      <c r="CQZ4"/>
      <c r="CRA4"/>
      <c r="CRB4"/>
      <c r="CRC4"/>
      <c r="CRD4"/>
      <c r="CRE4"/>
      <c r="CRF4"/>
      <c r="CRG4"/>
      <c r="CRH4"/>
      <c r="CRI4"/>
      <c r="CRJ4"/>
      <c r="CRK4"/>
      <c r="CRL4"/>
      <c r="CRM4"/>
      <c r="CRN4"/>
      <c r="CRO4"/>
      <c r="CRP4"/>
      <c r="CRQ4"/>
      <c r="CRR4"/>
      <c r="CRS4"/>
      <c r="CRT4"/>
      <c r="CRU4"/>
      <c r="CRV4"/>
      <c r="CRW4"/>
      <c r="CRX4"/>
      <c r="CRY4"/>
      <c r="CRZ4"/>
      <c r="CSA4"/>
      <c r="CSB4"/>
      <c r="CSC4"/>
      <c r="CSD4"/>
      <c r="CSE4"/>
      <c r="CSF4"/>
      <c r="CSG4"/>
      <c r="CSH4"/>
      <c r="CSI4"/>
      <c r="CSJ4"/>
      <c r="CSK4"/>
      <c r="CSL4"/>
      <c r="CSM4"/>
      <c r="CSN4"/>
      <c r="CSO4"/>
      <c r="CSP4"/>
      <c r="CSQ4"/>
      <c r="CSR4"/>
      <c r="CSS4"/>
      <c r="CST4"/>
      <c r="CSU4"/>
      <c r="CSV4"/>
      <c r="CSW4"/>
      <c r="CSX4"/>
      <c r="CSY4"/>
      <c r="CSZ4"/>
      <c r="CTA4"/>
      <c r="CTB4"/>
      <c r="CTC4"/>
      <c r="CTD4"/>
      <c r="CTE4"/>
      <c r="CTF4"/>
      <c r="CTG4"/>
      <c r="CTH4"/>
      <c r="CTI4"/>
      <c r="CTJ4"/>
      <c r="CTK4"/>
      <c r="CTL4"/>
      <c r="CTM4"/>
      <c r="CTN4"/>
      <c r="CTO4"/>
      <c r="CTP4"/>
      <c r="CTQ4"/>
      <c r="CTR4"/>
      <c r="CTS4"/>
      <c r="CTT4"/>
      <c r="CTU4"/>
      <c r="CTV4"/>
      <c r="CTW4"/>
      <c r="CTX4"/>
      <c r="CTY4"/>
      <c r="CTZ4"/>
      <c r="CUA4"/>
      <c r="CUB4"/>
      <c r="CUC4"/>
      <c r="CUD4"/>
      <c r="CUE4"/>
      <c r="CUF4"/>
      <c r="CUG4"/>
      <c r="CUH4"/>
      <c r="CUI4"/>
      <c r="CUJ4"/>
      <c r="CUK4"/>
      <c r="CUL4"/>
      <c r="CUM4"/>
      <c r="CUN4"/>
      <c r="CUO4"/>
      <c r="CUP4"/>
      <c r="CUQ4"/>
      <c r="CUR4"/>
      <c r="CUS4"/>
      <c r="CUT4"/>
      <c r="CUU4"/>
      <c r="CUV4"/>
      <c r="CUW4"/>
      <c r="CUX4"/>
      <c r="CUY4"/>
      <c r="CUZ4"/>
      <c r="CVA4"/>
      <c r="CVB4"/>
      <c r="CVC4"/>
      <c r="CVD4"/>
      <c r="CVE4"/>
      <c r="CVF4"/>
      <c r="CVG4"/>
      <c r="CVH4"/>
      <c r="CVI4"/>
      <c r="CVJ4"/>
      <c r="CVK4"/>
      <c r="CVL4"/>
      <c r="CVM4"/>
      <c r="CVN4"/>
      <c r="CVO4"/>
      <c r="CVP4"/>
      <c r="CVQ4"/>
      <c r="CVR4"/>
      <c r="CVS4"/>
      <c r="CVT4"/>
      <c r="CVU4"/>
      <c r="CVV4"/>
      <c r="CVW4"/>
      <c r="CVX4"/>
      <c r="CVY4"/>
      <c r="CVZ4"/>
      <c r="CWA4"/>
      <c r="CWB4"/>
      <c r="CWC4"/>
      <c r="CWD4"/>
      <c r="CWE4"/>
      <c r="CWF4"/>
      <c r="CWG4"/>
      <c r="CWH4"/>
      <c r="CWI4"/>
      <c r="CWJ4"/>
      <c r="CWK4"/>
      <c r="CWL4"/>
      <c r="CWM4"/>
      <c r="CWN4"/>
      <c r="CWO4"/>
      <c r="CWP4"/>
      <c r="CWQ4"/>
      <c r="CWR4"/>
      <c r="CWS4"/>
      <c r="CWT4"/>
      <c r="CWU4"/>
      <c r="CWV4"/>
      <c r="CWW4"/>
      <c r="CWX4"/>
      <c r="CWY4"/>
      <c r="CWZ4"/>
      <c r="CXA4"/>
      <c r="CXB4"/>
      <c r="CXC4"/>
      <c r="CXD4"/>
      <c r="CXE4"/>
      <c r="CXF4"/>
      <c r="CXG4"/>
      <c r="CXH4"/>
      <c r="CXI4"/>
      <c r="CXJ4"/>
      <c r="CXK4"/>
      <c r="CXL4"/>
      <c r="CXM4"/>
      <c r="CXN4"/>
      <c r="CXO4"/>
      <c r="CXP4"/>
      <c r="CXQ4"/>
      <c r="CXR4"/>
      <c r="CXS4"/>
      <c r="CXT4"/>
      <c r="CXU4"/>
      <c r="CXV4"/>
      <c r="CXW4"/>
      <c r="CXX4"/>
      <c r="CXY4"/>
      <c r="CXZ4"/>
      <c r="CYA4"/>
      <c r="CYB4"/>
      <c r="CYC4"/>
      <c r="CYD4"/>
      <c r="CYE4"/>
      <c r="CYF4"/>
      <c r="CYG4"/>
      <c r="CYH4"/>
      <c r="CYI4"/>
      <c r="CYJ4"/>
      <c r="CYK4"/>
      <c r="CYL4"/>
      <c r="CYM4"/>
      <c r="CYN4"/>
      <c r="CYO4"/>
      <c r="CYP4"/>
      <c r="CYQ4"/>
      <c r="CYR4"/>
      <c r="CYS4"/>
      <c r="CYT4"/>
      <c r="CYU4"/>
      <c r="CYV4"/>
      <c r="CYW4"/>
      <c r="CYX4"/>
      <c r="CYY4"/>
      <c r="CYZ4"/>
      <c r="CZA4"/>
      <c r="CZB4"/>
      <c r="CZC4"/>
      <c r="CZD4"/>
      <c r="CZE4"/>
      <c r="CZF4"/>
      <c r="CZG4"/>
      <c r="CZH4"/>
      <c r="CZI4"/>
      <c r="CZJ4"/>
      <c r="CZK4"/>
      <c r="CZL4"/>
      <c r="CZM4"/>
      <c r="CZN4"/>
      <c r="CZO4"/>
      <c r="CZP4"/>
      <c r="CZQ4"/>
      <c r="CZR4"/>
      <c r="CZS4"/>
      <c r="CZT4"/>
      <c r="CZU4"/>
      <c r="CZV4"/>
      <c r="CZW4"/>
      <c r="CZX4"/>
      <c r="CZY4"/>
      <c r="CZZ4"/>
      <c r="DAA4"/>
      <c r="DAB4"/>
      <c r="DAC4"/>
      <c r="DAD4"/>
      <c r="DAE4"/>
      <c r="DAF4"/>
      <c r="DAG4"/>
      <c r="DAH4"/>
      <c r="DAI4"/>
      <c r="DAJ4"/>
      <c r="DAK4"/>
      <c r="DAL4"/>
      <c r="DAM4"/>
      <c r="DAN4"/>
      <c r="DAO4"/>
      <c r="DAP4"/>
      <c r="DAQ4"/>
      <c r="DAR4"/>
      <c r="DAS4"/>
      <c r="DAT4"/>
      <c r="DAU4"/>
      <c r="DAV4"/>
      <c r="DAW4"/>
      <c r="DAX4"/>
      <c r="DAY4"/>
      <c r="DAZ4"/>
      <c r="DBA4"/>
      <c r="DBB4"/>
      <c r="DBC4"/>
      <c r="DBD4"/>
      <c r="DBE4"/>
      <c r="DBF4"/>
      <c r="DBG4"/>
      <c r="DBH4"/>
      <c r="DBI4"/>
      <c r="DBJ4"/>
      <c r="DBK4"/>
      <c r="DBL4"/>
      <c r="DBM4"/>
      <c r="DBN4"/>
      <c r="DBO4"/>
      <c r="DBP4"/>
      <c r="DBQ4"/>
      <c r="DBR4"/>
      <c r="DBS4"/>
      <c r="DBT4"/>
      <c r="DBU4"/>
      <c r="DBV4"/>
      <c r="DBW4"/>
      <c r="DBX4"/>
      <c r="DBY4"/>
      <c r="DBZ4"/>
      <c r="DCA4"/>
      <c r="DCB4"/>
      <c r="DCC4"/>
      <c r="DCD4"/>
      <c r="DCE4"/>
      <c r="DCF4"/>
      <c r="DCG4"/>
      <c r="DCH4"/>
      <c r="DCI4"/>
      <c r="DCJ4"/>
      <c r="DCK4"/>
      <c r="DCL4"/>
      <c r="DCM4"/>
      <c r="DCN4"/>
      <c r="DCO4"/>
      <c r="DCP4"/>
      <c r="DCQ4"/>
      <c r="DCR4"/>
      <c r="DCS4"/>
      <c r="DCT4"/>
      <c r="DCU4"/>
      <c r="DCV4"/>
      <c r="DCW4"/>
      <c r="DCX4"/>
      <c r="DCY4"/>
      <c r="DCZ4"/>
      <c r="DDA4"/>
      <c r="DDB4"/>
      <c r="DDC4"/>
      <c r="DDD4"/>
      <c r="DDE4"/>
      <c r="DDF4"/>
      <c r="DDG4"/>
      <c r="DDH4"/>
      <c r="DDI4"/>
      <c r="DDJ4"/>
      <c r="DDK4"/>
      <c r="DDL4"/>
      <c r="DDM4"/>
      <c r="DDN4"/>
      <c r="DDO4"/>
      <c r="DDP4"/>
      <c r="DDQ4"/>
      <c r="DDR4"/>
      <c r="DDS4"/>
      <c r="DDT4"/>
      <c r="DDU4"/>
      <c r="DDV4"/>
      <c r="DDW4"/>
      <c r="DDX4"/>
      <c r="DDY4"/>
      <c r="DDZ4"/>
      <c r="DEA4"/>
      <c r="DEB4"/>
      <c r="DEC4"/>
      <c r="DED4"/>
      <c r="DEE4"/>
      <c r="DEF4"/>
      <c r="DEG4"/>
      <c r="DEH4"/>
      <c r="DEI4"/>
      <c r="DEJ4"/>
      <c r="DEK4"/>
      <c r="DEL4"/>
      <c r="DEM4"/>
      <c r="DEN4"/>
      <c r="DEO4"/>
      <c r="DEP4"/>
      <c r="DEQ4"/>
      <c r="DER4"/>
      <c r="DES4"/>
      <c r="DET4"/>
      <c r="DEU4"/>
      <c r="DEV4"/>
      <c r="DEW4"/>
      <c r="DEX4"/>
      <c r="DEY4"/>
      <c r="DEZ4"/>
      <c r="DFA4"/>
      <c r="DFB4"/>
      <c r="DFC4"/>
      <c r="DFD4"/>
      <c r="DFE4"/>
      <c r="DFF4"/>
      <c r="DFG4"/>
      <c r="DFH4"/>
      <c r="DFI4"/>
      <c r="DFJ4"/>
      <c r="DFK4"/>
      <c r="DFL4"/>
      <c r="DFM4"/>
      <c r="DFN4"/>
      <c r="DFO4"/>
      <c r="DFP4"/>
      <c r="DFQ4"/>
      <c r="DFR4"/>
      <c r="DFS4"/>
      <c r="DFT4"/>
      <c r="DFU4"/>
      <c r="DFV4"/>
      <c r="DFW4"/>
      <c r="DFX4"/>
      <c r="DFY4"/>
      <c r="DFZ4"/>
      <c r="DGA4"/>
      <c r="DGB4"/>
      <c r="DGC4"/>
      <c r="DGD4"/>
      <c r="DGE4"/>
      <c r="DGF4"/>
      <c r="DGG4"/>
      <c r="DGH4"/>
      <c r="DGI4"/>
      <c r="DGJ4"/>
      <c r="DGK4"/>
      <c r="DGL4"/>
      <c r="DGM4"/>
      <c r="DGN4"/>
      <c r="DGO4"/>
      <c r="DGP4"/>
      <c r="DGQ4"/>
      <c r="DGR4"/>
      <c r="DGS4"/>
      <c r="DGT4"/>
      <c r="DGU4"/>
      <c r="DGV4"/>
      <c r="DGW4"/>
      <c r="DGX4"/>
      <c r="DGY4"/>
      <c r="DGZ4"/>
      <c r="DHA4"/>
      <c r="DHB4"/>
      <c r="DHC4"/>
      <c r="DHD4"/>
      <c r="DHE4"/>
      <c r="DHF4"/>
      <c r="DHG4"/>
      <c r="DHH4"/>
      <c r="DHI4"/>
      <c r="DHJ4"/>
      <c r="DHK4"/>
      <c r="DHL4"/>
      <c r="DHM4"/>
      <c r="DHN4"/>
      <c r="DHO4"/>
      <c r="DHP4"/>
      <c r="DHQ4"/>
      <c r="DHR4"/>
      <c r="DHS4"/>
      <c r="DHT4"/>
      <c r="DHU4"/>
      <c r="DHV4"/>
      <c r="DHW4"/>
      <c r="DHX4"/>
      <c r="DHY4"/>
      <c r="DHZ4"/>
      <c r="DIA4"/>
      <c r="DIB4"/>
      <c r="DIC4"/>
      <c r="DID4"/>
      <c r="DIE4"/>
      <c r="DIF4"/>
      <c r="DIG4"/>
      <c r="DIH4"/>
      <c r="DII4"/>
      <c r="DIJ4"/>
      <c r="DIK4"/>
      <c r="DIL4"/>
      <c r="DIM4"/>
      <c r="DIN4"/>
      <c r="DIO4"/>
      <c r="DIP4"/>
      <c r="DIQ4"/>
      <c r="DIR4"/>
      <c r="DIS4"/>
      <c r="DIT4"/>
      <c r="DIU4"/>
      <c r="DIV4"/>
      <c r="DIW4"/>
      <c r="DIX4"/>
      <c r="DIY4"/>
      <c r="DIZ4"/>
      <c r="DJA4"/>
      <c r="DJB4"/>
      <c r="DJC4"/>
      <c r="DJD4"/>
      <c r="DJE4"/>
      <c r="DJF4"/>
      <c r="DJG4"/>
      <c r="DJH4"/>
      <c r="DJI4"/>
      <c r="DJJ4"/>
      <c r="DJK4"/>
      <c r="DJL4"/>
      <c r="DJM4"/>
      <c r="DJN4"/>
      <c r="DJO4"/>
      <c r="DJP4"/>
      <c r="DJQ4"/>
      <c r="DJR4"/>
      <c r="DJS4"/>
      <c r="DJT4"/>
      <c r="DJU4"/>
      <c r="DJV4"/>
      <c r="DJW4"/>
      <c r="DJX4"/>
      <c r="DJY4"/>
      <c r="DJZ4"/>
      <c r="DKA4"/>
      <c r="DKB4"/>
      <c r="DKC4"/>
      <c r="DKD4"/>
      <c r="DKE4"/>
      <c r="DKF4"/>
      <c r="DKG4"/>
      <c r="DKH4"/>
      <c r="DKI4"/>
      <c r="DKJ4"/>
      <c r="DKK4"/>
      <c r="DKL4"/>
      <c r="DKM4"/>
      <c r="DKN4"/>
      <c r="DKO4"/>
      <c r="DKP4"/>
      <c r="DKQ4"/>
      <c r="DKR4"/>
      <c r="DKS4"/>
      <c r="DKT4"/>
      <c r="DKU4"/>
      <c r="DKV4"/>
      <c r="DKW4"/>
      <c r="DKX4"/>
      <c r="DKY4"/>
      <c r="DKZ4"/>
      <c r="DLA4"/>
      <c r="DLB4"/>
      <c r="DLC4"/>
      <c r="DLD4"/>
      <c r="DLE4"/>
      <c r="DLF4"/>
      <c r="DLG4"/>
      <c r="DLH4"/>
      <c r="DLI4"/>
      <c r="DLJ4"/>
      <c r="DLK4"/>
      <c r="DLL4"/>
      <c r="DLM4"/>
      <c r="DLN4"/>
      <c r="DLO4"/>
      <c r="DLP4"/>
      <c r="DLQ4"/>
      <c r="DLR4"/>
      <c r="DLS4"/>
      <c r="DLT4"/>
      <c r="DLU4"/>
      <c r="DLV4"/>
      <c r="DLW4"/>
      <c r="DLX4"/>
      <c r="DLY4"/>
      <c r="DLZ4"/>
      <c r="DMA4"/>
      <c r="DMB4"/>
      <c r="DMC4"/>
      <c r="DMD4"/>
      <c r="DME4"/>
      <c r="DMF4"/>
      <c r="DMG4"/>
      <c r="DMH4"/>
      <c r="DMI4"/>
      <c r="DMJ4"/>
      <c r="DMK4"/>
      <c r="DML4"/>
      <c r="DMM4"/>
      <c r="DMN4"/>
      <c r="DMO4"/>
      <c r="DMP4"/>
      <c r="DMQ4"/>
      <c r="DMR4"/>
      <c r="DMS4"/>
      <c r="DMT4"/>
      <c r="DMU4"/>
      <c r="DMV4"/>
      <c r="DMW4"/>
      <c r="DMX4"/>
      <c r="DMY4"/>
      <c r="DMZ4"/>
      <c r="DNA4"/>
      <c r="DNB4"/>
      <c r="DNC4"/>
      <c r="DND4"/>
      <c r="DNE4"/>
      <c r="DNF4"/>
      <c r="DNG4"/>
      <c r="DNH4"/>
      <c r="DNI4"/>
      <c r="DNJ4"/>
      <c r="DNK4"/>
      <c r="DNL4"/>
      <c r="DNM4"/>
      <c r="DNN4"/>
      <c r="DNO4"/>
      <c r="DNP4"/>
      <c r="DNQ4"/>
      <c r="DNR4"/>
      <c r="DNS4"/>
      <c r="DNT4"/>
      <c r="DNU4"/>
      <c r="DNV4"/>
      <c r="DNW4"/>
      <c r="DNX4"/>
      <c r="DNY4"/>
      <c r="DNZ4"/>
      <c r="DOA4"/>
      <c r="DOB4"/>
      <c r="DOC4"/>
      <c r="DOD4"/>
      <c r="DOE4"/>
      <c r="DOF4"/>
      <c r="DOG4"/>
      <c r="DOH4"/>
      <c r="DOI4"/>
      <c r="DOJ4"/>
      <c r="DOK4"/>
      <c r="DOL4"/>
      <c r="DOM4"/>
      <c r="DON4"/>
      <c r="DOO4"/>
      <c r="DOP4"/>
      <c r="DOQ4"/>
      <c r="DOR4"/>
      <c r="DOS4"/>
      <c r="DOT4"/>
      <c r="DOU4"/>
      <c r="DOV4"/>
      <c r="DOW4"/>
      <c r="DOX4"/>
      <c r="DOY4"/>
      <c r="DOZ4"/>
      <c r="DPA4"/>
      <c r="DPB4"/>
      <c r="DPC4"/>
      <c r="DPD4"/>
      <c r="DPE4"/>
      <c r="DPF4"/>
      <c r="DPG4"/>
      <c r="DPH4"/>
      <c r="DPI4"/>
      <c r="DPJ4"/>
      <c r="DPK4"/>
      <c r="DPL4"/>
      <c r="DPM4"/>
      <c r="DPN4"/>
      <c r="DPO4"/>
      <c r="DPP4"/>
      <c r="DPQ4"/>
      <c r="DPR4"/>
      <c r="DPS4"/>
      <c r="DPT4"/>
      <c r="DPU4"/>
      <c r="DPV4"/>
      <c r="DPW4"/>
      <c r="DPX4"/>
      <c r="DPY4"/>
      <c r="DPZ4"/>
      <c r="DQA4"/>
      <c r="DQB4"/>
      <c r="DQC4"/>
      <c r="DQD4"/>
      <c r="DQE4"/>
      <c r="DQF4"/>
      <c r="DQG4"/>
      <c r="DQH4"/>
      <c r="DQI4"/>
      <c r="DQJ4"/>
      <c r="DQK4"/>
      <c r="DQL4"/>
      <c r="DQM4"/>
      <c r="DQN4"/>
      <c r="DQO4"/>
      <c r="DQP4"/>
      <c r="DQQ4"/>
      <c r="DQR4"/>
      <c r="DQS4"/>
      <c r="DQT4"/>
      <c r="DQU4"/>
      <c r="DQV4"/>
      <c r="DQW4"/>
      <c r="DQX4"/>
      <c r="DQY4"/>
      <c r="DQZ4"/>
      <c r="DRA4"/>
      <c r="DRB4"/>
      <c r="DRC4"/>
      <c r="DRD4"/>
      <c r="DRE4"/>
      <c r="DRF4"/>
      <c r="DRG4"/>
      <c r="DRH4"/>
      <c r="DRI4"/>
      <c r="DRJ4"/>
      <c r="DRK4"/>
      <c r="DRL4"/>
      <c r="DRM4"/>
      <c r="DRN4"/>
      <c r="DRO4"/>
      <c r="DRP4"/>
      <c r="DRQ4"/>
      <c r="DRR4"/>
      <c r="DRS4"/>
      <c r="DRT4"/>
      <c r="DRU4"/>
      <c r="DRV4"/>
      <c r="DRW4"/>
      <c r="DRX4"/>
      <c r="DRY4"/>
      <c r="DRZ4"/>
      <c r="DSA4"/>
      <c r="DSB4"/>
      <c r="DSC4"/>
      <c r="DSD4"/>
      <c r="DSE4"/>
      <c r="DSF4"/>
      <c r="DSG4"/>
      <c r="DSH4"/>
      <c r="DSI4"/>
      <c r="DSJ4"/>
      <c r="DSK4"/>
      <c r="DSL4"/>
      <c r="DSM4"/>
      <c r="DSN4"/>
      <c r="DSO4"/>
      <c r="DSP4"/>
      <c r="DSQ4"/>
      <c r="DSR4"/>
      <c r="DSS4"/>
      <c r="DST4"/>
      <c r="DSU4"/>
      <c r="DSV4"/>
      <c r="DSW4"/>
      <c r="DSX4"/>
      <c r="DSY4"/>
      <c r="DSZ4"/>
      <c r="DTA4"/>
      <c r="DTB4"/>
      <c r="DTC4"/>
      <c r="DTD4"/>
      <c r="DTE4"/>
      <c r="DTF4"/>
      <c r="DTG4"/>
      <c r="DTH4"/>
      <c r="DTI4"/>
      <c r="DTJ4"/>
      <c r="DTK4"/>
      <c r="DTL4"/>
      <c r="DTM4"/>
      <c r="DTN4"/>
      <c r="DTO4"/>
      <c r="DTP4"/>
      <c r="DTQ4"/>
      <c r="DTR4"/>
      <c r="DTS4"/>
      <c r="DTT4"/>
      <c r="DTU4"/>
      <c r="DTV4"/>
      <c r="DTW4"/>
      <c r="DTX4"/>
      <c r="DTY4"/>
      <c r="DTZ4"/>
      <c r="DUA4"/>
      <c r="DUB4"/>
      <c r="DUC4"/>
      <c r="DUD4"/>
      <c r="DUE4"/>
      <c r="DUF4"/>
      <c r="DUG4"/>
      <c r="DUH4"/>
      <c r="DUI4"/>
      <c r="DUJ4"/>
      <c r="DUK4"/>
      <c r="DUL4"/>
      <c r="DUM4"/>
      <c r="DUN4"/>
      <c r="DUO4"/>
      <c r="DUP4"/>
      <c r="DUQ4"/>
      <c r="DUR4"/>
      <c r="DUS4"/>
      <c r="DUT4"/>
      <c r="DUU4"/>
      <c r="DUV4"/>
      <c r="DUW4"/>
      <c r="DUX4"/>
      <c r="DUY4"/>
      <c r="DUZ4"/>
      <c r="DVA4"/>
      <c r="DVB4"/>
      <c r="DVC4"/>
      <c r="DVD4"/>
      <c r="DVE4"/>
      <c r="DVF4"/>
      <c r="DVG4"/>
      <c r="DVH4"/>
      <c r="DVI4"/>
      <c r="DVJ4"/>
      <c r="DVK4"/>
      <c r="DVL4"/>
      <c r="DVM4"/>
      <c r="DVN4"/>
      <c r="DVO4"/>
      <c r="DVP4"/>
      <c r="DVQ4"/>
      <c r="DVR4"/>
      <c r="DVS4"/>
      <c r="DVT4"/>
      <c r="DVU4"/>
      <c r="DVV4"/>
      <c r="DVW4"/>
      <c r="DVX4"/>
      <c r="DVY4"/>
      <c r="DVZ4"/>
      <c r="DWA4"/>
      <c r="DWB4"/>
      <c r="DWC4"/>
      <c r="DWD4"/>
      <c r="DWE4"/>
      <c r="DWF4"/>
      <c r="DWG4"/>
      <c r="DWH4"/>
      <c r="DWI4"/>
      <c r="DWJ4"/>
      <c r="DWK4"/>
      <c r="DWL4"/>
      <c r="DWM4"/>
      <c r="DWN4"/>
      <c r="DWO4"/>
      <c r="DWP4"/>
      <c r="DWQ4"/>
      <c r="DWR4"/>
      <c r="DWS4"/>
      <c r="DWT4"/>
      <c r="DWU4"/>
      <c r="DWV4"/>
      <c r="DWW4"/>
      <c r="DWX4"/>
      <c r="DWY4"/>
      <c r="DWZ4"/>
      <c r="DXA4"/>
      <c r="DXB4"/>
      <c r="DXC4"/>
      <c r="DXD4"/>
      <c r="DXE4"/>
      <c r="DXF4"/>
      <c r="DXG4"/>
      <c r="DXH4"/>
      <c r="DXI4"/>
      <c r="DXJ4"/>
      <c r="DXK4"/>
      <c r="DXL4"/>
      <c r="DXM4"/>
      <c r="DXN4"/>
      <c r="DXO4"/>
      <c r="DXP4"/>
      <c r="DXQ4"/>
      <c r="DXR4"/>
      <c r="DXS4"/>
      <c r="DXT4"/>
      <c r="DXU4"/>
      <c r="DXV4"/>
      <c r="DXW4"/>
      <c r="DXX4"/>
      <c r="DXY4"/>
      <c r="DXZ4"/>
      <c r="DYA4"/>
      <c r="DYB4"/>
      <c r="DYC4"/>
      <c r="DYD4"/>
      <c r="DYE4"/>
      <c r="DYF4"/>
      <c r="DYG4"/>
      <c r="DYH4"/>
      <c r="DYI4"/>
      <c r="DYJ4"/>
      <c r="DYK4"/>
      <c r="DYL4"/>
      <c r="DYM4"/>
      <c r="DYN4"/>
      <c r="DYO4"/>
      <c r="DYP4"/>
      <c r="DYQ4"/>
      <c r="DYR4"/>
      <c r="DYS4"/>
      <c r="DYT4"/>
      <c r="DYU4"/>
      <c r="DYV4"/>
      <c r="DYW4"/>
      <c r="DYX4"/>
      <c r="DYY4"/>
      <c r="DYZ4"/>
      <c r="DZA4"/>
      <c r="DZB4"/>
      <c r="DZC4"/>
      <c r="DZD4"/>
      <c r="DZE4"/>
      <c r="DZF4"/>
      <c r="DZG4"/>
      <c r="DZH4"/>
      <c r="DZI4"/>
      <c r="DZJ4"/>
      <c r="DZK4"/>
      <c r="DZL4"/>
      <c r="DZM4"/>
      <c r="DZN4"/>
      <c r="DZO4"/>
      <c r="DZP4"/>
      <c r="DZQ4"/>
      <c r="DZR4"/>
      <c r="DZS4"/>
      <c r="DZT4"/>
      <c r="DZU4"/>
      <c r="DZV4"/>
      <c r="DZW4"/>
      <c r="DZX4"/>
      <c r="DZY4"/>
      <c r="DZZ4"/>
      <c r="EAA4"/>
      <c r="EAB4"/>
      <c r="EAC4"/>
      <c r="EAD4"/>
      <c r="EAE4"/>
      <c r="EAF4"/>
      <c r="EAG4"/>
      <c r="EAH4"/>
      <c r="EAI4"/>
      <c r="EAJ4"/>
      <c r="EAK4"/>
      <c r="EAL4"/>
      <c r="EAM4"/>
      <c r="EAN4"/>
      <c r="EAO4"/>
      <c r="EAP4"/>
      <c r="EAQ4"/>
      <c r="EAR4"/>
      <c r="EAS4"/>
      <c r="EAT4"/>
      <c r="EAU4"/>
      <c r="EAV4"/>
      <c r="EAW4"/>
      <c r="EAX4"/>
      <c r="EAY4"/>
      <c r="EAZ4"/>
      <c r="EBA4"/>
      <c r="EBB4"/>
      <c r="EBC4"/>
      <c r="EBD4"/>
      <c r="EBE4"/>
      <c r="EBF4"/>
      <c r="EBG4"/>
      <c r="EBH4"/>
      <c r="EBI4"/>
      <c r="EBJ4"/>
      <c r="EBK4"/>
      <c r="EBL4"/>
      <c r="EBM4"/>
      <c r="EBN4"/>
      <c r="EBO4"/>
      <c r="EBP4"/>
      <c r="EBQ4"/>
      <c r="EBR4"/>
      <c r="EBS4"/>
      <c r="EBT4"/>
      <c r="EBU4"/>
      <c r="EBV4"/>
      <c r="EBW4"/>
      <c r="EBX4"/>
      <c r="EBY4"/>
      <c r="EBZ4"/>
      <c r="ECA4"/>
      <c r="ECB4"/>
      <c r="ECC4"/>
      <c r="ECD4"/>
      <c r="ECE4"/>
      <c r="ECF4"/>
      <c r="ECG4"/>
      <c r="ECH4"/>
      <c r="ECI4"/>
      <c r="ECJ4"/>
      <c r="ECK4"/>
      <c r="ECL4"/>
      <c r="ECM4"/>
      <c r="ECN4"/>
      <c r="ECO4"/>
      <c r="ECP4"/>
      <c r="ECQ4"/>
      <c r="ECR4"/>
      <c r="ECS4"/>
      <c r="ECT4"/>
      <c r="ECU4"/>
      <c r="ECV4"/>
      <c r="ECW4"/>
      <c r="ECX4"/>
      <c r="ECY4"/>
      <c r="ECZ4"/>
      <c r="EDA4"/>
      <c r="EDB4"/>
      <c r="EDC4"/>
      <c r="EDD4"/>
      <c r="EDE4"/>
      <c r="EDF4"/>
      <c r="EDG4"/>
      <c r="EDH4"/>
      <c r="EDI4"/>
      <c r="EDJ4"/>
      <c r="EDK4"/>
      <c r="EDL4"/>
      <c r="EDM4"/>
      <c r="EDN4"/>
      <c r="EDO4"/>
      <c r="EDP4"/>
      <c r="EDQ4"/>
      <c r="EDR4"/>
      <c r="EDS4"/>
      <c r="EDT4"/>
      <c r="EDU4"/>
      <c r="EDV4"/>
      <c r="EDW4"/>
      <c r="EDX4"/>
      <c r="EDY4"/>
      <c r="EDZ4"/>
      <c r="EEA4"/>
      <c r="EEB4"/>
      <c r="EEC4"/>
      <c r="EED4"/>
      <c r="EEE4"/>
      <c r="EEF4"/>
      <c r="EEG4"/>
      <c r="EEH4"/>
      <c r="EEI4"/>
      <c r="EEJ4"/>
      <c r="EEK4"/>
      <c r="EEL4"/>
      <c r="EEM4"/>
      <c r="EEN4"/>
      <c r="EEO4"/>
      <c r="EEP4"/>
      <c r="EEQ4"/>
      <c r="EER4"/>
      <c r="EES4"/>
      <c r="EET4"/>
      <c r="EEU4"/>
      <c r="EEV4"/>
      <c r="EEW4"/>
      <c r="EEX4"/>
      <c r="EEY4"/>
      <c r="EEZ4"/>
      <c r="EFA4"/>
      <c r="EFB4"/>
      <c r="EFC4"/>
      <c r="EFD4"/>
      <c r="EFE4"/>
      <c r="EFF4"/>
      <c r="EFG4"/>
      <c r="EFH4"/>
      <c r="EFI4"/>
      <c r="EFJ4"/>
      <c r="EFK4"/>
      <c r="EFL4"/>
      <c r="EFM4"/>
      <c r="EFN4"/>
      <c r="EFO4"/>
      <c r="EFP4"/>
      <c r="EFQ4"/>
      <c r="EFR4"/>
      <c r="EFS4"/>
      <c r="EFT4"/>
      <c r="EFU4"/>
      <c r="EFV4"/>
      <c r="EFW4"/>
      <c r="EFX4"/>
      <c r="EFY4"/>
      <c r="EFZ4"/>
      <c r="EGA4"/>
      <c r="EGB4"/>
      <c r="EGC4"/>
      <c r="EGD4"/>
      <c r="EGE4"/>
      <c r="EGF4"/>
      <c r="EGG4"/>
      <c r="EGH4"/>
      <c r="EGI4"/>
      <c r="EGJ4"/>
      <c r="EGK4"/>
      <c r="EGL4"/>
      <c r="EGM4"/>
      <c r="EGN4"/>
      <c r="EGO4"/>
      <c r="EGP4"/>
      <c r="EGQ4"/>
      <c r="EGR4"/>
      <c r="EGS4"/>
      <c r="EGT4"/>
      <c r="EGU4"/>
      <c r="EGV4"/>
      <c r="EGW4"/>
      <c r="EGX4"/>
      <c r="EGY4"/>
      <c r="EGZ4"/>
      <c r="EHA4"/>
      <c r="EHB4"/>
      <c r="EHC4"/>
      <c r="EHD4"/>
      <c r="EHE4"/>
      <c r="EHF4"/>
      <c r="EHG4"/>
      <c r="EHH4"/>
      <c r="EHI4"/>
      <c r="EHJ4"/>
      <c r="EHK4"/>
      <c r="EHL4"/>
      <c r="EHM4"/>
      <c r="EHN4"/>
      <c r="EHO4"/>
      <c r="EHP4"/>
      <c r="EHQ4"/>
      <c r="EHR4"/>
      <c r="EHS4"/>
      <c r="EHT4"/>
      <c r="EHU4"/>
      <c r="EHV4"/>
      <c r="EHW4"/>
      <c r="EHX4"/>
      <c r="EHY4"/>
      <c r="EHZ4"/>
      <c r="EIA4"/>
      <c r="EIB4"/>
      <c r="EIC4"/>
      <c r="EID4"/>
      <c r="EIE4"/>
      <c r="EIF4"/>
      <c r="EIG4"/>
      <c r="EIH4"/>
      <c r="EII4"/>
      <c r="EIJ4"/>
      <c r="EIK4"/>
      <c r="EIL4"/>
      <c r="EIM4"/>
      <c r="EIN4"/>
      <c r="EIO4"/>
      <c r="EIP4"/>
      <c r="EIQ4"/>
      <c r="EIR4"/>
      <c r="EIS4"/>
      <c r="EIT4"/>
      <c r="EIU4"/>
      <c r="EIV4"/>
      <c r="EIW4"/>
      <c r="EIX4"/>
      <c r="EIY4"/>
      <c r="EIZ4"/>
      <c r="EJA4"/>
      <c r="EJB4"/>
      <c r="EJC4"/>
      <c r="EJD4"/>
      <c r="EJE4"/>
      <c r="EJF4"/>
      <c r="EJG4"/>
      <c r="EJH4"/>
      <c r="EJI4"/>
      <c r="EJJ4"/>
      <c r="EJK4"/>
      <c r="EJL4"/>
      <c r="EJM4"/>
      <c r="EJN4"/>
      <c r="EJO4"/>
      <c r="EJP4"/>
      <c r="EJQ4"/>
      <c r="EJR4"/>
      <c r="EJS4"/>
      <c r="EJT4"/>
      <c r="EJU4"/>
      <c r="EJV4"/>
      <c r="EJW4"/>
      <c r="EJX4"/>
      <c r="EJY4"/>
      <c r="EJZ4"/>
      <c r="EKA4"/>
      <c r="EKB4"/>
      <c r="EKC4"/>
      <c r="EKD4"/>
      <c r="EKE4"/>
      <c r="EKF4"/>
      <c r="EKG4"/>
      <c r="EKH4"/>
      <c r="EKI4"/>
      <c r="EKJ4"/>
      <c r="EKK4"/>
      <c r="EKL4"/>
      <c r="EKM4"/>
      <c r="EKN4"/>
      <c r="EKO4"/>
      <c r="EKP4"/>
      <c r="EKQ4"/>
      <c r="EKR4"/>
      <c r="EKS4"/>
      <c r="EKT4"/>
      <c r="EKU4"/>
      <c r="EKV4"/>
      <c r="EKW4"/>
      <c r="EKX4"/>
      <c r="EKY4"/>
      <c r="EKZ4"/>
      <c r="ELA4"/>
      <c r="ELB4"/>
      <c r="ELC4"/>
      <c r="ELD4"/>
      <c r="ELE4"/>
      <c r="ELF4"/>
      <c r="ELG4"/>
      <c r="ELH4"/>
      <c r="ELI4"/>
      <c r="ELJ4"/>
      <c r="ELK4"/>
      <c r="ELL4"/>
      <c r="ELM4"/>
      <c r="ELN4"/>
      <c r="ELO4"/>
      <c r="ELP4"/>
      <c r="ELQ4"/>
      <c r="ELR4"/>
      <c r="ELS4"/>
      <c r="ELT4"/>
      <c r="ELU4"/>
      <c r="ELV4"/>
      <c r="ELW4"/>
      <c r="ELX4"/>
      <c r="ELY4"/>
      <c r="ELZ4"/>
      <c r="EMA4"/>
      <c r="EMB4"/>
      <c r="EMC4"/>
      <c r="EMD4"/>
      <c r="EME4"/>
      <c r="EMF4"/>
      <c r="EMG4"/>
      <c r="EMH4"/>
      <c r="EMI4"/>
      <c r="EMJ4"/>
      <c r="EMK4"/>
      <c r="EML4"/>
      <c r="EMM4"/>
      <c r="EMN4"/>
      <c r="EMO4"/>
      <c r="EMP4"/>
      <c r="EMQ4"/>
      <c r="EMR4"/>
      <c r="EMS4"/>
      <c r="EMT4"/>
      <c r="EMU4"/>
      <c r="EMV4"/>
      <c r="EMW4"/>
      <c r="EMX4"/>
      <c r="EMY4"/>
      <c r="EMZ4"/>
      <c r="ENA4"/>
      <c r="ENB4"/>
      <c r="ENC4"/>
      <c r="END4"/>
      <c r="ENE4"/>
      <c r="ENF4"/>
      <c r="ENG4"/>
      <c r="ENH4"/>
      <c r="ENI4"/>
      <c r="ENJ4"/>
      <c r="ENK4"/>
      <c r="ENL4"/>
      <c r="ENM4"/>
      <c r="ENN4"/>
      <c r="ENO4"/>
      <c r="ENP4"/>
      <c r="ENQ4"/>
      <c r="ENR4"/>
      <c r="ENS4"/>
      <c r="ENT4"/>
      <c r="ENU4"/>
      <c r="ENV4"/>
      <c r="ENW4"/>
      <c r="ENX4"/>
      <c r="ENY4"/>
      <c r="ENZ4"/>
      <c r="EOA4"/>
      <c r="EOB4"/>
      <c r="EOC4"/>
      <c r="EOD4"/>
      <c r="EOE4"/>
      <c r="EOF4"/>
      <c r="EOG4"/>
      <c r="EOH4"/>
      <c r="EOI4"/>
      <c r="EOJ4"/>
      <c r="EOK4"/>
      <c r="EOL4"/>
      <c r="EOM4"/>
      <c r="EON4"/>
      <c r="EOO4"/>
      <c r="EOP4"/>
      <c r="EOQ4"/>
      <c r="EOR4"/>
      <c r="EOS4"/>
      <c r="EOT4"/>
      <c r="EOU4"/>
      <c r="EOV4"/>
      <c r="EOW4"/>
      <c r="EOX4"/>
      <c r="EOY4"/>
      <c r="EOZ4"/>
      <c r="EPA4"/>
      <c r="EPB4"/>
      <c r="EPC4"/>
      <c r="EPD4"/>
      <c r="EPE4"/>
      <c r="EPF4"/>
      <c r="EPG4"/>
      <c r="EPH4"/>
      <c r="EPI4"/>
      <c r="EPJ4"/>
      <c r="EPK4"/>
      <c r="EPL4"/>
      <c r="EPM4"/>
      <c r="EPN4"/>
      <c r="EPO4"/>
      <c r="EPP4"/>
      <c r="EPQ4"/>
      <c r="EPR4"/>
      <c r="EPS4"/>
      <c r="EPT4"/>
      <c r="EPU4"/>
      <c r="EPV4"/>
      <c r="EPW4"/>
      <c r="EPX4"/>
      <c r="EPY4"/>
      <c r="EPZ4"/>
      <c r="EQA4"/>
      <c r="EQB4"/>
      <c r="EQC4"/>
      <c r="EQD4"/>
      <c r="EQE4"/>
      <c r="EQF4"/>
      <c r="EQG4"/>
      <c r="EQH4"/>
      <c r="EQI4"/>
      <c r="EQJ4"/>
      <c r="EQK4"/>
      <c r="EQL4"/>
      <c r="EQM4"/>
      <c r="EQN4"/>
      <c r="EQO4"/>
      <c r="EQP4"/>
      <c r="EQQ4"/>
      <c r="EQR4"/>
      <c r="EQS4"/>
      <c r="EQT4"/>
      <c r="EQU4"/>
      <c r="EQV4"/>
      <c r="EQW4"/>
      <c r="EQX4"/>
      <c r="EQY4"/>
      <c r="EQZ4"/>
      <c r="ERA4"/>
      <c r="ERB4"/>
      <c r="ERC4"/>
      <c r="ERD4"/>
      <c r="ERE4"/>
      <c r="ERF4"/>
      <c r="ERG4"/>
      <c r="ERH4"/>
      <c r="ERI4"/>
      <c r="ERJ4"/>
      <c r="ERK4"/>
      <c r="ERL4"/>
      <c r="ERM4"/>
      <c r="ERN4"/>
      <c r="ERO4"/>
      <c r="ERP4"/>
      <c r="ERQ4"/>
      <c r="ERR4"/>
      <c r="ERS4"/>
      <c r="ERT4"/>
      <c r="ERU4"/>
      <c r="ERV4"/>
      <c r="ERW4"/>
      <c r="ERX4"/>
      <c r="ERY4"/>
      <c r="ERZ4"/>
      <c r="ESA4"/>
      <c r="ESB4"/>
      <c r="ESC4"/>
      <c r="ESD4"/>
      <c r="ESE4"/>
      <c r="ESF4"/>
      <c r="ESG4"/>
      <c r="ESH4"/>
      <c r="ESI4"/>
      <c r="ESJ4"/>
      <c r="ESK4"/>
      <c r="ESL4"/>
      <c r="ESM4"/>
      <c r="ESN4"/>
      <c r="ESO4"/>
      <c r="ESP4"/>
      <c r="ESQ4"/>
      <c r="ESR4"/>
      <c r="ESS4"/>
      <c r="EST4"/>
      <c r="ESU4"/>
      <c r="ESV4"/>
      <c r="ESW4"/>
      <c r="ESX4"/>
      <c r="ESY4"/>
      <c r="ESZ4"/>
      <c r="ETA4"/>
      <c r="ETB4"/>
      <c r="ETC4"/>
      <c r="ETD4"/>
      <c r="ETE4"/>
      <c r="ETF4"/>
      <c r="ETG4"/>
      <c r="ETH4"/>
      <c r="ETI4"/>
      <c r="ETJ4"/>
      <c r="ETK4"/>
      <c r="ETL4"/>
      <c r="ETM4"/>
      <c r="ETN4"/>
      <c r="ETO4"/>
      <c r="ETP4"/>
      <c r="ETQ4"/>
      <c r="ETR4"/>
      <c r="ETS4"/>
      <c r="ETT4"/>
      <c r="ETU4"/>
      <c r="ETV4"/>
      <c r="ETW4"/>
      <c r="ETX4"/>
      <c r="ETY4"/>
      <c r="ETZ4"/>
      <c r="EUA4"/>
      <c r="EUB4"/>
      <c r="EUC4"/>
      <c r="EUD4"/>
      <c r="EUE4"/>
      <c r="EUF4"/>
      <c r="EUG4"/>
      <c r="EUH4"/>
      <c r="EUI4"/>
      <c r="EUJ4"/>
      <c r="EUK4"/>
      <c r="EUL4"/>
      <c r="EUM4"/>
      <c r="EUN4"/>
      <c r="EUO4"/>
      <c r="EUP4"/>
      <c r="EUQ4"/>
      <c r="EUR4"/>
      <c r="EUS4"/>
      <c r="EUT4"/>
      <c r="EUU4"/>
      <c r="EUV4"/>
      <c r="EUW4"/>
      <c r="EUX4"/>
      <c r="EUY4"/>
      <c r="EUZ4"/>
      <c r="EVA4"/>
      <c r="EVB4"/>
      <c r="EVC4"/>
      <c r="EVD4"/>
      <c r="EVE4"/>
      <c r="EVF4"/>
      <c r="EVG4"/>
      <c r="EVH4"/>
      <c r="EVI4"/>
      <c r="EVJ4"/>
      <c r="EVK4"/>
      <c r="EVL4"/>
      <c r="EVM4"/>
      <c r="EVN4"/>
      <c r="EVO4"/>
      <c r="EVP4"/>
      <c r="EVQ4"/>
      <c r="EVR4"/>
      <c r="EVS4"/>
      <c r="EVT4"/>
      <c r="EVU4"/>
      <c r="EVV4"/>
      <c r="EVW4"/>
      <c r="EVX4"/>
      <c r="EVY4"/>
      <c r="EVZ4"/>
      <c r="EWA4"/>
      <c r="EWB4"/>
      <c r="EWC4"/>
      <c r="EWD4"/>
      <c r="EWE4"/>
      <c r="EWF4"/>
      <c r="EWG4"/>
      <c r="EWH4"/>
      <c r="EWI4"/>
      <c r="EWJ4"/>
      <c r="EWK4"/>
      <c r="EWL4"/>
      <c r="EWM4"/>
      <c r="EWN4"/>
      <c r="EWO4"/>
      <c r="EWP4"/>
      <c r="EWQ4"/>
      <c r="EWR4"/>
      <c r="EWS4"/>
      <c r="EWT4"/>
      <c r="EWU4"/>
      <c r="EWV4"/>
      <c r="EWW4"/>
      <c r="EWX4"/>
      <c r="EWY4"/>
      <c r="EWZ4"/>
      <c r="EXA4"/>
      <c r="EXB4"/>
      <c r="EXC4"/>
      <c r="EXD4"/>
      <c r="EXE4"/>
      <c r="EXF4"/>
      <c r="EXG4"/>
      <c r="EXH4"/>
      <c r="EXI4"/>
      <c r="EXJ4"/>
      <c r="EXK4"/>
      <c r="EXL4"/>
      <c r="EXM4"/>
      <c r="EXN4"/>
      <c r="EXO4"/>
      <c r="EXP4"/>
      <c r="EXQ4"/>
      <c r="EXR4"/>
      <c r="EXS4"/>
      <c r="EXT4"/>
      <c r="EXU4"/>
      <c r="EXV4"/>
      <c r="EXW4"/>
      <c r="EXX4"/>
      <c r="EXY4"/>
      <c r="EXZ4"/>
      <c r="EYA4"/>
      <c r="EYB4"/>
      <c r="EYC4"/>
      <c r="EYD4"/>
      <c r="EYE4"/>
      <c r="EYF4"/>
      <c r="EYG4"/>
      <c r="EYH4"/>
      <c r="EYI4"/>
      <c r="EYJ4"/>
      <c r="EYK4"/>
      <c r="EYL4"/>
      <c r="EYM4"/>
      <c r="EYN4"/>
      <c r="EYO4"/>
      <c r="EYP4"/>
      <c r="EYQ4"/>
      <c r="EYR4"/>
      <c r="EYS4"/>
      <c r="EYT4"/>
      <c r="EYU4"/>
      <c r="EYV4"/>
      <c r="EYW4"/>
      <c r="EYX4"/>
      <c r="EYY4"/>
      <c r="EYZ4"/>
      <c r="EZA4"/>
      <c r="EZB4"/>
      <c r="EZC4"/>
      <c r="EZD4"/>
      <c r="EZE4"/>
      <c r="EZF4"/>
      <c r="EZG4"/>
      <c r="EZH4"/>
      <c r="EZI4"/>
      <c r="EZJ4"/>
      <c r="EZK4"/>
      <c r="EZL4"/>
      <c r="EZM4"/>
      <c r="EZN4"/>
      <c r="EZO4"/>
      <c r="EZP4"/>
      <c r="EZQ4"/>
      <c r="EZR4"/>
      <c r="EZS4"/>
      <c r="EZT4"/>
      <c r="EZU4"/>
      <c r="EZV4"/>
      <c r="EZW4"/>
      <c r="EZX4"/>
      <c r="EZY4"/>
      <c r="EZZ4"/>
      <c r="FAA4"/>
      <c r="FAB4"/>
      <c r="FAC4"/>
      <c r="FAD4"/>
      <c r="FAE4"/>
      <c r="FAF4"/>
      <c r="FAG4"/>
      <c r="FAH4"/>
      <c r="FAI4"/>
      <c r="FAJ4"/>
      <c r="FAK4"/>
      <c r="FAL4"/>
      <c r="FAM4"/>
      <c r="FAN4"/>
      <c r="FAO4"/>
      <c r="FAP4"/>
      <c r="FAQ4"/>
      <c r="FAR4"/>
      <c r="FAS4"/>
      <c r="FAT4"/>
      <c r="FAU4"/>
      <c r="FAV4"/>
      <c r="FAW4"/>
      <c r="FAX4"/>
      <c r="FAY4"/>
      <c r="FAZ4"/>
      <c r="FBA4"/>
      <c r="FBB4"/>
      <c r="FBC4"/>
      <c r="FBD4"/>
      <c r="FBE4"/>
      <c r="FBF4"/>
      <c r="FBG4"/>
      <c r="FBH4"/>
      <c r="FBI4"/>
      <c r="FBJ4"/>
      <c r="FBK4"/>
      <c r="FBL4"/>
      <c r="FBM4"/>
      <c r="FBN4"/>
      <c r="FBO4"/>
      <c r="FBP4"/>
      <c r="FBQ4"/>
      <c r="FBR4"/>
      <c r="FBS4"/>
      <c r="FBT4"/>
      <c r="FBU4"/>
      <c r="FBV4"/>
      <c r="FBW4"/>
      <c r="FBX4"/>
      <c r="FBY4"/>
      <c r="FBZ4"/>
      <c r="FCA4"/>
      <c r="FCB4"/>
      <c r="FCC4"/>
      <c r="FCD4"/>
      <c r="FCE4"/>
      <c r="FCF4"/>
      <c r="FCG4"/>
      <c r="FCH4"/>
      <c r="FCI4"/>
      <c r="FCJ4"/>
      <c r="FCK4"/>
      <c r="FCL4"/>
      <c r="FCM4"/>
      <c r="FCN4"/>
      <c r="FCO4"/>
      <c r="FCP4"/>
      <c r="FCQ4"/>
      <c r="FCR4"/>
      <c r="FCS4"/>
      <c r="FCT4"/>
      <c r="FCU4"/>
      <c r="FCV4"/>
      <c r="FCW4"/>
      <c r="FCX4"/>
      <c r="FCY4"/>
      <c r="FCZ4"/>
      <c r="FDA4"/>
      <c r="FDB4"/>
      <c r="FDC4"/>
      <c r="FDD4"/>
      <c r="FDE4"/>
      <c r="FDF4"/>
      <c r="FDG4"/>
      <c r="FDH4"/>
      <c r="FDI4"/>
      <c r="FDJ4"/>
      <c r="FDK4"/>
      <c r="FDL4"/>
      <c r="FDM4"/>
      <c r="FDN4"/>
      <c r="FDO4"/>
      <c r="FDP4"/>
      <c r="FDQ4"/>
      <c r="FDR4"/>
      <c r="FDS4"/>
      <c r="FDT4"/>
      <c r="FDU4"/>
      <c r="FDV4"/>
      <c r="FDW4"/>
      <c r="FDX4"/>
      <c r="FDY4"/>
      <c r="FDZ4"/>
      <c r="FEA4"/>
      <c r="FEB4"/>
      <c r="FEC4"/>
      <c r="FED4"/>
      <c r="FEE4"/>
      <c r="FEF4"/>
      <c r="FEG4"/>
      <c r="FEH4"/>
      <c r="FEI4"/>
      <c r="FEJ4"/>
      <c r="FEK4"/>
      <c r="FEL4"/>
      <c r="FEM4"/>
      <c r="FEN4"/>
      <c r="FEO4"/>
      <c r="FEP4"/>
      <c r="FEQ4"/>
      <c r="FER4"/>
      <c r="FES4"/>
      <c r="FET4"/>
      <c r="FEU4"/>
      <c r="FEV4"/>
      <c r="FEW4"/>
      <c r="FEX4"/>
      <c r="FEY4"/>
      <c r="FEZ4"/>
      <c r="FFA4"/>
      <c r="FFB4"/>
      <c r="FFC4"/>
      <c r="FFD4"/>
      <c r="FFE4"/>
      <c r="FFF4"/>
      <c r="FFG4"/>
      <c r="FFH4"/>
      <c r="FFI4"/>
      <c r="FFJ4"/>
      <c r="FFK4"/>
      <c r="FFL4"/>
      <c r="FFM4"/>
      <c r="FFN4"/>
      <c r="FFO4"/>
      <c r="FFP4"/>
      <c r="FFQ4"/>
      <c r="FFR4"/>
      <c r="FFS4"/>
      <c r="FFT4"/>
      <c r="FFU4"/>
      <c r="FFV4"/>
      <c r="FFW4"/>
      <c r="FFX4"/>
      <c r="FFY4"/>
      <c r="FFZ4"/>
      <c r="FGA4"/>
      <c r="FGB4"/>
      <c r="FGC4"/>
      <c r="FGD4"/>
      <c r="FGE4"/>
      <c r="FGF4"/>
      <c r="FGG4"/>
      <c r="FGH4"/>
      <c r="FGI4"/>
      <c r="FGJ4"/>
      <c r="FGK4"/>
      <c r="FGL4"/>
      <c r="FGM4"/>
      <c r="FGN4"/>
      <c r="FGO4"/>
      <c r="FGP4"/>
      <c r="FGQ4"/>
      <c r="FGR4"/>
      <c r="FGS4"/>
      <c r="FGT4"/>
      <c r="FGU4"/>
      <c r="FGV4"/>
      <c r="FGW4"/>
      <c r="FGX4"/>
      <c r="FGY4"/>
      <c r="FGZ4"/>
      <c r="FHA4"/>
      <c r="FHB4"/>
      <c r="FHC4"/>
      <c r="FHD4"/>
      <c r="FHE4"/>
      <c r="FHF4"/>
      <c r="FHG4"/>
      <c r="FHH4"/>
      <c r="FHI4"/>
      <c r="FHJ4"/>
      <c r="FHK4"/>
      <c r="FHL4"/>
      <c r="FHM4"/>
      <c r="FHN4"/>
      <c r="FHO4"/>
      <c r="FHP4"/>
      <c r="FHQ4"/>
      <c r="FHR4"/>
      <c r="FHS4"/>
      <c r="FHT4"/>
      <c r="FHU4"/>
      <c r="FHV4"/>
      <c r="FHW4"/>
      <c r="FHX4"/>
      <c r="FHY4"/>
      <c r="FHZ4"/>
      <c r="FIA4"/>
      <c r="FIB4"/>
      <c r="FIC4"/>
      <c r="FID4"/>
      <c r="FIE4"/>
      <c r="FIF4"/>
      <c r="FIG4"/>
      <c r="FIH4"/>
      <c r="FII4"/>
      <c r="FIJ4"/>
      <c r="FIK4"/>
      <c r="FIL4"/>
      <c r="FIM4"/>
      <c r="FIN4"/>
      <c r="FIO4"/>
      <c r="FIP4"/>
      <c r="FIQ4"/>
      <c r="FIR4"/>
      <c r="FIS4"/>
      <c r="FIT4"/>
      <c r="FIU4"/>
      <c r="FIV4"/>
      <c r="FIW4"/>
      <c r="FIX4"/>
      <c r="FIY4"/>
      <c r="FIZ4"/>
      <c r="FJA4"/>
      <c r="FJB4"/>
      <c r="FJC4"/>
      <c r="FJD4"/>
      <c r="FJE4"/>
      <c r="FJF4"/>
      <c r="FJG4"/>
      <c r="FJH4"/>
      <c r="FJI4"/>
      <c r="FJJ4"/>
      <c r="FJK4"/>
      <c r="FJL4"/>
      <c r="FJM4"/>
      <c r="FJN4"/>
      <c r="FJO4"/>
      <c r="FJP4"/>
      <c r="FJQ4"/>
      <c r="FJR4"/>
      <c r="FJS4"/>
      <c r="FJT4"/>
      <c r="FJU4"/>
      <c r="FJV4"/>
      <c r="FJW4"/>
      <c r="FJX4"/>
      <c r="FJY4"/>
      <c r="FJZ4"/>
      <c r="FKA4"/>
      <c r="FKB4"/>
      <c r="FKC4"/>
      <c r="FKD4"/>
      <c r="FKE4"/>
      <c r="FKF4"/>
      <c r="FKG4"/>
      <c r="FKH4"/>
      <c r="FKI4"/>
      <c r="FKJ4"/>
      <c r="FKK4"/>
      <c r="FKL4"/>
      <c r="FKM4"/>
      <c r="FKN4"/>
      <c r="FKO4"/>
      <c r="FKP4"/>
      <c r="FKQ4"/>
      <c r="FKR4"/>
      <c r="FKS4"/>
      <c r="FKT4"/>
      <c r="FKU4"/>
      <c r="FKV4"/>
      <c r="FKW4"/>
      <c r="FKX4"/>
      <c r="FKY4"/>
      <c r="FKZ4"/>
      <c r="FLA4"/>
      <c r="FLB4"/>
      <c r="FLC4"/>
      <c r="FLD4"/>
      <c r="FLE4"/>
      <c r="FLF4"/>
      <c r="FLG4"/>
      <c r="FLH4"/>
      <c r="FLI4"/>
      <c r="FLJ4"/>
      <c r="FLK4"/>
      <c r="FLL4"/>
      <c r="FLM4"/>
      <c r="FLN4"/>
      <c r="FLO4"/>
      <c r="FLP4"/>
      <c r="FLQ4"/>
      <c r="FLR4"/>
      <c r="FLS4"/>
      <c r="FLT4"/>
      <c r="FLU4"/>
      <c r="FLV4"/>
      <c r="FLW4"/>
      <c r="FLX4"/>
      <c r="FLY4"/>
      <c r="FLZ4"/>
      <c r="FMA4"/>
      <c r="FMB4"/>
      <c r="FMC4"/>
      <c r="FMD4"/>
      <c r="FME4"/>
      <c r="FMF4"/>
      <c r="FMG4"/>
      <c r="FMH4"/>
      <c r="FMI4"/>
      <c r="FMJ4"/>
      <c r="FMK4"/>
      <c r="FML4"/>
      <c r="FMM4"/>
      <c r="FMN4"/>
      <c r="FMO4"/>
      <c r="FMP4"/>
      <c r="FMQ4"/>
      <c r="FMR4"/>
      <c r="FMS4"/>
      <c r="FMT4"/>
      <c r="FMU4"/>
      <c r="FMV4"/>
      <c r="FMW4"/>
      <c r="FMX4"/>
      <c r="FMY4"/>
      <c r="FMZ4"/>
      <c r="FNA4"/>
      <c r="FNB4"/>
      <c r="FNC4"/>
      <c r="FND4"/>
      <c r="FNE4"/>
      <c r="FNF4"/>
      <c r="FNG4"/>
      <c r="FNH4"/>
      <c r="FNI4"/>
      <c r="FNJ4"/>
      <c r="FNK4"/>
      <c r="FNL4"/>
      <c r="FNM4"/>
      <c r="FNN4"/>
      <c r="FNO4"/>
      <c r="FNP4"/>
      <c r="FNQ4"/>
      <c r="FNR4"/>
      <c r="FNS4"/>
      <c r="FNT4"/>
      <c r="FNU4"/>
      <c r="FNV4"/>
      <c r="FNW4"/>
      <c r="FNX4"/>
      <c r="FNY4"/>
      <c r="FNZ4"/>
      <c r="FOA4"/>
      <c r="FOB4"/>
      <c r="FOC4"/>
      <c r="FOD4"/>
      <c r="FOE4"/>
      <c r="FOF4"/>
      <c r="FOG4"/>
      <c r="FOH4"/>
      <c r="FOI4"/>
      <c r="FOJ4"/>
      <c r="FOK4"/>
      <c r="FOL4"/>
      <c r="FOM4"/>
      <c r="FON4"/>
      <c r="FOO4"/>
      <c r="FOP4"/>
      <c r="FOQ4"/>
      <c r="FOR4"/>
      <c r="FOS4"/>
      <c r="FOT4"/>
      <c r="FOU4"/>
      <c r="FOV4"/>
      <c r="FOW4"/>
      <c r="FOX4"/>
      <c r="FOY4"/>
      <c r="FOZ4"/>
      <c r="FPA4"/>
      <c r="FPB4"/>
      <c r="FPC4"/>
      <c r="FPD4"/>
      <c r="FPE4"/>
      <c r="FPF4"/>
      <c r="FPG4"/>
      <c r="FPH4"/>
      <c r="FPI4"/>
      <c r="FPJ4"/>
      <c r="FPK4"/>
      <c r="FPL4"/>
      <c r="FPM4"/>
      <c r="FPN4"/>
      <c r="FPO4"/>
      <c r="FPP4"/>
      <c r="FPQ4"/>
      <c r="FPR4"/>
      <c r="FPS4"/>
      <c r="FPT4"/>
      <c r="FPU4"/>
      <c r="FPV4"/>
      <c r="FPW4"/>
      <c r="FPX4"/>
      <c r="FPY4"/>
      <c r="FPZ4"/>
      <c r="FQA4"/>
      <c r="FQB4"/>
      <c r="FQC4"/>
      <c r="FQD4"/>
      <c r="FQE4"/>
      <c r="FQF4"/>
      <c r="FQG4"/>
      <c r="FQH4"/>
      <c r="FQI4"/>
      <c r="FQJ4"/>
      <c r="FQK4"/>
      <c r="FQL4"/>
      <c r="FQM4"/>
      <c r="FQN4"/>
      <c r="FQO4"/>
      <c r="FQP4"/>
      <c r="FQQ4"/>
      <c r="FQR4"/>
      <c r="FQS4"/>
      <c r="FQT4"/>
      <c r="FQU4"/>
      <c r="FQV4"/>
      <c r="FQW4"/>
      <c r="FQX4"/>
      <c r="FQY4"/>
      <c r="FQZ4"/>
      <c r="FRA4"/>
      <c r="FRB4"/>
      <c r="FRC4"/>
      <c r="FRD4"/>
      <c r="FRE4"/>
      <c r="FRF4"/>
      <c r="FRG4"/>
      <c r="FRH4"/>
      <c r="FRI4"/>
      <c r="FRJ4"/>
      <c r="FRK4"/>
      <c r="FRL4"/>
      <c r="FRM4"/>
      <c r="FRN4"/>
      <c r="FRO4"/>
      <c r="FRP4"/>
      <c r="FRQ4"/>
      <c r="FRR4"/>
      <c r="FRS4"/>
      <c r="FRT4"/>
      <c r="FRU4"/>
      <c r="FRV4"/>
      <c r="FRW4"/>
      <c r="FRX4"/>
      <c r="FRY4"/>
      <c r="FRZ4"/>
      <c r="FSA4"/>
      <c r="FSB4"/>
      <c r="FSC4"/>
      <c r="FSD4"/>
      <c r="FSE4"/>
      <c r="FSF4"/>
      <c r="FSG4"/>
      <c r="FSH4"/>
      <c r="FSI4"/>
      <c r="FSJ4"/>
      <c r="FSK4"/>
      <c r="FSL4"/>
      <c r="FSM4"/>
      <c r="FSN4"/>
      <c r="FSO4"/>
      <c r="FSP4"/>
      <c r="FSQ4"/>
      <c r="FSR4"/>
      <c r="FSS4"/>
      <c r="FST4"/>
      <c r="FSU4"/>
      <c r="FSV4"/>
      <c r="FSW4"/>
      <c r="FSX4"/>
      <c r="FSY4"/>
      <c r="FSZ4"/>
      <c r="FTA4"/>
      <c r="FTB4"/>
      <c r="FTC4"/>
      <c r="FTD4"/>
      <c r="FTE4"/>
      <c r="FTF4"/>
      <c r="FTG4"/>
      <c r="FTH4"/>
      <c r="FTI4"/>
      <c r="FTJ4"/>
      <c r="FTK4"/>
      <c r="FTL4"/>
      <c r="FTM4"/>
      <c r="FTN4"/>
      <c r="FTO4"/>
      <c r="FTP4"/>
      <c r="FTQ4"/>
      <c r="FTR4"/>
      <c r="FTS4"/>
      <c r="FTT4"/>
      <c r="FTU4"/>
      <c r="FTV4"/>
      <c r="FTW4"/>
      <c r="FTX4"/>
      <c r="FTY4"/>
      <c r="FTZ4"/>
      <c r="FUA4"/>
      <c r="FUB4"/>
      <c r="FUC4"/>
      <c r="FUD4"/>
      <c r="FUE4"/>
      <c r="FUF4"/>
      <c r="FUG4"/>
      <c r="FUH4"/>
      <c r="FUI4"/>
      <c r="FUJ4"/>
      <c r="FUK4"/>
      <c r="FUL4"/>
      <c r="FUM4"/>
      <c r="FUN4"/>
      <c r="FUO4"/>
      <c r="FUP4"/>
      <c r="FUQ4"/>
      <c r="FUR4"/>
      <c r="FUS4"/>
      <c r="FUT4"/>
      <c r="FUU4"/>
      <c r="FUV4"/>
      <c r="FUW4"/>
      <c r="FUX4"/>
      <c r="FUY4"/>
      <c r="FUZ4"/>
      <c r="FVA4"/>
      <c r="FVB4"/>
      <c r="FVC4"/>
      <c r="FVD4"/>
      <c r="FVE4"/>
      <c r="FVF4"/>
      <c r="FVG4"/>
      <c r="FVH4"/>
      <c r="FVI4"/>
      <c r="FVJ4"/>
      <c r="FVK4"/>
      <c r="FVL4"/>
      <c r="FVM4"/>
      <c r="FVN4"/>
      <c r="FVO4"/>
      <c r="FVP4"/>
      <c r="FVQ4"/>
      <c r="FVR4"/>
      <c r="FVS4"/>
      <c r="FVT4"/>
      <c r="FVU4"/>
      <c r="FVV4"/>
      <c r="FVW4"/>
      <c r="FVX4"/>
      <c r="FVY4"/>
      <c r="FVZ4"/>
      <c r="FWA4"/>
      <c r="FWB4"/>
      <c r="FWC4"/>
      <c r="FWD4"/>
      <c r="FWE4"/>
      <c r="FWF4"/>
      <c r="FWG4"/>
      <c r="FWH4"/>
      <c r="FWI4"/>
      <c r="FWJ4"/>
      <c r="FWK4"/>
      <c r="FWL4"/>
      <c r="FWM4"/>
      <c r="FWN4"/>
      <c r="FWO4"/>
      <c r="FWP4"/>
      <c r="FWQ4"/>
      <c r="FWR4"/>
      <c r="FWS4"/>
      <c r="FWT4"/>
      <c r="FWU4"/>
      <c r="FWV4"/>
      <c r="FWW4"/>
      <c r="FWX4"/>
      <c r="FWY4"/>
      <c r="FWZ4"/>
      <c r="FXA4"/>
      <c r="FXB4"/>
      <c r="FXC4"/>
      <c r="FXD4"/>
      <c r="FXE4"/>
      <c r="FXF4"/>
      <c r="FXG4"/>
      <c r="FXH4"/>
      <c r="FXI4"/>
      <c r="FXJ4"/>
      <c r="FXK4"/>
      <c r="FXL4"/>
      <c r="FXM4"/>
      <c r="FXN4"/>
      <c r="FXO4"/>
      <c r="FXP4"/>
      <c r="FXQ4"/>
      <c r="FXR4"/>
      <c r="FXS4"/>
      <c r="FXT4"/>
      <c r="FXU4"/>
      <c r="FXV4"/>
      <c r="FXW4"/>
      <c r="FXX4"/>
      <c r="FXY4"/>
      <c r="FXZ4"/>
      <c r="FYA4"/>
      <c r="FYB4"/>
      <c r="FYC4"/>
      <c r="FYD4"/>
      <c r="FYE4"/>
      <c r="FYF4"/>
      <c r="FYG4"/>
      <c r="FYH4"/>
      <c r="FYI4"/>
      <c r="FYJ4"/>
      <c r="FYK4"/>
      <c r="FYL4"/>
      <c r="FYM4"/>
      <c r="FYN4"/>
      <c r="FYO4"/>
      <c r="FYP4"/>
      <c r="FYQ4"/>
      <c r="FYR4"/>
      <c r="FYS4"/>
      <c r="FYT4"/>
      <c r="FYU4"/>
      <c r="FYV4"/>
      <c r="FYW4"/>
      <c r="FYX4"/>
      <c r="FYY4"/>
      <c r="FYZ4"/>
      <c r="FZA4"/>
      <c r="FZB4"/>
      <c r="FZC4"/>
      <c r="FZD4"/>
      <c r="FZE4"/>
      <c r="FZF4"/>
      <c r="FZG4"/>
      <c r="FZH4"/>
      <c r="FZI4"/>
      <c r="FZJ4"/>
      <c r="FZK4"/>
      <c r="FZL4"/>
      <c r="FZM4"/>
      <c r="FZN4"/>
      <c r="FZO4"/>
      <c r="FZP4"/>
      <c r="FZQ4"/>
      <c r="FZR4"/>
      <c r="FZS4"/>
      <c r="FZT4"/>
      <c r="FZU4"/>
      <c r="FZV4"/>
      <c r="FZW4"/>
      <c r="FZX4"/>
      <c r="FZY4"/>
      <c r="FZZ4"/>
      <c r="GAA4"/>
      <c r="GAB4"/>
      <c r="GAC4"/>
      <c r="GAD4"/>
      <c r="GAE4"/>
      <c r="GAF4"/>
      <c r="GAG4"/>
      <c r="GAH4"/>
      <c r="GAI4"/>
      <c r="GAJ4"/>
      <c r="GAK4"/>
      <c r="GAL4"/>
      <c r="GAM4"/>
      <c r="GAN4"/>
      <c r="GAO4"/>
      <c r="GAP4"/>
      <c r="GAQ4"/>
      <c r="GAR4"/>
      <c r="GAS4"/>
      <c r="GAT4"/>
      <c r="GAU4"/>
      <c r="GAV4"/>
      <c r="GAW4"/>
      <c r="GAX4"/>
      <c r="GAY4"/>
      <c r="GAZ4"/>
      <c r="GBA4"/>
      <c r="GBB4"/>
      <c r="GBC4"/>
      <c r="GBD4"/>
      <c r="GBE4"/>
      <c r="GBF4"/>
      <c r="GBG4"/>
      <c r="GBH4"/>
      <c r="GBI4"/>
      <c r="GBJ4"/>
      <c r="GBK4"/>
      <c r="GBL4"/>
      <c r="GBM4"/>
      <c r="GBN4"/>
      <c r="GBO4"/>
      <c r="GBP4"/>
      <c r="GBQ4"/>
      <c r="GBR4"/>
      <c r="GBS4"/>
      <c r="GBT4"/>
      <c r="GBU4"/>
      <c r="GBV4"/>
      <c r="GBW4"/>
      <c r="GBX4"/>
      <c r="GBY4"/>
      <c r="GBZ4"/>
      <c r="GCA4"/>
      <c r="GCB4"/>
      <c r="GCC4"/>
      <c r="GCD4"/>
      <c r="GCE4"/>
      <c r="GCF4"/>
      <c r="GCG4"/>
      <c r="GCH4"/>
      <c r="GCI4"/>
      <c r="GCJ4"/>
      <c r="GCK4"/>
      <c r="GCL4"/>
      <c r="GCM4"/>
      <c r="GCN4"/>
      <c r="GCO4"/>
      <c r="GCP4"/>
      <c r="GCQ4"/>
      <c r="GCR4"/>
      <c r="GCS4"/>
      <c r="GCT4"/>
      <c r="GCU4"/>
      <c r="GCV4"/>
      <c r="GCW4"/>
      <c r="GCX4"/>
      <c r="GCY4"/>
      <c r="GCZ4"/>
      <c r="GDA4"/>
      <c r="GDB4"/>
      <c r="GDC4"/>
      <c r="GDD4"/>
      <c r="GDE4"/>
      <c r="GDF4"/>
      <c r="GDG4"/>
      <c r="GDH4"/>
      <c r="GDI4"/>
      <c r="GDJ4"/>
      <c r="GDK4"/>
      <c r="GDL4"/>
      <c r="GDM4"/>
      <c r="GDN4"/>
      <c r="GDO4"/>
      <c r="GDP4"/>
      <c r="GDQ4"/>
      <c r="GDR4"/>
      <c r="GDS4"/>
      <c r="GDT4"/>
      <c r="GDU4"/>
      <c r="GDV4"/>
      <c r="GDW4"/>
      <c r="GDX4"/>
      <c r="GDY4"/>
      <c r="GDZ4"/>
      <c r="GEA4"/>
      <c r="GEB4"/>
      <c r="GEC4"/>
      <c r="GED4"/>
      <c r="GEE4"/>
      <c r="GEF4"/>
      <c r="GEG4"/>
      <c r="GEH4"/>
      <c r="GEI4"/>
      <c r="GEJ4"/>
      <c r="GEK4"/>
      <c r="GEL4"/>
      <c r="GEM4"/>
      <c r="GEN4"/>
      <c r="GEO4"/>
      <c r="GEP4"/>
      <c r="GEQ4"/>
      <c r="GER4"/>
      <c r="GES4"/>
      <c r="GET4"/>
      <c r="GEU4"/>
      <c r="GEV4"/>
      <c r="GEW4"/>
      <c r="GEX4"/>
      <c r="GEY4"/>
      <c r="GEZ4"/>
      <c r="GFA4"/>
      <c r="GFB4"/>
      <c r="GFC4"/>
      <c r="GFD4"/>
      <c r="GFE4"/>
      <c r="GFF4"/>
      <c r="GFG4"/>
      <c r="GFH4"/>
      <c r="GFI4"/>
      <c r="GFJ4"/>
      <c r="GFK4"/>
      <c r="GFL4"/>
      <c r="GFM4"/>
      <c r="GFN4"/>
      <c r="GFO4"/>
      <c r="GFP4"/>
      <c r="GFQ4"/>
      <c r="GFR4"/>
      <c r="GFS4"/>
      <c r="GFT4"/>
      <c r="GFU4"/>
      <c r="GFV4"/>
      <c r="GFW4"/>
      <c r="GFX4"/>
      <c r="GFY4"/>
      <c r="GFZ4"/>
      <c r="GGA4"/>
      <c r="GGB4"/>
      <c r="GGC4"/>
      <c r="GGD4"/>
      <c r="GGE4"/>
      <c r="GGF4"/>
      <c r="GGG4"/>
      <c r="GGH4"/>
      <c r="GGI4"/>
      <c r="GGJ4"/>
      <c r="GGK4"/>
      <c r="GGL4"/>
      <c r="GGM4"/>
      <c r="GGN4"/>
      <c r="GGO4"/>
      <c r="GGP4"/>
      <c r="GGQ4"/>
      <c r="GGR4"/>
      <c r="GGS4"/>
      <c r="GGT4"/>
      <c r="GGU4"/>
      <c r="GGV4"/>
      <c r="GGW4"/>
      <c r="GGX4"/>
      <c r="GGY4"/>
      <c r="GGZ4"/>
      <c r="GHA4"/>
      <c r="GHB4"/>
      <c r="GHC4"/>
      <c r="GHD4"/>
      <c r="GHE4"/>
      <c r="GHF4"/>
      <c r="GHG4"/>
      <c r="GHH4"/>
      <c r="GHI4"/>
      <c r="GHJ4"/>
      <c r="GHK4"/>
      <c r="GHL4"/>
      <c r="GHM4"/>
      <c r="GHN4"/>
      <c r="GHO4"/>
      <c r="GHP4"/>
      <c r="GHQ4"/>
      <c r="GHR4"/>
      <c r="GHS4"/>
      <c r="GHT4"/>
      <c r="GHU4"/>
      <c r="GHV4"/>
      <c r="GHW4"/>
      <c r="GHX4"/>
      <c r="GHY4"/>
      <c r="GHZ4"/>
      <c r="GIA4"/>
      <c r="GIB4"/>
      <c r="GIC4"/>
      <c r="GID4"/>
      <c r="GIE4"/>
      <c r="GIF4"/>
      <c r="GIG4"/>
      <c r="GIH4"/>
      <c r="GII4"/>
      <c r="GIJ4"/>
      <c r="GIK4"/>
      <c r="GIL4"/>
      <c r="GIM4"/>
      <c r="GIN4"/>
      <c r="GIO4"/>
      <c r="GIP4"/>
      <c r="GIQ4"/>
      <c r="GIR4"/>
      <c r="GIS4"/>
      <c r="GIT4"/>
      <c r="GIU4"/>
      <c r="GIV4"/>
      <c r="GIW4"/>
      <c r="GIX4"/>
      <c r="GIY4"/>
      <c r="GIZ4"/>
      <c r="GJA4"/>
      <c r="GJB4"/>
      <c r="GJC4"/>
      <c r="GJD4"/>
      <c r="GJE4"/>
      <c r="GJF4"/>
      <c r="GJG4"/>
      <c r="GJH4"/>
      <c r="GJI4"/>
      <c r="GJJ4"/>
      <c r="GJK4"/>
      <c r="GJL4"/>
      <c r="GJM4"/>
      <c r="GJN4"/>
      <c r="GJO4"/>
      <c r="GJP4"/>
      <c r="GJQ4"/>
      <c r="GJR4"/>
      <c r="GJS4"/>
      <c r="GJT4"/>
      <c r="GJU4"/>
      <c r="GJV4"/>
      <c r="GJW4"/>
      <c r="GJX4"/>
      <c r="GJY4"/>
      <c r="GJZ4"/>
      <c r="GKA4"/>
      <c r="GKB4"/>
      <c r="GKC4"/>
      <c r="GKD4"/>
      <c r="GKE4"/>
      <c r="GKF4"/>
      <c r="GKG4"/>
      <c r="GKH4"/>
      <c r="GKI4"/>
      <c r="GKJ4"/>
      <c r="GKK4"/>
      <c r="GKL4"/>
      <c r="GKM4"/>
      <c r="GKN4"/>
      <c r="GKO4"/>
      <c r="GKP4"/>
      <c r="GKQ4"/>
      <c r="GKR4"/>
      <c r="GKS4"/>
      <c r="GKT4"/>
      <c r="GKU4"/>
      <c r="GKV4"/>
      <c r="GKW4"/>
      <c r="GKX4"/>
      <c r="GKY4"/>
      <c r="GKZ4"/>
      <c r="GLA4"/>
      <c r="GLB4"/>
      <c r="GLC4"/>
      <c r="GLD4"/>
      <c r="GLE4"/>
      <c r="GLF4"/>
      <c r="GLG4"/>
      <c r="GLH4"/>
      <c r="GLI4"/>
      <c r="GLJ4"/>
      <c r="GLK4"/>
      <c r="GLL4"/>
      <c r="GLM4"/>
      <c r="GLN4"/>
      <c r="GLO4"/>
      <c r="GLP4"/>
      <c r="GLQ4"/>
      <c r="GLR4"/>
      <c r="GLS4"/>
      <c r="GLT4"/>
      <c r="GLU4"/>
      <c r="GLV4"/>
      <c r="GLW4"/>
      <c r="GLX4"/>
      <c r="GLY4"/>
      <c r="GLZ4"/>
      <c r="GMA4"/>
      <c r="GMB4"/>
      <c r="GMC4"/>
      <c r="GMD4"/>
      <c r="GME4"/>
      <c r="GMF4"/>
      <c r="GMG4"/>
      <c r="GMH4"/>
      <c r="GMI4"/>
      <c r="GMJ4"/>
      <c r="GMK4"/>
      <c r="GML4"/>
      <c r="GMM4"/>
      <c r="GMN4"/>
      <c r="GMO4"/>
      <c r="GMP4"/>
      <c r="GMQ4"/>
      <c r="GMR4"/>
      <c r="GMS4"/>
      <c r="GMT4"/>
      <c r="GMU4"/>
      <c r="GMV4"/>
      <c r="GMW4"/>
      <c r="GMX4"/>
      <c r="GMY4"/>
      <c r="GMZ4"/>
      <c r="GNA4"/>
      <c r="GNB4"/>
      <c r="GNC4"/>
      <c r="GND4"/>
      <c r="GNE4"/>
      <c r="GNF4"/>
      <c r="GNG4"/>
      <c r="GNH4"/>
      <c r="GNI4"/>
      <c r="GNJ4"/>
      <c r="GNK4"/>
      <c r="GNL4"/>
      <c r="GNM4"/>
      <c r="GNN4"/>
      <c r="GNO4"/>
      <c r="GNP4"/>
      <c r="GNQ4"/>
      <c r="GNR4"/>
      <c r="GNS4"/>
      <c r="GNT4"/>
      <c r="GNU4"/>
      <c r="GNV4"/>
      <c r="GNW4"/>
      <c r="GNX4"/>
      <c r="GNY4"/>
      <c r="GNZ4"/>
      <c r="GOA4"/>
      <c r="GOB4"/>
      <c r="GOC4"/>
      <c r="GOD4"/>
      <c r="GOE4"/>
      <c r="GOF4"/>
      <c r="GOG4"/>
      <c r="GOH4"/>
      <c r="GOI4"/>
      <c r="GOJ4"/>
      <c r="GOK4"/>
      <c r="GOL4"/>
      <c r="GOM4"/>
      <c r="GON4"/>
      <c r="GOO4"/>
      <c r="GOP4"/>
      <c r="GOQ4"/>
      <c r="GOR4"/>
      <c r="GOS4"/>
      <c r="GOT4"/>
      <c r="GOU4"/>
      <c r="GOV4"/>
      <c r="GOW4"/>
      <c r="GOX4"/>
      <c r="GOY4"/>
      <c r="GOZ4"/>
      <c r="GPA4"/>
      <c r="GPB4"/>
      <c r="GPC4"/>
      <c r="GPD4"/>
      <c r="GPE4"/>
      <c r="GPF4"/>
      <c r="GPG4"/>
      <c r="GPH4"/>
      <c r="GPI4"/>
      <c r="GPJ4"/>
      <c r="GPK4"/>
      <c r="GPL4"/>
      <c r="GPM4"/>
      <c r="GPN4"/>
      <c r="GPO4"/>
      <c r="GPP4"/>
      <c r="GPQ4"/>
      <c r="GPR4"/>
      <c r="GPS4"/>
      <c r="GPT4"/>
      <c r="GPU4"/>
      <c r="GPV4"/>
      <c r="GPW4"/>
      <c r="GPX4"/>
      <c r="GPY4"/>
      <c r="GPZ4"/>
      <c r="GQA4"/>
      <c r="GQB4"/>
      <c r="GQC4"/>
      <c r="GQD4"/>
      <c r="GQE4"/>
      <c r="GQF4"/>
      <c r="GQG4"/>
      <c r="GQH4"/>
      <c r="GQI4"/>
      <c r="GQJ4"/>
      <c r="GQK4"/>
      <c r="GQL4"/>
      <c r="GQM4"/>
      <c r="GQN4"/>
      <c r="GQO4"/>
      <c r="GQP4"/>
      <c r="GQQ4"/>
      <c r="GQR4"/>
      <c r="GQS4"/>
      <c r="GQT4"/>
      <c r="GQU4"/>
      <c r="GQV4"/>
      <c r="GQW4"/>
      <c r="GQX4"/>
      <c r="GQY4"/>
      <c r="GQZ4"/>
      <c r="GRA4"/>
      <c r="GRB4"/>
      <c r="GRC4"/>
      <c r="GRD4"/>
      <c r="GRE4"/>
      <c r="GRF4"/>
      <c r="GRG4"/>
      <c r="GRH4"/>
      <c r="GRI4"/>
      <c r="GRJ4"/>
      <c r="GRK4"/>
      <c r="GRL4"/>
      <c r="GRM4"/>
      <c r="GRN4"/>
      <c r="GRO4"/>
      <c r="GRP4"/>
      <c r="GRQ4"/>
      <c r="GRR4"/>
      <c r="GRS4"/>
      <c r="GRT4"/>
      <c r="GRU4"/>
      <c r="GRV4"/>
      <c r="GRW4"/>
      <c r="GRX4"/>
      <c r="GRY4"/>
      <c r="GRZ4"/>
      <c r="GSA4"/>
      <c r="GSB4"/>
      <c r="GSC4"/>
      <c r="GSD4"/>
      <c r="GSE4"/>
      <c r="GSF4"/>
      <c r="GSG4"/>
      <c r="GSH4"/>
      <c r="GSI4"/>
      <c r="GSJ4"/>
      <c r="GSK4"/>
      <c r="GSL4"/>
      <c r="GSM4"/>
      <c r="GSN4"/>
      <c r="GSO4"/>
      <c r="GSP4"/>
      <c r="GSQ4"/>
      <c r="GSR4"/>
      <c r="GSS4"/>
      <c r="GST4"/>
      <c r="GSU4"/>
      <c r="GSV4"/>
      <c r="GSW4"/>
      <c r="GSX4"/>
      <c r="GSY4"/>
      <c r="GSZ4"/>
      <c r="GTA4"/>
      <c r="GTB4"/>
      <c r="GTC4"/>
      <c r="GTD4"/>
      <c r="GTE4"/>
      <c r="GTF4"/>
      <c r="GTG4"/>
      <c r="GTH4"/>
      <c r="GTI4"/>
      <c r="GTJ4"/>
      <c r="GTK4"/>
      <c r="GTL4"/>
      <c r="GTM4"/>
      <c r="GTN4"/>
      <c r="GTO4"/>
      <c r="GTP4"/>
      <c r="GTQ4"/>
      <c r="GTR4"/>
      <c r="GTS4"/>
      <c r="GTT4"/>
      <c r="GTU4"/>
      <c r="GTV4"/>
      <c r="GTW4"/>
      <c r="GTX4"/>
      <c r="GTY4"/>
      <c r="GTZ4"/>
      <c r="GUA4"/>
      <c r="GUB4"/>
      <c r="GUC4"/>
      <c r="GUD4"/>
      <c r="GUE4"/>
      <c r="GUF4"/>
      <c r="GUG4"/>
      <c r="GUH4"/>
      <c r="GUI4"/>
      <c r="GUJ4"/>
      <c r="GUK4"/>
      <c r="GUL4"/>
      <c r="GUM4"/>
      <c r="GUN4"/>
      <c r="GUO4"/>
      <c r="GUP4"/>
      <c r="GUQ4"/>
      <c r="GUR4"/>
      <c r="GUS4"/>
      <c r="GUT4"/>
      <c r="GUU4"/>
      <c r="GUV4"/>
      <c r="GUW4"/>
      <c r="GUX4"/>
      <c r="GUY4"/>
      <c r="GUZ4"/>
      <c r="GVA4"/>
      <c r="GVB4"/>
      <c r="GVC4"/>
      <c r="GVD4"/>
      <c r="GVE4"/>
      <c r="GVF4"/>
      <c r="GVG4"/>
      <c r="GVH4"/>
      <c r="GVI4"/>
      <c r="GVJ4"/>
      <c r="GVK4"/>
      <c r="GVL4"/>
      <c r="GVM4"/>
      <c r="GVN4"/>
      <c r="GVO4"/>
      <c r="GVP4"/>
      <c r="GVQ4"/>
      <c r="GVR4"/>
      <c r="GVS4"/>
      <c r="GVT4"/>
      <c r="GVU4"/>
      <c r="GVV4"/>
      <c r="GVW4"/>
      <c r="GVX4"/>
      <c r="GVY4"/>
      <c r="GVZ4"/>
      <c r="GWA4"/>
      <c r="GWB4"/>
      <c r="GWC4"/>
      <c r="GWD4"/>
      <c r="GWE4"/>
      <c r="GWF4"/>
      <c r="GWG4"/>
      <c r="GWH4"/>
      <c r="GWI4"/>
      <c r="GWJ4"/>
      <c r="GWK4"/>
      <c r="GWL4"/>
      <c r="GWM4"/>
      <c r="GWN4"/>
      <c r="GWO4"/>
      <c r="GWP4"/>
      <c r="GWQ4"/>
      <c r="GWR4"/>
      <c r="GWS4"/>
      <c r="GWT4"/>
      <c r="GWU4"/>
      <c r="GWV4"/>
      <c r="GWW4"/>
      <c r="GWX4"/>
      <c r="GWY4"/>
      <c r="GWZ4"/>
      <c r="GXA4"/>
      <c r="GXB4"/>
      <c r="GXC4"/>
      <c r="GXD4"/>
      <c r="GXE4"/>
      <c r="GXF4"/>
      <c r="GXG4"/>
      <c r="GXH4"/>
      <c r="GXI4"/>
      <c r="GXJ4"/>
      <c r="GXK4"/>
      <c r="GXL4"/>
      <c r="GXM4"/>
      <c r="GXN4"/>
      <c r="GXO4"/>
      <c r="GXP4"/>
      <c r="GXQ4"/>
      <c r="GXR4"/>
      <c r="GXS4"/>
      <c r="GXT4"/>
      <c r="GXU4"/>
      <c r="GXV4"/>
      <c r="GXW4"/>
      <c r="GXX4"/>
      <c r="GXY4"/>
      <c r="GXZ4"/>
      <c r="GYA4"/>
      <c r="GYB4"/>
      <c r="GYC4"/>
      <c r="GYD4"/>
      <c r="GYE4"/>
      <c r="GYF4"/>
      <c r="GYG4"/>
      <c r="GYH4"/>
      <c r="GYI4"/>
      <c r="GYJ4"/>
      <c r="GYK4"/>
      <c r="GYL4"/>
      <c r="GYM4"/>
      <c r="GYN4"/>
      <c r="GYO4"/>
      <c r="GYP4"/>
      <c r="GYQ4"/>
      <c r="GYR4"/>
      <c r="GYS4"/>
      <c r="GYT4"/>
      <c r="GYU4"/>
      <c r="GYV4"/>
      <c r="GYW4"/>
      <c r="GYX4"/>
      <c r="GYY4"/>
      <c r="GYZ4"/>
      <c r="GZA4"/>
      <c r="GZB4"/>
      <c r="GZC4"/>
      <c r="GZD4"/>
      <c r="GZE4"/>
      <c r="GZF4"/>
      <c r="GZG4"/>
      <c r="GZH4"/>
      <c r="GZI4"/>
      <c r="GZJ4"/>
      <c r="GZK4"/>
      <c r="GZL4"/>
      <c r="GZM4"/>
      <c r="GZN4"/>
      <c r="GZO4"/>
      <c r="GZP4"/>
      <c r="GZQ4"/>
      <c r="GZR4"/>
      <c r="GZS4"/>
      <c r="GZT4"/>
      <c r="GZU4"/>
      <c r="GZV4"/>
      <c r="GZW4"/>
      <c r="GZX4"/>
      <c r="GZY4"/>
      <c r="GZZ4"/>
      <c r="HAA4"/>
      <c r="HAB4"/>
      <c r="HAC4"/>
      <c r="HAD4"/>
      <c r="HAE4"/>
      <c r="HAF4"/>
      <c r="HAG4"/>
      <c r="HAH4"/>
      <c r="HAI4"/>
      <c r="HAJ4"/>
      <c r="HAK4"/>
      <c r="HAL4"/>
      <c r="HAM4"/>
      <c r="HAN4"/>
      <c r="HAO4"/>
      <c r="HAP4"/>
      <c r="HAQ4"/>
      <c r="HAR4"/>
      <c r="HAS4"/>
      <c r="HAT4"/>
      <c r="HAU4"/>
      <c r="HAV4"/>
      <c r="HAW4"/>
      <c r="HAX4"/>
      <c r="HAY4"/>
      <c r="HAZ4"/>
      <c r="HBA4"/>
      <c r="HBB4"/>
      <c r="HBC4"/>
      <c r="HBD4"/>
      <c r="HBE4"/>
      <c r="HBF4"/>
      <c r="HBG4"/>
      <c r="HBH4"/>
      <c r="HBI4"/>
      <c r="HBJ4"/>
      <c r="HBK4"/>
      <c r="HBL4"/>
      <c r="HBM4"/>
      <c r="HBN4"/>
      <c r="HBO4"/>
      <c r="HBP4"/>
      <c r="HBQ4"/>
      <c r="HBR4"/>
      <c r="HBS4"/>
      <c r="HBT4"/>
      <c r="HBU4"/>
      <c r="HBV4"/>
      <c r="HBW4"/>
      <c r="HBX4"/>
      <c r="HBY4"/>
      <c r="HBZ4"/>
      <c r="HCA4"/>
      <c r="HCB4"/>
      <c r="HCC4"/>
      <c r="HCD4"/>
      <c r="HCE4"/>
      <c r="HCF4"/>
      <c r="HCG4"/>
      <c r="HCH4"/>
      <c r="HCI4"/>
      <c r="HCJ4"/>
      <c r="HCK4"/>
      <c r="HCL4"/>
      <c r="HCM4"/>
      <c r="HCN4"/>
      <c r="HCO4"/>
      <c r="HCP4"/>
      <c r="HCQ4"/>
      <c r="HCR4"/>
      <c r="HCS4"/>
      <c r="HCT4"/>
      <c r="HCU4"/>
      <c r="HCV4"/>
      <c r="HCW4"/>
      <c r="HCX4"/>
      <c r="HCY4"/>
      <c r="HCZ4"/>
      <c r="HDA4"/>
      <c r="HDB4"/>
      <c r="HDC4"/>
      <c r="HDD4"/>
      <c r="HDE4"/>
      <c r="HDF4"/>
      <c r="HDG4"/>
      <c r="HDH4"/>
      <c r="HDI4"/>
      <c r="HDJ4"/>
      <c r="HDK4"/>
      <c r="HDL4"/>
      <c r="HDM4"/>
      <c r="HDN4"/>
      <c r="HDO4"/>
      <c r="HDP4"/>
      <c r="HDQ4"/>
      <c r="HDR4"/>
      <c r="HDS4"/>
      <c r="HDT4"/>
      <c r="HDU4"/>
      <c r="HDV4"/>
      <c r="HDW4"/>
      <c r="HDX4"/>
      <c r="HDY4"/>
      <c r="HDZ4"/>
      <c r="HEA4"/>
      <c r="HEB4"/>
      <c r="HEC4"/>
      <c r="HED4"/>
      <c r="HEE4"/>
      <c r="HEF4"/>
      <c r="HEG4"/>
      <c r="HEH4"/>
      <c r="HEI4"/>
      <c r="HEJ4"/>
      <c r="HEK4"/>
      <c r="HEL4"/>
      <c r="HEM4"/>
      <c r="HEN4"/>
      <c r="HEO4"/>
      <c r="HEP4"/>
      <c r="HEQ4"/>
      <c r="HER4"/>
      <c r="HES4"/>
      <c r="HET4"/>
      <c r="HEU4"/>
      <c r="HEV4"/>
      <c r="HEW4"/>
      <c r="HEX4"/>
      <c r="HEY4"/>
      <c r="HEZ4"/>
      <c r="HFA4"/>
      <c r="HFB4"/>
      <c r="HFC4"/>
      <c r="HFD4"/>
      <c r="HFE4"/>
      <c r="HFF4"/>
      <c r="HFG4"/>
      <c r="HFH4"/>
      <c r="HFI4"/>
      <c r="HFJ4"/>
      <c r="HFK4"/>
      <c r="HFL4"/>
      <c r="HFM4"/>
      <c r="HFN4"/>
      <c r="HFO4"/>
      <c r="HFP4"/>
      <c r="HFQ4"/>
      <c r="HFR4"/>
      <c r="HFS4"/>
      <c r="HFT4"/>
      <c r="HFU4"/>
      <c r="HFV4"/>
      <c r="HFW4"/>
      <c r="HFX4"/>
      <c r="HFY4"/>
      <c r="HFZ4"/>
      <c r="HGA4"/>
      <c r="HGB4"/>
      <c r="HGC4"/>
      <c r="HGD4"/>
      <c r="HGE4"/>
      <c r="HGF4"/>
      <c r="HGG4"/>
      <c r="HGH4"/>
      <c r="HGI4"/>
      <c r="HGJ4"/>
      <c r="HGK4"/>
      <c r="HGL4"/>
      <c r="HGM4"/>
      <c r="HGN4"/>
      <c r="HGO4"/>
      <c r="HGP4"/>
      <c r="HGQ4"/>
      <c r="HGR4"/>
      <c r="HGS4"/>
      <c r="HGT4"/>
      <c r="HGU4"/>
      <c r="HGV4"/>
      <c r="HGW4"/>
      <c r="HGX4"/>
      <c r="HGY4"/>
      <c r="HGZ4"/>
      <c r="HHA4"/>
      <c r="HHB4"/>
      <c r="HHC4"/>
      <c r="HHD4"/>
      <c r="HHE4"/>
      <c r="HHF4"/>
      <c r="HHG4"/>
      <c r="HHH4"/>
      <c r="HHI4"/>
      <c r="HHJ4"/>
      <c r="HHK4"/>
      <c r="HHL4"/>
      <c r="HHM4"/>
      <c r="HHN4"/>
      <c r="HHO4"/>
      <c r="HHP4"/>
      <c r="HHQ4"/>
      <c r="HHR4"/>
      <c r="HHS4"/>
      <c r="HHT4"/>
      <c r="HHU4"/>
      <c r="HHV4"/>
      <c r="HHW4"/>
      <c r="HHX4"/>
      <c r="HHY4"/>
      <c r="HHZ4"/>
      <c r="HIA4"/>
      <c r="HIB4"/>
      <c r="HIC4"/>
      <c r="HID4"/>
      <c r="HIE4"/>
      <c r="HIF4"/>
      <c r="HIG4"/>
      <c r="HIH4"/>
      <c r="HII4"/>
      <c r="HIJ4"/>
      <c r="HIK4"/>
      <c r="HIL4"/>
      <c r="HIM4"/>
      <c r="HIN4"/>
      <c r="HIO4"/>
      <c r="HIP4"/>
      <c r="HIQ4"/>
      <c r="HIR4"/>
      <c r="HIS4"/>
      <c r="HIT4"/>
      <c r="HIU4"/>
      <c r="HIV4"/>
      <c r="HIW4"/>
      <c r="HIX4"/>
      <c r="HIY4"/>
      <c r="HIZ4"/>
      <c r="HJA4"/>
      <c r="HJB4"/>
      <c r="HJC4"/>
      <c r="HJD4"/>
      <c r="HJE4"/>
      <c r="HJF4"/>
      <c r="HJG4"/>
      <c r="HJH4"/>
      <c r="HJI4"/>
      <c r="HJJ4"/>
      <c r="HJK4"/>
      <c r="HJL4"/>
      <c r="HJM4"/>
      <c r="HJN4"/>
      <c r="HJO4"/>
      <c r="HJP4"/>
      <c r="HJQ4"/>
      <c r="HJR4"/>
      <c r="HJS4"/>
      <c r="HJT4"/>
      <c r="HJU4"/>
      <c r="HJV4"/>
      <c r="HJW4"/>
      <c r="HJX4"/>
      <c r="HJY4"/>
      <c r="HJZ4"/>
      <c r="HKA4"/>
      <c r="HKB4"/>
      <c r="HKC4"/>
      <c r="HKD4"/>
      <c r="HKE4"/>
      <c r="HKF4"/>
      <c r="HKG4"/>
      <c r="HKH4"/>
      <c r="HKI4"/>
      <c r="HKJ4"/>
      <c r="HKK4"/>
      <c r="HKL4"/>
      <c r="HKM4"/>
      <c r="HKN4"/>
      <c r="HKO4"/>
      <c r="HKP4"/>
      <c r="HKQ4"/>
      <c r="HKR4"/>
      <c r="HKS4"/>
      <c r="HKT4"/>
      <c r="HKU4"/>
      <c r="HKV4"/>
      <c r="HKW4"/>
      <c r="HKX4"/>
      <c r="HKY4"/>
      <c r="HKZ4"/>
      <c r="HLA4"/>
      <c r="HLB4"/>
      <c r="HLC4"/>
      <c r="HLD4"/>
      <c r="HLE4"/>
      <c r="HLF4"/>
      <c r="HLG4"/>
      <c r="HLH4"/>
      <c r="HLI4"/>
      <c r="HLJ4"/>
      <c r="HLK4"/>
      <c r="HLL4"/>
      <c r="HLM4"/>
      <c r="HLN4"/>
      <c r="HLO4"/>
      <c r="HLP4"/>
      <c r="HLQ4"/>
      <c r="HLR4"/>
      <c r="HLS4"/>
      <c r="HLT4"/>
      <c r="HLU4"/>
      <c r="HLV4"/>
      <c r="HLW4"/>
      <c r="HLX4"/>
      <c r="HLY4"/>
      <c r="HLZ4"/>
      <c r="HMA4"/>
      <c r="HMB4"/>
      <c r="HMC4"/>
      <c r="HMD4"/>
      <c r="HME4"/>
      <c r="HMF4"/>
      <c r="HMG4"/>
      <c r="HMH4"/>
      <c r="HMI4"/>
      <c r="HMJ4"/>
      <c r="HMK4"/>
      <c r="HML4"/>
      <c r="HMM4"/>
      <c r="HMN4"/>
      <c r="HMO4"/>
      <c r="HMP4"/>
      <c r="HMQ4"/>
      <c r="HMR4"/>
      <c r="HMS4"/>
      <c r="HMT4"/>
      <c r="HMU4"/>
      <c r="HMV4"/>
      <c r="HMW4"/>
      <c r="HMX4"/>
      <c r="HMY4"/>
      <c r="HMZ4"/>
      <c r="HNA4"/>
      <c r="HNB4"/>
      <c r="HNC4"/>
      <c r="HND4"/>
      <c r="HNE4"/>
      <c r="HNF4"/>
      <c r="HNG4"/>
      <c r="HNH4"/>
      <c r="HNI4"/>
      <c r="HNJ4"/>
      <c r="HNK4"/>
      <c r="HNL4"/>
      <c r="HNM4"/>
      <c r="HNN4"/>
      <c r="HNO4"/>
      <c r="HNP4"/>
      <c r="HNQ4"/>
      <c r="HNR4"/>
      <c r="HNS4"/>
      <c r="HNT4"/>
      <c r="HNU4"/>
      <c r="HNV4"/>
      <c r="HNW4"/>
      <c r="HNX4"/>
      <c r="HNY4"/>
      <c r="HNZ4"/>
      <c r="HOA4"/>
      <c r="HOB4"/>
      <c r="HOC4"/>
      <c r="HOD4"/>
      <c r="HOE4"/>
      <c r="HOF4"/>
      <c r="HOG4"/>
      <c r="HOH4"/>
      <c r="HOI4"/>
      <c r="HOJ4"/>
      <c r="HOK4"/>
      <c r="HOL4"/>
      <c r="HOM4"/>
      <c r="HON4"/>
      <c r="HOO4"/>
      <c r="HOP4"/>
      <c r="HOQ4"/>
      <c r="HOR4"/>
      <c r="HOS4"/>
      <c r="HOT4"/>
      <c r="HOU4"/>
      <c r="HOV4"/>
      <c r="HOW4"/>
      <c r="HOX4"/>
      <c r="HOY4"/>
      <c r="HOZ4"/>
      <c r="HPA4"/>
      <c r="HPB4"/>
      <c r="HPC4"/>
      <c r="HPD4"/>
      <c r="HPE4"/>
      <c r="HPF4"/>
      <c r="HPG4"/>
      <c r="HPH4"/>
      <c r="HPI4"/>
      <c r="HPJ4"/>
      <c r="HPK4"/>
      <c r="HPL4"/>
      <c r="HPM4"/>
      <c r="HPN4"/>
      <c r="HPO4"/>
      <c r="HPP4"/>
      <c r="HPQ4"/>
      <c r="HPR4"/>
      <c r="HPS4"/>
      <c r="HPT4"/>
      <c r="HPU4"/>
      <c r="HPV4"/>
      <c r="HPW4"/>
      <c r="HPX4"/>
      <c r="HPY4"/>
      <c r="HPZ4"/>
      <c r="HQA4"/>
      <c r="HQB4"/>
      <c r="HQC4"/>
      <c r="HQD4"/>
      <c r="HQE4"/>
      <c r="HQF4"/>
      <c r="HQG4"/>
      <c r="HQH4"/>
      <c r="HQI4"/>
      <c r="HQJ4"/>
      <c r="HQK4"/>
      <c r="HQL4"/>
      <c r="HQM4"/>
      <c r="HQN4"/>
      <c r="HQO4"/>
      <c r="HQP4"/>
      <c r="HQQ4"/>
      <c r="HQR4"/>
      <c r="HQS4"/>
      <c r="HQT4"/>
      <c r="HQU4"/>
      <c r="HQV4"/>
      <c r="HQW4"/>
      <c r="HQX4"/>
      <c r="HQY4"/>
      <c r="HQZ4"/>
      <c r="HRA4"/>
      <c r="HRB4"/>
      <c r="HRC4"/>
      <c r="HRD4"/>
      <c r="HRE4"/>
      <c r="HRF4"/>
      <c r="HRG4"/>
      <c r="HRH4"/>
      <c r="HRI4"/>
      <c r="HRJ4"/>
      <c r="HRK4"/>
      <c r="HRL4"/>
      <c r="HRM4"/>
      <c r="HRN4"/>
      <c r="HRO4"/>
      <c r="HRP4"/>
      <c r="HRQ4"/>
      <c r="HRR4"/>
      <c r="HRS4"/>
      <c r="HRT4"/>
      <c r="HRU4"/>
      <c r="HRV4"/>
      <c r="HRW4"/>
      <c r="HRX4"/>
      <c r="HRY4"/>
      <c r="HRZ4"/>
      <c r="HSA4"/>
      <c r="HSB4"/>
      <c r="HSC4"/>
      <c r="HSD4"/>
      <c r="HSE4"/>
      <c r="HSF4"/>
      <c r="HSG4"/>
      <c r="HSH4"/>
      <c r="HSI4"/>
      <c r="HSJ4"/>
      <c r="HSK4"/>
      <c r="HSL4"/>
      <c r="HSM4"/>
      <c r="HSN4"/>
      <c r="HSO4"/>
      <c r="HSP4"/>
      <c r="HSQ4"/>
      <c r="HSR4"/>
      <c r="HSS4"/>
      <c r="HST4"/>
      <c r="HSU4"/>
      <c r="HSV4"/>
      <c r="HSW4"/>
      <c r="HSX4"/>
      <c r="HSY4"/>
      <c r="HSZ4"/>
      <c r="HTA4"/>
      <c r="HTB4"/>
      <c r="HTC4"/>
      <c r="HTD4"/>
      <c r="HTE4"/>
      <c r="HTF4"/>
      <c r="HTG4"/>
      <c r="HTH4"/>
      <c r="HTI4"/>
      <c r="HTJ4"/>
      <c r="HTK4"/>
      <c r="HTL4"/>
      <c r="HTM4"/>
      <c r="HTN4"/>
      <c r="HTO4"/>
      <c r="HTP4"/>
      <c r="HTQ4"/>
      <c r="HTR4"/>
      <c r="HTS4"/>
      <c r="HTT4"/>
      <c r="HTU4"/>
      <c r="HTV4"/>
      <c r="HTW4"/>
      <c r="HTX4"/>
      <c r="HTY4"/>
      <c r="HTZ4"/>
      <c r="HUA4"/>
      <c r="HUB4"/>
      <c r="HUC4"/>
      <c r="HUD4"/>
      <c r="HUE4"/>
      <c r="HUF4"/>
      <c r="HUG4"/>
      <c r="HUH4"/>
      <c r="HUI4"/>
      <c r="HUJ4"/>
      <c r="HUK4"/>
      <c r="HUL4"/>
      <c r="HUM4"/>
      <c r="HUN4"/>
      <c r="HUO4"/>
      <c r="HUP4"/>
      <c r="HUQ4"/>
      <c r="HUR4"/>
      <c r="HUS4"/>
      <c r="HUT4"/>
      <c r="HUU4"/>
      <c r="HUV4"/>
      <c r="HUW4"/>
      <c r="HUX4"/>
      <c r="HUY4"/>
      <c r="HUZ4"/>
      <c r="HVA4"/>
      <c r="HVB4"/>
      <c r="HVC4"/>
      <c r="HVD4"/>
      <c r="HVE4"/>
      <c r="HVF4"/>
      <c r="HVG4"/>
      <c r="HVH4"/>
      <c r="HVI4"/>
      <c r="HVJ4"/>
      <c r="HVK4"/>
      <c r="HVL4"/>
      <c r="HVM4"/>
      <c r="HVN4"/>
      <c r="HVO4"/>
      <c r="HVP4"/>
      <c r="HVQ4"/>
      <c r="HVR4"/>
      <c r="HVS4"/>
      <c r="HVT4"/>
      <c r="HVU4"/>
      <c r="HVV4"/>
      <c r="HVW4"/>
      <c r="HVX4"/>
      <c r="HVY4"/>
      <c r="HVZ4"/>
      <c r="HWA4"/>
      <c r="HWB4"/>
      <c r="HWC4"/>
      <c r="HWD4"/>
      <c r="HWE4"/>
      <c r="HWF4"/>
      <c r="HWG4"/>
      <c r="HWH4"/>
      <c r="HWI4"/>
      <c r="HWJ4"/>
      <c r="HWK4"/>
      <c r="HWL4"/>
      <c r="HWM4"/>
      <c r="HWN4"/>
      <c r="HWO4"/>
      <c r="HWP4"/>
      <c r="HWQ4"/>
      <c r="HWR4"/>
      <c r="HWS4"/>
      <c r="HWT4"/>
      <c r="HWU4"/>
      <c r="HWV4"/>
      <c r="HWW4"/>
      <c r="HWX4"/>
      <c r="HWY4"/>
      <c r="HWZ4"/>
      <c r="HXA4"/>
      <c r="HXB4"/>
      <c r="HXC4"/>
      <c r="HXD4"/>
      <c r="HXE4"/>
      <c r="HXF4"/>
      <c r="HXG4"/>
      <c r="HXH4"/>
      <c r="HXI4"/>
      <c r="HXJ4"/>
      <c r="HXK4"/>
      <c r="HXL4"/>
      <c r="HXM4"/>
      <c r="HXN4"/>
      <c r="HXO4"/>
      <c r="HXP4"/>
      <c r="HXQ4"/>
      <c r="HXR4"/>
      <c r="HXS4"/>
      <c r="HXT4"/>
      <c r="HXU4"/>
      <c r="HXV4"/>
      <c r="HXW4"/>
      <c r="HXX4"/>
      <c r="HXY4"/>
      <c r="HXZ4"/>
      <c r="HYA4"/>
      <c r="HYB4"/>
      <c r="HYC4"/>
      <c r="HYD4"/>
      <c r="HYE4"/>
      <c r="HYF4"/>
      <c r="HYG4"/>
      <c r="HYH4"/>
      <c r="HYI4"/>
      <c r="HYJ4"/>
      <c r="HYK4"/>
      <c r="HYL4"/>
      <c r="HYM4"/>
      <c r="HYN4"/>
      <c r="HYO4"/>
      <c r="HYP4"/>
      <c r="HYQ4"/>
      <c r="HYR4"/>
      <c r="HYS4"/>
      <c r="HYT4"/>
      <c r="HYU4"/>
      <c r="HYV4"/>
      <c r="HYW4"/>
      <c r="HYX4"/>
      <c r="HYY4"/>
      <c r="HYZ4"/>
      <c r="HZA4"/>
      <c r="HZB4"/>
      <c r="HZC4"/>
      <c r="HZD4"/>
      <c r="HZE4"/>
      <c r="HZF4"/>
      <c r="HZG4"/>
      <c r="HZH4"/>
      <c r="HZI4"/>
      <c r="HZJ4"/>
      <c r="HZK4"/>
      <c r="HZL4"/>
      <c r="HZM4"/>
      <c r="HZN4"/>
      <c r="HZO4"/>
      <c r="HZP4"/>
      <c r="HZQ4"/>
      <c r="HZR4"/>
      <c r="HZS4"/>
      <c r="HZT4"/>
      <c r="HZU4"/>
      <c r="HZV4"/>
      <c r="HZW4"/>
      <c r="HZX4"/>
      <c r="HZY4"/>
      <c r="HZZ4"/>
      <c r="IAA4"/>
      <c r="IAB4"/>
      <c r="IAC4"/>
      <c r="IAD4"/>
      <c r="IAE4"/>
      <c r="IAF4"/>
      <c r="IAG4"/>
      <c r="IAH4"/>
      <c r="IAI4"/>
      <c r="IAJ4"/>
      <c r="IAK4"/>
      <c r="IAL4"/>
      <c r="IAM4"/>
      <c r="IAN4"/>
      <c r="IAO4"/>
      <c r="IAP4"/>
      <c r="IAQ4"/>
      <c r="IAR4"/>
      <c r="IAS4"/>
      <c r="IAT4"/>
      <c r="IAU4"/>
      <c r="IAV4"/>
      <c r="IAW4"/>
      <c r="IAX4"/>
      <c r="IAY4"/>
      <c r="IAZ4"/>
      <c r="IBA4"/>
      <c r="IBB4"/>
      <c r="IBC4"/>
      <c r="IBD4"/>
      <c r="IBE4"/>
      <c r="IBF4"/>
      <c r="IBG4"/>
      <c r="IBH4"/>
      <c r="IBI4"/>
      <c r="IBJ4"/>
      <c r="IBK4"/>
      <c r="IBL4"/>
      <c r="IBM4"/>
      <c r="IBN4"/>
      <c r="IBO4"/>
      <c r="IBP4"/>
      <c r="IBQ4"/>
      <c r="IBR4"/>
      <c r="IBS4"/>
      <c r="IBT4"/>
      <c r="IBU4"/>
      <c r="IBV4"/>
      <c r="IBW4"/>
      <c r="IBX4"/>
      <c r="IBY4"/>
      <c r="IBZ4"/>
      <c r="ICA4"/>
      <c r="ICB4"/>
      <c r="ICC4"/>
      <c r="ICD4"/>
      <c r="ICE4"/>
      <c r="ICF4"/>
      <c r="ICG4"/>
      <c r="ICH4"/>
      <c r="ICI4"/>
      <c r="ICJ4"/>
      <c r="ICK4"/>
      <c r="ICL4"/>
      <c r="ICM4"/>
      <c r="ICN4"/>
      <c r="ICO4"/>
      <c r="ICP4"/>
      <c r="ICQ4"/>
      <c r="ICR4"/>
      <c r="ICS4"/>
      <c r="ICT4"/>
      <c r="ICU4"/>
      <c r="ICV4"/>
      <c r="ICW4"/>
      <c r="ICX4"/>
      <c r="ICY4"/>
      <c r="ICZ4"/>
      <c r="IDA4"/>
      <c r="IDB4"/>
      <c r="IDC4"/>
      <c r="IDD4"/>
      <c r="IDE4"/>
      <c r="IDF4"/>
      <c r="IDG4"/>
      <c r="IDH4"/>
      <c r="IDI4"/>
      <c r="IDJ4"/>
      <c r="IDK4"/>
      <c r="IDL4"/>
      <c r="IDM4"/>
      <c r="IDN4"/>
      <c r="IDO4"/>
      <c r="IDP4"/>
      <c r="IDQ4"/>
      <c r="IDR4"/>
      <c r="IDS4"/>
      <c r="IDT4"/>
      <c r="IDU4"/>
      <c r="IDV4"/>
      <c r="IDW4"/>
      <c r="IDX4"/>
      <c r="IDY4"/>
      <c r="IDZ4"/>
      <c r="IEA4"/>
      <c r="IEB4"/>
      <c r="IEC4"/>
      <c r="IED4"/>
      <c r="IEE4"/>
      <c r="IEF4"/>
      <c r="IEG4"/>
      <c r="IEH4"/>
      <c r="IEI4"/>
      <c r="IEJ4"/>
      <c r="IEK4"/>
      <c r="IEL4"/>
      <c r="IEM4"/>
      <c r="IEN4"/>
      <c r="IEO4"/>
      <c r="IEP4"/>
      <c r="IEQ4"/>
      <c r="IER4"/>
      <c r="IES4"/>
      <c r="IET4"/>
      <c r="IEU4"/>
      <c r="IEV4"/>
      <c r="IEW4"/>
      <c r="IEX4"/>
      <c r="IEY4"/>
      <c r="IEZ4"/>
      <c r="IFA4"/>
      <c r="IFB4"/>
      <c r="IFC4"/>
      <c r="IFD4"/>
      <c r="IFE4"/>
      <c r="IFF4"/>
      <c r="IFG4"/>
      <c r="IFH4"/>
      <c r="IFI4"/>
      <c r="IFJ4"/>
      <c r="IFK4"/>
      <c r="IFL4"/>
      <c r="IFM4"/>
      <c r="IFN4"/>
      <c r="IFO4"/>
      <c r="IFP4"/>
      <c r="IFQ4"/>
      <c r="IFR4"/>
      <c r="IFS4"/>
      <c r="IFT4"/>
      <c r="IFU4"/>
      <c r="IFV4"/>
      <c r="IFW4"/>
      <c r="IFX4"/>
      <c r="IFY4"/>
      <c r="IFZ4"/>
      <c r="IGA4"/>
      <c r="IGB4"/>
      <c r="IGC4"/>
      <c r="IGD4"/>
      <c r="IGE4"/>
      <c r="IGF4"/>
      <c r="IGG4"/>
      <c r="IGH4"/>
      <c r="IGI4"/>
      <c r="IGJ4"/>
      <c r="IGK4"/>
      <c r="IGL4"/>
      <c r="IGM4"/>
      <c r="IGN4"/>
      <c r="IGO4"/>
      <c r="IGP4"/>
      <c r="IGQ4"/>
      <c r="IGR4"/>
      <c r="IGS4"/>
      <c r="IGT4"/>
      <c r="IGU4"/>
      <c r="IGV4"/>
      <c r="IGW4"/>
      <c r="IGX4"/>
      <c r="IGY4"/>
      <c r="IGZ4"/>
      <c r="IHA4"/>
      <c r="IHB4"/>
      <c r="IHC4"/>
      <c r="IHD4"/>
      <c r="IHE4"/>
      <c r="IHF4"/>
      <c r="IHG4"/>
      <c r="IHH4"/>
      <c r="IHI4"/>
      <c r="IHJ4"/>
      <c r="IHK4"/>
      <c r="IHL4"/>
      <c r="IHM4"/>
      <c r="IHN4"/>
      <c r="IHO4"/>
      <c r="IHP4"/>
      <c r="IHQ4"/>
      <c r="IHR4"/>
      <c r="IHS4"/>
      <c r="IHT4"/>
      <c r="IHU4"/>
      <c r="IHV4"/>
      <c r="IHW4"/>
      <c r="IHX4"/>
      <c r="IHY4"/>
      <c r="IHZ4"/>
      <c r="IIA4"/>
      <c r="IIB4"/>
      <c r="IIC4"/>
      <c r="IID4"/>
      <c r="IIE4"/>
      <c r="IIF4"/>
      <c r="IIG4"/>
      <c r="IIH4"/>
      <c r="III4"/>
      <c r="IIJ4"/>
      <c r="IIK4"/>
      <c r="IIL4"/>
      <c r="IIM4"/>
      <c r="IIN4"/>
      <c r="IIO4"/>
      <c r="IIP4"/>
      <c r="IIQ4"/>
      <c r="IIR4"/>
      <c r="IIS4"/>
      <c r="IIT4"/>
      <c r="IIU4"/>
      <c r="IIV4"/>
      <c r="IIW4"/>
      <c r="IIX4"/>
      <c r="IIY4"/>
      <c r="IIZ4"/>
      <c r="IJA4"/>
      <c r="IJB4"/>
      <c r="IJC4"/>
      <c r="IJD4"/>
      <c r="IJE4"/>
      <c r="IJF4"/>
      <c r="IJG4"/>
      <c r="IJH4"/>
      <c r="IJI4"/>
      <c r="IJJ4"/>
      <c r="IJK4"/>
      <c r="IJL4"/>
      <c r="IJM4"/>
      <c r="IJN4"/>
      <c r="IJO4"/>
      <c r="IJP4"/>
      <c r="IJQ4"/>
      <c r="IJR4"/>
      <c r="IJS4"/>
      <c r="IJT4"/>
      <c r="IJU4"/>
      <c r="IJV4"/>
      <c r="IJW4"/>
      <c r="IJX4"/>
      <c r="IJY4"/>
      <c r="IJZ4"/>
      <c r="IKA4"/>
      <c r="IKB4"/>
      <c r="IKC4"/>
      <c r="IKD4"/>
      <c r="IKE4"/>
      <c r="IKF4"/>
      <c r="IKG4"/>
      <c r="IKH4"/>
      <c r="IKI4"/>
      <c r="IKJ4"/>
      <c r="IKK4"/>
      <c r="IKL4"/>
      <c r="IKM4"/>
      <c r="IKN4"/>
      <c r="IKO4"/>
      <c r="IKP4"/>
      <c r="IKQ4"/>
      <c r="IKR4"/>
      <c r="IKS4"/>
      <c r="IKT4"/>
      <c r="IKU4"/>
      <c r="IKV4"/>
      <c r="IKW4"/>
      <c r="IKX4"/>
      <c r="IKY4"/>
      <c r="IKZ4"/>
      <c r="ILA4"/>
      <c r="ILB4"/>
      <c r="ILC4"/>
      <c r="ILD4"/>
      <c r="ILE4"/>
      <c r="ILF4"/>
      <c r="ILG4"/>
      <c r="ILH4"/>
      <c r="ILI4"/>
      <c r="ILJ4"/>
      <c r="ILK4"/>
      <c r="ILL4"/>
      <c r="ILM4"/>
      <c r="ILN4"/>
      <c r="ILO4"/>
      <c r="ILP4"/>
      <c r="ILQ4"/>
      <c r="ILR4"/>
      <c r="ILS4"/>
      <c r="ILT4"/>
      <c r="ILU4"/>
      <c r="ILV4"/>
      <c r="ILW4"/>
      <c r="ILX4"/>
      <c r="ILY4"/>
      <c r="ILZ4"/>
      <c r="IMA4"/>
      <c r="IMB4"/>
      <c r="IMC4"/>
      <c r="IMD4"/>
      <c r="IME4"/>
      <c r="IMF4"/>
      <c r="IMG4"/>
      <c r="IMH4"/>
      <c r="IMI4"/>
      <c r="IMJ4"/>
      <c r="IMK4"/>
      <c r="IML4"/>
      <c r="IMM4"/>
      <c r="IMN4"/>
      <c r="IMO4"/>
      <c r="IMP4"/>
      <c r="IMQ4"/>
      <c r="IMR4"/>
      <c r="IMS4"/>
      <c r="IMT4"/>
      <c r="IMU4"/>
      <c r="IMV4"/>
      <c r="IMW4"/>
      <c r="IMX4"/>
      <c r="IMY4"/>
      <c r="IMZ4"/>
      <c r="INA4"/>
      <c r="INB4"/>
      <c r="INC4"/>
      <c r="IND4"/>
      <c r="INE4"/>
      <c r="INF4"/>
      <c r="ING4"/>
      <c r="INH4"/>
      <c r="INI4"/>
      <c r="INJ4"/>
      <c r="INK4"/>
      <c r="INL4"/>
      <c r="INM4"/>
      <c r="INN4"/>
      <c r="INO4"/>
      <c r="INP4"/>
      <c r="INQ4"/>
      <c r="INR4"/>
      <c r="INS4"/>
      <c r="INT4"/>
      <c r="INU4"/>
      <c r="INV4"/>
      <c r="INW4"/>
      <c r="INX4"/>
      <c r="INY4"/>
      <c r="INZ4"/>
      <c r="IOA4"/>
      <c r="IOB4"/>
      <c r="IOC4"/>
      <c r="IOD4"/>
      <c r="IOE4"/>
      <c r="IOF4"/>
      <c r="IOG4"/>
      <c r="IOH4"/>
      <c r="IOI4"/>
      <c r="IOJ4"/>
      <c r="IOK4"/>
      <c r="IOL4"/>
      <c r="IOM4"/>
      <c r="ION4"/>
      <c r="IOO4"/>
      <c r="IOP4"/>
      <c r="IOQ4"/>
      <c r="IOR4"/>
      <c r="IOS4"/>
      <c r="IOT4"/>
      <c r="IOU4"/>
      <c r="IOV4"/>
      <c r="IOW4"/>
      <c r="IOX4"/>
      <c r="IOY4"/>
      <c r="IOZ4"/>
      <c r="IPA4"/>
      <c r="IPB4"/>
      <c r="IPC4"/>
      <c r="IPD4"/>
      <c r="IPE4"/>
      <c r="IPF4"/>
      <c r="IPG4"/>
      <c r="IPH4"/>
      <c r="IPI4"/>
      <c r="IPJ4"/>
      <c r="IPK4"/>
      <c r="IPL4"/>
      <c r="IPM4"/>
      <c r="IPN4"/>
      <c r="IPO4"/>
      <c r="IPP4"/>
      <c r="IPQ4"/>
      <c r="IPR4"/>
      <c r="IPS4"/>
      <c r="IPT4"/>
      <c r="IPU4"/>
      <c r="IPV4"/>
      <c r="IPW4"/>
      <c r="IPX4"/>
      <c r="IPY4"/>
      <c r="IPZ4"/>
      <c r="IQA4"/>
      <c r="IQB4"/>
      <c r="IQC4"/>
      <c r="IQD4"/>
      <c r="IQE4"/>
      <c r="IQF4"/>
      <c r="IQG4"/>
      <c r="IQH4"/>
      <c r="IQI4"/>
      <c r="IQJ4"/>
      <c r="IQK4"/>
      <c r="IQL4"/>
      <c r="IQM4"/>
      <c r="IQN4"/>
      <c r="IQO4"/>
      <c r="IQP4"/>
      <c r="IQQ4"/>
      <c r="IQR4"/>
      <c r="IQS4"/>
      <c r="IQT4"/>
      <c r="IQU4"/>
      <c r="IQV4"/>
      <c r="IQW4"/>
      <c r="IQX4"/>
      <c r="IQY4"/>
      <c r="IQZ4"/>
      <c r="IRA4"/>
      <c r="IRB4"/>
      <c r="IRC4"/>
      <c r="IRD4"/>
      <c r="IRE4"/>
      <c r="IRF4"/>
      <c r="IRG4"/>
      <c r="IRH4"/>
      <c r="IRI4"/>
      <c r="IRJ4"/>
      <c r="IRK4"/>
      <c r="IRL4"/>
      <c r="IRM4"/>
      <c r="IRN4"/>
      <c r="IRO4"/>
      <c r="IRP4"/>
      <c r="IRQ4"/>
      <c r="IRR4"/>
      <c r="IRS4"/>
      <c r="IRT4"/>
      <c r="IRU4"/>
      <c r="IRV4"/>
      <c r="IRW4"/>
      <c r="IRX4"/>
      <c r="IRY4"/>
      <c r="IRZ4"/>
      <c r="ISA4"/>
      <c r="ISB4"/>
      <c r="ISC4"/>
      <c r="ISD4"/>
      <c r="ISE4"/>
      <c r="ISF4"/>
      <c r="ISG4"/>
      <c r="ISH4"/>
      <c r="ISI4"/>
      <c r="ISJ4"/>
      <c r="ISK4"/>
      <c r="ISL4"/>
      <c r="ISM4"/>
      <c r="ISN4"/>
      <c r="ISO4"/>
      <c r="ISP4"/>
      <c r="ISQ4"/>
      <c r="ISR4"/>
      <c r="ISS4"/>
      <c r="IST4"/>
      <c r="ISU4"/>
      <c r="ISV4"/>
      <c r="ISW4"/>
      <c r="ISX4"/>
      <c r="ISY4"/>
      <c r="ISZ4"/>
      <c r="ITA4"/>
      <c r="ITB4"/>
      <c r="ITC4"/>
      <c r="ITD4"/>
      <c r="ITE4"/>
      <c r="ITF4"/>
      <c r="ITG4"/>
      <c r="ITH4"/>
      <c r="ITI4"/>
      <c r="ITJ4"/>
      <c r="ITK4"/>
      <c r="ITL4"/>
      <c r="ITM4"/>
      <c r="ITN4"/>
      <c r="ITO4"/>
      <c r="ITP4"/>
      <c r="ITQ4"/>
      <c r="ITR4"/>
      <c r="ITS4"/>
      <c r="ITT4"/>
      <c r="ITU4"/>
      <c r="ITV4"/>
      <c r="ITW4"/>
      <c r="ITX4"/>
      <c r="ITY4"/>
      <c r="ITZ4"/>
      <c r="IUA4"/>
      <c r="IUB4"/>
      <c r="IUC4"/>
      <c r="IUD4"/>
      <c r="IUE4"/>
      <c r="IUF4"/>
      <c r="IUG4"/>
      <c r="IUH4"/>
      <c r="IUI4"/>
      <c r="IUJ4"/>
      <c r="IUK4"/>
      <c r="IUL4"/>
      <c r="IUM4"/>
      <c r="IUN4"/>
      <c r="IUO4"/>
      <c r="IUP4"/>
      <c r="IUQ4"/>
      <c r="IUR4"/>
      <c r="IUS4"/>
      <c r="IUT4"/>
      <c r="IUU4"/>
      <c r="IUV4"/>
      <c r="IUW4"/>
      <c r="IUX4"/>
      <c r="IUY4"/>
      <c r="IUZ4"/>
      <c r="IVA4"/>
      <c r="IVB4"/>
      <c r="IVC4"/>
      <c r="IVD4"/>
      <c r="IVE4"/>
      <c r="IVF4"/>
      <c r="IVG4"/>
      <c r="IVH4"/>
      <c r="IVI4"/>
      <c r="IVJ4"/>
      <c r="IVK4"/>
      <c r="IVL4"/>
      <c r="IVM4"/>
      <c r="IVN4"/>
      <c r="IVO4"/>
      <c r="IVP4"/>
      <c r="IVQ4"/>
      <c r="IVR4"/>
      <c r="IVS4"/>
      <c r="IVT4"/>
      <c r="IVU4"/>
      <c r="IVV4"/>
      <c r="IVW4"/>
      <c r="IVX4"/>
      <c r="IVY4"/>
      <c r="IVZ4"/>
      <c r="IWA4"/>
      <c r="IWB4"/>
      <c r="IWC4"/>
      <c r="IWD4"/>
      <c r="IWE4"/>
      <c r="IWF4"/>
      <c r="IWG4"/>
      <c r="IWH4"/>
      <c r="IWI4"/>
      <c r="IWJ4"/>
      <c r="IWK4"/>
      <c r="IWL4"/>
      <c r="IWM4"/>
      <c r="IWN4"/>
      <c r="IWO4"/>
      <c r="IWP4"/>
      <c r="IWQ4"/>
      <c r="IWR4"/>
      <c r="IWS4"/>
      <c r="IWT4"/>
      <c r="IWU4"/>
      <c r="IWV4"/>
      <c r="IWW4"/>
      <c r="IWX4"/>
      <c r="IWY4"/>
      <c r="IWZ4"/>
      <c r="IXA4"/>
      <c r="IXB4"/>
      <c r="IXC4"/>
      <c r="IXD4"/>
      <c r="IXE4"/>
      <c r="IXF4"/>
      <c r="IXG4"/>
      <c r="IXH4"/>
      <c r="IXI4"/>
      <c r="IXJ4"/>
      <c r="IXK4"/>
      <c r="IXL4"/>
      <c r="IXM4"/>
      <c r="IXN4"/>
      <c r="IXO4"/>
      <c r="IXP4"/>
      <c r="IXQ4"/>
      <c r="IXR4"/>
      <c r="IXS4"/>
      <c r="IXT4"/>
      <c r="IXU4"/>
      <c r="IXV4"/>
      <c r="IXW4"/>
      <c r="IXX4"/>
      <c r="IXY4"/>
      <c r="IXZ4"/>
      <c r="IYA4"/>
      <c r="IYB4"/>
      <c r="IYC4"/>
      <c r="IYD4"/>
      <c r="IYE4"/>
      <c r="IYF4"/>
      <c r="IYG4"/>
      <c r="IYH4"/>
      <c r="IYI4"/>
      <c r="IYJ4"/>
      <c r="IYK4"/>
      <c r="IYL4"/>
      <c r="IYM4"/>
      <c r="IYN4"/>
      <c r="IYO4"/>
      <c r="IYP4"/>
      <c r="IYQ4"/>
      <c r="IYR4"/>
      <c r="IYS4"/>
      <c r="IYT4"/>
      <c r="IYU4"/>
      <c r="IYV4"/>
      <c r="IYW4"/>
      <c r="IYX4"/>
      <c r="IYY4"/>
      <c r="IYZ4"/>
      <c r="IZA4"/>
      <c r="IZB4"/>
      <c r="IZC4"/>
      <c r="IZD4"/>
      <c r="IZE4"/>
      <c r="IZF4"/>
      <c r="IZG4"/>
      <c r="IZH4"/>
      <c r="IZI4"/>
      <c r="IZJ4"/>
      <c r="IZK4"/>
      <c r="IZL4"/>
      <c r="IZM4"/>
      <c r="IZN4"/>
      <c r="IZO4"/>
      <c r="IZP4"/>
      <c r="IZQ4"/>
      <c r="IZR4"/>
      <c r="IZS4"/>
      <c r="IZT4"/>
      <c r="IZU4"/>
      <c r="IZV4"/>
      <c r="IZW4"/>
      <c r="IZX4"/>
      <c r="IZY4"/>
      <c r="IZZ4"/>
      <c r="JAA4"/>
      <c r="JAB4"/>
      <c r="JAC4"/>
      <c r="JAD4"/>
      <c r="JAE4"/>
      <c r="JAF4"/>
      <c r="JAG4"/>
      <c r="JAH4"/>
      <c r="JAI4"/>
      <c r="JAJ4"/>
      <c r="JAK4"/>
      <c r="JAL4"/>
      <c r="JAM4"/>
      <c r="JAN4"/>
      <c r="JAO4"/>
      <c r="JAP4"/>
      <c r="JAQ4"/>
      <c r="JAR4"/>
      <c r="JAS4"/>
      <c r="JAT4"/>
      <c r="JAU4"/>
      <c r="JAV4"/>
      <c r="JAW4"/>
      <c r="JAX4"/>
      <c r="JAY4"/>
      <c r="JAZ4"/>
      <c r="JBA4"/>
      <c r="JBB4"/>
      <c r="JBC4"/>
      <c r="JBD4"/>
      <c r="JBE4"/>
      <c r="JBF4"/>
      <c r="JBG4"/>
      <c r="JBH4"/>
      <c r="JBI4"/>
      <c r="JBJ4"/>
      <c r="JBK4"/>
      <c r="JBL4"/>
      <c r="JBM4"/>
      <c r="JBN4"/>
      <c r="JBO4"/>
      <c r="JBP4"/>
      <c r="JBQ4"/>
      <c r="JBR4"/>
      <c r="JBS4"/>
      <c r="JBT4"/>
      <c r="JBU4"/>
      <c r="JBV4"/>
      <c r="JBW4"/>
      <c r="JBX4"/>
      <c r="JBY4"/>
      <c r="JBZ4"/>
      <c r="JCA4"/>
      <c r="JCB4"/>
      <c r="JCC4"/>
      <c r="JCD4"/>
      <c r="JCE4"/>
      <c r="JCF4"/>
      <c r="JCG4"/>
      <c r="JCH4"/>
      <c r="JCI4"/>
      <c r="JCJ4"/>
      <c r="JCK4"/>
      <c r="JCL4"/>
      <c r="JCM4"/>
      <c r="JCN4"/>
      <c r="JCO4"/>
      <c r="JCP4"/>
      <c r="JCQ4"/>
      <c r="JCR4"/>
      <c r="JCS4"/>
      <c r="JCT4"/>
      <c r="JCU4"/>
      <c r="JCV4"/>
      <c r="JCW4"/>
      <c r="JCX4"/>
      <c r="JCY4"/>
      <c r="JCZ4"/>
      <c r="JDA4"/>
      <c r="JDB4"/>
      <c r="JDC4"/>
      <c r="JDD4"/>
      <c r="JDE4"/>
      <c r="JDF4"/>
      <c r="JDG4"/>
      <c r="JDH4"/>
      <c r="JDI4"/>
      <c r="JDJ4"/>
      <c r="JDK4"/>
      <c r="JDL4"/>
      <c r="JDM4"/>
      <c r="JDN4"/>
      <c r="JDO4"/>
      <c r="JDP4"/>
      <c r="JDQ4"/>
      <c r="JDR4"/>
      <c r="JDS4"/>
      <c r="JDT4"/>
      <c r="JDU4"/>
      <c r="JDV4"/>
      <c r="JDW4"/>
      <c r="JDX4"/>
      <c r="JDY4"/>
      <c r="JDZ4"/>
      <c r="JEA4"/>
      <c r="JEB4"/>
      <c r="JEC4"/>
      <c r="JED4"/>
      <c r="JEE4"/>
      <c r="JEF4"/>
      <c r="JEG4"/>
      <c r="JEH4"/>
      <c r="JEI4"/>
      <c r="JEJ4"/>
      <c r="JEK4"/>
      <c r="JEL4"/>
      <c r="JEM4"/>
      <c r="JEN4"/>
      <c r="JEO4"/>
      <c r="JEP4"/>
      <c r="JEQ4"/>
      <c r="JER4"/>
      <c r="JES4"/>
      <c r="JET4"/>
      <c r="JEU4"/>
      <c r="JEV4"/>
      <c r="JEW4"/>
      <c r="JEX4"/>
      <c r="JEY4"/>
      <c r="JEZ4"/>
      <c r="JFA4"/>
      <c r="JFB4"/>
      <c r="JFC4"/>
      <c r="JFD4"/>
      <c r="JFE4"/>
      <c r="JFF4"/>
      <c r="JFG4"/>
      <c r="JFH4"/>
      <c r="JFI4"/>
      <c r="JFJ4"/>
      <c r="JFK4"/>
      <c r="JFL4"/>
      <c r="JFM4"/>
      <c r="JFN4"/>
      <c r="JFO4"/>
      <c r="JFP4"/>
      <c r="JFQ4"/>
      <c r="JFR4"/>
      <c r="JFS4"/>
      <c r="JFT4"/>
      <c r="JFU4"/>
      <c r="JFV4"/>
      <c r="JFW4"/>
      <c r="JFX4"/>
      <c r="JFY4"/>
      <c r="JFZ4"/>
      <c r="JGA4"/>
      <c r="JGB4"/>
      <c r="JGC4"/>
      <c r="JGD4"/>
      <c r="JGE4"/>
      <c r="JGF4"/>
      <c r="JGG4"/>
      <c r="JGH4"/>
      <c r="JGI4"/>
      <c r="JGJ4"/>
      <c r="JGK4"/>
      <c r="JGL4"/>
      <c r="JGM4"/>
      <c r="JGN4"/>
      <c r="JGO4"/>
      <c r="JGP4"/>
      <c r="JGQ4"/>
      <c r="JGR4"/>
      <c r="JGS4"/>
      <c r="JGT4"/>
      <c r="JGU4"/>
      <c r="JGV4"/>
      <c r="JGW4"/>
      <c r="JGX4"/>
      <c r="JGY4"/>
      <c r="JGZ4"/>
      <c r="JHA4"/>
      <c r="JHB4"/>
      <c r="JHC4"/>
      <c r="JHD4"/>
      <c r="JHE4"/>
      <c r="JHF4"/>
      <c r="JHG4"/>
      <c r="JHH4"/>
      <c r="JHI4"/>
      <c r="JHJ4"/>
      <c r="JHK4"/>
      <c r="JHL4"/>
      <c r="JHM4"/>
      <c r="JHN4"/>
      <c r="JHO4"/>
      <c r="JHP4"/>
      <c r="JHQ4"/>
      <c r="JHR4"/>
      <c r="JHS4"/>
      <c r="JHT4"/>
      <c r="JHU4"/>
      <c r="JHV4"/>
      <c r="JHW4"/>
      <c r="JHX4"/>
      <c r="JHY4"/>
      <c r="JHZ4"/>
      <c r="JIA4"/>
      <c r="JIB4"/>
      <c r="JIC4"/>
      <c r="JID4"/>
      <c r="JIE4"/>
      <c r="JIF4"/>
      <c r="JIG4"/>
      <c r="JIH4"/>
      <c r="JII4"/>
      <c r="JIJ4"/>
      <c r="JIK4"/>
      <c r="JIL4"/>
      <c r="JIM4"/>
      <c r="JIN4"/>
      <c r="JIO4"/>
      <c r="JIP4"/>
      <c r="JIQ4"/>
      <c r="JIR4"/>
      <c r="JIS4"/>
      <c r="JIT4"/>
      <c r="JIU4"/>
      <c r="JIV4"/>
      <c r="JIW4"/>
      <c r="JIX4"/>
      <c r="JIY4"/>
      <c r="JIZ4"/>
      <c r="JJA4"/>
      <c r="JJB4"/>
      <c r="JJC4"/>
      <c r="JJD4"/>
      <c r="JJE4"/>
      <c r="JJF4"/>
      <c r="JJG4"/>
      <c r="JJH4"/>
      <c r="JJI4"/>
      <c r="JJJ4"/>
      <c r="JJK4"/>
      <c r="JJL4"/>
      <c r="JJM4"/>
      <c r="JJN4"/>
      <c r="JJO4"/>
      <c r="JJP4"/>
      <c r="JJQ4"/>
      <c r="JJR4"/>
      <c r="JJS4"/>
      <c r="JJT4"/>
      <c r="JJU4"/>
      <c r="JJV4"/>
      <c r="JJW4"/>
      <c r="JJX4"/>
      <c r="JJY4"/>
      <c r="JJZ4"/>
      <c r="JKA4"/>
      <c r="JKB4"/>
      <c r="JKC4"/>
      <c r="JKD4"/>
      <c r="JKE4"/>
      <c r="JKF4"/>
      <c r="JKG4"/>
      <c r="JKH4"/>
      <c r="JKI4"/>
      <c r="JKJ4"/>
      <c r="JKK4"/>
      <c r="JKL4"/>
      <c r="JKM4"/>
      <c r="JKN4"/>
      <c r="JKO4"/>
      <c r="JKP4"/>
      <c r="JKQ4"/>
      <c r="JKR4"/>
      <c r="JKS4"/>
      <c r="JKT4"/>
      <c r="JKU4"/>
      <c r="JKV4"/>
      <c r="JKW4"/>
      <c r="JKX4"/>
      <c r="JKY4"/>
      <c r="JKZ4"/>
      <c r="JLA4"/>
      <c r="JLB4"/>
      <c r="JLC4"/>
      <c r="JLD4"/>
      <c r="JLE4"/>
      <c r="JLF4"/>
      <c r="JLG4"/>
      <c r="JLH4"/>
      <c r="JLI4"/>
      <c r="JLJ4"/>
      <c r="JLK4"/>
      <c r="JLL4"/>
      <c r="JLM4"/>
      <c r="JLN4"/>
      <c r="JLO4"/>
      <c r="JLP4"/>
      <c r="JLQ4"/>
      <c r="JLR4"/>
      <c r="JLS4"/>
      <c r="JLT4"/>
      <c r="JLU4"/>
      <c r="JLV4"/>
      <c r="JLW4"/>
      <c r="JLX4"/>
      <c r="JLY4"/>
      <c r="JLZ4"/>
      <c r="JMA4"/>
      <c r="JMB4"/>
      <c r="JMC4"/>
      <c r="JMD4"/>
      <c r="JME4"/>
      <c r="JMF4"/>
      <c r="JMG4"/>
      <c r="JMH4"/>
      <c r="JMI4"/>
      <c r="JMJ4"/>
      <c r="JMK4"/>
      <c r="JML4"/>
      <c r="JMM4"/>
      <c r="JMN4"/>
      <c r="JMO4"/>
      <c r="JMP4"/>
      <c r="JMQ4"/>
      <c r="JMR4"/>
      <c r="JMS4"/>
      <c r="JMT4"/>
      <c r="JMU4"/>
      <c r="JMV4"/>
      <c r="JMW4"/>
      <c r="JMX4"/>
      <c r="JMY4"/>
      <c r="JMZ4"/>
      <c r="JNA4"/>
      <c r="JNB4"/>
      <c r="JNC4"/>
      <c r="JND4"/>
      <c r="JNE4"/>
      <c r="JNF4"/>
      <c r="JNG4"/>
      <c r="JNH4"/>
      <c r="JNI4"/>
      <c r="JNJ4"/>
      <c r="JNK4"/>
      <c r="JNL4"/>
      <c r="JNM4"/>
      <c r="JNN4"/>
      <c r="JNO4"/>
      <c r="JNP4"/>
      <c r="JNQ4"/>
      <c r="JNR4"/>
      <c r="JNS4"/>
      <c r="JNT4"/>
      <c r="JNU4"/>
      <c r="JNV4"/>
      <c r="JNW4"/>
      <c r="JNX4"/>
      <c r="JNY4"/>
      <c r="JNZ4"/>
      <c r="JOA4"/>
      <c r="JOB4"/>
      <c r="JOC4"/>
      <c r="JOD4"/>
      <c r="JOE4"/>
      <c r="JOF4"/>
      <c r="JOG4"/>
      <c r="JOH4"/>
      <c r="JOI4"/>
      <c r="JOJ4"/>
      <c r="JOK4"/>
      <c r="JOL4"/>
      <c r="JOM4"/>
      <c r="JON4"/>
      <c r="JOO4"/>
      <c r="JOP4"/>
      <c r="JOQ4"/>
      <c r="JOR4"/>
      <c r="JOS4"/>
      <c r="JOT4"/>
      <c r="JOU4"/>
      <c r="JOV4"/>
      <c r="JOW4"/>
      <c r="JOX4"/>
      <c r="JOY4"/>
      <c r="JOZ4"/>
      <c r="JPA4"/>
      <c r="JPB4"/>
      <c r="JPC4"/>
      <c r="JPD4"/>
      <c r="JPE4"/>
      <c r="JPF4"/>
      <c r="JPG4"/>
      <c r="JPH4"/>
      <c r="JPI4"/>
      <c r="JPJ4"/>
      <c r="JPK4"/>
      <c r="JPL4"/>
      <c r="JPM4"/>
      <c r="JPN4"/>
      <c r="JPO4"/>
      <c r="JPP4"/>
      <c r="JPQ4"/>
      <c r="JPR4"/>
      <c r="JPS4"/>
      <c r="JPT4"/>
      <c r="JPU4"/>
      <c r="JPV4"/>
      <c r="JPW4"/>
      <c r="JPX4"/>
      <c r="JPY4"/>
      <c r="JPZ4"/>
      <c r="JQA4"/>
      <c r="JQB4"/>
      <c r="JQC4"/>
      <c r="JQD4"/>
      <c r="JQE4"/>
      <c r="JQF4"/>
      <c r="JQG4"/>
      <c r="JQH4"/>
      <c r="JQI4"/>
      <c r="JQJ4"/>
      <c r="JQK4"/>
      <c r="JQL4"/>
      <c r="JQM4"/>
      <c r="JQN4"/>
      <c r="JQO4"/>
      <c r="JQP4"/>
      <c r="JQQ4"/>
      <c r="JQR4"/>
      <c r="JQS4"/>
      <c r="JQT4"/>
      <c r="JQU4"/>
      <c r="JQV4"/>
      <c r="JQW4"/>
      <c r="JQX4"/>
      <c r="JQY4"/>
      <c r="JQZ4"/>
      <c r="JRA4"/>
      <c r="JRB4"/>
      <c r="JRC4"/>
      <c r="JRD4"/>
      <c r="JRE4"/>
      <c r="JRF4"/>
      <c r="JRG4"/>
      <c r="JRH4"/>
      <c r="JRI4"/>
      <c r="JRJ4"/>
      <c r="JRK4"/>
      <c r="JRL4"/>
      <c r="JRM4"/>
      <c r="JRN4"/>
      <c r="JRO4"/>
      <c r="JRP4"/>
      <c r="JRQ4"/>
      <c r="JRR4"/>
      <c r="JRS4"/>
      <c r="JRT4"/>
      <c r="JRU4"/>
      <c r="JRV4"/>
      <c r="JRW4"/>
      <c r="JRX4"/>
      <c r="JRY4"/>
      <c r="JRZ4"/>
      <c r="JSA4"/>
      <c r="JSB4"/>
      <c r="JSC4"/>
      <c r="JSD4"/>
      <c r="JSE4"/>
      <c r="JSF4"/>
      <c r="JSG4"/>
      <c r="JSH4"/>
      <c r="JSI4"/>
      <c r="JSJ4"/>
      <c r="JSK4"/>
      <c r="JSL4"/>
      <c r="JSM4"/>
      <c r="JSN4"/>
      <c r="JSO4"/>
      <c r="JSP4"/>
      <c r="JSQ4"/>
      <c r="JSR4"/>
      <c r="JSS4"/>
      <c r="JST4"/>
      <c r="JSU4"/>
      <c r="JSV4"/>
      <c r="JSW4"/>
      <c r="JSX4"/>
      <c r="JSY4"/>
      <c r="JSZ4"/>
      <c r="JTA4"/>
      <c r="JTB4"/>
      <c r="JTC4"/>
      <c r="JTD4"/>
      <c r="JTE4"/>
      <c r="JTF4"/>
      <c r="JTG4"/>
      <c r="JTH4"/>
      <c r="JTI4"/>
      <c r="JTJ4"/>
      <c r="JTK4"/>
      <c r="JTL4"/>
      <c r="JTM4"/>
      <c r="JTN4"/>
      <c r="JTO4"/>
      <c r="JTP4"/>
      <c r="JTQ4"/>
      <c r="JTR4"/>
      <c r="JTS4"/>
      <c r="JTT4"/>
      <c r="JTU4"/>
      <c r="JTV4"/>
      <c r="JTW4"/>
      <c r="JTX4"/>
      <c r="JTY4"/>
      <c r="JTZ4"/>
      <c r="JUA4"/>
      <c r="JUB4"/>
      <c r="JUC4"/>
      <c r="JUD4"/>
      <c r="JUE4"/>
      <c r="JUF4"/>
      <c r="JUG4"/>
      <c r="JUH4"/>
      <c r="JUI4"/>
      <c r="JUJ4"/>
      <c r="JUK4"/>
      <c r="JUL4"/>
      <c r="JUM4"/>
      <c r="JUN4"/>
      <c r="JUO4"/>
      <c r="JUP4"/>
      <c r="JUQ4"/>
      <c r="JUR4"/>
      <c r="JUS4"/>
      <c r="JUT4"/>
      <c r="JUU4"/>
      <c r="JUV4"/>
      <c r="JUW4"/>
      <c r="JUX4"/>
      <c r="JUY4"/>
      <c r="JUZ4"/>
      <c r="JVA4"/>
      <c r="JVB4"/>
      <c r="JVC4"/>
      <c r="JVD4"/>
      <c r="JVE4"/>
      <c r="JVF4"/>
      <c r="JVG4"/>
      <c r="JVH4"/>
      <c r="JVI4"/>
      <c r="JVJ4"/>
      <c r="JVK4"/>
      <c r="JVL4"/>
      <c r="JVM4"/>
      <c r="JVN4"/>
      <c r="JVO4"/>
      <c r="JVP4"/>
      <c r="JVQ4"/>
      <c r="JVR4"/>
      <c r="JVS4"/>
      <c r="JVT4"/>
      <c r="JVU4"/>
      <c r="JVV4"/>
      <c r="JVW4"/>
      <c r="JVX4"/>
      <c r="JVY4"/>
      <c r="JVZ4"/>
      <c r="JWA4"/>
      <c r="JWB4"/>
      <c r="JWC4"/>
      <c r="JWD4"/>
      <c r="JWE4"/>
      <c r="JWF4"/>
      <c r="JWG4"/>
      <c r="JWH4"/>
      <c r="JWI4"/>
      <c r="JWJ4"/>
      <c r="JWK4"/>
      <c r="JWL4"/>
      <c r="JWM4"/>
      <c r="JWN4"/>
      <c r="JWO4"/>
      <c r="JWP4"/>
      <c r="JWQ4"/>
      <c r="JWR4"/>
      <c r="JWS4"/>
      <c r="JWT4"/>
      <c r="JWU4"/>
      <c r="JWV4"/>
      <c r="JWW4"/>
      <c r="JWX4"/>
      <c r="JWY4"/>
      <c r="JWZ4"/>
      <c r="JXA4"/>
      <c r="JXB4"/>
      <c r="JXC4"/>
      <c r="JXD4"/>
      <c r="JXE4"/>
      <c r="JXF4"/>
      <c r="JXG4"/>
      <c r="JXH4"/>
      <c r="JXI4"/>
      <c r="JXJ4"/>
      <c r="JXK4"/>
      <c r="JXL4"/>
      <c r="JXM4"/>
      <c r="JXN4"/>
      <c r="JXO4"/>
      <c r="JXP4"/>
      <c r="JXQ4"/>
      <c r="JXR4"/>
      <c r="JXS4"/>
      <c r="JXT4"/>
      <c r="JXU4"/>
      <c r="JXV4"/>
      <c r="JXW4"/>
      <c r="JXX4"/>
      <c r="JXY4"/>
      <c r="JXZ4"/>
      <c r="JYA4"/>
      <c r="JYB4"/>
      <c r="JYC4"/>
      <c r="JYD4"/>
      <c r="JYE4"/>
      <c r="JYF4"/>
      <c r="JYG4"/>
      <c r="JYH4"/>
      <c r="JYI4"/>
      <c r="JYJ4"/>
      <c r="JYK4"/>
      <c r="JYL4"/>
      <c r="JYM4"/>
      <c r="JYN4"/>
      <c r="JYO4"/>
      <c r="JYP4"/>
      <c r="JYQ4"/>
      <c r="JYR4"/>
      <c r="JYS4"/>
      <c r="JYT4"/>
      <c r="JYU4"/>
      <c r="JYV4"/>
      <c r="JYW4"/>
      <c r="JYX4"/>
      <c r="JYY4"/>
      <c r="JYZ4"/>
      <c r="JZA4"/>
      <c r="JZB4"/>
      <c r="JZC4"/>
      <c r="JZD4"/>
      <c r="JZE4"/>
      <c r="JZF4"/>
      <c r="JZG4"/>
      <c r="JZH4"/>
      <c r="JZI4"/>
      <c r="JZJ4"/>
      <c r="JZK4"/>
      <c r="JZL4"/>
      <c r="JZM4"/>
      <c r="JZN4"/>
      <c r="JZO4"/>
      <c r="JZP4"/>
      <c r="JZQ4"/>
      <c r="JZR4"/>
      <c r="JZS4"/>
      <c r="JZT4"/>
      <c r="JZU4"/>
      <c r="JZV4"/>
      <c r="JZW4"/>
      <c r="JZX4"/>
      <c r="JZY4"/>
      <c r="JZZ4"/>
      <c r="KAA4"/>
      <c r="KAB4"/>
      <c r="KAC4"/>
      <c r="KAD4"/>
      <c r="KAE4"/>
      <c r="KAF4"/>
      <c r="KAG4"/>
      <c r="KAH4"/>
      <c r="KAI4"/>
      <c r="KAJ4"/>
      <c r="KAK4"/>
      <c r="KAL4"/>
      <c r="KAM4"/>
      <c r="KAN4"/>
      <c r="KAO4"/>
      <c r="KAP4"/>
      <c r="KAQ4"/>
      <c r="KAR4"/>
      <c r="KAS4"/>
      <c r="KAT4"/>
      <c r="KAU4"/>
      <c r="KAV4"/>
      <c r="KAW4"/>
      <c r="KAX4"/>
      <c r="KAY4"/>
      <c r="KAZ4"/>
      <c r="KBA4"/>
      <c r="KBB4"/>
      <c r="KBC4"/>
      <c r="KBD4"/>
      <c r="KBE4"/>
      <c r="KBF4"/>
      <c r="KBG4"/>
      <c r="KBH4"/>
      <c r="KBI4"/>
      <c r="KBJ4"/>
      <c r="KBK4"/>
      <c r="KBL4"/>
      <c r="KBM4"/>
      <c r="KBN4"/>
      <c r="KBO4"/>
      <c r="KBP4"/>
      <c r="KBQ4"/>
      <c r="KBR4"/>
      <c r="KBS4"/>
      <c r="KBT4"/>
      <c r="KBU4"/>
      <c r="KBV4"/>
      <c r="KBW4"/>
      <c r="KBX4"/>
      <c r="KBY4"/>
      <c r="KBZ4"/>
      <c r="KCA4"/>
      <c r="KCB4"/>
      <c r="KCC4"/>
      <c r="KCD4"/>
      <c r="KCE4"/>
      <c r="KCF4"/>
      <c r="KCG4"/>
      <c r="KCH4"/>
      <c r="KCI4"/>
      <c r="KCJ4"/>
      <c r="KCK4"/>
      <c r="KCL4"/>
      <c r="KCM4"/>
      <c r="KCN4"/>
      <c r="KCO4"/>
      <c r="KCP4"/>
      <c r="KCQ4"/>
      <c r="KCR4"/>
      <c r="KCS4"/>
      <c r="KCT4"/>
      <c r="KCU4"/>
      <c r="KCV4"/>
      <c r="KCW4"/>
      <c r="KCX4"/>
      <c r="KCY4"/>
      <c r="KCZ4"/>
      <c r="KDA4"/>
      <c r="KDB4"/>
      <c r="KDC4"/>
      <c r="KDD4"/>
      <c r="KDE4"/>
      <c r="KDF4"/>
      <c r="KDG4"/>
      <c r="KDH4"/>
      <c r="KDI4"/>
      <c r="KDJ4"/>
      <c r="KDK4"/>
      <c r="KDL4"/>
      <c r="KDM4"/>
      <c r="KDN4"/>
      <c r="KDO4"/>
      <c r="KDP4"/>
      <c r="KDQ4"/>
      <c r="KDR4"/>
      <c r="KDS4"/>
      <c r="KDT4"/>
      <c r="KDU4"/>
      <c r="KDV4"/>
      <c r="KDW4"/>
      <c r="KDX4"/>
      <c r="KDY4"/>
      <c r="KDZ4"/>
      <c r="KEA4"/>
      <c r="KEB4"/>
      <c r="KEC4"/>
      <c r="KED4"/>
      <c r="KEE4"/>
      <c r="KEF4"/>
      <c r="KEG4"/>
      <c r="KEH4"/>
      <c r="KEI4"/>
      <c r="KEJ4"/>
      <c r="KEK4"/>
      <c r="KEL4"/>
      <c r="KEM4"/>
      <c r="KEN4"/>
      <c r="KEO4"/>
      <c r="KEP4"/>
      <c r="KEQ4"/>
      <c r="KER4"/>
      <c r="KES4"/>
      <c r="KET4"/>
      <c r="KEU4"/>
      <c r="KEV4"/>
      <c r="KEW4"/>
      <c r="KEX4"/>
      <c r="KEY4"/>
      <c r="KEZ4"/>
      <c r="KFA4"/>
      <c r="KFB4"/>
      <c r="KFC4"/>
      <c r="KFD4"/>
      <c r="KFE4"/>
      <c r="KFF4"/>
      <c r="KFG4"/>
      <c r="KFH4"/>
      <c r="KFI4"/>
      <c r="KFJ4"/>
      <c r="KFK4"/>
      <c r="KFL4"/>
      <c r="KFM4"/>
      <c r="KFN4"/>
      <c r="KFO4"/>
      <c r="KFP4"/>
      <c r="KFQ4"/>
      <c r="KFR4"/>
      <c r="KFS4"/>
      <c r="KFT4"/>
      <c r="KFU4"/>
      <c r="KFV4"/>
      <c r="KFW4"/>
      <c r="KFX4"/>
      <c r="KFY4"/>
      <c r="KFZ4"/>
      <c r="KGA4"/>
      <c r="KGB4"/>
      <c r="KGC4"/>
      <c r="KGD4"/>
      <c r="KGE4"/>
      <c r="KGF4"/>
      <c r="KGG4"/>
      <c r="KGH4"/>
      <c r="KGI4"/>
      <c r="KGJ4"/>
      <c r="KGK4"/>
      <c r="KGL4"/>
      <c r="KGM4"/>
      <c r="KGN4"/>
      <c r="KGO4"/>
      <c r="KGP4"/>
      <c r="KGQ4"/>
      <c r="KGR4"/>
      <c r="KGS4"/>
      <c r="KGT4"/>
      <c r="KGU4"/>
      <c r="KGV4"/>
      <c r="KGW4"/>
      <c r="KGX4"/>
      <c r="KGY4"/>
      <c r="KGZ4"/>
      <c r="KHA4"/>
      <c r="KHB4"/>
      <c r="KHC4"/>
      <c r="KHD4"/>
      <c r="KHE4"/>
      <c r="KHF4"/>
      <c r="KHG4"/>
      <c r="KHH4"/>
      <c r="KHI4"/>
      <c r="KHJ4"/>
      <c r="KHK4"/>
      <c r="KHL4"/>
      <c r="KHM4"/>
      <c r="KHN4"/>
      <c r="KHO4"/>
      <c r="KHP4"/>
      <c r="KHQ4"/>
      <c r="KHR4"/>
      <c r="KHS4"/>
      <c r="KHT4"/>
      <c r="KHU4"/>
      <c r="KHV4"/>
      <c r="KHW4"/>
      <c r="KHX4"/>
      <c r="KHY4"/>
      <c r="KHZ4"/>
      <c r="KIA4"/>
      <c r="KIB4"/>
      <c r="KIC4"/>
      <c r="KID4"/>
      <c r="KIE4"/>
      <c r="KIF4"/>
      <c r="KIG4"/>
      <c r="KIH4"/>
      <c r="KII4"/>
      <c r="KIJ4"/>
      <c r="KIK4"/>
      <c r="KIL4"/>
      <c r="KIM4"/>
      <c r="KIN4"/>
      <c r="KIO4"/>
      <c r="KIP4"/>
      <c r="KIQ4"/>
      <c r="KIR4"/>
      <c r="KIS4"/>
      <c r="KIT4"/>
      <c r="KIU4"/>
      <c r="KIV4"/>
      <c r="KIW4"/>
      <c r="KIX4"/>
      <c r="KIY4"/>
      <c r="KIZ4"/>
      <c r="KJA4"/>
      <c r="KJB4"/>
      <c r="KJC4"/>
      <c r="KJD4"/>
      <c r="KJE4"/>
      <c r="KJF4"/>
      <c r="KJG4"/>
      <c r="KJH4"/>
      <c r="KJI4"/>
      <c r="KJJ4"/>
      <c r="KJK4"/>
      <c r="KJL4"/>
      <c r="KJM4"/>
      <c r="KJN4"/>
      <c r="KJO4"/>
      <c r="KJP4"/>
      <c r="KJQ4"/>
      <c r="KJR4"/>
      <c r="KJS4"/>
      <c r="KJT4"/>
      <c r="KJU4"/>
      <c r="KJV4"/>
      <c r="KJW4"/>
      <c r="KJX4"/>
      <c r="KJY4"/>
      <c r="KJZ4"/>
      <c r="KKA4"/>
      <c r="KKB4"/>
      <c r="KKC4"/>
      <c r="KKD4"/>
      <c r="KKE4"/>
      <c r="KKF4"/>
      <c r="KKG4"/>
      <c r="KKH4"/>
      <c r="KKI4"/>
      <c r="KKJ4"/>
      <c r="KKK4"/>
      <c r="KKL4"/>
      <c r="KKM4"/>
      <c r="KKN4"/>
      <c r="KKO4"/>
      <c r="KKP4"/>
      <c r="KKQ4"/>
      <c r="KKR4"/>
      <c r="KKS4"/>
      <c r="KKT4"/>
      <c r="KKU4"/>
      <c r="KKV4"/>
      <c r="KKW4"/>
      <c r="KKX4"/>
      <c r="KKY4"/>
      <c r="KKZ4"/>
      <c r="KLA4"/>
      <c r="KLB4"/>
      <c r="KLC4"/>
      <c r="KLD4"/>
      <c r="KLE4"/>
      <c r="KLF4"/>
      <c r="KLG4"/>
      <c r="KLH4"/>
      <c r="KLI4"/>
      <c r="KLJ4"/>
      <c r="KLK4"/>
      <c r="KLL4"/>
      <c r="KLM4"/>
      <c r="KLN4"/>
      <c r="KLO4"/>
      <c r="KLP4"/>
      <c r="KLQ4"/>
      <c r="KLR4"/>
      <c r="KLS4"/>
      <c r="KLT4"/>
      <c r="KLU4"/>
      <c r="KLV4"/>
      <c r="KLW4"/>
      <c r="KLX4"/>
      <c r="KLY4"/>
      <c r="KLZ4"/>
      <c r="KMA4"/>
      <c r="KMB4"/>
      <c r="KMC4"/>
      <c r="KMD4"/>
      <c r="KME4"/>
      <c r="KMF4"/>
      <c r="KMG4"/>
      <c r="KMH4"/>
      <c r="KMI4"/>
      <c r="KMJ4"/>
      <c r="KMK4"/>
      <c r="KML4"/>
      <c r="KMM4"/>
      <c r="KMN4"/>
      <c r="KMO4"/>
      <c r="KMP4"/>
      <c r="KMQ4"/>
      <c r="KMR4"/>
      <c r="KMS4"/>
      <c r="KMT4"/>
      <c r="KMU4"/>
      <c r="KMV4"/>
      <c r="KMW4"/>
      <c r="KMX4"/>
      <c r="KMY4"/>
      <c r="KMZ4"/>
      <c r="KNA4"/>
      <c r="KNB4"/>
      <c r="KNC4"/>
      <c r="KND4"/>
      <c r="KNE4"/>
      <c r="KNF4"/>
      <c r="KNG4"/>
      <c r="KNH4"/>
      <c r="KNI4"/>
      <c r="KNJ4"/>
      <c r="KNK4"/>
      <c r="KNL4"/>
      <c r="KNM4"/>
      <c r="KNN4"/>
      <c r="KNO4"/>
      <c r="KNP4"/>
      <c r="KNQ4"/>
      <c r="KNR4"/>
      <c r="KNS4"/>
      <c r="KNT4"/>
      <c r="KNU4"/>
      <c r="KNV4"/>
      <c r="KNW4"/>
      <c r="KNX4"/>
      <c r="KNY4"/>
      <c r="KNZ4"/>
      <c r="KOA4"/>
      <c r="KOB4"/>
      <c r="KOC4"/>
      <c r="KOD4"/>
      <c r="KOE4"/>
      <c r="KOF4"/>
      <c r="KOG4"/>
      <c r="KOH4"/>
      <c r="KOI4"/>
      <c r="KOJ4"/>
      <c r="KOK4"/>
      <c r="KOL4"/>
      <c r="KOM4"/>
      <c r="KON4"/>
      <c r="KOO4"/>
      <c r="KOP4"/>
      <c r="KOQ4"/>
      <c r="KOR4"/>
      <c r="KOS4"/>
      <c r="KOT4"/>
      <c r="KOU4"/>
      <c r="KOV4"/>
      <c r="KOW4"/>
      <c r="KOX4"/>
      <c r="KOY4"/>
      <c r="KOZ4"/>
      <c r="KPA4"/>
      <c r="KPB4"/>
      <c r="KPC4"/>
      <c r="KPD4"/>
      <c r="KPE4"/>
      <c r="KPF4"/>
      <c r="KPG4"/>
      <c r="KPH4"/>
      <c r="KPI4"/>
      <c r="KPJ4"/>
      <c r="KPK4"/>
      <c r="KPL4"/>
      <c r="KPM4"/>
      <c r="KPN4"/>
      <c r="KPO4"/>
      <c r="KPP4"/>
      <c r="KPQ4"/>
      <c r="KPR4"/>
      <c r="KPS4"/>
      <c r="KPT4"/>
      <c r="KPU4"/>
      <c r="KPV4"/>
      <c r="KPW4"/>
      <c r="KPX4"/>
      <c r="KPY4"/>
      <c r="KPZ4"/>
      <c r="KQA4"/>
      <c r="KQB4"/>
      <c r="KQC4"/>
      <c r="KQD4"/>
      <c r="KQE4"/>
      <c r="KQF4"/>
      <c r="KQG4"/>
      <c r="KQH4"/>
      <c r="KQI4"/>
      <c r="KQJ4"/>
      <c r="KQK4"/>
      <c r="KQL4"/>
      <c r="KQM4"/>
      <c r="KQN4"/>
      <c r="KQO4"/>
      <c r="KQP4"/>
      <c r="KQQ4"/>
      <c r="KQR4"/>
      <c r="KQS4"/>
      <c r="KQT4"/>
      <c r="KQU4"/>
      <c r="KQV4"/>
      <c r="KQW4"/>
      <c r="KQX4"/>
      <c r="KQY4"/>
      <c r="KQZ4"/>
      <c r="KRA4"/>
      <c r="KRB4"/>
      <c r="KRC4"/>
      <c r="KRD4"/>
      <c r="KRE4"/>
      <c r="KRF4"/>
      <c r="KRG4"/>
      <c r="KRH4"/>
      <c r="KRI4"/>
      <c r="KRJ4"/>
      <c r="KRK4"/>
      <c r="KRL4"/>
      <c r="KRM4"/>
      <c r="KRN4"/>
      <c r="KRO4"/>
      <c r="KRP4"/>
      <c r="KRQ4"/>
      <c r="KRR4"/>
      <c r="KRS4"/>
      <c r="KRT4"/>
      <c r="KRU4"/>
      <c r="KRV4"/>
      <c r="KRW4"/>
      <c r="KRX4"/>
      <c r="KRY4"/>
      <c r="KRZ4"/>
      <c r="KSA4"/>
      <c r="KSB4"/>
      <c r="KSC4"/>
      <c r="KSD4"/>
      <c r="KSE4"/>
      <c r="KSF4"/>
      <c r="KSG4"/>
      <c r="KSH4"/>
      <c r="KSI4"/>
      <c r="KSJ4"/>
      <c r="KSK4"/>
      <c r="KSL4"/>
      <c r="KSM4"/>
      <c r="KSN4"/>
      <c r="KSO4"/>
      <c r="KSP4"/>
      <c r="KSQ4"/>
      <c r="KSR4"/>
      <c r="KSS4"/>
      <c r="KST4"/>
      <c r="KSU4"/>
      <c r="KSV4"/>
      <c r="KSW4"/>
      <c r="KSX4"/>
      <c r="KSY4"/>
      <c r="KSZ4"/>
      <c r="KTA4"/>
      <c r="KTB4"/>
      <c r="KTC4"/>
      <c r="KTD4"/>
      <c r="KTE4"/>
      <c r="KTF4"/>
      <c r="KTG4"/>
      <c r="KTH4"/>
      <c r="KTI4"/>
      <c r="KTJ4"/>
      <c r="KTK4"/>
      <c r="KTL4"/>
      <c r="KTM4"/>
      <c r="KTN4"/>
      <c r="KTO4"/>
      <c r="KTP4"/>
      <c r="KTQ4"/>
      <c r="KTR4"/>
      <c r="KTS4"/>
      <c r="KTT4"/>
      <c r="KTU4"/>
      <c r="KTV4"/>
      <c r="KTW4"/>
      <c r="KTX4"/>
      <c r="KTY4"/>
      <c r="KTZ4"/>
      <c r="KUA4"/>
      <c r="KUB4"/>
      <c r="KUC4"/>
      <c r="KUD4"/>
      <c r="KUE4"/>
      <c r="KUF4"/>
      <c r="KUG4"/>
      <c r="KUH4"/>
      <c r="KUI4"/>
      <c r="KUJ4"/>
      <c r="KUK4"/>
      <c r="KUL4"/>
      <c r="KUM4"/>
      <c r="KUN4"/>
      <c r="KUO4"/>
      <c r="KUP4"/>
      <c r="KUQ4"/>
      <c r="KUR4"/>
      <c r="KUS4"/>
      <c r="KUT4"/>
      <c r="KUU4"/>
      <c r="KUV4"/>
      <c r="KUW4"/>
      <c r="KUX4"/>
      <c r="KUY4"/>
      <c r="KUZ4"/>
      <c r="KVA4"/>
      <c r="KVB4"/>
      <c r="KVC4"/>
      <c r="KVD4"/>
      <c r="KVE4"/>
      <c r="KVF4"/>
      <c r="KVG4"/>
      <c r="KVH4"/>
      <c r="KVI4"/>
      <c r="KVJ4"/>
      <c r="KVK4"/>
      <c r="KVL4"/>
      <c r="KVM4"/>
      <c r="KVN4"/>
      <c r="KVO4"/>
      <c r="KVP4"/>
      <c r="KVQ4"/>
      <c r="KVR4"/>
      <c r="KVS4"/>
      <c r="KVT4"/>
      <c r="KVU4"/>
      <c r="KVV4"/>
      <c r="KVW4"/>
      <c r="KVX4"/>
      <c r="KVY4"/>
      <c r="KVZ4"/>
      <c r="KWA4"/>
      <c r="KWB4"/>
      <c r="KWC4"/>
      <c r="KWD4"/>
      <c r="KWE4"/>
      <c r="KWF4"/>
      <c r="KWG4"/>
      <c r="KWH4"/>
      <c r="KWI4"/>
      <c r="KWJ4"/>
      <c r="KWK4"/>
      <c r="KWL4"/>
      <c r="KWM4"/>
      <c r="KWN4"/>
      <c r="KWO4"/>
      <c r="KWP4"/>
      <c r="KWQ4"/>
      <c r="KWR4"/>
      <c r="KWS4"/>
      <c r="KWT4"/>
      <c r="KWU4"/>
      <c r="KWV4"/>
      <c r="KWW4"/>
      <c r="KWX4"/>
      <c r="KWY4"/>
      <c r="KWZ4"/>
      <c r="KXA4"/>
      <c r="KXB4"/>
      <c r="KXC4"/>
      <c r="KXD4"/>
      <c r="KXE4"/>
      <c r="KXF4"/>
      <c r="KXG4"/>
      <c r="KXH4"/>
      <c r="KXI4"/>
      <c r="KXJ4"/>
      <c r="KXK4"/>
      <c r="KXL4"/>
      <c r="KXM4"/>
      <c r="KXN4"/>
      <c r="KXO4"/>
      <c r="KXP4"/>
      <c r="KXQ4"/>
      <c r="KXR4"/>
      <c r="KXS4"/>
      <c r="KXT4"/>
      <c r="KXU4"/>
      <c r="KXV4"/>
      <c r="KXW4"/>
      <c r="KXX4"/>
      <c r="KXY4"/>
      <c r="KXZ4"/>
      <c r="KYA4"/>
      <c r="KYB4"/>
      <c r="KYC4"/>
      <c r="KYD4"/>
      <c r="KYE4"/>
      <c r="KYF4"/>
      <c r="KYG4"/>
      <c r="KYH4"/>
      <c r="KYI4"/>
      <c r="KYJ4"/>
      <c r="KYK4"/>
      <c r="KYL4"/>
      <c r="KYM4"/>
      <c r="KYN4"/>
      <c r="KYO4"/>
      <c r="KYP4"/>
      <c r="KYQ4"/>
      <c r="KYR4"/>
      <c r="KYS4"/>
      <c r="KYT4"/>
      <c r="KYU4"/>
      <c r="KYV4"/>
      <c r="KYW4"/>
      <c r="KYX4"/>
      <c r="KYY4"/>
      <c r="KYZ4"/>
      <c r="KZA4"/>
      <c r="KZB4"/>
      <c r="KZC4"/>
      <c r="KZD4"/>
      <c r="KZE4"/>
      <c r="KZF4"/>
      <c r="KZG4"/>
      <c r="KZH4"/>
      <c r="KZI4"/>
      <c r="KZJ4"/>
      <c r="KZK4"/>
      <c r="KZL4"/>
      <c r="KZM4"/>
      <c r="KZN4"/>
      <c r="KZO4"/>
      <c r="KZP4"/>
      <c r="KZQ4"/>
      <c r="KZR4"/>
      <c r="KZS4"/>
      <c r="KZT4"/>
      <c r="KZU4"/>
      <c r="KZV4"/>
      <c r="KZW4"/>
      <c r="KZX4"/>
      <c r="KZY4"/>
      <c r="KZZ4"/>
      <c r="LAA4"/>
      <c r="LAB4"/>
      <c r="LAC4"/>
      <c r="LAD4"/>
      <c r="LAE4"/>
      <c r="LAF4"/>
      <c r="LAG4"/>
      <c r="LAH4"/>
      <c r="LAI4"/>
      <c r="LAJ4"/>
      <c r="LAK4"/>
      <c r="LAL4"/>
      <c r="LAM4"/>
      <c r="LAN4"/>
      <c r="LAO4"/>
      <c r="LAP4"/>
      <c r="LAQ4"/>
      <c r="LAR4"/>
      <c r="LAS4"/>
      <c r="LAT4"/>
      <c r="LAU4"/>
      <c r="LAV4"/>
      <c r="LAW4"/>
      <c r="LAX4"/>
      <c r="LAY4"/>
      <c r="LAZ4"/>
      <c r="LBA4"/>
      <c r="LBB4"/>
      <c r="LBC4"/>
      <c r="LBD4"/>
      <c r="LBE4"/>
      <c r="LBF4"/>
      <c r="LBG4"/>
      <c r="LBH4"/>
      <c r="LBI4"/>
      <c r="LBJ4"/>
      <c r="LBK4"/>
      <c r="LBL4"/>
      <c r="LBM4"/>
      <c r="LBN4"/>
      <c r="LBO4"/>
      <c r="LBP4"/>
      <c r="LBQ4"/>
      <c r="LBR4"/>
      <c r="LBS4"/>
      <c r="LBT4"/>
      <c r="LBU4"/>
      <c r="LBV4"/>
      <c r="LBW4"/>
      <c r="LBX4"/>
      <c r="LBY4"/>
      <c r="LBZ4"/>
      <c r="LCA4"/>
      <c r="LCB4"/>
      <c r="LCC4"/>
      <c r="LCD4"/>
      <c r="LCE4"/>
      <c r="LCF4"/>
      <c r="LCG4"/>
      <c r="LCH4"/>
      <c r="LCI4"/>
      <c r="LCJ4"/>
      <c r="LCK4"/>
      <c r="LCL4"/>
      <c r="LCM4"/>
      <c r="LCN4"/>
      <c r="LCO4"/>
      <c r="LCP4"/>
      <c r="LCQ4"/>
      <c r="LCR4"/>
      <c r="LCS4"/>
      <c r="LCT4"/>
      <c r="LCU4"/>
      <c r="LCV4"/>
      <c r="LCW4"/>
      <c r="LCX4"/>
      <c r="LCY4"/>
      <c r="LCZ4"/>
      <c r="LDA4"/>
      <c r="LDB4"/>
      <c r="LDC4"/>
      <c r="LDD4"/>
      <c r="LDE4"/>
      <c r="LDF4"/>
      <c r="LDG4"/>
      <c r="LDH4"/>
      <c r="LDI4"/>
      <c r="LDJ4"/>
      <c r="LDK4"/>
      <c r="LDL4"/>
      <c r="LDM4"/>
      <c r="LDN4"/>
      <c r="LDO4"/>
      <c r="LDP4"/>
      <c r="LDQ4"/>
      <c r="LDR4"/>
      <c r="LDS4"/>
      <c r="LDT4"/>
      <c r="LDU4"/>
      <c r="LDV4"/>
      <c r="LDW4"/>
      <c r="LDX4"/>
      <c r="LDY4"/>
      <c r="LDZ4"/>
      <c r="LEA4"/>
      <c r="LEB4"/>
      <c r="LEC4"/>
      <c r="LED4"/>
      <c r="LEE4"/>
      <c r="LEF4"/>
      <c r="LEG4"/>
      <c r="LEH4"/>
      <c r="LEI4"/>
      <c r="LEJ4"/>
      <c r="LEK4"/>
      <c r="LEL4"/>
      <c r="LEM4"/>
      <c r="LEN4"/>
      <c r="LEO4"/>
      <c r="LEP4"/>
      <c r="LEQ4"/>
      <c r="LER4"/>
      <c r="LES4"/>
      <c r="LET4"/>
      <c r="LEU4"/>
      <c r="LEV4"/>
      <c r="LEW4"/>
      <c r="LEX4"/>
      <c r="LEY4"/>
      <c r="LEZ4"/>
      <c r="LFA4"/>
      <c r="LFB4"/>
      <c r="LFC4"/>
      <c r="LFD4"/>
      <c r="LFE4"/>
      <c r="LFF4"/>
      <c r="LFG4"/>
      <c r="LFH4"/>
      <c r="LFI4"/>
      <c r="LFJ4"/>
      <c r="LFK4"/>
      <c r="LFL4"/>
      <c r="LFM4"/>
      <c r="LFN4"/>
      <c r="LFO4"/>
      <c r="LFP4"/>
      <c r="LFQ4"/>
      <c r="LFR4"/>
      <c r="LFS4"/>
      <c r="LFT4"/>
      <c r="LFU4"/>
      <c r="LFV4"/>
      <c r="LFW4"/>
      <c r="LFX4"/>
      <c r="LFY4"/>
      <c r="LFZ4"/>
      <c r="LGA4"/>
      <c r="LGB4"/>
      <c r="LGC4"/>
      <c r="LGD4"/>
      <c r="LGE4"/>
      <c r="LGF4"/>
      <c r="LGG4"/>
      <c r="LGH4"/>
      <c r="LGI4"/>
      <c r="LGJ4"/>
      <c r="LGK4"/>
      <c r="LGL4"/>
      <c r="LGM4"/>
      <c r="LGN4"/>
      <c r="LGO4"/>
      <c r="LGP4"/>
      <c r="LGQ4"/>
      <c r="LGR4"/>
      <c r="LGS4"/>
      <c r="LGT4"/>
      <c r="LGU4"/>
      <c r="LGV4"/>
      <c r="LGW4"/>
      <c r="LGX4"/>
      <c r="LGY4"/>
      <c r="LGZ4"/>
      <c r="LHA4"/>
      <c r="LHB4"/>
      <c r="LHC4"/>
      <c r="LHD4"/>
      <c r="LHE4"/>
      <c r="LHF4"/>
      <c r="LHG4"/>
      <c r="LHH4"/>
      <c r="LHI4"/>
      <c r="LHJ4"/>
      <c r="LHK4"/>
      <c r="LHL4"/>
      <c r="LHM4"/>
      <c r="LHN4"/>
      <c r="LHO4"/>
      <c r="LHP4"/>
      <c r="LHQ4"/>
      <c r="LHR4"/>
      <c r="LHS4"/>
      <c r="LHT4"/>
      <c r="LHU4"/>
      <c r="LHV4"/>
      <c r="LHW4"/>
      <c r="LHX4"/>
      <c r="LHY4"/>
      <c r="LHZ4"/>
      <c r="LIA4"/>
      <c r="LIB4"/>
      <c r="LIC4"/>
      <c r="LID4"/>
      <c r="LIE4"/>
      <c r="LIF4"/>
      <c r="LIG4"/>
      <c r="LIH4"/>
      <c r="LII4"/>
      <c r="LIJ4"/>
      <c r="LIK4"/>
      <c r="LIL4"/>
      <c r="LIM4"/>
      <c r="LIN4"/>
      <c r="LIO4"/>
      <c r="LIP4"/>
      <c r="LIQ4"/>
      <c r="LIR4"/>
      <c r="LIS4"/>
      <c r="LIT4"/>
      <c r="LIU4"/>
      <c r="LIV4"/>
      <c r="LIW4"/>
      <c r="LIX4"/>
      <c r="LIY4"/>
      <c r="LIZ4"/>
      <c r="LJA4"/>
      <c r="LJB4"/>
      <c r="LJC4"/>
      <c r="LJD4"/>
      <c r="LJE4"/>
      <c r="LJF4"/>
      <c r="LJG4"/>
      <c r="LJH4"/>
      <c r="LJI4"/>
      <c r="LJJ4"/>
      <c r="LJK4"/>
      <c r="LJL4"/>
      <c r="LJM4"/>
      <c r="LJN4"/>
      <c r="LJO4"/>
      <c r="LJP4"/>
      <c r="LJQ4"/>
      <c r="LJR4"/>
      <c r="LJS4"/>
      <c r="LJT4"/>
      <c r="LJU4"/>
      <c r="LJV4"/>
      <c r="LJW4"/>
      <c r="LJX4"/>
      <c r="LJY4"/>
      <c r="LJZ4"/>
      <c r="LKA4"/>
      <c r="LKB4"/>
      <c r="LKC4"/>
      <c r="LKD4"/>
      <c r="LKE4"/>
      <c r="LKF4"/>
      <c r="LKG4"/>
      <c r="LKH4"/>
      <c r="LKI4"/>
      <c r="LKJ4"/>
      <c r="LKK4"/>
      <c r="LKL4"/>
      <c r="LKM4"/>
      <c r="LKN4"/>
      <c r="LKO4"/>
      <c r="LKP4"/>
      <c r="LKQ4"/>
      <c r="LKR4"/>
      <c r="LKS4"/>
      <c r="LKT4"/>
      <c r="LKU4"/>
      <c r="LKV4"/>
      <c r="LKW4"/>
      <c r="LKX4"/>
      <c r="LKY4"/>
      <c r="LKZ4"/>
      <c r="LLA4"/>
      <c r="LLB4"/>
      <c r="LLC4"/>
      <c r="LLD4"/>
      <c r="LLE4"/>
      <c r="LLF4"/>
      <c r="LLG4"/>
      <c r="LLH4"/>
      <c r="LLI4"/>
      <c r="LLJ4"/>
      <c r="LLK4"/>
      <c r="LLL4"/>
      <c r="LLM4"/>
      <c r="LLN4"/>
      <c r="LLO4"/>
      <c r="LLP4"/>
      <c r="LLQ4"/>
      <c r="LLR4"/>
      <c r="LLS4"/>
      <c r="LLT4"/>
      <c r="LLU4"/>
      <c r="LLV4"/>
      <c r="LLW4"/>
      <c r="LLX4"/>
      <c r="LLY4"/>
      <c r="LLZ4"/>
      <c r="LMA4"/>
      <c r="LMB4"/>
      <c r="LMC4"/>
      <c r="LMD4"/>
      <c r="LME4"/>
      <c r="LMF4"/>
      <c r="LMG4"/>
      <c r="LMH4"/>
      <c r="LMI4"/>
      <c r="LMJ4"/>
      <c r="LMK4"/>
      <c r="LML4"/>
      <c r="LMM4"/>
      <c r="LMN4"/>
      <c r="LMO4"/>
      <c r="LMP4"/>
      <c r="LMQ4"/>
      <c r="LMR4"/>
      <c r="LMS4"/>
      <c r="LMT4"/>
      <c r="LMU4"/>
      <c r="LMV4"/>
      <c r="LMW4"/>
      <c r="LMX4"/>
      <c r="LMY4"/>
      <c r="LMZ4"/>
      <c r="LNA4"/>
      <c r="LNB4"/>
      <c r="LNC4"/>
      <c r="LND4"/>
      <c r="LNE4"/>
      <c r="LNF4"/>
      <c r="LNG4"/>
      <c r="LNH4"/>
      <c r="LNI4"/>
      <c r="LNJ4"/>
      <c r="LNK4"/>
      <c r="LNL4"/>
      <c r="LNM4"/>
      <c r="LNN4"/>
      <c r="LNO4"/>
      <c r="LNP4"/>
      <c r="LNQ4"/>
      <c r="LNR4"/>
      <c r="LNS4"/>
      <c r="LNT4"/>
      <c r="LNU4"/>
      <c r="LNV4"/>
      <c r="LNW4"/>
      <c r="LNX4"/>
      <c r="LNY4"/>
      <c r="LNZ4"/>
      <c r="LOA4"/>
      <c r="LOB4"/>
      <c r="LOC4"/>
      <c r="LOD4"/>
      <c r="LOE4"/>
      <c r="LOF4"/>
      <c r="LOG4"/>
      <c r="LOH4"/>
      <c r="LOI4"/>
      <c r="LOJ4"/>
      <c r="LOK4"/>
      <c r="LOL4"/>
      <c r="LOM4"/>
      <c r="LON4"/>
      <c r="LOO4"/>
      <c r="LOP4"/>
      <c r="LOQ4"/>
      <c r="LOR4"/>
      <c r="LOS4"/>
      <c r="LOT4"/>
      <c r="LOU4"/>
      <c r="LOV4"/>
      <c r="LOW4"/>
      <c r="LOX4"/>
      <c r="LOY4"/>
      <c r="LOZ4"/>
      <c r="LPA4"/>
      <c r="LPB4"/>
      <c r="LPC4"/>
      <c r="LPD4"/>
      <c r="LPE4"/>
      <c r="LPF4"/>
      <c r="LPG4"/>
      <c r="LPH4"/>
      <c r="LPI4"/>
      <c r="LPJ4"/>
      <c r="LPK4"/>
      <c r="LPL4"/>
      <c r="LPM4"/>
      <c r="LPN4"/>
      <c r="LPO4"/>
      <c r="LPP4"/>
      <c r="LPQ4"/>
      <c r="LPR4"/>
      <c r="LPS4"/>
      <c r="LPT4"/>
      <c r="LPU4"/>
      <c r="LPV4"/>
      <c r="LPW4"/>
      <c r="LPX4"/>
      <c r="LPY4"/>
      <c r="LPZ4"/>
      <c r="LQA4"/>
      <c r="LQB4"/>
      <c r="LQC4"/>
      <c r="LQD4"/>
      <c r="LQE4"/>
      <c r="LQF4"/>
      <c r="LQG4"/>
      <c r="LQH4"/>
      <c r="LQI4"/>
      <c r="LQJ4"/>
      <c r="LQK4"/>
      <c r="LQL4"/>
      <c r="LQM4"/>
      <c r="LQN4"/>
      <c r="LQO4"/>
      <c r="LQP4"/>
      <c r="LQQ4"/>
      <c r="LQR4"/>
      <c r="LQS4"/>
      <c r="LQT4"/>
      <c r="LQU4"/>
      <c r="LQV4"/>
      <c r="LQW4"/>
      <c r="LQX4"/>
      <c r="LQY4"/>
      <c r="LQZ4"/>
      <c r="LRA4"/>
      <c r="LRB4"/>
      <c r="LRC4"/>
      <c r="LRD4"/>
      <c r="LRE4"/>
      <c r="LRF4"/>
      <c r="LRG4"/>
      <c r="LRH4"/>
      <c r="LRI4"/>
      <c r="LRJ4"/>
      <c r="LRK4"/>
      <c r="LRL4"/>
      <c r="LRM4"/>
      <c r="LRN4"/>
      <c r="LRO4"/>
      <c r="LRP4"/>
      <c r="LRQ4"/>
      <c r="LRR4"/>
      <c r="LRS4"/>
      <c r="LRT4"/>
      <c r="LRU4"/>
      <c r="LRV4"/>
      <c r="LRW4"/>
      <c r="LRX4"/>
      <c r="LRY4"/>
      <c r="LRZ4"/>
      <c r="LSA4"/>
      <c r="LSB4"/>
      <c r="LSC4"/>
      <c r="LSD4"/>
      <c r="LSE4"/>
      <c r="LSF4"/>
      <c r="LSG4"/>
      <c r="LSH4"/>
      <c r="LSI4"/>
      <c r="LSJ4"/>
      <c r="LSK4"/>
      <c r="LSL4"/>
      <c r="LSM4"/>
      <c r="LSN4"/>
      <c r="LSO4"/>
      <c r="LSP4"/>
      <c r="LSQ4"/>
      <c r="LSR4"/>
      <c r="LSS4"/>
      <c r="LST4"/>
      <c r="LSU4"/>
      <c r="LSV4"/>
      <c r="LSW4"/>
      <c r="LSX4"/>
      <c r="LSY4"/>
      <c r="LSZ4"/>
      <c r="LTA4"/>
      <c r="LTB4"/>
      <c r="LTC4"/>
      <c r="LTD4"/>
      <c r="LTE4"/>
      <c r="LTF4"/>
      <c r="LTG4"/>
      <c r="LTH4"/>
      <c r="LTI4"/>
      <c r="LTJ4"/>
      <c r="LTK4"/>
      <c r="LTL4"/>
      <c r="LTM4"/>
      <c r="LTN4"/>
      <c r="LTO4"/>
      <c r="LTP4"/>
      <c r="LTQ4"/>
      <c r="LTR4"/>
      <c r="LTS4"/>
      <c r="LTT4"/>
      <c r="LTU4"/>
      <c r="LTV4"/>
      <c r="LTW4"/>
      <c r="LTX4"/>
      <c r="LTY4"/>
      <c r="LTZ4"/>
      <c r="LUA4"/>
      <c r="LUB4"/>
      <c r="LUC4"/>
      <c r="LUD4"/>
      <c r="LUE4"/>
      <c r="LUF4"/>
      <c r="LUG4"/>
      <c r="LUH4"/>
      <c r="LUI4"/>
      <c r="LUJ4"/>
      <c r="LUK4"/>
      <c r="LUL4"/>
      <c r="LUM4"/>
      <c r="LUN4"/>
      <c r="LUO4"/>
      <c r="LUP4"/>
      <c r="LUQ4"/>
      <c r="LUR4"/>
      <c r="LUS4"/>
      <c r="LUT4"/>
      <c r="LUU4"/>
      <c r="LUV4"/>
      <c r="LUW4"/>
      <c r="LUX4"/>
      <c r="LUY4"/>
      <c r="LUZ4"/>
      <c r="LVA4"/>
      <c r="LVB4"/>
      <c r="LVC4"/>
      <c r="LVD4"/>
      <c r="LVE4"/>
      <c r="LVF4"/>
      <c r="LVG4"/>
      <c r="LVH4"/>
      <c r="LVI4"/>
      <c r="LVJ4"/>
      <c r="LVK4"/>
      <c r="LVL4"/>
      <c r="LVM4"/>
      <c r="LVN4"/>
      <c r="LVO4"/>
      <c r="LVP4"/>
      <c r="LVQ4"/>
      <c r="LVR4"/>
      <c r="LVS4"/>
      <c r="LVT4"/>
      <c r="LVU4"/>
      <c r="LVV4"/>
      <c r="LVW4"/>
      <c r="LVX4"/>
      <c r="LVY4"/>
      <c r="LVZ4"/>
      <c r="LWA4"/>
      <c r="LWB4"/>
      <c r="LWC4"/>
      <c r="LWD4"/>
      <c r="LWE4"/>
      <c r="LWF4"/>
      <c r="LWG4"/>
      <c r="LWH4"/>
      <c r="LWI4"/>
      <c r="LWJ4"/>
      <c r="LWK4"/>
      <c r="LWL4"/>
      <c r="LWM4"/>
      <c r="LWN4"/>
      <c r="LWO4"/>
      <c r="LWP4"/>
      <c r="LWQ4"/>
      <c r="LWR4"/>
      <c r="LWS4"/>
      <c r="LWT4"/>
      <c r="LWU4"/>
      <c r="LWV4"/>
      <c r="LWW4"/>
      <c r="LWX4"/>
      <c r="LWY4"/>
      <c r="LWZ4"/>
      <c r="LXA4"/>
      <c r="LXB4"/>
      <c r="LXC4"/>
      <c r="LXD4"/>
      <c r="LXE4"/>
      <c r="LXF4"/>
      <c r="LXG4"/>
      <c r="LXH4"/>
      <c r="LXI4"/>
      <c r="LXJ4"/>
      <c r="LXK4"/>
      <c r="LXL4"/>
      <c r="LXM4"/>
      <c r="LXN4"/>
      <c r="LXO4"/>
      <c r="LXP4"/>
      <c r="LXQ4"/>
      <c r="LXR4"/>
      <c r="LXS4"/>
      <c r="LXT4"/>
      <c r="LXU4"/>
      <c r="LXV4"/>
      <c r="LXW4"/>
      <c r="LXX4"/>
      <c r="LXY4"/>
      <c r="LXZ4"/>
      <c r="LYA4"/>
      <c r="LYB4"/>
      <c r="LYC4"/>
      <c r="LYD4"/>
      <c r="LYE4"/>
      <c r="LYF4"/>
      <c r="LYG4"/>
      <c r="LYH4"/>
      <c r="LYI4"/>
      <c r="LYJ4"/>
      <c r="LYK4"/>
      <c r="LYL4"/>
      <c r="LYM4"/>
      <c r="LYN4"/>
      <c r="LYO4"/>
      <c r="LYP4"/>
      <c r="LYQ4"/>
      <c r="LYR4"/>
      <c r="LYS4"/>
      <c r="LYT4"/>
      <c r="LYU4"/>
      <c r="LYV4"/>
      <c r="LYW4"/>
      <c r="LYX4"/>
      <c r="LYY4"/>
      <c r="LYZ4"/>
      <c r="LZA4"/>
      <c r="LZB4"/>
      <c r="LZC4"/>
      <c r="LZD4"/>
      <c r="LZE4"/>
      <c r="LZF4"/>
      <c r="LZG4"/>
      <c r="LZH4"/>
      <c r="LZI4"/>
      <c r="LZJ4"/>
      <c r="LZK4"/>
      <c r="LZL4"/>
      <c r="LZM4"/>
      <c r="LZN4"/>
      <c r="LZO4"/>
      <c r="LZP4"/>
      <c r="LZQ4"/>
      <c r="LZR4"/>
      <c r="LZS4"/>
      <c r="LZT4"/>
      <c r="LZU4"/>
      <c r="LZV4"/>
      <c r="LZW4"/>
      <c r="LZX4"/>
      <c r="LZY4"/>
      <c r="LZZ4"/>
      <c r="MAA4"/>
      <c r="MAB4"/>
      <c r="MAC4"/>
      <c r="MAD4"/>
      <c r="MAE4"/>
      <c r="MAF4"/>
      <c r="MAG4"/>
      <c r="MAH4"/>
      <c r="MAI4"/>
      <c r="MAJ4"/>
      <c r="MAK4"/>
      <c r="MAL4"/>
      <c r="MAM4"/>
      <c r="MAN4"/>
      <c r="MAO4"/>
      <c r="MAP4"/>
      <c r="MAQ4"/>
      <c r="MAR4"/>
      <c r="MAS4"/>
      <c r="MAT4"/>
      <c r="MAU4"/>
      <c r="MAV4"/>
      <c r="MAW4"/>
      <c r="MAX4"/>
      <c r="MAY4"/>
      <c r="MAZ4"/>
      <c r="MBA4"/>
      <c r="MBB4"/>
      <c r="MBC4"/>
      <c r="MBD4"/>
      <c r="MBE4"/>
      <c r="MBF4"/>
      <c r="MBG4"/>
      <c r="MBH4"/>
      <c r="MBI4"/>
      <c r="MBJ4"/>
      <c r="MBK4"/>
      <c r="MBL4"/>
      <c r="MBM4"/>
      <c r="MBN4"/>
      <c r="MBO4"/>
      <c r="MBP4"/>
      <c r="MBQ4"/>
      <c r="MBR4"/>
      <c r="MBS4"/>
      <c r="MBT4"/>
      <c r="MBU4"/>
      <c r="MBV4"/>
      <c r="MBW4"/>
      <c r="MBX4"/>
      <c r="MBY4"/>
      <c r="MBZ4"/>
      <c r="MCA4"/>
      <c r="MCB4"/>
      <c r="MCC4"/>
      <c r="MCD4"/>
      <c r="MCE4"/>
      <c r="MCF4"/>
      <c r="MCG4"/>
      <c r="MCH4"/>
      <c r="MCI4"/>
      <c r="MCJ4"/>
      <c r="MCK4"/>
      <c r="MCL4"/>
      <c r="MCM4"/>
      <c r="MCN4"/>
      <c r="MCO4"/>
      <c r="MCP4"/>
      <c r="MCQ4"/>
      <c r="MCR4"/>
      <c r="MCS4"/>
      <c r="MCT4"/>
      <c r="MCU4"/>
      <c r="MCV4"/>
      <c r="MCW4"/>
      <c r="MCX4"/>
      <c r="MCY4"/>
      <c r="MCZ4"/>
      <c r="MDA4"/>
      <c r="MDB4"/>
      <c r="MDC4"/>
      <c r="MDD4"/>
      <c r="MDE4"/>
      <c r="MDF4"/>
      <c r="MDG4"/>
      <c r="MDH4"/>
      <c r="MDI4"/>
      <c r="MDJ4"/>
      <c r="MDK4"/>
      <c r="MDL4"/>
      <c r="MDM4"/>
      <c r="MDN4"/>
      <c r="MDO4"/>
      <c r="MDP4"/>
      <c r="MDQ4"/>
      <c r="MDR4"/>
      <c r="MDS4"/>
      <c r="MDT4"/>
      <c r="MDU4"/>
      <c r="MDV4"/>
      <c r="MDW4"/>
      <c r="MDX4"/>
      <c r="MDY4"/>
      <c r="MDZ4"/>
      <c r="MEA4"/>
      <c r="MEB4"/>
      <c r="MEC4"/>
      <c r="MED4"/>
      <c r="MEE4"/>
      <c r="MEF4"/>
      <c r="MEG4"/>
      <c r="MEH4"/>
      <c r="MEI4"/>
      <c r="MEJ4"/>
      <c r="MEK4"/>
      <c r="MEL4"/>
      <c r="MEM4"/>
      <c r="MEN4"/>
      <c r="MEO4"/>
      <c r="MEP4"/>
      <c r="MEQ4"/>
      <c r="MER4"/>
      <c r="MES4"/>
      <c r="MET4"/>
      <c r="MEU4"/>
      <c r="MEV4"/>
      <c r="MEW4"/>
      <c r="MEX4"/>
      <c r="MEY4"/>
      <c r="MEZ4"/>
      <c r="MFA4"/>
      <c r="MFB4"/>
      <c r="MFC4"/>
      <c r="MFD4"/>
      <c r="MFE4"/>
      <c r="MFF4"/>
      <c r="MFG4"/>
      <c r="MFH4"/>
      <c r="MFI4"/>
      <c r="MFJ4"/>
      <c r="MFK4"/>
      <c r="MFL4"/>
      <c r="MFM4"/>
      <c r="MFN4"/>
      <c r="MFO4"/>
      <c r="MFP4"/>
      <c r="MFQ4"/>
      <c r="MFR4"/>
      <c r="MFS4"/>
      <c r="MFT4"/>
      <c r="MFU4"/>
      <c r="MFV4"/>
      <c r="MFW4"/>
      <c r="MFX4"/>
      <c r="MFY4"/>
      <c r="MFZ4"/>
      <c r="MGA4"/>
      <c r="MGB4"/>
      <c r="MGC4"/>
      <c r="MGD4"/>
      <c r="MGE4"/>
      <c r="MGF4"/>
      <c r="MGG4"/>
      <c r="MGH4"/>
      <c r="MGI4"/>
      <c r="MGJ4"/>
      <c r="MGK4"/>
      <c r="MGL4"/>
      <c r="MGM4"/>
      <c r="MGN4"/>
      <c r="MGO4"/>
      <c r="MGP4"/>
      <c r="MGQ4"/>
      <c r="MGR4"/>
      <c r="MGS4"/>
      <c r="MGT4"/>
      <c r="MGU4"/>
      <c r="MGV4"/>
      <c r="MGW4"/>
      <c r="MGX4"/>
      <c r="MGY4"/>
      <c r="MGZ4"/>
      <c r="MHA4"/>
      <c r="MHB4"/>
      <c r="MHC4"/>
      <c r="MHD4"/>
      <c r="MHE4"/>
      <c r="MHF4"/>
      <c r="MHG4"/>
      <c r="MHH4"/>
      <c r="MHI4"/>
      <c r="MHJ4"/>
      <c r="MHK4"/>
      <c r="MHL4"/>
      <c r="MHM4"/>
      <c r="MHN4"/>
      <c r="MHO4"/>
      <c r="MHP4"/>
      <c r="MHQ4"/>
      <c r="MHR4"/>
      <c r="MHS4"/>
      <c r="MHT4"/>
      <c r="MHU4"/>
      <c r="MHV4"/>
      <c r="MHW4"/>
      <c r="MHX4"/>
      <c r="MHY4"/>
      <c r="MHZ4"/>
      <c r="MIA4"/>
      <c r="MIB4"/>
      <c r="MIC4"/>
      <c r="MID4"/>
      <c r="MIE4"/>
      <c r="MIF4"/>
      <c r="MIG4"/>
      <c r="MIH4"/>
      <c r="MII4"/>
      <c r="MIJ4"/>
      <c r="MIK4"/>
      <c r="MIL4"/>
      <c r="MIM4"/>
      <c r="MIN4"/>
      <c r="MIO4"/>
      <c r="MIP4"/>
      <c r="MIQ4"/>
      <c r="MIR4"/>
      <c r="MIS4"/>
      <c r="MIT4"/>
      <c r="MIU4"/>
      <c r="MIV4"/>
      <c r="MIW4"/>
      <c r="MIX4"/>
      <c r="MIY4"/>
      <c r="MIZ4"/>
      <c r="MJA4"/>
      <c r="MJB4"/>
      <c r="MJC4"/>
      <c r="MJD4"/>
      <c r="MJE4"/>
      <c r="MJF4"/>
      <c r="MJG4"/>
      <c r="MJH4"/>
      <c r="MJI4"/>
      <c r="MJJ4"/>
      <c r="MJK4"/>
      <c r="MJL4"/>
      <c r="MJM4"/>
      <c r="MJN4"/>
      <c r="MJO4"/>
      <c r="MJP4"/>
      <c r="MJQ4"/>
      <c r="MJR4"/>
      <c r="MJS4"/>
      <c r="MJT4"/>
      <c r="MJU4"/>
      <c r="MJV4"/>
      <c r="MJW4"/>
      <c r="MJX4"/>
      <c r="MJY4"/>
      <c r="MJZ4"/>
      <c r="MKA4"/>
      <c r="MKB4"/>
      <c r="MKC4"/>
      <c r="MKD4"/>
      <c r="MKE4"/>
      <c r="MKF4"/>
      <c r="MKG4"/>
      <c r="MKH4"/>
      <c r="MKI4"/>
      <c r="MKJ4"/>
      <c r="MKK4"/>
      <c r="MKL4"/>
      <c r="MKM4"/>
      <c r="MKN4"/>
      <c r="MKO4"/>
      <c r="MKP4"/>
      <c r="MKQ4"/>
      <c r="MKR4"/>
      <c r="MKS4"/>
      <c r="MKT4"/>
      <c r="MKU4"/>
      <c r="MKV4"/>
      <c r="MKW4"/>
      <c r="MKX4"/>
      <c r="MKY4"/>
      <c r="MKZ4"/>
      <c r="MLA4"/>
      <c r="MLB4"/>
      <c r="MLC4"/>
      <c r="MLD4"/>
      <c r="MLE4"/>
      <c r="MLF4"/>
      <c r="MLG4"/>
      <c r="MLH4"/>
      <c r="MLI4"/>
      <c r="MLJ4"/>
      <c r="MLK4"/>
      <c r="MLL4"/>
      <c r="MLM4"/>
      <c r="MLN4"/>
      <c r="MLO4"/>
      <c r="MLP4"/>
      <c r="MLQ4"/>
      <c r="MLR4"/>
      <c r="MLS4"/>
      <c r="MLT4"/>
      <c r="MLU4"/>
      <c r="MLV4"/>
      <c r="MLW4"/>
      <c r="MLX4"/>
      <c r="MLY4"/>
      <c r="MLZ4"/>
      <c r="MMA4"/>
      <c r="MMB4"/>
      <c r="MMC4"/>
      <c r="MMD4"/>
      <c r="MME4"/>
      <c r="MMF4"/>
      <c r="MMG4"/>
      <c r="MMH4"/>
      <c r="MMI4"/>
      <c r="MMJ4"/>
      <c r="MMK4"/>
      <c r="MML4"/>
      <c r="MMM4"/>
      <c r="MMN4"/>
      <c r="MMO4"/>
      <c r="MMP4"/>
      <c r="MMQ4"/>
      <c r="MMR4"/>
      <c r="MMS4"/>
      <c r="MMT4"/>
      <c r="MMU4"/>
      <c r="MMV4"/>
      <c r="MMW4"/>
      <c r="MMX4"/>
      <c r="MMY4"/>
      <c r="MMZ4"/>
      <c r="MNA4"/>
      <c r="MNB4"/>
      <c r="MNC4"/>
      <c r="MND4"/>
      <c r="MNE4"/>
      <c r="MNF4"/>
      <c r="MNG4"/>
      <c r="MNH4"/>
      <c r="MNI4"/>
      <c r="MNJ4"/>
      <c r="MNK4"/>
      <c r="MNL4"/>
      <c r="MNM4"/>
      <c r="MNN4"/>
      <c r="MNO4"/>
      <c r="MNP4"/>
      <c r="MNQ4"/>
      <c r="MNR4"/>
      <c r="MNS4"/>
      <c r="MNT4"/>
      <c r="MNU4"/>
      <c r="MNV4"/>
      <c r="MNW4"/>
      <c r="MNX4"/>
      <c r="MNY4"/>
      <c r="MNZ4"/>
      <c r="MOA4"/>
      <c r="MOB4"/>
      <c r="MOC4"/>
      <c r="MOD4"/>
      <c r="MOE4"/>
      <c r="MOF4"/>
      <c r="MOG4"/>
      <c r="MOH4"/>
      <c r="MOI4"/>
      <c r="MOJ4"/>
      <c r="MOK4"/>
      <c r="MOL4"/>
      <c r="MOM4"/>
      <c r="MON4"/>
      <c r="MOO4"/>
      <c r="MOP4"/>
      <c r="MOQ4"/>
      <c r="MOR4"/>
      <c r="MOS4"/>
      <c r="MOT4"/>
      <c r="MOU4"/>
      <c r="MOV4"/>
      <c r="MOW4"/>
      <c r="MOX4"/>
      <c r="MOY4"/>
      <c r="MOZ4"/>
      <c r="MPA4"/>
      <c r="MPB4"/>
      <c r="MPC4"/>
      <c r="MPD4"/>
      <c r="MPE4"/>
      <c r="MPF4"/>
      <c r="MPG4"/>
      <c r="MPH4"/>
      <c r="MPI4"/>
      <c r="MPJ4"/>
      <c r="MPK4"/>
      <c r="MPL4"/>
      <c r="MPM4"/>
      <c r="MPN4"/>
      <c r="MPO4"/>
      <c r="MPP4"/>
      <c r="MPQ4"/>
      <c r="MPR4"/>
      <c r="MPS4"/>
      <c r="MPT4"/>
      <c r="MPU4"/>
      <c r="MPV4"/>
      <c r="MPW4"/>
      <c r="MPX4"/>
      <c r="MPY4"/>
      <c r="MPZ4"/>
      <c r="MQA4"/>
      <c r="MQB4"/>
      <c r="MQC4"/>
      <c r="MQD4"/>
      <c r="MQE4"/>
      <c r="MQF4"/>
      <c r="MQG4"/>
      <c r="MQH4"/>
      <c r="MQI4"/>
      <c r="MQJ4"/>
      <c r="MQK4"/>
      <c r="MQL4"/>
      <c r="MQM4"/>
      <c r="MQN4"/>
      <c r="MQO4"/>
      <c r="MQP4"/>
      <c r="MQQ4"/>
      <c r="MQR4"/>
      <c r="MQS4"/>
      <c r="MQT4"/>
      <c r="MQU4"/>
      <c r="MQV4"/>
      <c r="MQW4"/>
      <c r="MQX4"/>
      <c r="MQY4"/>
      <c r="MQZ4"/>
      <c r="MRA4"/>
      <c r="MRB4"/>
      <c r="MRC4"/>
      <c r="MRD4"/>
      <c r="MRE4"/>
      <c r="MRF4"/>
      <c r="MRG4"/>
      <c r="MRH4"/>
      <c r="MRI4"/>
      <c r="MRJ4"/>
      <c r="MRK4"/>
      <c r="MRL4"/>
      <c r="MRM4"/>
      <c r="MRN4"/>
      <c r="MRO4"/>
      <c r="MRP4"/>
      <c r="MRQ4"/>
      <c r="MRR4"/>
      <c r="MRS4"/>
      <c r="MRT4"/>
      <c r="MRU4"/>
      <c r="MRV4"/>
      <c r="MRW4"/>
      <c r="MRX4"/>
      <c r="MRY4"/>
      <c r="MRZ4"/>
      <c r="MSA4"/>
      <c r="MSB4"/>
      <c r="MSC4"/>
      <c r="MSD4"/>
      <c r="MSE4"/>
      <c r="MSF4"/>
      <c r="MSG4"/>
      <c r="MSH4"/>
      <c r="MSI4"/>
      <c r="MSJ4"/>
      <c r="MSK4"/>
      <c r="MSL4"/>
      <c r="MSM4"/>
      <c r="MSN4"/>
      <c r="MSO4"/>
      <c r="MSP4"/>
      <c r="MSQ4"/>
      <c r="MSR4"/>
      <c r="MSS4"/>
      <c r="MST4"/>
      <c r="MSU4"/>
      <c r="MSV4"/>
      <c r="MSW4"/>
      <c r="MSX4"/>
      <c r="MSY4"/>
      <c r="MSZ4"/>
      <c r="MTA4"/>
      <c r="MTB4"/>
      <c r="MTC4"/>
      <c r="MTD4"/>
      <c r="MTE4"/>
      <c r="MTF4"/>
      <c r="MTG4"/>
      <c r="MTH4"/>
      <c r="MTI4"/>
      <c r="MTJ4"/>
      <c r="MTK4"/>
      <c r="MTL4"/>
      <c r="MTM4"/>
      <c r="MTN4"/>
      <c r="MTO4"/>
      <c r="MTP4"/>
      <c r="MTQ4"/>
      <c r="MTR4"/>
      <c r="MTS4"/>
      <c r="MTT4"/>
      <c r="MTU4"/>
      <c r="MTV4"/>
      <c r="MTW4"/>
      <c r="MTX4"/>
      <c r="MTY4"/>
      <c r="MTZ4"/>
      <c r="MUA4"/>
      <c r="MUB4"/>
      <c r="MUC4"/>
      <c r="MUD4"/>
      <c r="MUE4"/>
      <c r="MUF4"/>
      <c r="MUG4"/>
      <c r="MUH4"/>
      <c r="MUI4"/>
      <c r="MUJ4"/>
      <c r="MUK4"/>
      <c r="MUL4"/>
      <c r="MUM4"/>
      <c r="MUN4"/>
      <c r="MUO4"/>
      <c r="MUP4"/>
      <c r="MUQ4"/>
      <c r="MUR4"/>
      <c r="MUS4"/>
      <c r="MUT4"/>
      <c r="MUU4"/>
      <c r="MUV4"/>
      <c r="MUW4"/>
      <c r="MUX4"/>
      <c r="MUY4"/>
      <c r="MUZ4"/>
      <c r="MVA4"/>
      <c r="MVB4"/>
      <c r="MVC4"/>
      <c r="MVD4"/>
      <c r="MVE4"/>
      <c r="MVF4"/>
      <c r="MVG4"/>
      <c r="MVH4"/>
      <c r="MVI4"/>
      <c r="MVJ4"/>
      <c r="MVK4"/>
      <c r="MVL4"/>
      <c r="MVM4"/>
      <c r="MVN4"/>
      <c r="MVO4"/>
      <c r="MVP4"/>
      <c r="MVQ4"/>
      <c r="MVR4"/>
      <c r="MVS4"/>
      <c r="MVT4"/>
      <c r="MVU4"/>
      <c r="MVV4"/>
      <c r="MVW4"/>
      <c r="MVX4"/>
      <c r="MVY4"/>
      <c r="MVZ4"/>
      <c r="MWA4"/>
      <c r="MWB4"/>
      <c r="MWC4"/>
      <c r="MWD4"/>
      <c r="MWE4"/>
      <c r="MWF4"/>
      <c r="MWG4"/>
      <c r="MWH4"/>
      <c r="MWI4"/>
      <c r="MWJ4"/>
      <c r="MWK4"/>
      <c r="MWL4"/>
      <c r="MWM4"/>
      <c r="MWN4"/>
      <c r="MWO4"/>
      <c r="MWP4"/>
      <c r="MWQ4"/>
      <c r="MWR4"/>
      <c r="MWS4"/>
      <c r="MWT4"/>
      <c r="MWU4"/>
      <c r="MWV4"/>
      <c r="MWW4"/>
      <c r="MWX4"/>
      <c r="MWY4"/>
      <c r="MWZ4"/>
      <c r="MXA4"/>
      <c r="MXB4"/>
      <c r="MXC4"/>
      <c r="MXD4"/>
      <c r="MXE4"/>
      <c r="MXF4"/>
      <c r="MXG4"/>
      <c r="MXH4"/>
      <c r="MXI4"/>
      <c r="MXJ4"/>
      <c r="MXK4"/>
      <c r="MXL4"/>
      <c r="MXM4"/>
      <c r="MXN4"/>
      <c r="MXO4"/>
      <c r="MXP4"/>
      <c r="MXQ4"/>
      <c r="MXR4"/>
      <c r="MXS4"/>
      <c r="MXT4"/>
      <c r="MXU4"/>
      <c r="MXV4"/>
      <c r="MXW4"/>
      <c r="MXX4"/>
      <c r="MXY4"/>
      <c r="MXZ4"/>
      <c r="MYA4"/>
      <c r="MYB4"/>
      <c r="MYC4"/>
      <c r="MYD4"/>
      <c r="MYE4"/>
      <c r="MYF4"/>
      <c r="MYG4"/>
      <c r="MYH4"/>
      <c r="MYI4"/>
      <c r="MYJ4"/>
      <c r="MYK4"/>
      <c r="MYL4"/>
      <c r="MYM4"/>
      <c r="MYN4"/>
      <c r="MYO4"/>
      <c r="MYP4"/>
      <c r="MYQ4"/>
      <c r="MYR4"/>
      <c r="MYS4"/>
      <c r="MYT4"/>
      <c r="MYU4"/>
      <c r="MYV4"/>
      <c r="MYW4"/>
      <c r="MYX4"/>
      <c r="MYY4"/>
      <c r="MYZ4"/>
      <c r="MZA4"/>
      <c r="MZB4"/>
      <c r="MZC4"/>
      <c r="MZD4"/>
      <c r="MZE4"/>
      <c r="MZF4"/>
      <c r="MZG4"/>
      <c r="MZH4"/>
      <c r="MZI4"/>
      <c r="MZJ4"/>
      <c r="MZK4"/>
      <c r="MZL4"/>
      <c r="MZM4"/>
      <c r="MZN4"/>
      <c r="MZO4"/>
      <c r="MZP4"/>
      <c r="MZQ4"/>
      <c r="MZR4"/>
      <c r="MZS4"/>
      <c r="MZT4"/>
      <c r="MZU4"/>
      <c r="MZV4"/>
      <c r="MZW4"/>
      <c r="MZX4"/>
      <c r="MZY4"/>
      <c r="MZZ4"/>
      <c r="NAA4"/>
      <c r="NAB4"/>
      <c r="NAC4"/>
      <c r="NAD4"/>
      <c r="NAE4"/>
      <c r="NAF4"/>
      <c r="NAG4"/>
      <c r="NAH4"/>
      <c r="NAI4"/>
      <c r="NAJ4"/>
      <c r="NAK4"/>
      <c r="NAL4"/>
      <c r="NAM4"/>
      <c r="NAN4"/>
      <c r="NAO4"/>
      <c r="NAP4"/>
      <c r="NAQ4"/>
      <c r="NAR4"/>
      <c r="NAS4"/>
      <c r="NAT4"/>
      <c r="NAU4"/>
      <c r="NAV4"/>
      <c r="NAW4"/>
      <c r="NAX4"/>
      <c r="NAY4"/>
      <c r="NAZ4"/>
      <c r="NBA4"/>
      <c r="NBB4"/>
      <c r="NBC4"/>
      <c r="NBD4"/>
      <c r="NBE4"/>
      <c r="NBF4"/>
      <c r="NBG4"/>
      <c r="NBH4"/>
      <c r="NBI4"/>
      <c r="NBJ4"/>
      <c r="NBK4"/>
      <c r="NBL4"/>
      <c r="NBM4"/>
      <c r="NBN4"/>
      <c r="NBO4"/>
      <c r="NBP4"/>
      <c r="NBQ4"/>
      <c r="NBR4"/>
      <c r="NBS4"/>
      <c r="NBT4"/>
      <c r="NBU4"/>
      <c r="NBV4"/>
      <c r="NBW4"/>
      <c r="NBX4"/>
      <c r="NBY4"/>
      <c r="NBZ4"/>
      <c r="NCA4"/>
      <c r="NCB4"/>
      <c r="NCC4"/>
      <c r="NCD4"/>
      <c r="NCE4"/>
      <c r="NCF4"/>
      <c r="NCG4"/>
      <c r="NCH4"/>
      <c r="NCI4"/>
      <c r="NCJ4"/>
      <c r="NCK4"/>
      <c r="NCL4"/>
      <c r="NCM4"/>
      <c r="NCN4"/>
      <c r="NCO4"/>
      <c r="NCP4"/>
      <c r="NCQ4"/>
      <c r="NCR4"/>
      <c r="NCS4"/>
      <c r="NCT4"/>
      <c r="NCU4"/>
      <c r="NCV4"/>
      <c r="NCW4"/>
      <c r="NCX4"/>
      <c r="NCY4"/>
      <c r="NCZ4"/>
      <c r="NDA4"/>
      <c r="NDB4"/>
      <c r="NDC4"/>
      <c r="NDD4"/>
      <c r="NDE4"/>
      <c r="NDF4"/>
      <c r="NDG4"/>
      <c r="NDH4"/>
      <c r="NDI4"/>
      <c r="NDJ4"/>
      <c r="NDK4"/>
      <c r="NDL4"/>
      <c r="NDM4"/>
      <c r="NDN4"/>
      <c r="NDO4"/>
      <c r="NDP4"/>
      <c r="NDQ4"/>
      <c r="NDR4"/>
      <c r="NDS4"/>
      <c r="NDT4"/>
      <c r="NDU4"/>
      <c r="NDV4"/>
      <c r="NDW4"/>
      <c r="NDX4"/>
      <c r="NDY4"/>
      <c r="NDZ4"/>
      <c r="NEA4"/>
      <c r="NEB4"/>
      <c r="NEC4"/>
      <c r="NED4"/>
      <c r="NEE4"/>
      <c r="NEF4"/>
      <c r="NEG4"/>
      <c r="NEH4"/>
      <c r="NEI4"/>
      <c r="NEJ4"/>
      <c r="NEK4"/>
      <c r="NEL4"/>
      <c r="NEM4"/>
      <c r="NEN4"/>
      <c r="NEO4"/>
      <c r="NEP4"/>
      <c r="NEQ4"/>
      <c r="NER4"/>
      <c r="NES4"/>
      <c r="NET4"/>
      <c r="NEU4"/>
      <c r="NEV4"/>
      <c r="NEW4"/>
      <c r="NEX4"/>
      <c r="NEY4"/>
      <c r="NEZ4"/>
      <c r="NFA4"/>
      <c r="NFB4"/>
      <c r="NFC4"/>
      <c r="NFD4"/>
      <c r="NFE4"/>
      <c r="NFF4"/>
      <c r="NFG4"/>
      <c r="NFH4"/>
      <c r="NFI4"/>
      <c r="NFJ4"/>
      <c r="NFK4"/>
      <c r="NFL4"/>
      <c r="NFM4"/>
      <c r="NFN4"/>
      <c r="NFO4"/>
      <c r="NFP4"/>
      <c r="NFQ4"/>
      <c r="NFR4"/>
      <c r="NFS4"/>
      <c r="NFT4"/>
      <c r="NFU4"/>
      <c r="NFV4"/>
      <c r="NFW4"/>
      <c r="NFX4"/>
      <c r="NFY4"/>
      <c r="NFZ4"/>
      <c r="NGA4"/>
      <c r="NGB4"/>
      <c r="NGC4"/>
      <c r="NGD4"/>
      <c r="NGE4"/>
      <c r="NGF4"/>
      <c r="NGG4"/>
      <c r="NGH4"/>
      <c r="NGI4"/>
      <c r="NGJ4"/>
      <c r="NGK4"/>
      <c r="NGL4"/>
      <c r="NGM4"/>
      <c r="NGN4"/>
      <c r="NGO4"/>
      <c r="NGP4"/>
      <c r="NGQ4"/>
      <c r="NGR4"/>
      <c r="NGS4"/>
      <c r="NGT4"/>
      <c r="NGU4"/>
      <c r="NGV4"/>
      <c r="NGW4"/>
      <c r="NGX4"/>
      <c r="NGY4"/>
      <c r="NGZ4"/>
      <c r="NHA4"/>
      <c r="NHB4"/>
      <c r="NHC4"/>
      <c r="NHD4"/>
      <c r="NHE4"/>
      <c r="NHF4"/>
      <c r="NHG4"/>
      <c r="NHH4"/>
      <c r="NHI4"/>
      <c r="NHJ4"/>
      <c r="NHK4"/>
      <c r="NHL4"/>
      <c r="NHM4"/>
      <c r="NHN4"/>
      <c r="NHO4"/>
      <c r="NHP4"/>
      <c r="NHQ4"/>
      <c r="NHR4"/>
      <c r="NHS4"/>
      <c r="NHT4"/>
      <c r="NHU4"/>
      <c r="NHV4"/>
      <c r="NHW4"/>
      <c r="NHX4"/>
      <c r="NHY4"/>
      <c r="NHZ4"/>
      <c r="NIA4"/>
      <c r="NIB4"/>
      <c r="NIC4"/>
      <c r="NID4"/>
      <c r="NIE4"/>
      <c r="NIF4"/>
      <c r="NIG4"/>
      <c r="NIH4"/>
      <c r="NII4"/>
      <c r="NIJ4"/>
      <c r="NIK4"/>
      <c r="NIL4"/>
      <c r="NIM4"/>
      <c r="NIN4"/>
      <c r="NIO4"/>
      <c r="NIP4"/>
      <c r="NIQ4"/>
      <c r="NIR4"/>
      <c r="NIS4"/>
      <c r="NIT4"/>
      <c r="NIU4"/>
      <c r="NIV4"/>
      <c r="NIW4"/>
      <c r="NIX4"/>
      <c r="NIY4"/>
      <c r="NIZ4"/>
      <c r="NJA4"/>
      <c r="NJB4"/>
      <c r="NJC4"/>
      <c r="NJD4"/>
      <c r="NJE4"/>
      <c r="NJF4"/>
      <c r="NJG4"/>
      <c r="NJH4"/>
      <c r="NJI4"/>
      <c r="NJJ4"/>
      <c r="NJK4"/>
      <c r="NJL4"/>
      <c r="NJM4"/>
      <c r="NJN4"/>
      <c r="NJO4"/>
      <c r="NJP4"/>
      <c r="NJQ4"/>
      <c r="NJR4"/>
      <c r="NJS4"/>
      <c r="NJT4"/>
      <c r="NJU4"/>
      <c r="NJV4"/>
      <c r="NJW4"/>
      <c r="NJX4"/>
      <c r="NJY4"/>
      <c r="NJZ4"/>
      <c r="NKA4"/>
      <c r="NKB4"/>
      <c r="NKC4"/>
      <c r="NKD4"/>
      <c r="NKE4"/>
      <c r="NKF4"/>
      <c r="NKG4"/>
      <c r="NKH4"/>
      <c r="NKI4"/>
      <c r="NKJ4"/>
      <c r="NKK4"/>
      <c r="NKL4"/>
      <c r="NKM4"/>
      <c r="NKN4"/>
      <c r="NKO4"/>
      <c r="NKP4"/>
      <c r="NKQ4"/>
      <c r="NKR4"/>
      <c r="NKS4"/>
      <c r="NKT4"/>
      <c r="NKU4"/>
      <c r="NKV4"/>
      <c r="NKW4"/>
      <c r="NKX4"/>
      <c r="NKY4"/>
      <c r="NKZ4"/>
      <c r="NLA4"/>
      <c r="NLB4"/>
      <c r="NLC4"/>
      <c r="NLD4"/>
      <c r="NLE4"/>
      <c r="NLF4"/>
      <c r="NLG4"/>
      <c r="NLH4"/>
      <c r="NLI4"/>
      <c r="NLJ4"/>
      <c r="NLK4"/>
      <c r="NLL4"/>
      <c r="NLM4"/>
      <c r="NLN4"/>
      <c r="NLO4"/>
      <c r="NLP4"/>
      <c r="NLQ4"/>
      <c r="NLR4"/>
      <c r="NLS4"/>
      <c r="NLT4"/>
      <c r="NLU4"/>
      <c r="NLV4"/>
      <c r="NLW4"/>
      <c r="NLX4"/>
      <c r="NLY4"/>
      <c r="NLZ4"/>
      <c r="NMA4"/>
      <c r="NMB4"/>
      <c r="NMC4"/>
      <c r="NMD4"/>
      <c r="NME4"/>
      <c r="NMF4"/>
      <c r="NMG4"/>
      <c r="NMH4"/>
      <c r="NMI4"/>
      <c r="NMJ4"/>
      <c r="NMK4"/>
      <c r="NML4"/>
      <c r="NMM4"/>
      <c r="NMN4"/>
      <c r="NMO4"/>
      <c r="NMP4"/>
      <c r="NMQ4"/>
      <c r="NMR4"/>
      <c r="NMS4"/>
      <c r="NMT4"/>
      <c r="NMU4"/>
      <c r="NMV4"/>
      <c r="NMW4"/>
      <c r="NMX4"/>
      <c r="NMY4"/>
      <c r="NMZ4"/>
      <c r="NNA4"/>
      <c r="NNB4"/>
      <c r="NNC4"/>
      <c r="NND4"/>
      <c r="NNE4"/>
      <c r="NNF4"/>
      <c r="NNG4"/>
      <c r="NNH4"/>
      <c r="NNI4"/>
      <c r="NNJ4"/>
      <c r="NNK4"/>
      <c r="NNL4"/>
      <c r="NNM4"/>
      <c r="NNN4"/>
      <c r="NNO4"/>
      <c r="NNP4"/>
      <c r="NNQ4"/>
      <c r="NNR4"/>
      <c r="NNS4"/>
      <c r="NNT4"/>
      <c r="NNU4"/>
      <c r="NNV4"/>
      <c r="NNW4"/>
      <c r="NNX4"/>
      <c r="NNY4"/>
      <c r="NNZ4"/>
      <c r="NOA4"/>
      <c r="NOB4"/>
      <c r="NOC4"/>
      <c r="NOD4"/>
      <c r="NOE4"/>
      <c r="NOF4"/>
      <c r="NOG4"/>
      <c r="NOH4"/>
      <c r="NOI4"/>
      <c r="NOJ4"/>
      <c r="NOK4"/>
      <c r="NOL4"/>
      <c r="NOM4"/>
      <c r="NON4"/>
      <c r="NOO4"/>
      <c r="NOP4"/>
      <c r="NOQ4"/>
      <c r="NOR4"/>
      <c r="NOS4"/>
      <c r="NOT4"/>
      <c r="NOU4"/>
      <c r="NOV4"/>
      <c r="NOW4"/>
      <c r="NOX4"/>
      <c r="NOY4"/>
      <c r="NOZ4"/>
      <c r="NPA4"/>
      <c r="NPB4"/>
      <c r="NPC4"/>
      <c r="NPD4"/>
      <c r="NPE4"/>
      <c r="NPF4"/>
      <c r="NPG4"/>
      <c r="NPH4"/>
      <c r="NPI4"/>
      <c r="NPJ4"/>
      <c r="NPK4"/>
      <c r="NPL4"/>
      <c r="NPM4"/>
      <c r="NPN4"/>
      <c r="NPO4"/>
      <c r="NPP4"/>
      <c r="NPQ4"/>
      <c r="NPR4"/>
      <c r="NPS4"/>
      <c r="NPT4"/>
      <c r="NPU4"/>
      <c r="NPV4"/>
      <c r="NPW4"/>
      <c r="NPX4"/>
      <c r="NPY4"/>
      <c r="NPZ4"/>
      <c r="NQA4"/>
      <c r="NQB4"/>
      <c r="NQC4"/>
      <c r="NQD4"/>
      <c r="NQE4"/>
      <c r="NQF4"/>
      <c r="NQG4"/>
      <c r="NQH4"/>
      <c r="NQI4"/>
      <c r="NQJ4"/>
      <c r="NQK4"/>
      <c r="NQL4"/>
      <c r="NQM4"/>
      <c r="NQN4"/>
      <c r="NQO4"/>
      <c r="NQP4"/>
      <c r="NQQ4"/>
      <c r="NQR4"/>
      <c r="NQS4"/>
      <c r="NQT4"/>
      <c r="NQU4"/>
      <c r="NQV4"/>
      <c r="NQW4"/>
      <c r="NQX4"/>
      <c r="NQY4"/>
      <c r="NQZ4"/>
      <c r="NRA4"/>
      <c r="NRB4"/>
      <c r="NRC4"/>
      <c r="NRD4"/>
      <c r="NRE4"/>
      <c r="NRF4"/>
      <c r="NRG4"/>
      <c r="NRH4"/>
      <c r="NRI4"/>
      <c r="NRJ4"/>
      <c r="NRK4"/>
      <c r="NRL4"/>
      <c r="NRM4"/>
      <c r="NRN4"/>
      <c r="NRO4"/>
      <c r="NRP4"/>
      <c r="NRQ4"/>
      <c r="NRR4"/>
      <c r="NRS4"/>
      <c r="NRT4"/>
      <c r="NRU4"/>
      <c r="NRV4"/>
      <c r="NRW4"/>
      <c r="NRX4"/>
      <c r="NRY4"/>
      <c r="NRZ4"/>
      <c r="NSA4"/>
      <c r="NSB4"/>
      <c r="NSC4"/>
      <c r="NSD4"/>
      <c r="NSE4"/>
      <c r="NSF4"/>
      <c r="NSG4"/>
      <c r="NSH4"/>
      <c r="NSI4"/>
      <c r="NSJ4"/>
      <c r="NSK4"/>
      <c r="NSL4"/>
      <c r="NSM4"/>
      <c r="NSN4"/>
      <c r="NSO4"/>
      <c r="NSP4"/>
      <c r="NSQ4"/>
      <c r="NSR4"/>
      <c r="NSS4"/>
      <c r="NST4"/>
      <c r="NSU4"/>
      <c r="NSV4"/>
      <c r="NSW4"/>
      <c r="NSX4"/>
      <c r="NSY4"/>
      <c r="NSZ4"/>
      <c r="NTA4"/>
      <c r="NTB4"/>
      <c r="NTC4"/>
      <c r="NTD4"/>
      <c r="NTE4"/>
      <c r="NTF4"/>
      <c r="NTG4"/>
      <c r="NTH4"/>
      <c r="NTI4"/>
      <c r="NTJ4"/>
      <c r="NTK4"/>
      <c r="NTL4"/>
      <c r="NTM4"/>
      <c r="NTN4"/>
      <c r="NTO4"/>
      <c r="NTP4"/>
      <c r="NTQ4"/>
      <c r="NTR4"/>
      <c r="NTS4"/>
      <c r="NTT4"/>
      <c r="NTU4"/>
      <c r="NTV4"/>
      <c r="NTW4"/>
      <c r="NTX4"/>
      <c r="NTY4"/>
      <c r="NTZ4"/>
      <c r="NUA4"/>
      <c r="NUB4"/>
      <c r="NUC4"/>
      <c r="NUD4"/>
      <c r="NUE4"/>
      <c r="NUF4"/>
      <c r="NUG4"/>
      <c r="NUH4"/>
      <c r="NUI4"/>
      <c r="NUJ4"/>
      <c r="NUK4"/>
      <c r="NUL4"/>
      <c r="NUM4"/>
      <c r="NUN4"/>
      <c r="NUO4"/>
      <c r="NUP4"/>
      <c r="NUQ4"/>
      <c r="NUR4"/>
      <c r="NUS4"/>
      <c r="NUT4"/>
      <c r="NUU4"/>
      <c r="NUV4"/>
      <c r="NUW4"/>
      <c r="NUX4"/>
      <c r="NUY4"/>
      <c r="NUZ4"/>
      <c r="NVA4"/>
      <c r="NVB4"/>
      <c r="NVC4"/>
      <c r="NVD4"/>
      <c r="NVE4"/>
      <c r="NVF4"/>
      <c r="NVG4"/>
      <c r="NVH4"/>
      <c r="NVI4"/>
      <c r="NVJ4"/>
      <c r="NVK4"/>
      <c r="NVL4"/>
      <c r="NVM4"/>
      <c r="NVN4"/>
      <c r="NVO4"/>
      <c r="NVP4"/>
      <c r="NVQ4"/>
      <c r="NVR4"/>
      <c r="NVS4"/>
      <c r="NVT4"/>
      <c r="NVU4"/>
      <c r="NVV4"/>
      <c r="NVW4"/>
      <c r="NVX4"/>
      <c r="NVY4"/>
      <c r="NVZ4"/>
      <c r="NWA4"/>
      <c r="NWB4"/>
      <c r="NWC4"/>
      <c r="NWD4"/>
      <c r="NWE4"/>
      <c r="NWF4"/>
      <c r="NWG4"/>
      <c r="NWH4"/>
      <c r="NWI4"/>
      <c r="NWJ4"/>
      <c r="NWK4"/>
      <c r="NWL4"/>
      <c r="NWM4"/>
      <c r="NWN4"/>
      <c r="NWO4"/>
      <c r="NWP4"/>
      <c r="NWQ4"/>
      <c r="NWR4"/>
      <c r="NWS4"/>
      <c r="NWT4"/>
      <c r="NWU4"/>
      <c r="NWV4"/>
      <c r="NWW4"/>
      <c r="NWX4"/>
      <c r="NWY4"/>
      <c r="NWZ4"/>
      <c r="NXA4"/>
      <c r="NXB4"/>
      <c r="NXC4"/>
      <c r="NXD4"/>
      <c r="NXE4"/>
      <c r="NXF4"/>
      <c r="NXG4"/>
      <c r="NXH4"/>
      <c r="NXI4"/>
      <c r="NXJ4"/>
      <c r="NXK4"/>
      <c r="NXL4"/>
      <c r="NXM4"/>
      <c r="NXN4"/>
      <c r="NXO4"/>
      <c r="NXP4"/>
      <c r="NXQ4"/>
      <c r="NXR4"/>
      <c r="NXS4"/>
      <c r="NXT4"/>
      <c r="NXU4"/>
      <c r="NXV4"/>
      <c r="NXW4"/>
      <c r="NXX4"/>
      <c r="NXY4"/>
      <c r="NXZ4"/>
      <c r="NYA4"/>
      <c r="NYB4"/>
      <c r="NYC4"/>
      <c r="NYD4"/>
      <c r="NYE4"/>
      <c r="NYF4"/>
      <c r="NYG4"/>
      <c r="NYH4"/>
      <c r="NYI4"/>
      <c r="NYJ4"/>
      <c r="NYK4"/>
      <c r="NYL4"/>
      <c r="NYM4"/>
      <c r="NYN4"/>
      <c r="NYO4"/>
      <c r="NYP4"/>
      <c r="NYQ4"/>
      <c r="NYR4"/>
      <c r="NYS4"/>
      <c r="NYT4"/>
      <c r="NYU4"/>
      <c r="NYV4"/>
      <c r="NYW4"/>
      <c r="NYX4"/>
      <c r="NYY4"/>
      <c r="NYZ4"/>
      <c r="NZA4"/>
      <c r="NZB4"/>
      <c r="NZC4"/>
      <c r="NZD4"/>
      <c r="NZE4"/>
      <c r="NZF4"/>
      <c r="NZG4"/>
      <c r="NZH4"/>
      <c r="NZI4"/>
      <c r="NZJ4"/>
      <c r="NZK4"/>
      <c r="NZL4"/>
      <c r="NZM4"/>
      <c r="NZN4"/>
      <c r="NZO4"/>
      <c r="NZP4"/>
      <c r="NZQ4"/>
      <c r="NZR4"/>
      <c r="NZS4"/>
      <c r="NZT4"/>
      <c r="NZU4"/>
      <c r="NZV4"/>
      <c r="NZW4"/>
      <c r="NZX4"/>
      <c r="NZY4"/>
      <c r="NZZ4"/>
      <c r="OAA4"/>
      <c r="OAB4"/>
      <c r="OAC4"/>
      <c r="OAD4"/>
      <c r="OAE4"/>
      <c r="OAF4"/>
      <c r="OAG4"/>
      <c r="OAH4"/>
      <c r="OAI4"/>
      <c r="OAJ4"/>
      <c r="OAK4"/>
      <c r="OAL4"/>
      <c r="OAM4"/>
      <c r="OAN4"/>
      <c r="OAO4"/>
      <c r="OAP4"/>
      <c r="OAQ4"/>
      <c r="OAR4"/>
      <c r="OAS4"/>
      <c r="OAT4"/>
      <c r="OAU4"/>
      <c r="OAV4"/>
      <c r="OAW4"/>
      <c r="OAX4"/>
      <c r="OAY4"/>
      <c r="OAZ4"/>
      <c r="OBA4"/>
      <c r="OBB4"/>
      <c r="OBC4"/>
      <c r="OBD4"/>
      <c r="OBE4"/>
      <c r="OBF4"/>
      <c r="OBG4"/>
      <c r="OBH4"/>
      <c r="OBI4"/>
      <c r="OBJ4"/>
      <c r="OBK4"/>
      <c r="OBL4"/>
      <c r="OBM4"/>
      <c r="OBN4"/>
      <c r="OBO4"/>
      <c r="OBP4"/>
      <c r="OBQ4"/>
      <c r="OBR4"/>
      <c r="OBS4"/>
      <c r="OBT4"/>
      <c r="OBU4"/>
      <c r="OBV4"/>
      <c r="OBW4"/>
      <c r="OBX4"/>
      <c r="OBY4"/>
      <c r="OBZ4"/>
      <c r="OCA4"/>
      <c r="OCB4"/>
      <c r="OCC4"/>
      <c r="OCD4"/>
      <c r="OCE4"/>
      <c r="OCF4"/>
      <c r="OCG4"/>
      <c r="OCH4"/>
      <c r="OCI4"/>
      <c r="OCJ4"/>
      <c r="OCK4"/>
      <c r="OCL4"/>
      <c r="OCM4"/>
      <c r="OCN4"/>
      <c r="OCO4"/>
      <c r="OCP4"/>
      <c r="OCQ4"/>
      <c r="OCR4"/>
      <c r="OCS4"/>
      <c r="OCT4"/>
      <c r="OCU4"/>
      <c r="OCV4"/>
      <c r="OCW4"/>
      <c r="OCX4"/>
      <c r="OCY4"/>
      <c r="OCZ4"/>
      <c r="ODA4"/>
      <c r="ODB4"/>
      <c r="ODC4"/>
      <c r="ODD4"/>
      <c r="ODE4"/>
      <c r="ODF4"/>
      <c r="ODG4"/>
      <c r="ODH4"/>
      <c r="ODI4"/>
      <c r="ODJ4"/>
      <c r="ODK4"/>
      <c r="ODL4"/>
      <c r="ODM4"/>
      <c r="ODN4"/>
      <c r="ODO4"/>
      <c r="ODP4"/>
      <c r="ODQ4"/>
      <c r="ODR4"/>
      <c r="ODS4"/>
      <c r="ODT4"/>
      <c r="ODU4"/>
      <c r="ODV4"/>
      <c r="ODW4"/>
      <c r="ODX4"/>
      <c r="ODY4"/>
      <c r="ODZ4"/>
      <c r="OEA4"/>
      <c r="OEB4"/>
      <c r="OEC4"/>
      <c r="OED4"/>
      <c r="OEE4"/>
      <c r="OEF4"/>
      <c r="OEG4"/>
      <c r="OEH4"/>
      <c r="OEI4"/>
      <c r="OEJ4"/>
      <c r="OEK4"/>
      <c r="OEL4"/>
      <c r="OEM4"/>
      <c r="OEN4"/>
      <c r="OEO4"/>
      <c r="OEP4"/>
      <c r="OEQ4"/>
      <c r="OER4"/>
      <c r="OES4"/>
      <c r="OET4"/>
      <c r="OEU4"/>
      <c r="OEV4"/>
      <c r="OEW4"/>
      <c r="OEX4"/>
      <c r="OEY4"/>
      <c r="OEZ4"/>
      <c r="OFA4"/>
      <c r="OFB4"/>
      <c r="OFC4"/>
      <c r="OFD4"/>
      <c r="OFE4"/>
      <c r="OFF4"/>
      <c r="OFG4"/>
      <c r="OFH4"/>
      <c r="OFI4"/>
      <c r="OFJ4"/>
      <c r="OFK4"/>
      <c r="OFL4"/>
      <c r="OFM4"/>
      <c r="OFN4"/>
      <c r="OFO4"/>
      <c r="OFP4"/>
      <c r="OFQ4"/>
      <c r="OFR4"/>
      <c r="OFS4"/>
      <c r="OFT4"/>
      <c r="OFU4"/>
      <c r="OFV4"/>
      <c r="OFW4"/>
      <c r="OFX4"/>
      <c r="OFY4"/>
      <c r="OFZ4"/>
      <c r="OGA4"/>
      <c r="OGB4"/>
      <c r="OGC4"/>
      <c r="OGD4"/>
      <c r="OGE4"/>
      <c r="OGF4"/>
      <c r="OGG4"/>
      <c r="OGH4"/>
      <c r="OGI4"/>
      <c r="OGJ4"/>
      <c r="OGK4"/>
      <c r="OGL4"/>
      <c r="OGM4"/>
      <c r="OGN4"/>
      <c r="OGO4"/>
      <c r="OGP4"/>
      <c r="OGQ4"/>
      <c r="OGR4"/>
      <c r="OGS4"/>
      <c r="OGT4"/>
      <c r="OGU4"/>
      <c r="OGV4"/>
      <c r="OGW4"/>
      <c r="OGX4"/>
      <c r="OGY4"/>
      <c r="OGZ4"/>
      <c r="OHA4"/>
      <c r="OHB4"/>
      <c r="OHC4"/>
      <c r="OHD4"/>
      <c r="OHE4"/>
      <c r="OHF4"/>
      <c r="OHG4"/>
      <c r="OHH4"/>
      <c r="OHI4"/>
      <c r="OHJ4"/>
      <c r="OHK4"/>
      <c r="OHL4"/>
      <c r="OHM4"/>
      <c r="OHN4"/>
      <c r="OHO4"/>
      <c r="OHP4"/>
      <c r="OHQ4"/>
      <c r="OHR4"/>
      <c r="OHS4"/>
      <c r="OHT4"/>
      <c r="OHU4"/>
      <c r="OHV4"/>
      <c r="OHW4"/>
      <c r="OHX4"/>
      <c r="OHY4"/>
      <c r="OHZ4"/>
      <c r="OIA4"/>
      <c r="OIB4"/>
      <c r="OIC4"/>
      <c r="OID4"/>
      <c r="OIE4"/>
      <c r="OIF4"/>
      <c r="OIG4"/>
      <c r="OIH4"/>
      <c r="OII4"/>
      <c r="OIJ4"/>
      <c r="OIK4"/>
      <c r="OIL4"/>
      <c r="OIM4"/>
      <c r="OIN4"/>
      <c r="OIO4"/>
      <c r="OIP4"/>
      <c r="OIQ4"/>
      <c r="OIR4"/>
      <c r="OIS4"/>
      <c r="OIT4"/>
      <c r="OIU4"/>
      <c r="OIV4"/>
      <c r="OIW4"/>
      <c r="OIX4"/>
      <c r="OIY4"/>
      <c r="OIZ4"/>
      <c r="OJA4"/>
      <c r="OJB4"/>
      <c r="OJC4"/>
      <c r="OJD4"/>
      <c r="OJE4"/>
      <c r="OJF4"/>
      <c r="OJG4"/>
      <c r="OJH4"/>
      <c r="OJI4"/>
      <c r="OJJ4"/>
      <c r="OJK4"/>
      <c r="OJL4"/>
      <c r="OJM4"/>
      <c r="OJN4"/>
      <c r="OJO4"/>
      <c r="OJP4"/>
      <c r="OJQ4"/>
      <c r="OJR4"/>
      <c r="OJS4"/>
      <c r="OJT4"/>
      <c r="OJU4"/>
      <c r="OJV4"/>
      <c r="OJW4"/>
      <c r="OJX4"/>
      <c r="OJY4"/>
      <c r="OJZ4"/>
      <c r="OKA4"/>
      <c r="OKB4"/>
      <c r="OKC4"/>
      <c r="OKD4"/>
      <c r="OKE4"/>
      <c r="OKF4"/>
      <c r="OKG4"/>
      <c r="OKH4"/>
      <c r="OKI4"/>
      <c r="OKJ4"/>
      <c r="OKK4"/>
      <c r="OKL4"/>
      <c r="OKM4"/>
      <c r="OKN4"/>
      <c r="OKO4"/>
      <c r="OKP4"/>
      <c r="OKQ4"/>
      <c r="OKR4"/>
      <c r="OKS4"/>
      <c r="OKT4"/>
      <c r="OKU4"/>
      <c r="OKV4"/>
      <c r="OKW4"/>
      <c r="OKX4"/>
      <c r="OKY4"/>
      <c r="OKZ4"/>
      <c r="OLA4"/>
      <c r="OLB4"/>
      <c r="OLC4"/>
      <c r="OLD4"/>
      <c r="OLE4"/>
      <c r="OLF4"/>
      <c r="OLG4"/>
      <c r="OLH4"/>
      <c r="OLI4"/>
      <c r="OLJ4"/>
      <c r="OLK4"/>
      <c r="OLL4"/>
      <c r="OLM4"/>
      <c r="OLN4"/>
      <c r="OLO4"/>
      <c r="OLP4"/>
      <c r="OLQ4"/>
      <c r="OLR4"/>
      <c r="OLS4"/>
      <c r="OLT4"/>
      <c r="OLU4"/>
      <c r="OLV4"/>
      <c r="OLW4"/>
      <c r="OLX4"/>
      <c r="OLY4"/>
      <c r="OLZ4"/>
      <c r="OMA4"/>
      <c r="OMB4"/>
      <c r="OMC4"/>
      <c r="OMD4"/>
      <c r="OME4"/>
      <c r="OMF4"/>
      <c r="OMG4"/>
      <c r="OMH4"/>
      <c r="OMI4"/>
      <c r="OMJ4"/>
      <c r="OMK4"/>
      <c r="OML4"/>
      <c r="OMM4"/>
      <c r="OMN4"/>
      <c r="OMO4"/>
      <c r="OMP4"/>
      <c r="OMQ4"/>
      <c r="OMR4"/>
      <c r="OMS4"/>
      <c r="OMT4"/>
      <c r="OMU4"/>
      <c r="OMV4"/>
      <c r="OMW4"/>
      <c r="OMX4"/>
      <c r="OMY4"/>
      <c r="OMZ4"/>
      <c r="ONA4"/>
      <c r="ONB4"/>
      <c r="ONC4"/>
      <c r="OND4"/>
      <c r="ONE4"/>
      <c r="ONF4"/>
      <c r="ONG4"/>
      <c r="ONH4"/>
      <c r="ONI4"/>
      <c r="ONJ4"/>
      <c r="ONK4"/>
      <c r="ONL4"/>
      <c r="ONM4"/>
      <c r="ONN4"/>
      <c r="ONO4"/>
      <c r="ONP4"/>
      <c r="ONQ4"/>
      <c r="ONR4"/>
      <c r="ONS4"/>
      <c r="ONT4"/>
      <c r="ONU4"/>
      <c r="ONV4"/>
      <c r="ONW4"/>
      <c r="ONX4"/>
      <c r="ONY4"/>
      <c r="ONZ4"/>
      <c r="OOA4"/>
      <c r="OOB4"/>
      <c r="OOC4"/>
      <c r="OOD4"/>
      <c r="OOE4"/>
      <c r="OOF4"/>
      <c r="OOG4"/>
      <c r="OOH4"/>
      <c r="OOI4"/>
      <c r="OOJ4"/>
      <c r="OOK4"/>
      <c r="OOL4"/>
      <c r="OOM4"/>
      <c r="OON4"/>
      <c r="OOO4"/>
      <c r="OOP4"/>
      <c r="OOQ4"/>
      <c r="OOR4"/>
      <c r="OOS4"/>
      <c r="OOT4"/>
      <c r="OOU4"/>
      <c r="OOV4"/>
      <c r="OOW4"/>
      <c r="OOX4"/>
      <c r="OOY4"/>
      <c r="OOZ4"/>
      <c r="OPA4"/>
      <c r="OPB4"/>
      <c r="OPC4"/>
      <c r="OPD4"/>
      <c r="OPE4"/>
      <c r="OPF4"/>
      <c r="OPG4"/>
      <c r="OPH4"/>
      <c r="OPI4"/>
      <c r="OPJ4"/>
      <c r="OPK4"/>
      <c r="OPL4"/>
      <c r="OPM4"/>
      <c r="OPN4"/>
      <c r="OPO4"/>
      <c r="OPP4"/>
      <c r="OPQ4"/>
      <c r="OPR4"/>
      <c r="OPS4"/>
      <c r="OPT4"/>
      <c r="OPU4"/>
      <c r="OPV4"/>
      <c r="OPW4"/>
      <c r="OPX4"/>
      <c r="OPY4"/>
      <c r="OPZ4"/>
      <c r="OQA4"/>
      <c r="OQB4"/>
      <c r="OQC4"/>
      <c r="OQD4"/>
      <c r="OQE4"/>
      <c r="OQF4"/>
      <c r="OQG4"/>
      <c r="OQH4"/>
      <c r="OQI4"/>
      <c r="OQJ4"/>
      <c r="OQK4"/>
      <c r="OQL4"/>
      <c r="OQM4"/>
      <c r="OQN4"/>
      <c r="OQO4"/>
      <c r="OQP4"/>
      <c r="OQQ4"/>
      <c r="OQR4"/>
      <c r="OQS4"/>
      <c r="OQT4"/>
      <c r="OQU4"/>
      <c r="OQV4"/>
      <c r="OQW4"/>
      <c r="OQX4"/>
      <c r="OQY4"/>
      <c r="OQZ4"/>
      <c r="ORA4"/>
      <c r="ORB4"/>
      <c r="ORC4"/>
      <c r="ORD4"/>
      <c r="ORE4"/>
      <c r="ORF4"/>
      <c r="ORG4"/>
      <c r="ORH4"/>
      <c r="ORI4"/>
      <c r="ORJ4"/>
      <c r="ORK4"/>
      <c r="ORL4"/>
      <c r="ORM4"/>
      <c r="ORN4"/>
      <c r="ORO4"/>
      <c r="ORP4"/>
      <c r="ORQ4"/>
      <c r="ORR4"/>
      <c r="ORS4"/>
      <c r="ORT4"/>
      <c r="ORU4"/>
      <c r="ORV4"/>
      <c r="ORW4"/>
      <c r="ORX4"/>
      <c r="ORY4"/>
      <c r="ORZ4"/>
      <c r="OSA4"/>
      <c r="OSB4"/>
      <c r="OSC4"/>
      <c r="OSD4"/>
      <c r="OSE4"/>
      <c r="OSF4"/>
      <c r="OSG4"/>
      <c r="OSH4"/>
      <c r="OSI4"/>
      <c r="OSJ4"/>
      <c r="OSK4"/>
      <c r="OSL4"/>
      <c r="OSM4"/>
      <c r="OSN4"/>
      <c r="OSO4"/>
      <c r="OSP4"/>
      <c r="OSQ4"/>
      <c r="OSR4"/>
      <c r="OSS4"/>
      <c r="OST4"/>
      <c r="OSU4"/>
      <c r="OSV4"/>
      <c r="OSW4"/>
      <c r="OSX4"/>
      <c r="OSY4"/>
      <c r="OSZ4"/>
      <c r="OTA4"/>
      <c r="OTB4"/>
      <c r="OTC4"/>
      <c r="OTD4"/>
      <c r="OTE4"/>
      <c r="OTF4"/>
      <c r="OTG4"/>
      <c r="OTH4"/>
      <c r="OTI4"/>
      <c r="OTJ4"/>
      <c r="OTK4"/>
      <c r="OTL4"/>
      <c r="OTM4"/>
      <c r="OTN4"/>
      <c r="OTO4"/>
      <c r="OTP4"/>
      <c r="OTQ4"/>
      <c r="OTR4"/>
      <c r="OTS4"/>
      <c r="OTT4"/>
      <c r="OTU4"/>
      <c r="OTV4"/>
      <c r="OTW4"/>
      <c r="OTX4"/>
      <c r="OTY4"/>
      <c r="OTZ4"/>
      <c r="OUA4"/>
      <c r="OUB4"/>
      <c r="OUC4"/>
      <c r="OUD4"/>
      <c r="OUE4"/>
      <c r="OUF4"/>
      <c r="OUG4"/>
      <c r="OUH4"/>
      <c r="OUI4"/>
      <c r="OUJ4"/>
      <c r="OUK4"/>
      <c r="OUL4"/>
      <c r="OUM4"/>
      <c r="OUN4"/>
      <c r="OUO4"/>
      <c r="OUP4"/>
      <c r="OUQ4"/>
      <c r="OUR4"/>
      <c r="OUS4"/>
      <c r="OUT4"/>
      <c r="OUU4"/>
      <c r="OUV4"/>
      <c r="OUW4"/>
      <c r="OUX4"/>
      <c r="OUY4"/>
      <c r="OUZ4"/>
      <c r="OVA4"/>
      <c r="OVB4"/>
      <c r="OVC4"/>
      <c r="OVD4"/>
      <c r="OVE4"/>
      <c r="OVF4"/>
      <c r="OVG4"/>
      <c r="OVH4"/>
      <c r="OVI4"/>
      <c r="OVJ4"/>
      <c r="OVK4"/>
      <c r="OVL4"/>
      <c r="OVM4"/>
      <c r="OVN4"/>
      <c r="OVO4"/>
      <c r="OVP4"/>
      <c r="OVQ4"/>
      <c r="OVR4"/>
      <c r="OVS4"/>
      <c r="OVT4"/>
      <c r="OVU4"/>
      <c r="OVV4"/>
      <c r="OVW4"/>
      <c r="OVX4"/>
      <c r="OVY4"/>
      <c r="OVZ4"/>
      <c r="OWA4"/>
      <c r="OWB4"/>
      <c r="OWC4"/>
      <c r="OWD4"/>
      <c r="OWE4"/>
      <c r="OWF4"/>
      <c r="OWG4"/>
      <c r="OWH4"/>
      <c r="OWI4"/>
      <c r="OWJ4"/>
      <c r="OWK4"/>
      <c r="OWL4"/>
      <c r="OWM4"/>
      <c r="OWN4"/>
      <c r="OWO4"/>
      <c r="OWP4"/>
      <c r="OWQ4"/>
      <c r="OWR4"/>
      <c r="OWS4"/>
      <c r="OWT4"/>
      <c r="OWU4"/>
      <c r="OWV4"/>
      <c r="OWW4"/>
      <c r="OWX4"/>
      <c r="OWY4"/>
      <c r="OWZ4"/>
      <c r="OXA4"/>
      <c r="OXB4"/>
      <c r="OXC4"/>
      <c r="OXD4"/>
      <c r="OXE4"/>
      <c r="OXF4"/>
      <c r="OXG4"/>
      <c r="OXH4"/>
      <c r="OXI4"/>
      <c r="OXJ4"/>
      <c r="OXK4"/>
      <c r="OXL4"/>
      <c r="OXM4"/>
      <c r="OXN4"/>
      <c r="OXO4"/>
      <c r="OXP4"/>
      <c r="OXQ4"/>
      <c r="OXR4"/>
      <c r="OXS4"/>
      <c r="OXT4"/>
      <c r="OXU4"/>
      <c r="OXV4"/>
      <c r="OXW4"/>
      <c r="OXX4"/>
      <c r="OXY4"/>
      <c r="OXZ4"/>
      <c r="OYA4"/>
      <c r="OYB4"/>
      <c r="OYC4"/>
      <c r="OYD4"/>
      <c r="OYE4"/>
      <c r="OYF4"/>
      <c r="OYG4"/>
      <c r="OYH4"/>
      <c r="OYI4"/>
      <c r="OYJ4"/>
      <c r="OYK4"/>
      <c r="OYL4"/>
      <c r="OYM4"/>
      <c r="OYN4"/>
      <c r="OYO4"/>
      <c r="OYP4"/>
      <c r="OYQ4"/>
      <c r="OYR4"/>
      <c r="OYS4"/>
      <c r="OYT4"/>
      <c r="OYU4"/>
      <c r="OYV4"/>
      <c r="OYW4"/>
      <c r="OYX4"/>
      <c r="OYY4"/>
      <c r="OYZ4"/>
      <c r="OZA4"/>
      <c r="OZB4"/>
      <c r="OZC4"/>
      <c r="OZD4"/>
      <c r="OZE4"/>
      <c r="OZF4"/>
      <c r="OZG4"/>
      <c r="OZH4"/>
      <c r="OZI4"/>
      <c r="OZJ4"/>
      <c r="OZK4"/>
      <c r="OZL4"/>
      <c r="OZM4"/>
      <c r="OZN4"/>
      <c r="OZO4"/>
      <c r="OZP4"/>
      <c r="OZQ4"/>
      <c r="OZR4"/>
      <c r="OZS4"/>
      <c r="OZT4"/>
      <c r="OZU4"/>
      <c r="OZV4"/>
      <c r="OZW4"/>
      <c r="OZX4"/>
      <c r="OZY4"/>
      <c r="OZZ4"/>
      <c r="PAA4"/>
      <c r="PAB4"/>
      <c r="PAC4"/>
      <c r="PAD4"/>
      <c r="PAE4"/>
      <c r="PAF4"/>
      <c r="PAG4"/>
      <c r="PAH4"/>
      <c r="PAI4"/>
      <c r="PAJ4"/>
      <c r="PAK4"/>
      <c r="PAL4"/>
      <c r="PAM4"/>
      <c r="PAN4"/>
      <c r="PAO4"/>
      <c r="PAP4"/>
      <c r="PAQ4"/>
      <c r="PAR4"/>
      <c r="PAS4"/>
      <c r="PAT4"/>
      <c r="PAU4"/>
      <c r="PAV4"/>
      <c r="PAW4"/>
      <c r="PAX4"/>
      <c r="PAY4"/>
      <c r="PAZ4"/>
      <c r="PBA4"/>
      <c r="PBB4"/>
      <c r="PBC4"/>
      <c r="PBD4"/>
      <c r="PBE4"/>
      <c r="PBF4"/>
      <c r="PBG4"/>
      <c r="PBH4"/>
      <c r="PBI4"/>
      <c r="PBJ4"/>
      <c r="PBK4"/>
      <c r="PBL4"/>
      <c r="PBM4"/>
      <c r="PBN4"/>
      <c r="PBO4"/>
      <c r="PBP4"/>
      <c r="PBQ4"/>
      <c r="PBR4"/>
      <c r="PBS4"/>
      <c r="PBT4"/>
      <c r="PBU4"/>
      <c r="PBV4"/>
      <c r="PBW4"/>
      <c r="PBX4"/>
      <c r="PBY4"/>
      <c r="PBZ4"/>
      <c r="PCA4"/>
      <c r="PCB4"/>
      <c r="PCC4"/>
      <c r="PCD4"/>
      <c r="PCE4"/>
      <c r="PCF4"/>
      <c r="PCG4"/>
      <c r="PCH4"/>
      <c r="PCI4"/>
      <c r="PCJ4"/>
      <c r="PCK4"/>
      <c r="PCL4"/>
      <c r="PCM4"/>
      <c r="PCN4"/>
      <c r="PCO4"/>
      <c r="PCP4"/>
      <c r="PCQ4"/>
      <c r="PCR4"/>
      <c r="PCS4"/>
      <c r="PCT4"/>
      <c r="PCU4"/>
      <c r="PCV4"/>
      <c r="PCW4"/>
      <c r="PCX4"/>
      <c r="PCY4"/>
      <c r="PCZ4"/>
      <c r="PDA4"/>
      <c r="PDB4"/>
      <c r="PDC4"/>
      <c r="PDD4"/>
      <c r="PDE4"/>
      <c r="PDF4"/>
      <c r="PDG4"/>
      <c r="PDH4"/>
      <c r="PDI4"/>
      <c r="PDJ4"/>
      <c r="PDK4"/>
      <c r="PDL4"/>
      <c r="PDM4"/>
      <c r="PDN4"/>
      <c r="PDO4"/>
      <c r="PDP4"/>
      <c r="PDQ4"/>
      <c r="PDR4"/>
      <c r="PDS4"/>
      <c r="PDT4"/>
      <c r="PDU4"/>
      <c r="PDV4"/>
      <c r="PDW4"/>
      <c r="PDX4"/>
      <c r="PDY4"/>
      <c r="PDZ4"/>
      <c r="PEA4"/>
      <c r="PEB4"/>
      <c r="PEC4"/>
      <c r="PED4"/>
      <c r="PEE4"/>
      <c r="PEF4"/>
      <c r="PEG4"/>
      <c r="PEH4"/>
      <c r="PEI4"/>
      <c r="PEJ4"/>
      <c r="PEK4"/>
      <c r="PEL4"/>
      <c r="PEM4"/>
      <c r="PEN4"/>
      <c r="PEO4"/>
      <c r="PEP4"/>
      <c r="PEQ4"/>
      <c r="PER4"/>
      <c r="PES4"/>
      <c r="PET4"/>
      <c r="PEU4"/>
      <c r="PEV4"/>
      <c r="PEW4"/>
      <c r="PEX4"/>
      <c r="PEY4"/>
      <c r="PEZ4"/>
      <c r="PFA4"/>
      <c r="PFB4"/>
      <c r="PFC4"/>
      <c r="PFD4"/>
      <c r="PFE4"/>
      <c r="PFF4"/>
      <c r="PFG4"/>
      <c r="PFH4"/>
      <c r="PFI4"/>
      <c r="PFJ4"/>
      <c r="PFK4"/>
      <c r="PFL4"/>
      <c r="PFM4"/>
      <c r="PFN4"/>
      <c r="PFO4"/>
      <c r="PFP4"/>
      <c r="PFQ4"/>
      <c r="PFR4"/>
      <c r="PFS4"/>
      <c r="PFT4"/>
      <c r="PFU4"/>
      <c r="PFV4"/>
      <c r="PFW4"/>
      <c r="PFX4"/>
      <c r="PFY4"/>
      <c r="PFZ4"/>
      <c r="PGA4"/>
      <c r="PGB4"/>
      <c r="PGC4"/>
      <c r="PGD4"/>
      <c r="PGE4"/>
      <c r="PGF4"/>
      <c r="PGG4"/>
      <c r="PGH4"/>
      <c r="PGI4"/>
      <c r="PGJ4"/>
      <c r="PGK4"/>
      <c r="PGL4"/>
      <c r="PGM4"/>
      <c r="PGN4"/>
      <c r="PGO4"/>
      <c r="PGP4"/>
      <c r="PGQ4"/>
      <c r="PGR4"/>
      <c r="PGS4"/>
      <c r="PGT4"/>
      <c r="PGU4"/>
      <c r="PGV4"/>
      <c r="PGW4"/>
      <c r="PGX4"/>
      <c r="PGY4"/>
      <c r="PGZ4"/>
      <c r="PHA4"/>
      <c r="PHB4"/>
      <c r="PHC4"/>
      <c r="PHD4"/>
      <c r="PHE4"/>
      <c r="PHF4"/>
      <c r="PHG4"/>
      <c r="PHH4"/>
      <c r="PHI4"/>
      <c r="PHJ4"/>
      <c r="PHK4"/>
      <c r="PHL4"/>
      <c r="PHM4"/>
      <c r="PHN4"/>
      <c r="PHO4"/>
      <c r="PHP4"/>
      <c r="PHQ4"/>
      <c r="PHR4"/>
      <c r="PHS4"/>
      <c r="PHT4"/>
      <c r="PHU4"/>
      <c r="PHV4"/>
      <c r="PHW4"/>
      <c r="PHX4"/>
      <c r="PHY4"/>
      <c r="PHZ4"/>
      <c r="PIA4"/>
      <c r="PIB4"/>
      <c r="PIC4"/>
      <c r="PID4"/>
      <c r="PIE4"/>
      <c r="PIF4"/>
      <c r="PIG4"/>
      <c r="PIH4"/>
      <c r="PII4"/>
      <c r="PIJ4"/>
      <c r="PIK4"/>
      <c r="PIL4"/>
      <c r="PIM4"/>
      <c r="PIN4"/>
      <c r="PIO4"/>
      <c r="PIP4"/>
      <c r="PIQ4"/>
      <c r="PIR4"/>
      <c r="PIS4"/>
      <c r="PIT4"/>
      <c r="PIU4"/>
      <c r="PIV4"/>
      <c r="PIW4"/>
      <c r="PIX4"/>
      <c r="PIY4"/>
      <c r="PIZ4"/>
      <c r="PJA4"/>
      <c r="PJB4"/>
      <c r="PJC4"/>
      <c r="PJD4"/>
      <c r="PJE4"/>
      <c r="PJF4"/>
      <c r="PJG4"/>
      <c r="PJH4"/>
      <c r="PJI4"/>
      <c r="PJJ4"/>
      <c r="PJK4"/>
      <c r="PJL4"/>
      <c r="PJM4"/>
      <c r="PJN4"/>
      <c r="PJO4"/>
      <c r="PJP4"/>
      <c r="PJQ4"/>
      <c r="PJR4"/>
      <c r="PJS4"/>
      <c r="PJT4"/>
      <c r="PJU4"/>
      <c r="PJV4"/>
      <c r="PJW4"/>
      <c r="PJX4"/>
      <c r="PJY4"/>
      <c r="PJZ4"/>
      <c r="PKA4"/>
      <c r="PKB4"/>
      <c r="PKC4"/>
      <c r="PKD4"/>
      <c r="PKE4"/>
      <c r="PKF4"/>
      <c r="PKG4"/>
      <c r="PKH4"/>
      <c r="PKI4"/>
      <c r="PKJ4"/>
      <c r="PKK4"/>
      <c r="PKL4"/>
      <c r="PKM4"/>
      <c r="PKN4"/>
      <c r="PKO4"/>
      <c r="PKP4"/>
      <c r="PKQ4"/>
      <c r="PKR4"/>
      <c r="PKS4"/>
      <c r="PKT4"/>
      <c r="PKU4"/>
      <c r="PKV4"/>
      <c r="PKW4"/>
      <c r="PKX4"/>
      <c r="PKY4"/>
      <c r="PKZ4"/>
      <c r="PLA4"/>
      <c r="PLB4"/>
      <c r="PLC4"/>
      <c r="PLD4"/>
      <c r="PLE4"/>
      <c r="PLF4"/>
      <c r="PLG4"/>
      <c r="PLH4"/>
      <c r="PLI4"/>
      <c r="PLJ4"/>
      <c r="PLK4"/>
      <c r="PLL4"/>
      <c r="PLM4"/>
      <c r="PLN4"/>
      <c r="PLO4"/>
      <c r="PLP4"/>
      <c r="PLQ4"/>
      <c r="PLR4"/>
      <c r="PLS4"/>
      <c r="PLT4"/>
      <c r="PLU4"/>
      <c r="PLV4"/>
      <c r="PLW4"/>
      <c r="PLX4"/>
      <c r="PLY4"/>
      <c r="PLZ4"/>
      <c r="PMA4"/>
      <c r="PMB4"/>
      <c r="PMC4"/>
      <c r="PMD4"/>
      <c r="PME4"/>
      <c r="PMF4"/>
      <c r="PMG4"/>
      <c r="PMH4"/>
      <c r="PMI4"/>
      <c r="PMJ4"/>
      <c r="PMK4"/>
      <c r="PML4"/>
      <c r="PMM4"/>
      <c r="PMN4"/>
      <c r="PMO4"/>
      <c r="PMP4"/>
      <c r="PMQ4"/>
      <c r="PMR4"/>
      <c r="PMS4"/>
      <c r="PMT4"/>
      <c r="PMU4"/>
      <c r="PMV4"/>
      <c r="PMW4"/>
      <c r="PMX4"/>
      <c r="PMY4"/>
      <c r="PMZ4"/>
      <c r="PNA4"/>
      <c r="PNB4"/>
      <c r="PNC4"/>
      <c r="PND4"/>
      <c r="PNE4"/>
      <c r="PNF4"/>
      <c r="PNG4"/>
      <c r="PNH4"/>
      <c r="PNI4"/>
      <c r="PNJ4"/>
      <c r="PNK4"/>
      <c r="PNL4"/>
      <c r="PNM4"/>
      <c r="PNN4"/>
      <c r="PNO4"/>
      <c r="PNP4"/>
      <c r="PNQ4"/>
      <c r="PNR4"/>
      <c r="PNS4"/>
      <c r="PNT4"/>
      <c r="PNU4"/>
      <c r="PNV4"/>
      <c r="PNW4"/>
      <c r="PNX4"/>
      <c r="PNY4"/>
      <c r="PNZ4"/>
      <c r="POA4"/>
      <c r="POB4"/>
      <c r="POC4"/>
      <c r="POD4"/>
      <c r="POE4"/>
      <c r="POF4"/>
      <c r="POG4"/>
      <c r="POH4"/>
      <c r="POI4"/>
      <c r="POJ4"/>
      <c r="POK4"/>
      <c r="POL4"/>
      <c r="POM4"/>
      <c r="PON4"/>
      <c r="POO4"/>
      <c r="POP4"/>
      <c r="POQ4"/>
      <c r="POR4"/>
      <c r="POS4"/>
      <c r="POT4"/>
      <c r="POU4"/>
      <c r="POV4"/>
      <c r="POW4"/>
      <c r="POX4"/>
      <c r="POY4"/>
      <c r="POZ4"/>
      <c r="PPA4"/>
      <c r="PPB4"/>
      <c r="PPC4"/>
      <c r="PPD4"/>
      <c r="PPE4"/>
      <c r="PPF4"/>
      <c r="PPG4"/>
      <c r="PPH4"/>
      <c r="PPI4"/>
      <c r="PPJ4"/>
      <c r="PPK4"/>
      <c r="PPL4"/>
      <c r="PPM4"/>
      <c r="PPN4"/>
      <c r="PPO4"/>
      <c r="PPP4"/>
      <c r="PPQ4"/>
      <c r="PPR4"/>
      <c r="PPS4"/>
      <c r="PPT4"/>
      <c r="PPU4"/>
      <c r="PPV4"/>
      <c r="PPW4"/>
      <c r="PPX4"/>
      <c r="PPY4"/>
      <c r="PPZ4"/>
      <c r="PQA4"/>
      <c r="PQB4"/>
      <c r="PQC4"/>
      <c r="PQD4"/>
      <c r="PQE4"/>
      <c r="PQF4"/>
      <c r="PQG4"/>
      <c r="PQH4"/>
      <c r="PQI4"/>
      <c r="PQJ4"/>
      <c r="PQK4"/>
      <c r="PQL4"/>
      <c r="PQM4"/>
      <c r="PQN4"/>
      <c r="PQO4"/>
      <c r="PQP4"/>
      <c r="PQQ4"/>
      <c r="PQR4"/>
      <c r="PQS4"/>
      <c r="PQT4"/>
      <c r="PQU4"/>
      <c r="PQV4"/>
      <c r="PQW4"/>
      <c r="PQX4"/>
      <c r="PQY4"/>
      <c r="PQZ4"/>
      <c r="PRA4"/>
      <c r="PRB4"/>
      <c r="PRC4"/>
      <c r="PRD4"/>
      <c r="PRE4"/>
      <c r="PRF4"/>
      <c r="PRG4"/>
      <c r="PRH4"/>
      <c r="PRI4"/>
      <c r="PRJ4"/>
      <c r="PRK4"/>
      <c r="PRL4"/>
      <c r="PRM4"/>
      <c r="PRN4"/>
      <c r="PRO4"/>
      <c r="PRP4"/>
      <c r="PRQ4"/>
      <c r="PRR4"/>
      <c r="PRS4"/>
      <c r="PRT4"/>
      <c r="PRU4"/>
      <c r="PRV4"/>
      <c r="PRW4"/>
      <c r="PRX4"/>
      <c r="PRY4"/>
      <c r="PRZ4"/>
      <c r="PSA4"/>
      <c r="PSB4"/>
      <c r="PSC4"/>
      <c r="PSD4"/>
      <c r="PSE4"/>
      <c r="PSF4"/>
      <c r="PSG4"/>
      <c r="PSH4"/>
      <c r="PSI4"/>
      <c r="PSJ4"/>
      <c r="PSK4"/>
      <c r="PSL4"/>
      <c r="PSM4"/>
      <c r="PSN4"/>
      <c r="PSO4"/>
      <c r="PSP4"/>
      <c r="PSQ4"/>
      <c r="PSR4"/>
      <c r="PSS4"/>
      <c r="PST4"/>
      <c r="PSU4"/>
      <c r="PSV4"/>
      <c r="PSW4"/>
      <c r="PSX4"/>
      <c r="PSY4"/>
      <c r="PSZ4"/>
      <c r="PTA4"/>
      <c r="PTB4"/>
      <c r="PTC4"/>
      <c r="PTD4"/>
      <c r="PTE4"/>
      <c r="PTF4"/>
      <c r="PTG4"/>
      <c r="PTH4"/>
      <c r="PTI4"/>
      <c r="PTJ4"/>
      <c r="PTK4"/>
      <c r="PTL4"/>
      <c r="PTM4"/>
      <c r="PTN4"/>
      <c r="PTO4"/>
      <c r="PTP4"/>
      <c r="PTQ4"/>
      <c r="PTR4"/>
      <c r="PTS4"/>
      <c r="PTT4"/>
      <c r="PTU4"/>
      <c r="PTV4"/>
      <c r="PTW4"/>
      <c r="PTX4"/>
      <c r="PTY4"/>
      <c r="PTZ4"/>
      <c r="PUA4"/>
      <c r="PUB4"/>
      <c r="PUC4"/>
      <c r="PUD4"/>
      <c r="PUE4"/>
      <c r="PUF4"/>
      <c r="PUG4"/>
      <c r="PUH4"/>
      <c r="PUI4"/>
      <c r="PUJ4"/>
      <c r="PUK4"/>
      <c r="PUL4"/>
      <c r="PUM4"/>
      <c r="PUN4"/>
      <c r="PUO4"/>
      <c r="PUP4"/>
      <c r="PUQ4"/>
      <c r="PUR4"/>
      <c r="PUS4"/>
      <c r="PUT4"/>
      <c r="PUU4"/>
      <c r="PUV4"/>
      <c r="PUW4"/>
      <c r="PUX4"/>
      <c r="PUY4"/>
      <c r="PUZ4"/>
      <c r="PVA4"/>
      <c r="PVB4"/>
      <c r="PVC4"/>
      <c r="PVD4"/>
      <c r="PVE4"/>
      <c r="PVF4"/>
      <c r="PVG4"/>
      <c r="PVH4"/>
      <c r="PVI4"/>
      <c r="PVJ4"/>
      <c r="PVK4"/>
      <c r="PVL4"/>
      <c r="PVM4"/>
      <c r="PVN4"/>
      <c r="PVO4"/>
      <c r="PVP4"/>
      <c r="PVQ4"/>
      <c r="PVR4"/>
      <c r="PVS4"/>
      <c r="PVT4"/>
      <c r="PVU4"/>
      <c r="PVV4"/>
      <c r="PVW4"/>
      <c r="PVX4"/>
      <c r="PVY4"/>
      <c r="PVZ4"/>
      <c r="PWA4"/>
      <c r="PWB4"/>
      <c r="PWC4"/>
      <c r="PWD4"/>
      <c r="PWE4"/>
      <c r="PWF4"/>
      <c r="PWG4"/>
      <c r="PWH4"/>
      <c r="PWI4"/>
      <c r="PWJ4"/>
      <c r="PWK4"/>
      <c r="PWL4"/>
      <c r="PWM4"/>
      <c r="PWN4"/>
      <c r="PWO4"/>
      <c r="PWP4"/>
      <c r="PWQ4"/>
      <c r="PWR4"/>
      <c r="PWS4"/>
      <c r="PWT4"/>
      <c r="PWU4"/>
      <c r="PWV4"/>
      <c r="PWW4"/>
      <c r="PWX4"/>
      <c r="PWY4"/>
      <c r="PWZ4"/>
      <c r="PXA4"/>
      <c r="PXB4"/>
      <c r="PXC4"/>
      <c r="PXD4"/>
      <c r="PXE4"/>
      <c r="PXF4"/>
      <c r="PXG4"/>
      <c r="PXH4"/>
      <c r="PXI4"/>
      <c r="PXJ4"/>
      <c r="PXK4"/>
      <c r="PXL4"/>
      <c r="PXM4"/>
      <c r="PXN4"/>
      <c r="PXO4"/>
      <c r="PXP4"/>
      <c r="PXQ4"/>
      <c r="PXR4"/>
      <c r="PXS4"/>
      <c r="PXT4"/>
      <c r="PXU4"/>
      <c r="PXV4"/>
      <c r="PXW4"/>
      <c r="PXX4"/>
      <c r="PXY4"/>
      <c r="PXZ4"/>
      <c r="PYA4"/>
      <c r="PYB4"/>
      <c r="PYC4"/>
      <c r="PYD4"/>
      <c r="PYE4"/>
      <c r="PYF4"/>
      <c r="PYG4"/>
      <c r="PYH4"/>
      <c r="PYI4"/>
      <c r="PYJ4"/>
      <c r="PYK4"/>
      <c r="PYL4"/>
      <c r="PYM4"/>
      <c r="PYN4"/>
      <c r="PYO4"/>
      <c r="PYP4"/>
      <c r="PYQ4"/>
      <c r="PYR4"/>
      <c r="PYS4"/>
      <c r="PYT4"/>
      <c r="PYU4"/>
      <c r="PYV4"/>
      <c r="PYW4"/>
      <c r="PYX4"/>
      <c r="PYY4"/>
      <c r="PYZ4"/>
      <c r="PZA4"/>
      <c r="PZB4"/>
      <c r="PZC4"/>
      <c r="PZD4"/>
      <c r="PZE4"/>
      <c r="PZF4"/>
      <c r="PZG4"/>
      <c r="PZH4"/>
      <c r="PZI4"/>
      <c r="PZJ4"/>
      <c r="PZK4"/>
      <c r="PZL4"/>
      <c r="PZM4"/>
      <c r="PZN4"/>
      <c r="PZO4"/>
      <c r="PZP4"/>
      <c r="PZQ4"/>
      <c r="PZR4"/>
      <c r="PZS4"/>
      <c r="PZT4"/>
      <c r="PZU4"/>
      <c r="PZV4"/>
      <c r="PZW4"/>
      <c r="PZX4"/>
      <c r="PZY4"/>
      <c r="PZZ4"/>
      <c r="QAA4"/>
      <c r="QAB4"/>
      <c r="QAC4"/>
      <c r="QAD4"/>
      <c r="QAE4"/>
      <c r="QAF4"/>
      <c r="QAG4"/>
      <c r="QAH4"/>
      <c r="QAI4"/>
      <c r="QAJ4"/>
      <c r="QAK4"/>
      <c r="QAL4"/>
      <c r="QAM4"/>
      <c r="QAN4"/>
      <c r="QAO4"/>
      <c r="QAP4"/>
      <c r="QAQ4"/>
      <c r="QAR4"/>
      <c r="QAS4"/>
      <c r="QAT4"/>
      <c r="QAU4"/>
      <c r="QAV4"/>
      <c r="QAW4"/>
      <c r="QAX4"/>
      <c r="QAY4"/>
      <c r="QAZ4"/>
      <c r="QBA4"/>
      <c r="QBB4"/>
      <c r="QBC4"/>
      <c r="QBD4"/>
      <c r="QBE4"/>
      <c r="QBF4"/>
      <c r="QBG4"/>
      <c r="QBH4"/>
      <c r="QBI4"/>
      <c r="QBJ4"/>
      <c r="QBK4"/>
      <c r="QBL4"/>
      <c r="QBM4"/>
      <c r="QBN4"/>
      <c r="QBO4"/>
      <c r="QBP4"/>
      <c r="QBQ4"/>
      <c r="QBR4"/>
      <c r="QBS4"/>
      <c r="QBT4"/>
      <c r="QBU4"/>
      <c r="QBV4"/>
      <c r="QBW4"/>
      <c r="QBX4"/>
      <c r="QBY4"/>
      <c r="QBZ4"/>
      <c r="QCA4"/>
      <c r="QCB4"/>
      <c r="QCC4"/>
      <c r="QCD4"/>
      <c r="QCE4"/>
      <c r="QCF4"/>
      <c r="QCG4"/>
      <c r="QCH4"/>
      <c r="QCI4"/>
      <c r="QCJ4"/>
      <c r="QCK4"/>
      <c r="QCL4"/>
      <c r="QCM4"/>
      <c r="QCN4"/>
      <c r="QCO4"/>
      <c r="QCP4"/>
      <c r="QCQ4"/>
      <c r="QCR4"/>
      <c r="QCS4"/>
      <c r="QCT4"/>
      <c r="QCU4"/>
      <c r="QCV4"/>
      <c r="QCW4"/>
      <c r="QCX4"/>
      <c r="QCY4"/>
      <c r="QCZ4"/>
      <c r="QDA4"/>
      <c r="QDB4"/>
      <c r="QDC4"/>
      <c r="QDD4"/>
      <c r="QDE4"/>
      <c r="QDF4"/>
      <c r="QDG4"/>
      <c r="QDH4"/>
      <c r="QDI4"/>
      <c r="QDJ4"/>
      <c r="QDK4"/>
      <c r="QDL4"/>
      <c r="QDM4"/>
      <c r="QDN4"/>
      <c r="QDO4"/>
      <c r="QDP4"/>
      <c r="QDQ4"/>
      <c r="QDR4"/>
      <c r="QDS4"/>
      <c r="QDT4"/>
      <c r="QDU4"/>
      <c r="QDV4"/>
      <c r="QDW4"/>
      <c r="QDX4"/>
      <c r="QDY4"/>
      <c r="QDZ4"/>
      <c r="QEA4"/>
      <c r="QEB4"/>
      <c r="QEC4"/>
      <c r="QED4"/>
      <c r="QEE4"/>
      <c r="QEF4"/>
      <c r="QEG4"/>
      <c r="QEH4"/>
      <c r="QEI4"/>
      <c r="QEJ4"/>
      <c r="QEK4"/>
      <c r="QEL4"/>
      <c r="QEM4"/>
      <c r="QEN4"/>
      <c r="QEO4"/>
      <c r="QEP4"/>
      <c r="QEQ4"/>
      <c r="QER4"/>
      <c r="QES4"/>
      <c r="QET4"/>
      <c r="QEU4"/>
      <c r="QEV4"/>
      <c r="QEW4"/>
      <c r="QEX4"/>
      <c r="QEY4"/>
      <c r="QEZ4"/>
      <c r="QFA4"/>
      <c r="QFB4"/>
      <c r="QFC4"/>
      <c r="QFD4"/>
      <c r="QFE4"/>
      <c r="QFF4"/>
      <c r="QFG4"/>
      <c r="QFH4"/>
      <c r="QFI4"/>
      <c r="QFJ4"/>
      <c r="QFK4"/>
      <c r="QFL4"/>
      <c r="QFM4"/>
      <c r="QFN4"/>
      <c r="QFO4"/>
      <c r="QFP4"/>
      <c r="QFQ4"/>
      <c r="QFR4"/>
      <c r="QFS4"/>
      <c r="QFT4"/>
      <c r="QFU4"/>
      <c r="QFV4"/>
      <c r="QFW4"/>
      <c r="QFX4"/>
      <c r="QFY4"/>
      <c r="QFZ4"/>
      <c r="QGA4"/>
      <c r="QGB4"/>
      <c r="QGC4"/>
      <c r="QGD4"/>
      <c r="QGE4"/>
      <c r="QGF4"/>
      <c r="QGG4"/>
      <c r="QGH4"/>
      <c r="QGI4"/>
      <c r="QGJ4"/>
      <c r="QGK4"/>
      <c r="QGL4"/>
      <c r="QGM4"/>
      <c r="QGN4"/>
      <c r="QGO4"/>
      <c r="QGP4"/>
      <c r="QGQ4"/>
      <c r="QGR4"/>
      <c r="QGS4"/>
      <c r="QGT4"/>
      <c r="QGU4"/>
      <c r="QGV4"/>
      <c r="QGW4"/>
      <c r="QGX4"/>
      <c r="QGY4"/>
      <c r="QGZ4"/>
      <c r="QHA4"/>
      <c r="QHB4"/>
      <c r="QHC4"/>
      <c r="QHD4"/>
      <c r="QHE4"/>
      <c r="QHF4"/>
      <c r="QHG4"/>
      <c r="QHH4"/>
      <c r="QHI4"/>
      <c r="QHJ4"/>
      <c r="QHK4"/>
      <c r="QHL4"/>
      <c r="QHM4"/>
      <c r="QHN4"/>
      <c r="QHO4"/>
      <c r="QHP4"/>
      <c r="QHQ4"/>
      <c r="QHR4"/>
      <c r="QHS4"/>
      <c r="QHT4"/>
      <c r="QHU4"/>
      <c r="QHV4"/>
      <c r="QHW4"/>
      <c r="QHX4"/>
      <c r="QHY4"/>
      <c r="QHZ4"/>
      <c r="QIA4"/>
      <c r="QIB4"/>
      <c r="QIC4"/>
      <c r="QID4"/>
      <c r="QIE4"/>
      <c r="QIF4"/>
      <c r="QIG4"/>
      <c r="QIH4"/>
      <c r="QII4"/>
      <c r="QIJ4"/>
      <c r="QIK4"/>
      <c r="QIL4"/>
      <c r="QIM4"/>
      <c r="QIN4"/>
      <c r="QIO4"/>
      <c r="QIP4"/>
      <c r="QIQ4"/>
      <c r="QIR4"/>
      <c r="QIS4"/>
      <c r="QIT4"/>
      <c r="QIU4"/>
      <c r="QIV4"/>
      <c r="QIW4"/>
      <c r="QIX4"/>
      <c r="QIY4"/>
      <c r="QIZ4"/>
      <c r="QJA4"/>
      <c r="QJB4"/>
      <c r="QJC4"/>
      <c r="QJD4"/>
      <c r="QJE4"/>
      <c r="QJF4"/>
      <c r="QJG4"/>
      <c r="QJH4"/>
      <c r="QJI4"/>
      <c r="QJJ4"/>
      <c r="QJK4"/>
      <c r="QJL4"/>
      <c r="QJM4"/>
      <c r="QJN4"/>
      <c r="QJO4"/>
      <c r="QJP4"/>
      <c r="QJQ4"/>
      <c r="QJR4"/>
      <c r="QJS4"/>
      <c r="QJT4"/>
      <c r="QJU4"/>
      <c r="QJV4"/>
      <c r="QJW4"/>
      <c r="QJX4"/>
      <c r="QJY4"/>
      <c r="QJZ4"/>
      <c r="QKA4"/>
      <c r="QKB4"/>
      <c r="QKC4"/>
      <c r="QKD4"/>
      <c r="QKE4"/>
      <c r="QKF4"/>
      <c r="QKG4"/>
      <c r="QKH4"/>
      <c r="QKI4"/>
      <c r="QKJ4"/>
      <c r="QKK4"/>
      <c r="QKL4"/>
      <c r="QKM4"/>
      <c r="QKN4"/>
      <c r="QKO4"/>
      <c r="QKP4"/>
      <c r="QKQ4"/>
      <c r="QKR4"/>
      <c r="QKS4"/>
      <c r="QKT4"/>
      <c r="QKU4"/>
      <c r="QKV4"/>
      <c r="QKW4"/>
      <c r="QKX4"/>
      <c r="QKY4"/>
      <c r="QKZ4"/>
      <c r="QLA4"/>
      <c r="QLB4"/>
      <c r="QLC4"/>
      <c r="QLD4"/>
      <c r="QLE4"/>
      <c r="QLF4"/>
      <c r="QLG4"/>
      <c r="QLH4"/>
      <c r="QLI4"/>
      <c r="QLJ4"/>
      <c r="QLK4"/>
      <c r="QLL4"/>
      <c r="QLM4"/>
      <c r="QLN4"/>
      <c r="QLO4"/>
      <c r="QLP4"/>
      <c r="QLQ4"/>
      <c r="QLR4"/>
      <c r="QLS4"/>
      <c r="QLT4"/>
      <c r="QLU4"/>
      <c r="QLV4"/>
      <c r="QLW4"/>
      <c r="QLX4"/>
      <c r="QLY4"/>
      <c r="QLZ4"/>
      <c r="QMA4"/>
      <c r="QMB4"/>
      <c r="QMC4"/>
      <c r="QMD4"/>
      <c r="QME4"/>
      <c r="QMF4"/>
      <c r="QMG4"/>
      <c r="QMH4"/>
      <c r="QMI4"/>
      <c r="QMJ4"/>
      <c r="QMK4"/>
      <c r="QML4"/>
      <c r="QMM4"/>
      <c r="QMN4"/>
      <c r="QMO4"/>
      <c r="QMP4"/>
      <c r="QMQ4"/>
      <c r="QMR4"/>
      <c r="QMS4"/>
      <c r="QMT4"/>
      <c r="QMU4"/>
      <c r="QMV4"/>
      <c r="QMW4"/>
      <c r="QMX4"/>
      <c r="QMY4"/>
      <c r="QMZ4"/>
      <c r="QNA4"/>
      <c r="QNB4"/>
      <c r="QNC4"/>
      <c r="QND4"/>
      <c r="QNE4"/>
      <c r="QNF4"/>
      <c r="QNG4"/>
      <c r="QNH4"/>
      <c r="QNI4"/>
      <c r="QNJ4"/>
      <c r="QNK4"/>
      <c r="QNL4"/>
      <c r="QNM4"/>
      <c r="QNN4"/>
      <c r="QNO4"/>
      <c r="QNP4"/>
      <c r="QNQ4"/>
      <c r="QNR4"/>
      <c r="QNS4"/>
      <c r="QNT4"/>
      <c r="QNU4"/>
      <c r="QNV4"/>
      <c r="QNW4"/>
      <c r="QNX4"/>
      <c r="QNY4"/>
      <c r="QNZ4"/>
      <c r="QOA4"/>
      <c r="QOB4"/>
      <c r="QOC4"/>
      <c r="QOD4"/>
      <c r="QOE4"/>
      <c r="QOF4"/>
      <c r="QOG4"/>
      <c r="QOH4"/>
      <c r="QOI4"/>
      <c r="QOJ4"/>
      <c r="QOK4"/>
      <c r="QOL4"/>
      <c r="QOM4"/>
      <c r="QON4"/>
      <c r="QOO4"/>
      <c r="QOP4"/>
      <c r="QOQ4"/>
      <c r="QOR4"/>
      <c r="QOS4"/>
      <c r="QOT4"/>
      <c r="QOU4"/>
      <c r="QOV4"/>
      <c r="QOW4"/>
      <c r="QOX4"/>
      <c r="QOY4"/>
      <c r="QOZ4"/>
      <c r="QPA4"/>
      <c r="QPB4"/>
      <c r="QPC4"/>
      <c r="QPD4"/>
      <c r="QPE4"/>
      <c r="QPF4"/>
      <c r="QPG4"/>
      <c r="QPH4"/>
      <c r="QPI4"/>
      <c r="QPJ4"/>
      <c r="QPK4"/>
      <c r="QPL4"/>
      <c r="QPM4"/>
      <c r="QPN4"/>
      <c r="QPO4"/>
      <c r="QPP4"/>
      <c r="QPQ4"/>
      <c r="QPR4"/>
      <c r="QPS4"/>
      <c r="QPT4"/>
      <c r="QPU4"/>
      <c r="QPV4"/>
      <c r="QPW4"/>
      <c r="QPX4"/>
      <c r="QPY4"/>
      <c r="QPZ4"/>
      <c r="QQA4"/>
      <c r="QQB4"/>
      <c r="QQC4"/>
      <c r="QQD4"/>
      <c r="QQE4"/>
      <c r="QQF4"/>
      <c r="QQG4"/>
      <c r="QQH4"/>
      <c r="QQI4"/>
      <c r="QQJ4"/>
      <c r="QQK4"/>
      <c r="QQL4"/>
      <c r="QQM4"/>
      <c r="QQN4"/>
      <c r="QQO4"/>
      <c r="QQP4"/>
      <c r="QQQ4"/>
      <c r="QQR4"/>
      <c r="QQS4"/>
      <c r="QQT4"/>
      <c r="QQU4"/>
      <c r="QQV4"/>
      <c r="QQW4"/>
      <c r="QQX4"/>
      <c r="QQY4"/>
      <c r="QQZ4"/>
      <c r="QRA4"/>
      <c r="QRB4"/>
      <c r="QRC4"/>
      <c r="QRD4"/>
      <c r="QRE4"/>
      <c r="QRF4"/>
      <c r="QRG4"/>
      <c r="QRH4"/>
      <c r="QRI4"/>
      <c r="QRJ4"/>
      <c r="QRK4"/>
      <c r="QRL4"/>
      <c r="QRM4"/>
      <c r="QRN4"/>
      <c r="QRO4"/>
      <c r="QRP4"/>
      <c r="QRQ4"/>
      <c r="QRR4"/>
      <c r="QRS4"/>
      <c r="QRT4"/>
      <c r="QRU4"/>
      <c r="QRV4"/>
      <c r="QRW4"/>
      <c r="QRX4"/>
      <c r="QRY4"/>
      <c r="QRZ4"/>
      <c r="QSA4"/>
      <c r="QSB4"/>
      <c r="QSC4"/>
      <c r="QSD4"/>
      <c r="QSE4"/>
      <c r="QSF4"/>
      <c r="QSG4"/>
      <c r="QSH4"/>
      <c r="QSI4"/>
      <c r="QSJ4"/>
      <c r="QSK4"/>
      <c r="QSL4"/>
      <c r="QSM4"/>
      <c r="QSN4"/>
      <c r="QSO4"/>
      <c r="QSP4"/>
      <c r="QSQ4"/>
      <c r="QSR4"/>
      <c r="QSS4"/>
      <c r="QST4"/>
      <c r="QSU4"/>
      <c r="QSV4"/>
      <c r="QSW4"/>
      <c r="QSX4"/>
      <c r="QSY4"/>
      <c r="QSZ4"/>
      <c r="QTA4"/>
      <c r="QTB4"/>
      <c r="QTC4"/>
      <c r="QTD4"/>
      <c r="QTE4"/>
      <c r="QTF4"/>
      <c r="QTG4"/>
      <c r="QTH4"/>
      <c r="QTI4"/>
      <c r="QTJ4"/>
      <c r="QTK4"/>
      <c r="QTL4"/>
      <c r="QTM4"/>
      <c r="QTN4"/>
      <c r="QTO4"/>
      <c r="QTP4"/>
      <c r="QTQ4"/>
      <c r="QTR4"/>
      <c r="QTS4"/>
      <c r="QTT4"/>
      <c r="QTU4"/>
      <c r="QTV4"/>
      <c r="QTW4"/>
      <c r="QTX4"/>
      <c r="QTY4"/>
      <c r="QTZ4"/>
      <c r="QUA4"/>
      <c r="QUB4"/>
      <c r="QUC4"/>
      <c r="QUD4"/>
      <c r="QUE4"/>
      <c r="QUF4"/>
      <c r="QUG4"/>
      <c r="QUH4"/>
      <c r="QUI4"/>
      <c r="QUJ4"/>
      <c r="QUK4"/>
      <c r="QUL4"/>
      <c r="QUM4"/>
      <c r="QUN4"/>
      <c r="QUO4"/>
      <c r="QUP4"/>
      <c r="QUQ4"/>
      <c r="QUR4"/>
      <c r="QUS4"/>
      <c r="QUT4"/>
      <c r="QUU4"/>
      <c r="QUV4"/>
      <c r="QUW4"/>
      <c r="QUX4"/>
      <c r="QUY4"/>
      <c r="QUZ4"/>
      <c r="QVA4"/>
      <c r="QVB4"/>
      <c r="QVC4"/>
      <c r="QVD4"/>
      <c r="QVE4"/>
      <c r="QVF4"/>
      <c r="QVG4"/>
      <c r="QVH4"/>
      <c r="QVI4"/>
      <c r="QVJ4"/>
      <c r="QVK4"/>
      <c r="QVL4"/>
      <c r="QVM4"/>
      <c r="QVN4"/>
      <c r="QVO4"/>
      <c r="QVP4"/>
      <c r="QVQ4"/>
      <c r="QVR4"/>
      <c r="QVS4"/>
      <c r="QVT4"/>
      <c r="QVU4"/>
      <c r="QVV4"/>
      <c r="QVW4"/>
      <c r="QVX4"/>
      <c r="QVY4"/>
      <c r="QVZ4"/>
      <c r="QWA4"/>
      <c r="QWB4"/>
      <c r="QWC4"/>
      <c r="QWD4"/>
      <c r="QWE4"/>
      <c r="QWF4"/>
      <c r="QWG4"/>
      <c r="QWH4"/>
      <c r="QWI4"/>
      <c r="QWJ4"/>
      <c r="QWK4"/>
      <c r="QWL4"/>
      <c r="QWM4"/>
      <c r="QWN4"/>
      <c r="QWO4"/>
      <c r="QWP4"/>
      <c r="QWQ4"/>
      <c r="QWR4"/>
      <c r="QWS4"/>
      <c r="QWT4"/>
      <c r="QWU4"/>
      <c r="QWV4"/>
      <c r="QWW4"/>
      <c r="QWX4"/>
      <c r="QWY4"/>
      <c r="QWZ4"/>
      <c r="QXA4"/>
      <c r="QXB4"/>
      <c r="QXC4"/>
      <c r="QXD4"/>
      <c r="QXE4"/>
      <c r="QXF4"/>
      <c r="QXG4"/>
      <c r="QXH4"/>
      <c r="QXI4"/>
      <c r="QXJ4"/>
      <c r="QXK4"/>
      <c r="QXL4"/>
      <c r="QXM4"/>
      <c r="QXN4"/>
      <c r="QXO4"/>
      <c r="QXP4"/>
      <c r="QXQ4"/>
      <c r="QXR4"/>
      <c r="QXS4"/>
      <c r="QXT4"/>
      <c r="QXU4"/>
      <c r="QXV4"/>
      <c r="QXW4"/>
      <c r="QXX4"/>
      <c r="QXY4"/>
      <c r="QXZ4"/>
      <c r="QYA4"/>
      <c r="QYB4"/>
      <c r="QYC4"/>
      <c r="QYD4"/>
      <c r="QYE4"/>
      <c r="QYF4"/>
      <c r="QYG4"/>
      <c r="QYH4"/>
      <c r="QYI4"/>
      <c r="QYJ4"/>
      <c r="QYK4"/>
      <c r="QYL4"/>
      <c r="QYM4"/>
      <c r="QYN4"/>
      <c r="QYO4"/>
      <c r="QYP4"/>
      <c r="QYQ4"/>
      <c r="QYR4"/>
      <c r="QYS4"/>
      <c r="QYT4"/>
      <c r="QYU4"/>
      <c r="QYV4"/>
      <c r="QYW4"/>
      <c r="QYX4"/>
      <c r="QYY4"/>
      <c r="QYZ4"/>
      <c r="QZA4"/>
      <c r="QZB4"/>
      <c r="QZC4"/>
      <c r="QZD4"/>
      <c r="QZE4"/>
      <c r="QZF4"/>
      <c r="QZG4"/>
      <c r="QZH4"/>
      <c r="QZI4"/>
      <c r="QZJ4"/>
      <c r="QZK4"/>
      <c r="QZL4"/>
      <c r="QZM4"/>
      <c r="QZN4"/>
      <c r="QZO4"/>
      <c r="QZP4"/>
      <c r="QZQ4"/>
      <c r="QZR4"/>
      <c r="QZS4"/>
      <c r="QZT4"/>
      <c r="QZU4"/>
      <c r="QZV4"/>
      <c r="QZW4"/>
      <c r="QZX4"/>
      <c r="QZY4"/>
      <c r="QZZ4"/>
      <c r="RAA4"/>
      <c r="RAB4"/>
      <c r="RAC4"/>
      <c r="RAD4"/>
      <c r="RAE4"/>
      <c r="RAF4"/>
      <c r="RAG4"/>
      <c r="RAH4"/>
      <c r="RAI4"/>
      <c r="RAJ4"/>
      <c r="RAK4"/>
      <c r="RAL4"/>
      <c r="RAM4"/>
      <c r="RAN4"/>
      <c r="RAO4"/>
      <c r="RAP4"/>
      <c r="RAQ4"/>
      <c r="RAR4"/>
      <c r="RAS4"/>
      <c r="RAT4"/>
      <c r="RAU4"/>
      <c r="RAV4"/>
      <c r="RAW4"/>
      <c r="RAX4"/>
      <c r="RAY4"/>
      <c r="RAZ4"/>
      <c r="RBA4"/>
      <c r="RBB4"/>
      <c r="RBC4"/>
      <c r="RBD4"/>
      <c r="RBE4"/>
      <c r="RBF4"/>
      <c r="RBG4"/>
      <c r="RBH4"/>
      <c r="RBI4"/>
      <c r="RBJ4"/>
      <c r="RBK4"/>
      <c r="RBL4"/>
      <c r="RBM4"/>
      <c r="RBN4"/>
      <c r="RBO4"/>
      <c r="RBP4"/>
      <c r="RBQ4"/>
      <c r="RBR4"/>
      <c r="RBS4"/>
      <c r="RBT4"/>
      <c r="RBU4"/>
      <c r="RBV4"/>
      <c r="RBW4"/>
      <c r="RBX4"/>
      <c r="RBY4"/>
      <c r="RBZ4"/>
      <c r="RCA4"/>
      <c r="RCB4"/>
      <c r="RCC4"/>
      <c r="RCD4"/>
      <c r="RCE4"/>
      <c r="RCF4"/>
      <c r="RCG4"/>
      <c r="RCH4"/>
      <c r="RCI4"/>
      <c r="RCJ4"/>
      <c r="RCK4"/>
      <c r="RCL4"/>
      <c r="RCM4"/>
      <c r="RCN4"/>
      <c r="RCO4"/>
      <c r="RCP4"/>
      <c r="RCQ4"/>
      <c r="RCR4"/>
      <c r="RCS4"/>
      <c r="RCT4"/>
      <c r="RCU4"/>
      <c r="RCV4"/>
      <c r="RCW4"/>
      <c r="RCX4"/>
      <c r="RCY4"/>
      <c r="RCZ4"/>
      <c r="RDA4"/>
      <c r="RDB4"/>
      <c r="RDC4"/>
      <c r="RDD4"/>
      <c r="RDE4"/>
      <c r="RDF4"/>
      <c r="RDG4"/>
      <c r="RDH4"/>
      <c r="RDI4"/>
      <c r="RDJ4"/>
      <c r="RDK4"/>
      <c r="RDL4"/>
      <c r="RDM4"/>
      <c r="RDN4"/>
      <c r="RDO4"/>
      <c r="RDP4"/>
      <c r="RDQ4"/>
      <c r="RDR4"/>
      <c r="RDS4"/>
      <c r="RDT4"/>
      <c r="RDU4"/>
      <c r="RDV4"/>
      <c r="RDW4"/>
      <c r="RDX4"/>
      <c r="RDY4"/>
      <c r="RDZ4"/>
      <c r="REA4"/>
      <c r="REB4"/>
      <c r="REC4"/>
      <c r="RED4"/>
      <c r="REE4"/>
      <c r="REF4"/>
      <c r="REG4"/>
      <c r="REH4"/>
      <c r="REI4"/>
      <c r="REJ4"/>
      <c r="REK4"/>
      <c r="REL4"/>
      <c r="REM4"/>
      <c r="REN4"/>
      <c r="REO4"/>
      <c r="REP4"/>
      <c r="REQ4"/>
      <c r="RER4"/>
      <c r="RES4"/>
      <c r="RET4"/>
      <c r="REU4"/>
      <c r="REV4"/>
      <c r="REW4"/>
      <c r="REX4"/>
      <c r="REY4"/>
      <c r="REZ4"/>
      <c r="RFA4"/>
      <c r="RFB4"/>
      <c r="RFC4"/>
      <c r="RFD4"/>
      <c r="RFE4"/>
      <c r="RFF4"/>
      <c r="RFG4"/>
      <c r="RFH4"/>
      <c r="RFI4"/>
      <c r="RFJ4"/>
      <c r="RFK4"/>
      <c r="RFL4"/>
      <c r="RFM4"/>
      <c r="RFN4"/>
      <c r="RFO4"/>
      <c r="RFP4"/>
      <c r="RFQ4"/>
      <c r="RFR4"/>
      <c r="RFS4"/>
      <c r="RFT4"/>
      <c r="RFU4"/>
      <c r="RFV4"/>
      <c r="RFW4"/>
      <c r="RFX4"/>
      <c r="RFY4"/>
      <c r="RFZ4"/>
      <c r="RGA4"/>
      <c r="RGB4"/>
      <c r="RGC4"/>
      <c r="RGD4"/>
      <c r="RGE4"/>
      <c r="RGF4"/>
      <c r="RGG4"/>
      <c r="RGH4"/>
      <c r="RGI4"/>
      <c r="RGJ4"/>
      <c r="RGK4"/>
      <c r="RGL4"/>
      <c r="RGM4"/>
      <c r="RGN4"/>
      <c r="RGO4"/>
      <c r="RGP4"/>
      <c r="RGQ4"/>
      <c r="RGR4"/>
      <c r="RGS4"/>
      <c r="RGT4"/>
      <c r="RGU4"/>
      <c r="RGV4"/>
      <c r="RGW4"/>
      <c r="RGX4"/>
      <c r="RGY4"/>
      <c r="RGZ4"/>
      <c r="RHA4"/>
      <c r="RHB4"/>
      <c r="RHC4"/>
      <c r="RHD4"/>
      <c r="RHE4"/>
      <c r="RHF4"/>
      <c r="RHG4"/>
      <c r="RHH4"/>
      <c r="RHI4"/>
      <c r="RHJ4"/>
      <c r="RHK4"/>
      <c r="RHL4"/>
      <c r="RHM4"/>
      <c r="RHN4"/>
      <c r="RHO4"/>
      <c r="RHP4"/>
      <c r="RHQ4"/>
      <c r="RHR4"/>
      <c r="RHS4"/>
      <c r="RHT4"/>
      <c r="RHU4"/>
      <c r="RHV4"/>
      <c r="RHW4"/>
      <c r="RHX4"/>
      <c r="RHY4"/>
      <c r="RHZ4"/>
      <c r="RIA4"/>
      <c r="RIB4"/>
      <c r="RIC4"/>
      <c r="RID4"/>
      <c r="RIE4"/>
      <c r="RIF4"/>
      <c r="RIG4"/>
      <c r="RIH4"/>
      <c r="RII4"/>
      <c r="RIJ4"/>
      <c r="RIK4"/>
      <c r="RIL4"/>
      <c r="RIM4"/>
      <c r="RIN4"/>
      <c r="RIO4"/>
      <c r="RIP4"/>
      <c r="RIQ4"/>
      <c r="RIR4"/>
      <c r="RIS4"/>
      <c r="RIT4"/>
      <c r="RIU4"/>
      <c r="RIV4"/>
      <c r="RIW4"/>
      <c r="RIX4"/>
      <c r="RIY4"/>
      <c r="RIZ4"/>
      <c r="RJA4"/>
      <c r="RJB4"/>
      <c r="RJC4"/>
      <c r="RJD4"/>
      <c r="RJE4"/>
      <c r="RJF4"/>
      <c r="RJG4"/>
      <c r="RJH4"/>
      <c r="RJI4"/>
      <c r="RJJ4"/>
      <c r="RJK4"/>
      <c r="RJL4"/>
      <c r="RJM4"/>
      <c r="RJN4"/>
      <c r="RJO4"/>
      <c r="RJP4"/>
      <c r="RJQ4"/>
      <c r="RJR4"/>
      <c r="RJS4"/>
      <c r="RJT4"/>
      <c r="RJU4"/>
      <c r="RJV4"/>
      <c r="RJW4"/>
      <c r="RJX4"/>
      <c r="RJY4"/>
      <c r="RJZ4"/>
      <c r="RKA4"/>
      <c r="RKB4"/>
      <c r="RKC4"/>
      <c r="RKD4"/>
      <c r="RKE4"/>
      <c r="RKF4"/>
      <c r="RKG4"/>
      <c r="RKH4"/>
      <c r="RKI4"/>
      <c r="RKJ4"/>
      <c r="RKK4"/>
      <c r="RKL4"/>
      <c r="RKM4"/>
      <c r="RKN4"/>
      <c r="RKO4"/>
      <c r="RKP4"/>
      <c r="RKQ4"/>
      <c r="RKR4"/>
      <c r="RKS4"/>
      <c r="RKT4"/>
      <c r="RKU4"/>
      <c r="RKV4"/>
      <c r="RKW4"/>
      <c r="RKX4"/>
      <c r="RKY4"/>
      <c r="RKZ4"/>
      <c r="RLA4"/>
      <c r="RLB4"/>
      <c r="RLC4"/>
      <c r="RLD4"/>
      <c r="RLE4"/>
      <c r="RLF4"/>
      <c r="RLG4"/>
      <c r="RLH4"/>
      <c r="RLI4"/>
      <c r="RLJ4"/>
      <c r="RLK4"/>
      <c r="RLL4"/>
      <c r="RLM4"/>
      <c r="RLN4"/>
      <c r="RLO4"/>
      <c r="RLP4"/>
      <c r="RLQ4"/>
      <c r="RLR4"/>
      <c r="RLS4"/>
      <c r="RLT4"/>
      <c r="RLU4"/>
      <c r="RLV4"/>
      <c r="RLW4"/>
      <c r="RLX4"/>
      <c r="RLY4"/>
      <c r="RLZ4"/>
      <c r="RMA4"/>
      <c r="RMB4"/>
      <c r="RMC4"/>
      <c r="RMD4"/>
      <c r="RME4"/>
      <c r="RMF4"/>
      <c r="RMG4"/>
      <c r="RMH4"/>
      <c r="RMI4"/>
      <c r="RMJ4"/>
      <c r="RMK4"/>
      <c r="RML4"/>
      <c r="RMM4"/>
      <c r="RMN4"/>
      <c r="RMO4"/>
      <c r="RMP4"/>
      <c r="RMQ4"/>
      <c r="RMR4"/>
      <c r="RMS4"/>
      <c r="RMT4"/>
      <c r="RMU4"/>
      <c r="RMV4"/>
      <c r="RMW4"/>
      <c r="RMX4"/>
      <c r="RMY4"/>
      <c r="RMZ4"/>
      <c r="RNA4"/>
      <c r="RNB4"/>
      <c r="RNC4"/>
      <c r="RND4"/>
      <c r="RNE4"/>
      <c r="RNF4"/>
      <c r="RNG4"/>
      <c r="RNH4"/>
      <c r="RNI4"/>
      <c r="RNJ4"/>
      <c r="RNK4"/>
      <c r="RNL4"/>
      <c r="RNM4"/>
      <c r="RNN4"/>
      <c r="RNO4"/>
      <c r="RNP4"/>
      <c r="RNQ4"/>
      <c r="RNR4"/>
      <c r="RNS4"/>
      <c r="RNT4"/>
      <c r="RNU4"/>
      <c r="RNV4"/>
      <c r="RNW4"/>
      <c r="RNX4"/>
      <c r="RNY4"/>
      <c r="RNZ4"/>
      <c r="ROA4"/>
      <c r="ROB4"/>
      <c r="ROC4"/>
      <c r="ROD4"/>
      <c r="ROE4"/>
      <c r="ROF4"/>
      <c r="ROG4"/>
      <c r="ROH4"/>
      <c r="ROI4"/>
      <c r="ROJ4"/>
      <c r="ROK4"/>
      <c r="ROL4"/>
      <c r="ROM4"/>
      <c r="RON4"/>
      <c r="ROO4"/>
      <c r="ROP4"/>
      <c r="ROQ4"/>
      <c r="ROR4"/>
      <c r="ROS4"/>
      <c r="ROT4"/>
      <c r="ROU4"/>
      <c r="ROV4"/>
      <c r="ROW4"/>
      <c r="ROX4"/>
      <c r="ROY4"/>
      <c r="ROZ4"/>
      <c r="RPA4"/>
      <c r="RPB4"/>
      <c r="RPC4"/>
      <c r="RPD4"/>
      <c r="RPE4"/>
      <c r="RPF4"/>
      <c r="RPG4"/>
      <c r="RPH4"/>
      <c r="RPI4"/>
      <c r="RPJ4"/>
      <c r="RPK4"/>
      <c r="RPL4"/>
      <c r="RPM4"/>
      <c r="RPN4"/>
      <c r="RPO4"/>
      <c r="RPP4"/>
      <c r="RPQ4"/>
      <c r="RPR4"/>
      <c r="RPS4"/>
      <c r="RPT4"/>
      <c r="RPU4"/>
      <c r="RPV4"/>
      <c r="RPW4"/>
      <c r="RPX4"/>
      <c r="RPY4"/>
      <c r="RPZ4"/>
      <c r="RQA4"/>
      <c r="RQB4"/>
      <c r="RQC4"/>
      <c r="RQD4"/>
      <c r="RQE4"/>
      <c r="RQF4"/>
      <c r="RQG4"/>
      <c r="RQH4"/>
      <c r="RQI4"/>
      <c r="RQJ4"/>
      <c r="RQK4"/>
      <c r="RQL4"/>
      <c r="RQM4"/>
      <c r="RQN4"/>
      <c r="RQO4"/>
      <c r="RQP4"/>
      <c r="RQQ4"/>
      <c r="RQR4"/>
      <c r="RQS4"/>
      <c r="RQT4"/>
      <c r="RQU4"/>
      <c r="RQV4"/>
      <c r="RQW4"/>
      <c r="RQX4"/>
      <c r="RQY4"/>
      <c r="RQZ4"/>
      <c r="RRA4"/>
      <c r="RRB4"/>
      <c r="RRC4"/>
      <c r="RRD4"/>
      <c r="RRE4"/>
      <c r="RRF4"/>
      <c r="RRG4"/>
      <c r="RRH4"/>
      <c r="RRI4"/>
      <c r="RRJ4"/>
      <c r="RRK4"/>
      <c r="RRL4"/>
      <c r="RRM4"/>
      <c r="RRN4"/>
      <c r="RRO4"/>
      <c r="RRP4"/>
      <c r="RRQ4"/>
      <c r="RRR4"/>
      <c r="RRS4"/>
      <c r="RRT4"/>
      <c r="RRU4"/>
      <c r="RRV4"/>
      <c r="RRW4"/>
      <c r="RRX4"/>
      <c r="RRY4"/>
      <c r="RRZ4"/>
      <c r="RSA4"/>
      <c r="RSB4"/>
      <c r="RSC4"/>
      <c r="RSD4"/>
      <c r="RSE4"/>
      <c r="RSF4"/>
      <c r="RSG4"/>
      <c r="RSH4"/>
      <c r="RSI4"/>
      <c r="RSJ4"/>
      <c r="RSK4"/>
      <c r="RSL4"/>
      <c r="RSM4"/>
      <c r="RSN4"/>
      <c r="RSO4"/>
      <c r="RSP4"/>
      <c r="RSQ4"/>
      <c r="RSR4"/>
      <c r="RSS4"/>
      <c r="RST4"/>
      <c r="RSU4"/>
      <c r="RSV4"/>
      <c r="RSW4"/>
      <c r="RSX4"/>
      <c r="RSY4"/>
      <c r="RSZ4"/>
      <c r="RTA4"/>
      <c r="RTB4"/>
      <c r="RTC4"/>
      <c r="RTD4"/>
      <c r="RTE4"/>
      <c r="RTF4"/>
      <c r="RTG4"/>
      <c r="RTH4"/>
      <c r="RTI4"/>
      <c r="RTJ4"/>
      <c r="RTK4"/>
      <c r="RTL4"/>
      <c r="RTM4"/>
      <c r="RTN4"/>
      <c r="RTO4"/>
      <c r="RTP4"/>
      <c r="RTQ4"/>
      <c r="RTR4"/>
      <c r="RTS4"/>
      <c r="RTT4"/>
      <c r="RTU4"/>
      <c r="RTV4"/>
      <c r="RTW4"/>
      <c r="RTX4"/>
      <c r="RTY4"/>
      <c r="RTZ4"/>
      <c r="RUA4"/>
      <c r="RUB4"/>
      <c r="RUC4"/>
      <c r="RUD4"/>
      <c r="RUE4"/>
      <c r="RUF4"/>
      <c r="RUG4"/>
      <c r="RUH4"/>
      <c r="RUI4"/>
      <c r="RUJ4"/>
      <c r="RUK4"/>
      <c r="RUL4"/>
      <c r="RUM4"/>
      <c r="RUN4"/>
      <c r="RUO4"/>
      <c r="RUP4"/>
      <c r="RUQ4"/>
      <c r="RUR4"/>
      <c r="RUS4"/>
      <c r="RUT4"/>
      <c r="RUU4"/>
      <c r="RUV4"/>
      <c r="RUW4"/>
      <c r="RUX4"/>
      <c r="RUY4"/>
      <c r="RUZ4"/>
      <c r="RVA4"/>
      <c r="RVB4"/>
      <c r="RVC4"/>
      <c r="RVD4"/>
      <c r="RVE4"/>
      <c r="RVF4"/>
      <c r="RVG4"/>
      <c r="RVH4"/>
      <c r="RVI4"/>
      <c r="RVJ4"/>
      <c r="RVK4"/>
      <c r="RVL4"/>
      <c r="RVM4"/>
      <c r="RVN4"/>
      <c r="RVO4"/>
      <c r="RVP4"/>
      <c r="RVQ4"/>
      <c r="RVR4"/>
      <c r="RVS4"/>
      <c r="RVT4"/>
      <c r="RVU4"/>
      <c r="RVV4"/>
      <c r="RVW4"/>
      <c r="RVX4"/>
      <c r="RVY4"/>
      <c r="RVZ4"/>
      <c r="RWA4"/>
      <c r="RWB4"/>
      <c r="RWC4"/>
      <c r="RWD4"/>
      <c r="RWE4"/>
      <c r="RWF4"/>
      <c r="RWG4"/>
      <c r="RWH4"/>
      <c r="RWI4"/>
      <c r="RWJ4"/>
      <c r="RWK4"/>
      <c r="RWL4"/>
      <c r="RWM4"/>
      <c r="RWN4"/>
      <c r="RWO4"/>
      <c r="RWP4"/>
      <c r="RWQ4"/>
      <c r="RWR4"/>
      <c r="RWS4"/>
      <c r="RWT4"/>
      <c r="RWU4"/>
      <c r="RWV4"/>
      <c r="RWW4"/>
      <c r="RWX4"/>
      <c r="RWY4"/>
      <c r="RWZ4"/>
      <c r="RXA4"/>
      <c r="RXB4"/>
      <c r="RXC4"/>
      <c r="RXD4"/>
      <c r="RXE4"/>
      <c r="RXF4"/>
      <c r="RXG4"/>
      <c r="RXH4"/>
      <c r="RXI4"/>
      <c r="RXJ4"/>
      <c r="RXK4"/>
      <c r="RXL4"/>
      <c r="RXM4"/>
      <c r="RXN4"/>
      <c r="RXO4"/>
      <c r="RXP4"/>
      <c r="RXQ4"/>
      <c r="RXR4"/>
      <c r="RXS4"/>
      <c r="RXT4"/>
      <c r="RXU4"/>
      <c r="RXV4"/>
      <c r="RXW4"/>
      <c r="RXX4"/>
      <c r="RXY4"/>
      <c r="RXZ4"/>
      <c r="RYA4"/>
      <c r="RYB4"/>
      <c r="RYC4"/>
      <c r="RYD4"/>
      <c r="RYE4"/>
      <c r="RYF4"/>
      <c r="RYG4"/>
      <c r="RYH4"/>
      <c r="RYI4"/>
      <c r="RYJ4"/>
      <c r="RYK4"/>
      <c r="RYL4"/>
      <c r="RYM4"/>
      <c r="RYN4"/>
      <c r="RYO4"/>
      <c r="RYP4"/>
      <c r="RYQ4"/>
      <c r="RYR4"/>
      <c r="RYS4"/>
      <c r="RYT4"/>
      <c r="RYU4"/>
      <c r="RYV4"/>
      <c r="RYW4"/>
      <c r="RYX4"/>
      <c r="RYY4"/>
      <c r="RYZ4"/>
      <c r="RZA4"/>
      <c r="RZB4"/>
      <c r="RZC4"/>
      <c r="RZD4"/>
      <c r="RZE4"/>
      <c r="RZF4"/>
      <c r="RZG4"/>
      <c r="RZH4"/>
      <c r="RZI4"/>
      <c r="RZJ4"/>
      <c r="RZK4"/>
      <c r="RZL4"/>
      <c r="RZM4"/>
      <c r="RZN4"/>
      <c r="RZO4"/>
      <c r="RZP4"/>
      <c r="RZQ4"/>
      <c r="RZR4"/>
      <c r="RZS4"/>
      <c r="RZT4"/>
      <c r="RZU4"/>
      <c r="RZV4"/>
      <c r="RZW4"/>
      <c r="RZX4"/>
      <c r="RZY4"/>
      <c r="RZZ4"/>
      <c r="SAA4"/>
      <c r="SAB4"/>
      <c r="SAC4"/>
      <c r="SAD4"/>
      <c r="SAE4"/>
      <c r="SAF4"/>
      <c r="SAG4"/>
      <c r="SAH4"/>
      <c r="SAI4"/>
      <c r="SAJ4"/>
      <c r="SAK4"/>
      <c r="SAL4"/>
      <c r="SAM4"/>
      <c r="SAN4"/>
      <c r="SAO4"/>
      <c r="SAP4"/>
      <c r="SAQ4"/>
      <c r="SAR4"/>
      <c r="SAS4"/>
      <c r="SAT4"/>
      <c r="SAU4"/>
      <c r="SAV4"/>
      <c r="SAW4"/>
      <c r="SAX4"/>
      <c r="SAY4"/>
      <c r="SAZ4"/>
      <c r="SBA4"/>
      <c r="SBB4"/>
      <c r="SBC4"/>
      <c r="SBD4"/>
      <c r="SBE4"/>
      <c r="SBF4"/>
      <c r="SBG4"/>
      <c r="SBH4"/>
      <c r="SBI4"/>
      <c r="SBJ4"/>
      <c r="SBK4"/>
      <c r="SBL4"/>
      <c r="SBM4"/>
      <c r="SBN4"/>
      <c r="SBO4"/>
      <c r="SBP4"/>
      <c r="SBQ4"/>
      <c r="SBR4"/>
      <c r="SBS4"/>
      <c r="SBT4"/>
      <c r="SBU4"/>
      <c r="SBV4"/>
      <c r="SBW4"/>
      <c r="SBX4"/>
      <c r="SBY4"/>
      <c r="SBZ4"/>
      <c r="SCA4"/>
      <c r="SCB4"/>
      <c r="SCC4"/>
      <c r="SCD4"/>
      <c r="SCE4"/>
      <c r="SCF4"/>
      <c r="SCG4"/>
      <c r="SCH4"/>
      <c r="SCI4"/>
      <c r="SCJ4"/>
      <c r="SCK4"/>
      <c r="SCL4"/>
      <c r="SCM4"/>
      <c r="SCN4"/>
      <c r="SCO4"/>
      <c r="SCP4"/>
      <c r="SCQ4"/>
      <c r="SCR4"/>
      <c r="SCS4"/>
      <c r="SCT4"/>
      <c r="SCU4"/>
      <c r="SCV4"/>
      <c r="SCW4"/>
      <c r="SCX4"/>
      <c r="SCY4"/>
      <c r="SCZ4"/>
      <c r="SDA4"/>
      <c r="SDB4"/>
      <c r="SDC4"/>
      <c r="SDD4"/>
      <c r="SDE4"/>
      <c r="SDF4"/>
      <c r="SDG4"/>
      <c r="SDH4"/>
      <c r="SDI4"/>
      <c r="SDJ4"/>
      <c r="SDK4"/>
      <c r="SDL4"/>
      <c r="SDM4"/>
      <c r="SDN4"/>
      <c r="SDO4"/>
      <c r="SDP4"/>
      <c r="SDQ4"/>
      <c r="SDR4"/>
      <c r="SDS4"/>
      <c r="SDT4"/>
      <c r="SDU4"/>
      <c r="SDV4"/>
      <c r="SDW4"/>
      <c r="SDX4"/>
      <c r="SDY4"/>
      <c r="SDZ4"/>
      <c r="SEA4"/>
      <c r="SEB4"/>
      <c r="SEC4"/>
      <c r="SED4"/>
      <c r="SEE4"/>
      <c r="SEF4"/>
      <c r="SEG4"/>
      <c r="SEH4"/>
      <c r="SEI4"/>
      <c r="SEJ4"/>
      <c r="SEK4"/>
      <c r="SEL4"/>
      <c r="SEM4"/>
      <c r="SEN4"/>
      <c r="SEO4"/>
      <c r="SEP4"/>
      <c r="SEQ4"/>
      <c r="SER4"/>
      <c r="SES4"/>
      <c r="SET4"/>
      <c r="SEU4"/>
      <c r="SEV4"/>
      <c r="SEW4"/>
      <c r="SEX4"/>
      <c r="SEY4"/>
      <c r="SEZ4"/>
      <c r="SFA4"/>
      <c r="SFB4"/>
      <c r="SFC4"/>
      <c r="SFD4"/>
      <c r="SFE4"/>
      <c r="SFF4"/>
      <c r="SFG4"/>
      <c r="SFH4"/>
      <c r="SFI4"/>
      <c r="SFJ4"/>
      <c r="SFK4"/>
      <c r="SFL4"/>
      <c r="SFM4"/>
      <c r="SFN4"/>
      <c r="SFO4"/>
      <c r="SFP4"/>
      <c r="SFQ4"/>
      <c r="SFR4"/>
      <c r="SFS4"/>
      <c r="SFT4"/>
      <c r="SFU4"/>
      <c r="SFV4"/>
      <c r="SFW4"/>
      <c r="SFX4"/>
      <c r="SFY4"/>
      <c r="SFZ4"/>
      <c r="SGA4"/>
      <c r="SGB4"/>
      <c r="SGC4"/>
      <c r="SGD4"/>
      <c r="SGE4"/>
      <c r="SGF4"/>
      <c r="SGG4"/>
      <c r="SGH4"/>
      <c r="SGI4"/>
      <c r="SGJ4"/>
      <c r="SGK4"/>
      <c r="SGL4"/>
      <c r="SGM4"/>
      <c r="SGN4"/>
      <c r="SGO4"/>
      <c r="SGP4"/>
      <c r="SGQ4"/>
      <c r="SGR4"/>
      <c r="SGS4"/>
      <c r="SGT4"/>
      <c r="SGU4"/>
      <c r="SGV4"/>
      <c r="SGW4"/>
      <c r="SGX4"/>
      <c r="SGY4"/>
      <c r="SGZ4"/>
      <c r="SHA4"/>
      <c r="SHB4"/>
      <c r="SHC4"/>
      <c r="SHD4"/>
      <c r="SHE4"/>
      <c r="SHF4"/>
      <c r="SHG4"/>
      <c r="SHH4"/>
      <c r="SHI4"/>
      <c r="SHJ4"/>
      <c r="SHK4"/>
      <c r="SHL4"/>
      <c r="SHM4"/>
      <c r="SHN4"/>
      <c r="SHO4"/>
      <c r="SHP4"/>
      <c r="SHQ4"/>
      <c r="SHR4"/>
      <c r="SHS4"/>
      <c r="SHT4"/>
      <c r="SHU4"/>
      <c r="SHV4"/>
      <c r="SHW4"/>
      <c r="SHX4"/>
      <c r="SHY4"/>
      <c r="SHZ4"/>
      <c r="SIA4"/>
      <c r="SIB4"/>
      <c r="SIC4"/>
      <c r="SID4"/>
      <c r="SIE4"/>
      <c r="SIF4"/>
      <c r="SIG4"/>
      <c r="SIH4"/>
      <c r="SII4"/>
      <c r="SIJ4"/>
      <c r="SIK4"/>
      <c r="SIL4"/>
      <c r="SIM4"/>
      <c r="SIN4"/>
      <c r="SIO4"/>
      <c r="SIP4"/>
      <c r="SIQ4"/>
      <c r="SIR4"/>
      <c r="SIS4"/>
      <c r="SIT4"/>
      <c r="SIU4"/>
      <c r="SIV4"/>
      <c r="SIW4"/>
      <c r="SIX4"/>
      <c r="SIY4"/>
      <c r="SIZ4"/>
      <c r="SJA4"/>
      <c r="SJB4"/>
      <c r="SJC4"/>
      <c r="SJD4"/>
      <c r="SJE4"/>
      <c r="SJF4"/>
      <c r="SJG4"/>
      <c r="SJH4"/>
      <c r="SJI4"/>
      <c r="SJJ4"/>
      <c r="SJK4"/>
      <c r="SJL4"/>
      <c r="SJM4"/>
      <c r="SJN4"/>
      <c r="SJO4"/>
      <c r="SJP4"/>
      <c r="SJQ4"/>
      <c r="SJR4"/>
      <c r="SJS4"/>
      <c r="SJT4"/>
      <c r="SJU4"/>
      <c r="SJV4"/>
      <c r="SJW4"/>
      <c r="SJX4"/>
      <c r="SJY4"/>
      <c r="SJZ4"/>
      <c r="SKA4"/>
      <c r="SKB4"/>
      <c r="SKC4"/>
      <c r="SKD4"/>
      <c r="SKE4"/>
      <c r="SKF4"/>
      <c r="SKG4"/>
      <c r="SKH4"/>
      <c r="SKI4"/>
      <c r="SKJ4"/>
      <c r="SKK4"/>
      <c r="SKL4"/>
      <c r="SKM4"/>
      <c r="SKN4"/>
      <c r="SKO4"/>
      <c r="SKP4"/>
      <c r="SKQ4"/>
      <c r="SKR4"/>
      <c r="SKS4"/>
      <c r="SKT4"/>
      <c r="SKU4"/>
      <c r="SKV4"/>
      <c r="SKW4"/>
      <c r="SKX4"/>
      <c r="SKY4"/>
      <c r="SKZ4"/>
      <c r="SLA4"/>
      <c r="SLB4"/>
      <c r="SLC4"/>
      <c r="SLD4"/>
      <c r="SLE4"/>
      <c r="SLF4"/>
      <c r="SLG4"/>
      <c r="SLH4"/>
      <c r="SLI4"/>
      <c r="SLJ4"/>
      <c r="SLK4"/>
      <c r="SLL4"/>
      <c r="SLM4"/>
      <c r="SLN4"/>
      <c r="SLO4"/>
      <c r="SLP4"/>
      <c r="SLQ4"/>
      <c r="SLR4"/>
      <c r="SLS4"/>
      <c r="SLT4"/>
      <c r="SLU4"/>
      <c r="SLV4"/>
      <c r="SLW4"/>
      <c r="SLX4"/>
      <c r="SLY4"/>
      <c r="SLZ4"/>
      <c r="SMA4"/>
      <c r="SMB4"/>
      <c r="SMC4"/>
      <c r="SMD4"/>
      <c r="SME4"/>
      <c r="SMF4"/>
      <c r="SMG4"/>
      <c r="SMH4"/>
      <c r="SMI4"/>
      <c r="SMJ4"/>
      <c r="SMK4"/>
      <c r="SML4"/>
      <c r="SMM4"/>
      <c r="SMN4"/>
      <c r="SMO4"/>
      <c r="SMP4"/>
      <c r="SMQ4"/>
      <c r="SMR4"/>
      <c r="SMS4"/>
      <c r="SMT4"/>
      <c r="SMU4"/>
      <c r="SMV4"/>
      <c r="SMW4"/>
      <c r="SMX4"/>
      <c r="SMY4"/>
      <c r="SMZ4"/>
      <c r="SNA4"/>
      <c r="SNB4"/>
      <c r="SNC4"/>
      <c r="SND4"/>
      <c r="SNE4"/>
      <c r="SNF4"/>
      <c r="SNG4"/>
      <c r="SNH4"/>
      <c r="SNI4"/>
      <c r="SNJ4"/>
      <c r="SNK4"/>
      <c r="SNL4"/>
      <c r="SNM4"/>
      <c r="SNN4"/>
      <c r="SNO4"/>
      <c r="SNP4"/>
      <c r="SNQ4"/>
      <c r="SNR4"/>
      <c r="SNS4"/>
      <c r="SNT4"/>
      <c r="SNU4"/>
      <c r="SNV4"/>
      <c r="SNW4"/>
      <c r="SNX4"/>
      <c r="SNY4"/>
      <c r="SNZ4"/>
      <c r="SOA4"/>
      <c r="SOB4"/>
      <c r="SOC4"/>
      <c r="SOD4"/>
      <c r="SOE4"/>
      <c r="SOF4"/>
      <c r="SOG4"/>
      <c r="SOH4"/>
      <c r="SOI4"/>
      <c r="SOJ4"/>
      <c r="SOK4"/>
      <c r="SOL4"/>
      <c r="SOM4"/>
      <c r="SON4"/>
      <c r="SOO4"/>
      <c r="SOP4"/>
      <c r="SOQ4"/>
      <c r="SOR4"/>
      <c r="SOS4"/>
      <c r="SOT4"/>
      <c r="SOU4"/>
      <c r="SOV4"/>
      <c r="SOW4"/>
      <c r="SOX4"/>
      <c r="SOY4"/>
      <c r="SOZ4"/>
      <c r="SPA4"/>
      <c r="SPB4"/>
      <c r="SPC4"/>
      <c r="SPD4"/>
      <c r="SPE4"/>
      <c r="SPF4"/>
      <c r="SPG4"/>
      <c r="SPH4"/>
      <c r="SPI4"/>
      <c r="SPJ4"/>
      <c r="SPK4"/>
      <c r="SPL4"/>
      <c r="SPM4"/>
      <c r="SPN4"/>
      <c r="SPO4"/>
      <c r="SPP4"/>
      <c r="SPQ4"/>
      <c r="SPR4"/>
      <c r="SPS4"/>
      <c r="SPT4"/>
      <c r="SPU4"/>
      <c r="SPV4"/>
      <c r="SPW4"/>
      <c r="SPX4"/>
      <c r="SPY4"/>
      <c r="SPZ4"/>
      <c r="SQA4"/>
      <c r="SQB4"/>
      <c r="SQC4"/>
      <c r="SQD4"/>
      <c r="SQE4"/>
      <c r="SQF4"/>
      <c r="SQG4"/>
      <c r="SQH4"/>
      <c r="SQI4"/>
      <c r="SQJ4"/>
      <c r="SQK4"/>
      <c r="SQL4"/>
      <c r="SQM4"/>
      <c r="SQN4"/>
      <c r="SQO4"/>
      <c r="SQP4"/>
      <c r="SQQ4"/>
      <c r="SQR4"/>
      <c r="SQS4"/>
      <c r="SQT4"/>
      <c r="SQU4"/>
      <c r="SQV4"/>
      <c r="SQW4"/>
      <c r="SQX4"/>
      <c r="SQY4"/>
      <c r="SQZ4"/>
      <c r="SRA4"/>
      <c r="SRB4"/>
      <c r="SRC4"/>
      <c r="SRD4"/>
      <c r="SRE4"/>
      <c r="SRF4"/>
      <c r="SRG4"/>
      <c r="SRH4"/>
      <c r="SRI4"/>
      <c r="SRJ4"/>
      <c r="SRK4"/>
      <c r="SRL4"/>
      <c r="SRM4"/>
      <c r="SRN4"/>
      <c r="SRO4"/>
      <c r="SRP4"/>
      <c r="SRQ4"/>
      <c r="SRR4"/>
      <c r="SRS4"/>
      <c r="SRT4"/>
      <c r="SRU4"/>
      <c r="SRV4"/>
      <c r="SRW4"/>
      <c r="SRX4"/>
      <c r="SRY4"/>
      <c r="SRZ4"/>
      <c r="SSA4"/>
      <c r="SSB4"/>
      <c r="SSC4"/>
      <c r="SSD4"/>
      <c r="SSE4"/>
      <c r="SSF4"/>
      <c r="SSG4"/>
      <c r="SSH4"/>
      <c r="SSI4"/>
      <c r="SSJ4"/>
      <c r="SSK4"/>
      <c r="SSL4"/>
      <c r="SSM4"/>
      <c r="SSN4"/>
      <c r="SSO4"/>
      <c r="SSP4"/>
      <c r="SSQ4"/>
      <c r="SSR4"/>
      <c r="SSS4"/>
      <c r="SST4"/>
      <c r="SSU4"/>
      <c r="SSV4"/>
      <c r="SSW4"/>
      <c r="SSX4"/>
      <c r="SSY4"/>
      <c r="SSZ4"/>
      <c r="STA4"/>
      <c r="STB4"/>
      <c r="STC4"/>
      <c r="STD4"/>
      <c r="STE4"/>
      <c r="STF4"/>
      <c r="STG4"/>
      <c r="STH4"/>
      <c r="STI4"/>
      <c r="STJ4"/>
      <c r="STK4"/>
      <c r="STL4"/>
      <c r="STM4"/>
      <c r="STN4"/>
      <c r="STO4"/>
      <c r="STP4"/>
      <c r="STQ4"/>
      <c r="STR4"/>
      <c r="STS4"/>
      <c r="STT4"/>
      <c r="STU4"/>
      <c r="STV4"/>
      <c r="STW4"/>
      <c r="STX4"/>
      <c r="STY4"/>
      <c r="STZ4"/>
      <c r="SUA4"/>
      <c r="SUB4"/>
      <c r="SUC4"/>
      <c r="SUD4"/>
      <c r="SUE4"/>
      <c r="SUF4"/>
      <c r="SUG4"/>
      <c r="SUH4"/>
      <c r="SUI4"/>
      <c r="SUJ4"/>
      <c r="SUK4"/>
      <c r="SUL4"/>
      <c r="SUM4"/>
      <c r="SUN4"/>
      <c r="SUO4"/>
      <c r="SUP4"/>
      <c r="SUQ4"/>
      <c r="SUR4"/>
      <c r="SUS4"/>
      <c r="SUT4"/>
      <c r="SUU4"/>
      <c r="SUV4"/>
      <c r="SUW4"/>
      <c r="SUX4"/>
      <c r="SUY4"/>
      <c r="SUZ4"/>
      <c r="SVA4"/>
      <c r="SVB4"/>
      <c r="SVC4"/>
      <c r="SVD4"/>
      <c r="SVE4"/>
      <c r="SVF4"/>
      <c r="SVG4"/>
      <c r="SVH4"/>
      <c r="SVI4"/>
      <c r="SVJ4"/>
      <c r="SVK4"/>
      <c r="SVL4"/>
      <c r="SVM4"/>
      <c r="SVN4"/>
      <c r="SVO4"/>
      <c r="SVP4"/>
      <c r="SVQ4"/>
      <c r="SVR4"/>
      <c r="SVS4"/>
      <c r="SVT4"/>
      <c r="SVU4"/>
      <c r="SVV4"/>
      <c r="SVW4"/>
      <c r="SVX4"/>
      <c r="SVY4"/>
      <c r="SVZ4"/>
      <c r="SWA4"/>
      <c r="SWB4"/>
      <c r="SWC4"/>
      <c r="SWD4"/>
      <c r="SWE4"/>
      <c r="SWF4"/>
      <c r="SWG4"/>
      <c r="SWH4"/>
      <c r="SWI4"/>
      <c r="SWJ4"/>
      <c r="SWK4"/>
      <c r="SWL4"/>
      <c r="SWM4"/>
      <c r="SWN4"/>
      <c r="SWO4"/>
      <c r="SWP4"/>
      <c r="SWQ4"/>
      <c r="SWR4"/>
      <c r="SWS4"/>
      <c r="SWT4"/>
      <c r="SWU4"/>
      <c r="SWV4"/>
      <c r="SWW4"/>
      <c r="SWX4"/>
      <c r="SWY4"/>
      <c r="SWZ4"/>
      <c r="SXA4"/>
      <c r="SXB4"/>
      <c r="SXC4"/>
      <c r="SXD4"/>
      <c r="SXE4"/>
      <c r="SXF4"/>
      <c r="SXG4"/>
      <c r="SXH4"/>
      <c r="SXI4"/>
      <c r="SXJ4"/>
      <c r="SXK4"/>
      <c r="SXL4"/>
      <c r="SXM4"/>
      <c r="SXN4"/>
      <c r="SXO4"/>
      <c r="SXP4"/>
      <c r="SXQ4"/>
      <c r="SXR4"/>
      <c r="SXS4"/>
      <c r="SXT4"/>
      <c r="SXU4"/>
      <c r="SXV4"/>
      <c r="SXW4"/>
      <c r="SXX4"/>
      <c r="SXY4"/>
      <c r="SXZ4"/>
      <c r="SYA4"/>
      <c r="SYB4"/>
      <c r="SYC4"/>
      <c r="SYD4"/>
      <c r="SYE4"/>
      <c r="SYF4"/>
      <c r="SYG4"/>
      <c r="SYH4"/>
      <c r="SYI4"/>
      <c r="SYJ4"/>
      <c r="SYK4"/>
      <c r="SYL4"/>
      <c r="SYM4"/>
      <c r="SYN4"/>
      <c r="SYO4"/>
      <c r="SYP4"/>
      <c r="SYQ4"/>
      <c r="SYR4"/>
      <c r="SYS4"/>
      <c r="SYT4"/>
      <c r="SYU4"/>
      <c r="SYV4"/>
      <c r="SYW4"/>
      <c r="SYX4"/>
      <c r="SYY4"/>
      <c r="SYZ4"/>
      <c r="SZA4"/>
      <c r="SZB4"/>
      <c r="SZC4"/>
      <c r="SZD4"/>
      <c r="SZE4"/>
      <c r="SZF4"/>
      <c r="SZG4"/>
      <c r="SZH4"/>
      <c r="SZI4"/>
      <c r="SZJ4"/>
      <c r="SZK4"/>
      <c r="SZL4"/>
      <c r="SZM4"/>
      <c r="SZN4"/>
      <c r="SZO4"/>
      <c r="SZP4"/>
      <c r="SZQ4"/>
      <c r="SZR4"/>
      <c r="SZS4"/>
      <c r="SZT4"/>
      <c r="SZU4"/>
      <c r="SZV4"/>
      <c r="SZW4"/>
      <c r="SZX4"/>
      <c r="SZY4"/>
      <c r="SZZ4"/>
      <c r="TAA4"/>
      <c r="TAB4"/>
      <c r="TAC4"/>
      <c r="TAD4"/>
      <c r="TAE4"/>
      <c r="TAF4"/>
      <c r="TAG4"/>
      <c r="TAH4"/>
      <c r="TAI4"/>
      <c r="TAJ4"/>
      <c r="TAK4"/>
      <c r="TAL4"/>
      <c r="TAM4"/>
      <c r="TAN4"/>
      <c r="TAO4"/>
      <c r="TAP4"/>
      <c r="TAQ4"/>
      <c r="TAR4"/>
      <c r="TAS4"/>
      <c r="TAT4"/>
      <c r="TAU4"/>
      <c r="TAV4"/>
      <c r="TAW4"/>
      <c r="TAX4"/>
      <c r="TAY4"/>
      <c r="TAZ4"/>
      <c r="TBA4"/>
      <c r="TBB4"/>
      <c r="TBC4"/>
      <c r="TBD4"/>
      <c r="TBE4"/>
      <c r="TBF4"/>
      <c r="TBG4"/>
      <c r="TBH4"/>
      <c r="TBI4"/>
      <c r="TBJ4"/>
      <c r="TBK4"/>
      <c r="TBL4"/>
      <c r="TBM4"/>
      <c r="TBN4"/>
      <c r="TBO4"/>
      <c r="TBP4"/>
      <c r="TBQ4"/>
      <c r="TBR4"/>
      <c r="TBS4"/>
      <c r="TBT4"/>
      <c r="TBU4"/>
      <c r="TBV4"/>
      <c r="TBW4"/>
      <c r="TBX4"/>
      <c r="TBY4"/>
      <c r="TBZ4"/>
      <c r="TCA4"/>
      <c r="TCB4"/>
      <c r="TCC4"/>
      <c r="TCD4"/>
      <c r="TCE4"/>
      <c r="TCF4"/>
      <c r="TCG4"/>
      <c r="TCH4"/>
      <c r="TCI4"/>
      <c r="TCJ4"/>
      <c r="TCK4"/>
      <c r="TCL4"/>
      <c r="TCM4"/>
      <c r="TCN4"/>
      <c r="TCO4"/>
      <c r="TCP4"/>
      <c r="TCQ4"/>
      <c r="TCR4"/>
      <c r="TCS4"/>
      <c r="TCT4"/>
      <c r="TCU4"/>
      <c r="TCV4"/>
      <c r="TCW4"/>
      <c r="TCX4"/>
      <c r="TCY4"/>
      <c r="TCZ4"/>
      <c r="TDA4"/>
      <c r="TDB4"/>
      <c r="TDC4"/>
      <c r="TDD4"/>
      <c r="TDE4"/>
      <c r="TDF4"/>
      <c r="TDG4"/>
      <c r="TDH4"/>
      <c r="TDI4"/>
      <c r="TDJ4"/>
      <c r="TDK4"/>
      <c r="TDL4"/>
      <c r="TDM4"/>
      <c r="TDN4"/>
      <c r="TDO4"/>
      <c r="TDP4"/>
      <c r="TDQ4"/>
      <c r="TDR4"/>
      <c r="TDS4"/>
      <c r="TDT4"/>
      <c r="TDU4"/>
      <c r="TDV4"/>
      <c r="TDW4"/>
      <c r="TDX4"/>
      <c r="TDY4"/>
      <c r="TDZ4"/>
      <c r="TEA4"/>
      <c r="TEB4"/>
      <c r="TEC4"/>
      <c r="TED4"/>
      <c r="TEE4"/>
      <c r="TEF4"/>
      <c r="TEG4"/>
      <c r="TEH4"/>
      <c r="TEI4"/>
      <c r="TEJ4"/>
      <c r="TEK4"/>
      <c r="TEL4"/>
      <c r="TEM4"/>
      <c r="TEN4"/>
      <c r="TEO4"/>
      <c r="TEP4"/>
      <c r="TEQ4"/>
      <c r="TER4"/>
      <c r="TES4"/>
      <c r="TET4"/>
      <c r="TEU4"/>
      <c r="TEV4"/>
      <c r="TEW4"/>
      <c r="TEX4"/>
      <c r="TEY4"/>
      <c r="TEZ4"/>
      <c r="TFA4"/>
      <c r="TFB4"/>
      <c r="TFC4"/>
      <c r="TFD4"/>
      <c r="TFE4"/>
      <c r="TFF4"/>
      <c r="TFG4"/>
      <c r="TFH4"/>
      <c r="TFI4"/>
      <c r="TFJ4"/>
      <c r="TFK4"/>
      <c r="TFL4"/>
      <c r="TFM4"/>
      <c r="TFN4"/>
      <c r="TFO4"/>
      <c r="TFP4"/>
      <c r="TFQ4"/>
      <c r="TFR4"/>
      <c r="TFS4"/>
      <c r="TFT4"/>
      <c r="TFU4"/>
      <c r="TFV4"/>
      <c r="TFW4"/>
      <c r="TFX4"/>
      <c r="TFY4"/>
      <c r="TFZ4"/>
      <c r="TGA4"/>
      <c r="TGB4"/>
      <c r="TGC4"/>
      <c r="TGD4"/>
      <c r="TGE4"/>
      <c r="TGF4"/>
      <c r="TGG4"/>
      <c r="TGH4"/>
      <c r="TGI4"/>
      <c r="TGJ4"/>
      <c r="TGK4"/>
      <c r="TGL4"/>
      <c r="TGM4"/>
      <c r="TGN4"/>
      <c r="TGO4"/>
      <c r="TGP4"/>
      <c r="TGQ4"/>
      <c r="TGR4"/>
      <c r="TGS4"/>
      <c r="TGT4"/>
      <c r="TGU4"/>
      <c r="TGV4"/>
      <c r="TGW4"/>
      <c r="TGX4"/>
      <c r="TGY4"/>
      <c r="TGZ4"/>
      <c r="THA4"/>
      <c r="THB4"/>
      <c r="THC4"/>
      <c r="THD4"/>
      <c r="THE4"/>
      <c r="THF4"/>
      <c r="THG4"/>
      <c r="THH4"/>
      <c r="THI4"/>
      <c r="THJ4"/>
      <c r="THK4"/>
      <c r="THL4"/>
      <c r="THM4"/>
      <c r="THN4"/>
      <c r="THO4"/>
      <c r="THP4"/>
      <c r="THQ4"/>
      <c r="THR4"/>
      <c r="THS4"/>
      <c r="THT4"/>
      <c r="THU4"/>
      <c r="THV4"/>
      <c r="THW4"/>
      <c r="THX4"/>
      <c r="THY4"/>
      <c r="THZ4"/>
      <c r="TIA4"/>
      <c r="TIB4"/>
      <c r="TIC4"/>
      <c r="TID4"/>
      <c r="TIE4"/>
      <c r="TIF4"/>
      <c r="TIG4"/>
      <c r="TIH4"/>
      <c r="TII4"/>
      <c r="TIJ4"/>
      <c r="TIK4"/>
      <c r="TIL4"/>
      <c r="TIM4"/>
      <c r="TIN4"/>
      <c r="TIO4"/>
      <c r="TIP4"/>
      <c r="TIQ4"/>
      <c r="TIR4"/>
      <c r="TIS4"/>
      <c r="TIT4"/>
      <c r="TIU4"/>
      <c r="TIV4"/>
      <c r="TIW4"/>
      <c r="TIX4"/>
      <c r="TIY4"/>
      <c r="TIZ4"/>
      <c r="TJA4"/>
      <c r="TJB4"/>
      <c r="TJC4"/>
      <c r="TJD4"/>
      <c r="TJE4"/>
      <c r="TJF4"/>
      <c r="TJG4"/>
      <c r="TJH4"/>
      <c r="TJI4"/>
      <c r="TJJ4"/>
      <c r="TJK4"/>
      <c r="TJL4"/>
      <c r="TJM4"/>
      <c r="TJN4"/>
      <c r="TJO4"/>
      <c r="TJP4"/>
      <c r="TJQ4"/>
      <c r="TJR4"/>
      <c r="TJS4"/>
      <c r="TJT4"/>
      <c r="TJU4"/>
      <c r="TJV4"/>
      <c r="TJW4"/>
      <c r="TJX4"/>
      <c r="TJY4"/>
      <c r="TJZ4"/>
      <c r="TKA4"/>
      <c r="TKB4"/>
      <c r="TKC4"/>
      <c r="TKD4"/>
      <c r="TKE4"/>
      <c r="TKF4"/>
      <c r="TKG4"/>
      <c r="TKH4"/>
      <c r="TKI4"/>
      <c r="TKJ4"/>
      <c r="TKK4"/>
      <c r="TKL4"/>
      <c r="TKM4"/>
      <c r="TKN4"/>
      <c r="TKO4"/>
      <c r="TKP4"/>
      <c r="TKQ4"/>
      <c r="TKR4"/>
      <c r="TKS4"/>
      <c r="TKT4"/>
      <c r="TKU4"/>
      <c r="TKV4"/>
      <c r="TKW4"/>
      <c r="TKX4"/>
      <c r="TKY4"/>
      <c r="TKZ4"/>
      <c r="TLA4"/>
      <c r="TLB4"/>
      <c r="TLC4"/>
      <c r="TLD4"/>
      <c r="TLE4"/>
      <c r="TLF4"/>
      <c r="TLG4"/>
      <c r="TLH4"/>
      <c r="TLI4"/>
      <c r="TLJ4"/>
      <c r="TLK4"/>
      <c r="TLL4"/>
      <c r="TLM4"/>
      <c r="TLN4"/>
      <c r="TLO4"/>
      <c r="TLP4"/>
      <c r="TLQ4"/>
      <c r="TLR4"/>
      <c r="TLS4"/>
      <c r="TLT4"/>
      <c r="TLU4"/>
      <c r="TLV4"/>
      <c r="TLW4"/>
      <c r="TLX4"/>
      <c r="TLY4"/>
      <c r="TLZ4"/>
      <c r="TMA4"/>
      <c r="TMB4"/>
      <c r="TMC4"/>
      <c r="TMD4"/>
      <c r="TME4"/>
      <c r="TMF4"/>
      <c r="TMG4"/>
      <c r="TMH4"/>
      <c r="TMI4"/>
      <c r="TMJ4"/>
      <c r="TMK4"/>
      <c r="TML4"/>
      <c r="TMM4"/>
      <c r="TMN4"/>
      <c r="TMO4"/>
      <c r="TMP4"/>
      <c r="TMQ4"/>
      <c r="TMR4"/>
      <c r="TMS4"/>
      <c r="TMT4"/>
      <c r="TMU4"/>
      <c r="TMV4"/>
      <c r="TMW4"/>
      <c r="TMX4"/>
      <c r="TMY4"/>
      <c r="TMZ4"/>
      <c r="TNA4"/>
      <c r="TNB4"/>
      <c r="TNC4"/>
      <c r="TND4"/>
      <c r="TNE4"/>
      <c r="TNF4"/>
      <c r="TNG4"/>
      <c r="TNH4"/>
      <c r="TNI4"/>
      <c r="TNJ4"/>
      <c r="TNK4"/>
      <c r="TNL4"/>
      <c r="TNM4"/>
      <c r="TNN4"/>
      <c r="TNO4"/>
      <c r="TNP4"/>
      <c r="TNQ4"/>
      <c r="TNR4"/>
      <c r="TNS4"/>
      <c r="TNT4"/>
      <c r="TNU4"/>
      <c r="TNV4"/>
      <c r="TNW4"/>
      <c r="TNX4"/>
      <c r="TNY4"/>
      <c r="TNZ4"/>
      <c r="TOA4"/>
      <c r="TOB4"/>
      <c r="TOC4"/>
      <c r="TOD4"/>
      <c r="TOE4"/>
      <c r="TOF4"/>
      <c r="TOG4"/>
      <c r="TOH4"/>
      <c r="TOI4"/>
      <c r="TOJ4"/>
      <c r="TOK4"/>
      <c r="TOL4"/>
      <c r="TOM4"/>
      <c r="TON4"/>
      <c r="TOO4"/>
      <c r="TOP4"/>
      <c r="TOQ4"/>
      <c r="TOR4"/>
      <c r="TOS4"/>
      <c r="TOT4"/>
      <c r="TOU4"/>
      <c r="TOV4"/>
      <c r="TOW4"/>
      <c r="TOX4"/>
      <c r="TOY4"/>
      <c r="TOZ4"/>
      <c r="TPA4"/>
      <c r="TPB4"/>
      <c r="TPC4"/>
      <c r="TPD4"/>
      <c r="TPE4"/>
      <c r="TPF4"/>
      <c r="TPG4"/>
      <c r="TPH4"/>
      <c r="TPI4"/>
      <c r="TPJ4"/>
      <c r="TPK4"/>
      <c r="TPL4"/>
      <c r="TPM4"/>
      <c r="TPN4"/>
      <c r="TPO4"/>
      <c r="TPP4"/>
      <c r="TPQ4"/>
      <c r="TPR4"/>
      <c r="TPS4"/>
      <c r="TPT4"/>
      <c r="TPU4"/>
      <c r="TPV4"/>
      <c r="TPW4"/>
      <c r="TPX4"/>
      <c r="TPY4"/>
      <c r="TPZ4"/>
      <c r="TQA4"/>
      <c r="TQB4"/>
      <c r="TQC4"/>
      <c r="TQD4"/>
      <c r="TQE4"/>
      <c r="TQF4"/>
      <c r="TQG4"/>
      <c r="TQH4"/>
      <c r="TQI4"/>
      <c r="TQJ4"/>
      <c r="TQK4"/>
      <c r="TQL4"/>
      <c r="TQM4"/>
      <c r="TQN4"/>
      <c r="TQO4"/>
      <c r="TQP4"/>
      <c r="TQQ4"/>
      <c r="TQR4"/>
      <c r="TQS4"/>
      <c r="TQT4"/>
      <c r="TQU4"/>
      <c r="TQV4"/>
      <c r="TQW4"/>
      <c r="TQX4"/>
      <c r="TQY4"/>
      <c r="TQZ4"/>
      <c r="TRA4"/>
      <c r="TRB4"/>
      <c r="TRC4"/>
      <c r="TRD4"/>
      <c r="TRE4"/>
      <c r="TRF4"/>
      <c r="TRG4"/>
      <c r="TRH4"/>
      <c r="TRI4"/>
      <c r="TRJ4"/>
      <c r="TRK4"/>
      <c r="TRL4"/>
      <c r="TRM4"/>
      <c r="TRN4"/>
      <c r="TRO4"/>
      <c r="TRP4"/>
      <c r="TRQ4"/>
      <c r="TRR4"/>
      <c r="TRS4"/>
      <c r="TRT4"/>
      <c r="TRU4"/>
      <c r="TRV4"/>
      <c r="TRW4"/>
      <c r="TRX4"/>
      <c r="TRY4"/>
      <c r="TRZ4"/>
      <c r="TSA4"/>
      <c r="TSB4"/>
      <c r="TSC4"/>
      <c r="TSD4"/>
      <c r="TSE4"/>
      <c r="TSF4"/>
      <c r="TSG4"/>
      <c r="TSH4"/>
      <c r="TSI4"/>
      <c r="TSJ4"/>
      <c r="TSK4"/>
      <c r="TSL4"/>
      <c r="TSM4"/>
      <c r="TSN4"/>
      <c r="TSO4"/>
      <c r="TSP4"/>
      <c r="TSQ4"/>
      <c r="TSR4"/>
      <c r="TSS4"/>
      <c r="TST4"/>
      <c r="TSU4"/>
      <c r="TSV4"/>
      <c r="TSW4"/>
      <c r="TSX4"/>
      <c r="TSY4"/>
      <c r="TSZ4"/>
      <c r="TTA4"/>
      <c r="TTB4"/>
      <c r="TTC4"/>
      <c r="TTD4"/>
      <c r="TTE4"/>
      <c r="TTF4"/>
      <c r="TTG4"/>
      <c r="TTH4"/>
      <c r="TTI4"/>
      <c r="TTJ4"/>
      <c r="TTK4"/>
      <c r="TTL4"/>
      <c r="TTM4"/>
      <c r="TTN4"/>
      <c r="TTO4"/>
      <c r="TTP4"/>
      <c r="TTQ4"/>
      <c r="TTR4"/>
      <c r="TTS4"/>
      <c r="TTT4"/>
      <c r="TTU4"/>
      <c r="TTV4"/>
      <c r="TTW4"/>
      <c r="TTX4"/>
      <c r="TTY4"/>
      <c r="TTZ4"/>
      <c r="TUA4"/>
      <c r="TUB4"/>
      <c r="TUC4"/>
      <c r="TUD4"/>
      <c r="TUE4"/>
      <c r="TUF4"/>
      <c r="TUG4"/>
      <c r="TUH4"/>
      <c r="TUI4"/>
      <c r="TUJ4"/>
      <c r="TUK4"/>
      <c r="TUL4"/>
      <c r="TUM4"/>
      <c r="TUN4"/>
      <c r="TUO4"/>
      <c r="TUP4"/>
      <c r="TUQ4"/>
      <c r="TUR4"/>
      <c r="TUS4"/>
      <c r="TUT4"/>
      <c r="TUU4"/>
      <c r="TUV4"/>
      <c r="TUW4"/>
      <c r="TUX4"/>
      <c r="TUY4"/>
      <c r="TUZ4"/>
      <c r="TVA4"/>
      <c r="TVB4"/>
      <c r="TVC4"/>
      <c r="TVD4"/>
      <c r="TVE4"/>
      <c r="TVF4"/>
      <c r="TVG4"/>
      <c r="TVH4"/>
      <c r="TVI4"/>
      <c r="TVJ4"/>
      <c r="TVK4"/>
      <c r="TVL4"/>
      <c r="TVM4"/>
      <c r="TVN4"/>
      <c r="TVO4"/>
      <c r="TVP4"/>
      <c r="TVQ4"/>
      <c r="TVR4"/>
      <c r="TVS4"/>
      <c r="TVT4"/>
      <c r="TVU4"/>
      <c r="TVV4"/>
      <c r="TVW4"/>
      <c r="TVX4"/>
      <c r="TVY4"/>
      <c r="TVZ4"/>
      <c r="TWA4"/>
      <c r="TWB4"/>
      <c r="TWC4"/>
      <c r="TWD4"/>
      <c r="TWE4"/>
      <c r="TWF4"/>
      <c r="TWG4"/>
      <c r="TWH4"/>
      <c r="TWI4"/>
      <c r="TWJ4"/>
      <c r="TWK4"/>
      <c r="TWL4"/>
      <c r="TWM4"/>
      <c r="TWN4"/>
      <c r="TWO4"/>
      <c r="TWP4"/>
      <c r="TWQ4"/>
      <c r="TWR4"/>
      <c r="TWS4"/>
      <c r="TWT4"/>
      <c r="TWU4"/>
      <c r="TWV4"/>
      <c r="TWW4"/>
      <c r="TWX4"/>
      <c r="TWY4"/>
      <c r="TWZ4"/>
      <c r="TXA4"/>
      <c r="TXB4"/>
      <c r="TXC4"/>
      <c r="TXD4"/>
      <c r="TXE4"/>
      <c r="TXF4"/>
      <c r="TXG4"/>
      <c r="TXH4"/>
      <c r="TXI4"/>
      <c r="TXJ4"/>
      <c r="TXK4"/>
      <c r="TXL4"/>
      <c r="TXM4"/>
      <c r="TXN4"/>
      <c r="TXO4"/>
      <c r="TXP4"/>
      <c r="TXQ4"/>
      <c r="TXR4"/>
      <c r="TXS4"/>
      <c r="TXT4"/>
      <c r="TXU4"/>
      <c r="TXV4"/>
      <c r="TXW4"/>
      <c r="TXX4"/>
      <c r="TXY4"/>
      <c r="TXZ4"/>
      <c r="TYA4"/>
      <c r="TYB4"/>
      <c r="TYC4"/>
      <c r="TYD4"/>
      <c r="TYE4"/>
      <c r="TYF4"/>
      <c r="TYG4"/>
      <c r="TYH4"/>
      <c r="TYI4"/>
      <c r="TYJ4"/>
      <c r="TYK4"/>
      <c r="TYL4"/>
      <c r="TYM4"/>
      <c r="TYN4"/>
      <c r="TYO4"/>
      <c r="TYP4"/>
      <c r="TYQ4"/>
      <c r="TYR4"/>
      <c r="TYS4"/>
      <c r="TYT4"/>
      <c r="TYU4"/>
      <c r="TYV4"/>
      <c r="TYW4"/>
      <c r="TYX4"/>
      <c r="TYY4"/>
      <c r="TYZ4"/>
      <c r="TZA4"/>
      <c r="TZB4"/>
      <c r="TZC4"/>
      <c r="TZD4"/>
      <c r="TZE4"/>
      <c r="TZF4"/>
      <c r="TZG4"/>
      <c r="TZH4"/>
      <c r="TZI4"/>
      <c r="TZJ4"/>
      <c r="TZK4"/>
      <c r="TZL4"/>
      <c r="TZM4"/>
      <c r="TZN4"/>
      <c r="TZO4"/>
      <c r="TZP4"/>
      <c r="TZQ4"/>
      <c r="TZR4"/>
      <c r="TZS4"/>
      <c r="TZT4"/>
      <c r="TZU4"/>
      <c r="TZV4"/>
      <c r="TZW4"/>
      <c r="TZX4"/>
      <c r="TZY4"/>
      <c r="TZZ4"/>
      <c r="UAA4"/>
      <c r="UAB4"/>
      <c r="UAC4"/>
      <c r="UAD4"/>
      <c r="UAE4"/>
      <c r="UAF4"/>
      <c r="UAG4"/>
      <c r="UAH4"/>
      <c r="UAI4"/>
      <c r="UAJ4"/>
      <c r="UAK4"/>
      <c r="UAL4"/>
      <c r="UAM4"/>
      <c r="UAN4"/>
      <c r="UAO4"/>
      <c r="UAP4"/>
      <c r="UAQ4"/>
      <c r="UAR4"/>
      <c r="UAS4"/>
      <c r="UAT4"/>
      <c r="UAU4"/>
      <c r="UAV4"/>
      <c r="UAW4"/>
      <c r="UAX4"/>
      <c r="UAY4"/>
      <c r="UAZ4"/>
      <c r="UBA4"/>
      <c r="UBB4"/>
      <c r="UBC4"/>
      <c r="UBD4"/>
      <c r="UBE4"/>
      <c r="UBF4"/>
      <c r="UBG4"/>
      <c r="UBH4"/>
      <c r="UBI4"/>
      <c r="UBJ4"/>
      <c r="UBK4"/>
      <c r="UBL4"/>
      <c r="UBM4"/>
      <c r="UBN4"/>
      <c r="UBO4"/>
      <c r="UBP4"/>
      <c r="UBQ4"/>
      <c r="UBR4"/>
      <c r="UBS4"/>
      <c r="UBT4"/>
      <c r="UBU4"/>
      <c r="UBV4"/>
      <c r="UBW4"/>
      <c r="UBX4"/>
      <c r="UBY4"/>
      <c r="UBZ4"/>
      <c r="UCA4"/>
      <c r="UCB4"/>
      <c r="UCC4"/>
      <c r="UCD4"/>
      <c r="UCE4"/>
      <c r="UCF4"/>
      <c r="UCG4"/>
      <c r="UCH4"/>
      <c r="UCI4"/>
      <c r="UCJ4"/>
      <c r="UCK4"/>
      <c r="UCL4"/>
      <c r="UCM4"/>
      <c r="UCN4"/>
      <c r="UCO4"/>
      <c r="UCP4"/>
      <c r="UCQ4"/>
      <c r="UCR4"/>
      <c r="UCS4"/>
      <c r="UCT4"/>
      <c r="UCU4"/>
      <c r="UCV4"/>
      <c r="UCW4"/>
      <c r="UCX4"/>
      <c r="UCY4"/>
      <c r="UCZ4"/>
      <c r="UDA4"/>
      <c r="UDB4"/>
      <c r="UDC4"/>
      <c r="UDD4"/>
      <c r="UDE4"/>
      <c r="UDF4"/>
      <c r="UDG4"/>
      <c r="UDH4"/>
      <c r="UDI4"/>
      <c r="UDJ4"/>
      <c r="UDK4"/>
      <c r="UDL4"/>
      <c r="UDM4"/>
      <c r="UDN4"/>
      <c r="UDO4"/>
      <c r="UDP4"/>
      <c r="UDQ4"/>
      <c r="UDR4"/>
      <c r="UDS4"/>
      <c r="UDT4"/>
      <c r="UDU4"/>
      <c r="UDV4"/>
      <c r="UDW4"/>
      <c r="UDX4"/>
      <c r="UDY4"/>
      <c r="UDZ4"/>
      <c r="UEA4"/>
      <c r="UEB4"/>
      <c r="UEC4"/>
      <c r="UED4"/>
      <c r="UEE4"/>
      <c r="UEF4"/>
      <c r="UEG4"/>
      <c r="UEH4"/>
      <c r="UEI4"/>
      <c r="UEJ4"/>
      <c r="UEK4"/>
      <c r="UEL4"/>
      <c r="UEM4"/>
      <c r="UEN4"/>
      <c r="UEO4"/>
      <c r="UEP4"/>
      <c r="UEQ4"/>
      <c r="UER4"/>
      <c r="UES4"/>
      <c r="UET4"/>
      <c r="UEU4"/>
      <c r="UEV4"/>
      <c r="UEW4"/>
      <c r="UEX4"/>
      <c r="UEY4"/>
      <c r="UEZ4"/>
      <c r="UFA4"/>
      <c r="UFB4"/>
      <c r="UFC4"/>
      <c r="UFD4"/>
      <c r="UFE4"/>
      <c r="UFF4"/>
      <c r="UFG4"/>
      <c r="UFH4"/>
      <c r="UFI4"/>
      <c r="UFJ4"/>
      <c r="UFK4"/>
      <c r="UFL4"/>
      <c r="UFM4"/>
      <c r="UFN4"/>
      <c r="UFO4"/>
      <c r="UFP4"/>
      <c r="UFQ4"/>
      <c r="UFR4"/>
      <c r="UFS4"/>
      <c r="UFT4"/>
      <c r="UFU4"/>
      <c r="UFV4"/>
      <c r="UFW4"/>
      <c r="UFX4"/>
      <c r="UFY4"/>
      <c r="UFZ4"/>
      <c r="UGA4"/>
      <c r="UGB4"/>
      <c r="UGC4"/>
      <c r="UGD4"/>
      <c r="UGE4"/>
      <c r="UGF4"/>
      <c r="UGG4"/>
      <c r="UGH4"/>
      <c r="UGI4"/>
      <c r="UGJ4"/>
      <c r="UGK4"/>
      <c r="UGL4"/>
      <c r="UGM4"/>
      <c r="UGN4"/>
      <c r="UGO4"/>
      <c r="UGP4"/>
      <c r="UGQ4"/>
      <c r="UGR4"/>
      <c r="UGS4"/>
      <c r="UGT4"/>
      <c r="UGU4"/>
      <c r="UGV4"/>
      <c r="UGW4"/>
      <c r="UGX4"/>
      <c r="UGY4"/>
      <c r="UGZ4"/>
      <c r="UHA4"/>
      <c r="UHB4"/>
      <c r="UHC4"/>
      <c r="UHD4"/>
      <c r="UHE4"/>
      <c r="UHF4"/>
      <c r="UHG4"/>
      <c r="UHH4"/>
      <c r="UHI4"/>
      <c r="UHJ4"/>
      <c r="UHK4"/>
      <c r="UHL4"/>
      <c r="UHM4"/>
      <c r="UHN4"/>
      <c r="UHO4"/>
      <c r="UHP4"/>
      <c r="UHQ4"/>
      <c r="UHR4"/>
      <c r="UHS4"/>
      <c r="UHT4"/>
      <c r="UHU4"/>
      <c r="UHV4"/>
      <c r="UHW4"/>
      <c r="UHX4"/>
      <c r="UHY4"/>
      <c r="UHZ4"/>
      <c r="UIA4"/>
      <c r="UIB4"/>
      <c r="UIC4"/>
      <c r="UID4"/>
      <c r="UIE4"/>
      <c r="UIF4"/>
      <c r="UIG4"/>
      <c r="UIH4"/>
      <c r="UII4"/>
      <c r="UIJ4"/>
      <c r="UIK4"/>
      <c r="UIL4"/>
      <c r="UIM4"/>
      <c r="UIN4"/>
      <c r="UIO4"/>
      <c r="UIP4"/>
      <c r="UIQ4"/>
      <c r="UIR4"/>
      <c r="UIS4"/>
      <c r="UIT4"/>
      <c r="UIU4"/>
      <c r="UIV4"/>
      <c r="UIW4"/>
      <c r="UIX4"/>
      <c r="UIY4"/>
      <c r="UIZ4"/>
      <c r="UJA4"/>
      <c r="UJB4"/>
      <c r="UJC4"/>
      <c r="UJD4"/>
      <c r="UJE4"/>
      <c r="UJF4"/>
      <c r="UJG4"/>
      <c r="UJH4"/>
      <c r="UJI4"/>
      <c r="UJJ4"/>
      <c r="UJK4"/>
      <c r="UJL4"/>
      <c r="UJM4"/>
      <c r="UJN4"/>
      <c r="UJO4"/>
      <c r="UJP4"/>
      <c r="UJQ4"/>
      <c r="UJR4"/>
      <c r="UJS4"/>
      <c r="UJT4"/>
      <c r="UJU4"/>
      <c r="UJV4"/>
      <c r="UJW4"/>
      <c r="UJX4"/>
      <c r="UJY4"/>
      <c r="UJZ4"/>
      <c r="UKA4"/>
      <c r="UKB4"/>
      <c r="UKC4"/>
      <c r="UKD4"/>
      <c r="UKE4"/>
      <c r="UKF4"/>
      <c r="UKG4"/>
      <c r="UKH4"/>
      <c r="UKI4"/>
      <c r="UKJ4"/>
      <c r="UKK4"/>
      <c r="UKL4"/>
      <c r="UKM4"/>
      <c r="UKN4"/>
      <c r="UKO4"/>
      <c r="UKP4"/>
      <c r="UKQ4"/>
      <c r="UKR4"/>
      <c r="UKS4"/>
      <c r="UKT4"/>
      <c r="UKU4"/>
      <c r="UKV4"/>
      <c r="UKW4"/>
      <c r="UKX4"/>
      <c r="UKY4"/>
      <c r="UKZ4"/>
      <c r="ULA4"/>
      <c r="ULB4"/>
      <c r="ULC4"/>
      <c r="ULD4"/>
      <c r="ULE4"/>
      <c r="ULF4"/>
      <c r="ULG4"/>
      <c r="ULH4"/>
      <c r="ULI4"/>
      <c r="ULJ4"/>
      <c r="ULK4"/>
      <c r="ULL4"/>
      <c r="ULM4"/>
      <c r="ULN4"/>
      <c r="ULO4"/>
      <c r="ULP4"/>
      <c r="ULQ4"/>
      <c r="ULR4"/>
      <c r="ULS4"/>
      <c r="ULT4"/>
      <c r="ULU4"/>
      <c r="ULV4"/>
      <c r="ULW4"/>
      <c r="ULX4"/>
      <c r="ULY4"/>
      <c r="ULZ4"/>
      <c r="UMA4"/>
      <c r="UMB4"/>
      <c r="UMC4"/>
      <c r="UMD4"/>
      <c r="UME4"/>
      <c r="UMF4"/>
      <c r="UMG4"/>
      <c r="UMH4"/>
      <c r="UMI4"/>
      <c r="UMJ4"/>
      <c r="UMK4"/>
      <c r="UML4"/>
      <c r="UMM4"/>
      <c r="UMN4"/>
      <c r="UMO4"/>
      <c r="UMP4"/>
      <c r="UMQ4"/>
      <c r="UMR4"/>
      <c r="UMS4"/>
      <c r="UMT4"/>
      <c r="UMU4"/>
      <c r="UMV4"/>
      <c r="UMW4"/>
      <c r="UMX4"/>
      <c r="UMY4"/>
      <c r="UMZ4"/>
      <c r="UNA4"/>
      <c r="UNB4"/>
      <c r="UNC4"/>
      <c r="UND4"/>
      <c r="UNE4"/>
      <c r="UNF4"/>
      <c r="UNG4"/>
      <c r="UNH4"/>
      <c r="UNI4"/>
      <c r="UNJ4"/>
      <c r="UNK4"/>
      <c r="UNL4"/>
      <c r="UNM4"/>
      <c r="UNN4"/>
      <c r="UNO4"/>
      <c r="UNP4"/>
      <c r="UNQ4"/>
      <c r="UNR4"/>
      <c r="UNS4"/>
      <c r="UNT4"/>
      <c r="UNU4"/>
      <c r="UNV4"/>
      <c r="UNW4"/>
      <c r="UNX4"/>
      <c r="UNY4"/>
      <c r="UNZ4"/>
      <c r="UOA4"/>
      <c r="UOB4"/>
      <c r="UOC4"/>
      <c r="UOD4"/>
      <c r="UOE4"/>
      <c r="UOF4"/>
      <c r="UOG4"/>
      <c r="UOH4"/>
      <c r="UOI4"/>
      <c r="UOJ4"/>
      <c r="UOK4"/>
      <c r="UOL4"/>
      <c r="UOM4"/>
      <c r="UON4"/>
      <c r="UOO4"/>
      <c r="UOP4"/>
      <c r="UOQ4"/>
      <c r="UOR4"/>
      <c r="UOS4"/>
      <c r="UOT4"/>
      <c r="UOU4"/>
      <c r="UOV4"/>
      <c r="UOW4"/>
      <c r="UOX4"/>
      <c r="UOY4"/>
      <c r="UOZ4"/>
      <c r="UPA4"/>
      <c r="UPB4"/>
      <c r="UPC4"/>
      <c r="UPD4"/>
      <c r="UPE4"/>
      <c r="UPF4"/>
      <c r="UPG4"/>
      <c r="UPH4"/>
      <c r="UPI4"/>
      <c r="UPJ4"/>
      <c r="UPK4"/>
      <c r="UPL4"/>
      <c r="UPM4"/>
      <c r="UPN4"/>
      <c r="UPO4"/>
      <c r="UPP4"/>
      <c r="UPQ4"/>
      <c r="UPR4"/>
      <c r="UPS4"/>
      <c r="UPT4"/>
      <c r="UPU4"/>
      <c r="UPV4"/>
      <c r="UPW4"/>
      <c r="UPX4"/>
      <c r="UPY4"/>
      <c r="UPZ4"/>
      <c r="UQA4"/>
      <c r="UQB4"/>
      <c r="UQC4"/>
      <c r="UQD4"/>
      <c r="UQE4"/>
      <c r="UQF4"/>
      <c r="UQG4"/>
      <c r="UQH4"/>
      <c r="UQI4"/>
      <c r="UQJ4"/>
      <c r="UQK4"/>
      <c r="UQL4"/>
      <c r="UQM4"/>
      <c r="UQN4"/>
      <c r="UQO4"/>
      <c r="UQP4"/>
      <c r="UQQ4"/>
      <c r="UQR4"/>
      <c r="UQS4"/>
      <c r="UQT4"/>
      <c r="UQU4"/>
      <c r="UQV4"/>
      <c r="UQW4"/>
      <c r="UQX4"/>
      <c r="UQY4"/>
      <c r="UQZ4"/>
      <c r="URA4"/>
      <c r="URB4"/>
      <c r="URC4"/>
      <c r="URD4"/>
      <c r="URE4"/>
      <c r="URF4"/>
      <c r="URG4"/>
      <c r="URH4"/>
      <c r="URI4"/>
      <c r="URJ4"/>
      <c r="URK4"/>
      <c r="URL4"/>
      <c r="URM4"/>
      <c r="URN4"/>
      <c r="URO4"/>
      <c r="URP4"/>
      <c r="URQ4"/>
      <c r="URR4"/>
      <c r="URS4"/>
      <c r="URT4"/>
      <c r="URU4"/>
      <c r="URV4"/>
      <c r="URW4"/>
      <c r="URX4"/>
      <c r="URY4"/>
      <c r="URZ4"/>
      <c r="USA4"/>
      <c r="USB4"/>
      <c r="USC4"/>
      <c r="USD4"/>
      <c r="USE4"/>
      <c r="USF4"/>
      <c r="USG4"/>
      <c r="USH4"/>
      <c r="USI4"/>
      <c r="USJ4"/>
      <c r="USK4"/>
      <c r="USL4"/>
      <c r="USM4"/>
      <c r="USN4"/>
      <c r="USO4"/>
      <c r="USP4"/>
      <c r="USQ4"/>
      <c r="USR4"/>
      <c r="USS4"/>
      <c r="UST4"/>
      <c r="USU4"/>
      <c r="USV4"/>
      <c r="USW4"/>
      <c r="USX4"/>
      <c r="USY4"/>
      <c r="USZ4"/>
      <c r="UTA4"/>
      <c r="UTB4"/>
      <c r="UTC4"/>
      <c r="UTD4"/>
      <c r="UTE4"/>
      <c r="UTF4"/>
      <c r="UTG4"/>
      <c r="UTH4"/>
      <c r="UTI4"/>
      <c r="UTJ4"/>
      <c r="UTK4"/>
      <c r="UTL4"/>
      <c r="UTM4"/>
      <c r="UTN4"/>
      <c r="UTO4"/>
      <c r="UTP4"/>
      <c r="UTQ4"/>
      <c r="UTR4"/>
      <c r="UTS4"/>
      <c r="UTT4"/>
      <c r="UTU4"/>
      <c r="UTV4"/>
      <c r="UTW4"/>
      <c r="UTX4"/>
      <c r="UTY4"/>
      <c r="UTZ4"/>
      <c r="UUA4"/>
      <c r="UUB4"/>
      <c r="UUC4"/>
      <c r="UUD4"/>
      <c r="UUE4"/>
      <c r="UUF4"/>
      <c r="UUG4"/>
      <c r="UUH4"/>
      <c r="UUI4"/>
      <c r="UUJ4"/>
      <c r="UUK4"/>
      <c r="UUL4"/>
      <c r="UUM4"/>
      <c r="UUN4"/>
      <c r="UUO4"/>
      <c r="UUP4"/>
      <c r="UUQ4"/>
      <c r="UUR4"/>
      <c r="UUS4"/>
      <c r="UUT4"/>
      <c r="UUU4"/>
      <c r="UUV4"/>
      <c r="UUW4"/>
      <c r="UUX4"/>
      <c r="UUY4"/>
      <c r="UUZ4"/>
      <c r="UVA4"/>
      <c r="UVB4"/>
      <c r="UVC4"/>
      <c r="UVD4"/>
      <c r="UVE4"/>
      <c r="UVF4"/>
      <c r="UVG4"/>
      <c r="UVH4"/>
      <c r="UVI4"/>
      <c r="UVJ4"/>
      <c r="UVK4"/>
      <c r="UVL4"/>
      <c r="UVM4"/>
      <c r="UVN4"/>
      <c r="UVO4"/>
      <c r="UVP4"/>
      <c r="UVQ4"/>
      <c r="UVR4"/>
      <c r="UVS4"/>
      <c r="UVT4"/>
      <c r="UVU4"/>
      <c r="UVV4"/>
      <c r="UVW4"/>
      <c r="UVX4"/>
      <c r="UVY4"/>
      <c r="UVZ4"/>
      <c r="UWA4"/>
      <c r="UWB4"/>
      <c r="UWC4"/>
      <c r="UWD4"/>
      <c r="UWE4"/>
      <c r="UWF4"/>
      <c r="UWG4"/>
      <c r="UWH4"/>
      <c r="UWI4"/>
      <c r="UWJ4"/>
      <c r="UWK4"/>
      <c r="UWL4"/>
      <c r="UWM4"/>
      <c r="UWN4"/>
      <c r="UWO4"/>
      <c r="UWP4"/>
      <c r="UWQ4"/>
      <c r="UWR4"/>
      <c r="UWS4"/>
      <c r="UWT4"/>
      <c r="UWU4"/>
      <c r="UWV4"/>
      <c r="UWW4"/>
      <c r="UWX4"/>
      <c r="UWY4"/>
      <c r="UWZ4"/>
      <c r="UXA4"/>
      <c r="UXB4"/>
      <c r="UXC4"/>
      <c r="UXD4"/>
      <c r="UXE4"/>
      <c r="UXF4"/>
      <c r="UXG4"/>
      <c r="UXH4"/>
      <c r="UXI4"/>
      <c r="UXJ4"/>
      <c r="UXK4"/>
      <c r="UXL4"/>
      <c r="UXM4"/>
      <c r="UXN4"/>
      <c r="UXO4"/>
      <c r="UXP4"/>
      <c r="UXQ4"/>
      <c r="UXR4"/>
      <c r="UXS4"/>
      <c r="UXT4"/>
      <c r="UXU4"/>
      <c r="UXV4"/>
      <c r="UXW4"/>
      <c r="UXX4"/>
      <c r="UXY4"/>
      <c r="UXZ4"/>
      <c r="UYA4"/>
      <c r="UYB4"/>
      <c r="UYC4"/>
      <c r="UYD4"/>
      <c r="UYE4"/>
      <c r="UYF4"/>
      <c r="UYG4"/>
      <c r="UYH4"/>
      <c r="UYI4"/>
      <c r="UYJ4"/>
      <c r="UYK4"/>
      <c r="UYL4"/>
      <c r="UYM4"/>
      <c r="UYN4"/>
      <c r="UYO4"/>
      <c r="UYP4"/>
      <c r="UYQ4"/>
      <c r="UYR4"/>
      <c r="UYS4"/>
      <c r="UYT4"/>
      <c r="UYU4"/>
      <c r="UYV4"/>
      <c r="UYW4"/>
      <c r="UYX4"/>
      <c r="UYY4"/>
      <c r="UYZ4"/>
      <c r="UZA4"/>
      <c r="UZB4"/>
      <c r="UZC4"/>
      <c r="UZD4"/>
      <c r="UZE4"/>
      <c r="UZF4"/>
      <c r="UZG4"/>
      <c r="UZH4"/>
      <c r="UZI4"/>
      <c r="UZJ4"/>
      <c r="UZK4"/>
      <c r="UZL4"/>
      <c r="UZM4"/>
      <c r="UZN4"/>
      <c r="UZO4"/>
      <c r="UZP4"/>
      <c r="UZQ4"/>
      <c r="UZR4"/>
      <c r="UZS4"/>
      <c r="UZT4"/>
      <c r="UZU4"/>
      <c r="UZV4"/>
      <c r="UZW4"/>
      <c r="UZX4"/>
      <c r="UZY4"/>
      <c r="UZZ4"/>
      <c r="VAA4"/>
      <c r="VAB4"/>
      <c r="VAC4"/>
      <c r="VAD4"/>
      <c r="VAE4"/>
      <c r="VAF4"/>
      <c r="VAG4"/>
      <c r="VAH4"/>
      <c r="VAI4"/>
      <c r="VAJ4"/>
      <c r="VAK4"/>
      <c r="VAL4"/>
      <c r="VAM4"/>
      <c r="VAN4"/>
      <c r="VAO4"/>
      <c r="VAP4"/>
      <c r="VAQ4"/>
      <c r="VAR4"/>
      <c r="VAS4"/>
      <c r="VAT4"/>
      <c r="VAU4"/>
      <c r="VAV4"/>
      <c r="VAW4"/>
      <c r="VAX4"/>
      <c r="VAY4"/>
      <c r="VAZ4"/>
      <c r="VBA4"/>
      <c r="VBB4"/>
      <c r="VBC4"/>
      <c r="VBD4"/>
      <c r="VBE4"/>
      <c r="VBF4"/>
      <c r="VBG4"/>
      <c r="VBH4"/>
      <c r="VBI4"/>
      <c r="VBJ4"/>
      <c r="VBK4"/>
      <c r="VBL4"/>
      <c r="VBM4"/>
      <c r="VBN4"/>
      <c r="VBO4"/>
      <c r="VBP4"/>
      <c r="VBQ4"/>
      <c r="VBR4"/>
      <c r="VBS4"/>
      <c r="VBT4"/>
      <c r="VBU4"/>
      <c r="VBV4"/>
      <c r="VBW4"/>
      <c r="VBX4"/>
      <c r="VBY4"/>
      <c r="VBZ4"/>
      <c r="VCA4"/>
      <c r="VCB4"/>
      <c r="VCC4"/>
      <c r="VCD4"/>
      <c r="VCE4"/>
      <c r="VCF4"/>
      <c r="VCG4"/>
      <c r="VCH4"/>
      <c r="VCI4"/>
      <c r="VCJ4"/>
      <c r="VCK4"/>
      <c r="VCL4"/>
      <c r="VCM4"/>
      <c r="VCN4"/>
      <c r="VCO4"/>
      <c r="VCP4"/>
      <c r="VCQ4"/>
      <c r="VCR4"/>
      <c r="VCS4"/>
      <c r="VCT4"/>
      <c r="VCU4"/>
      <c r="VCV4"/>
      <c r="VCW4"/>
      <c r="VCX4"/>
      <c r="VCY4"/>
      <c r="VCZ4"/>
      <c r="VDA4"/>
      <c r="VDB4"/>
      <c r="VDC4"/>
      <c r="VDD4"/>
      <c r="VDE4"/>
      <c r="VDF4"/>
      <c r="VDG4"/>
      <c r="VDH4"/>
      <c r="VDI4"/>
      <c r="VDJ4"/>
      <c r="VDK4"/>
      <c r="VDL4"/>
      <c r="VDM4"/>
      <c r="VDN4"/>
      <c r="VDO4"/>
      <c r="VDP4"/>
      <c r="VDQ4"/>
      <c r="VDR4"/>
      <c r="VDS4"/>
      <c r="VDT4"/>
      <c r="VDU4"/>
      <c r="VDV4"/>
      <c r="VDW4"/>
      <c r="VDX4"/>
      <c r="VDY4"/>
      <c r="VDZ4"/>
      <c r="VEA4"/>
      <c r="VEB4"/>
      <c r="VEC4"/>
      <c r="VED4"/>
      <c r="VEE4"/>
      <c r="VEF4"/>
      <c r="VEG4"/>
      <c r="VEH4"/>
      <c r="VEI4"/>
      <c r="VEJ4"/>
      <c r="VEK4"/>
      <c r="VEL4"/>
      <c r="VEM4"/>
      <c r="VEN4"/>
      <c r="VEO4"/>
      <c r="VEP4"/>
      <c r="VEQ4"/>
      <c r="VER4"/>
      <c r="VES4"/>
      <c r="VET4"/>
      <c r="VEU4"/>
      <c r="VEV4"/>
      <c r="VEW4"/>
      <c r="VEX4"/>
      <c r="VEY4"/>
      <c r="VEZ4"/>
      <c r="VFA4"/>
      <c r="VFB4"/>
      <c r="VFC4"/>
      <c r="VFD4"/>
      <c r="VFE4"/>
      <c r="VFF4"/>
      <c r="VFG4"/>
      <c r="VFH4"/>
      <c r="VFI4"/>
      <c r="VFJ4"/>
      <c r="VFK4"/>
      <c r="VFL4"/>
      <c r="VFM4"/>
      <c r="VFN4"/>
      <c r="VFO4"/>
      <c r="VFP4"/>
      <c r="VFQ4"/>
      <c r="VFR4"/>
      <c r="VFS4"/>
      <c r="VFT4"/>
      <c r="VFU4"/>
      <c r="VFV4"/>
      <c r="VFW4"/>
      <c r="VFX4"/>
      <c r="VFY4"/>
      <c r="VFZ4"/>
      <c r="VGA4"/>
      <c r="VGB4"/>
      <c r="VGC4"/>
      <c r="VGD4"/>
      <c r="VGE4"/>
      <c r="VGF4"/>
      <c r="VGG4"/>
      <c r="VGH4"/>
      <c r="VGI4"/>
      <c r="VGJ4"/>
      <c r="VGK4"/>
      <c r="VGL4"/>
      <c r="VGM4"/>
      <c r="VGN4"/>
      <c r="VGO4"/>
      <c r="VGP4"/>
      <c r="VGQ4"/>
      <c r="VGR4"/>
      <c r="VGS4"/>
      <c r="VGT4"/>
      <c r="VGU4"/>
      <c r="VGV4"/>
      <c r="VGW4"/>
      <c r="VGX4"/>
      <c r="VGY4"/>
      <c r="VGZ4"/>
      <c r="VHA4"/>
      <c r="VHB4"/>
      <c r="VHC4"/>
      <c r="VHD4"/>
      <c r="VHE4"/>
      <c r="VHF4"/>
      <c r="VHG4"/>
      <c r="VHH4"/>
      <c r="VHI4"/>
      <c r="VHJ4"/>
      <c r="VHK4"/>
      <c r="VHL4"/>
      <c r="VHM4"/>
      <c r="VHN4"/>
      <c r="VHO4"/>
      <c r="VHP4"/>
      <c r="VHQ4"/>
      <c r="VHR4"/>
      <c r="VHS4"/>
      <c r="VHT4"/>
      <c r="VHU4"/>
      <c r="VHV4"/>
      <c r="VHW4"/>
      <c r="VHX4"/>
      <c r="VHY4"/>
      <c r="VHZ4"/>
      <c r="VIA4"/>
      <c r="VIB4"/>
      <c r="VIC4"/>
      <c r="VID4"/>
      <c r="VIE4"/>
      <c r="VIF4"/>
      <c r="VIG4"/>
      <c r="VIH4"/>
      <c r="VII4"/>
      <c r="VIJ4"/>
      <c r="VIK4"/>
      <c r="VIL4"/>
      <c r="VIM4"/>
      <c r="VIN4"/>
      <c r="VIO4"/>
      <c r="VIP4"/>
      <c r="VIQ4"/>
      <c r="VIR4"/>
      <c r="VIS4"/>
      <c r="VIT4"/>
      <c r="VIU4"/>
      <c r="VIV4"/>
      <c r="VIW4"/>
      <c r="VIX4"/>
      <c r="VIY4"/>
      <c r="VIZ4"/>
      <c r="VJA4"/>
      <c r="VJB4"/>
      <c r="VJC4"/>
      <c r="VJD4"/>
      <c r="VJE4"/>
      <c r="VJF4"/>
      <c r="VJG4"/>
      <c r="VJH4"/>
      <c r="VJI4"/>
      <c r="VJJ4"/>
      <c r="VJK4"/>
      <c r="VJL4"/>
      <c r="VJM4"/>
      <c r="VJN4"/>
      <c r="VJO4"/>
      <c r="VJP4"/>
      <c r="VJQ4"/>
      <c r="VJR4"/>
      <c r="VJS4"/>
      <c r="VJT4"/>
      <c r="VJU4"/>
      <c r="VJV4"/>
      <c r="VJW4"/>
      <c r="VJX4"/>
      <c r="VJY4"/>
      <c r="VJZ4"/>
      <c r="VKA4"/>
      <c r="VKB4"/>
      <c r="VKC4"/>
      <c r="VKD4"/>
      <c r="VKE4"/>
      <c r="VKF4"/>
      <c r="VKG4"/>
      <c r="VKH4"/>
      <c r="VKI4"/>
      <c r="VKJ4"/>
      <c r="VKK4"/>
      <c r="VKL4"/>
      <c r="VKM4"/>
      <c r="VKN4"/>
      <c r="VKO4"/>
      <c r="VKP4"/>
      <c r="VKQ4"/>
      <c r="VKR4"/>
      <c r="VKS4"/>
      <c r="VKT4"/>
      <c r="VKU4"/>
      <c r="VKV4"/>
      <c r="VKW4"/>
      <c r="VKX4"/>
      <c r="VKY4"/>
      <c r="VKZ4"/>
      <c r="VLA4"/>
      <c r="VLB4"/>
      <c r="VLC4"/>
      <c r="VLD4"/>
      <c r="VLE4"/>
      <c r="VLF4"/>
      <c r="VLG4"/>
      <c r="VLH4"/>
      <c r="VLI4"/>
      <c r="VLJ4"/>
      <c r="VLK4"/>
      <c r="VLL4"/>
      <c r="VLM4"/>
      <c r="VLN4"/>
      <c r="VLO4"/>
      <c r="VLP4"/>
      <c r="VLQ4"/>
      <c r="VLR4"/>
      <c r="VLS4"/>
      <c r="VLT4"/>
      <c r="VLU4"/>
      <c r="VLV4"/>
      <c r="VLW4"/>
      <c r="VLX4"/>
      <c r="VLY4"/>
      <c r="VLZ4"/>
      <c r="VMA4"/>
      <c r="VMB4"/>
      <c r="VMC4"/>
      <c r="VMD4"/>
      <c r="VME4"/>
      <c r="VMF4"/>
      <c r="VMG4"/>
      <c r="VMH4"/>
      <c r="VMI4"/>
      <c r="VMJ4"/>
      <c r="VMK4"/>
      <c r="VML4"/>
      <c r="VMM4"/>
      <c r="VMN4"/>
      <c r="VMO4"/>
      <c r="VMP4"/>
      <c r="VMQ4"/>
      <c r="VMR4"/>
      <c r="VMS4"/>
      <c r="VMT4"/>
      <c r="VMU4"/>
      <c r="VMV4"/>
      <c r="VMW4"/>
      <c r="VMX4"/>
      <c r="VMY4"/>
      <c r="VMZ4"/>
      <c r="VNA4"/>
      <c r="VNB4"/>
      <c r="VNC4"/>
      <c r="VND4"/>
      <c r="VNE4"/>
      <c r="VNF4"/>
      <c r="VNG4"/>
      <c r="VNH4"/>
      <c r="VNI4"/>
      <c r="VNJ4"/>
      <c r="VNK4"/>
      <c r="VNL4"/>
      <c r="VNM4"/>
      <c r="VNN4"/>
      <c r="VNO4"/>
      <c r="VNP4"/>
      <c r="VNQ4"/>
      <c r="VNR4"/>
      <c r="VNS4"/>
      <c r="VNT4"/>
      <c r="VNU4"/>
      <c r="VNV4"/>
      <c r="VNW4"/>
      <c r="VNX4"/>
      <c r="VNY4"/>
      <c r="VNZ4"/>
      <c r="VOA4"/>
      <c r="VOB4"/>
      <c r="VOC4"/>
      <c r="VOD4"/>
      <c r="VOE4"/>
      <c r="VOF4"/>
      <c r="VOG4"/>
      <c r="VOH4"/>
      <c r="VOI4"/>
      <c r="VOJ4"/>
      <c r="VOK4"/>
      <c r="VOL4"/>
      <c r="VOM4"/>
      <c r="VON4"/>
      <c r="VOO4"/>
      <c r="VOP4"/>
      <c r="VOQ4"/>
      <c r="VOR4"/>
      <c r="VOS4"/>
      <c r="VOT4"/>
      <c r="VOU4"/>
      <c r="VOV4"/>
      <c r="VOW4"/>
      <c r="VOX4"/>
      <c r="VOY4"/>
      <c r="VOZ4"/>
      <c r="VPA4"/>
      <c r="VPB4"/>
      <c r="VPC4"/>
      <c r="VPD4"/>
      <c r="VPE4"/>
      <c r="VPF4"/>
      <c r="VPG4"/>
      <c r="VPH4"/>
      <c r="VPI4"/>
      <c r="VPJ4"/>
      <c r="VPK4"/>
      <c r="VPL4"/>
      <c r="VPM4"/>
      <c r="VPN4"/>
      <c r="VPO4"/>
      <c r="VPP4"/>
      <c r="VPQ4"/>
      <c r="VPR4"/>
      <c r="VPS4"/>
      <c r="VPT4"/>
      <c r="VPU4"/>
      <c r="VPV4"/>
      <c r="VPW4"/>
      <c r="VPX4"/>
      <c r="VPY4"/>
      <c r="VPZ4"/>
      <c r="VQA4"/>
      <c r="VQB4"/>
      <c r="VQC4"/>
      <c r="VQD4"/>
      <c r="VQE4"/>
      <c r="VQF4"/>
      <c r="VQG4"/>
      <c r="VQH4"/>
      <c r="VQI4"/>
      <c r="VQJ4"/>
      <c r="VQK4"/>
      <c r="VQL4"/>
      <c r="VQM4"/>
      <c r="VQN4"/>
      <c r="VQO4"/>
      <c r="VQP4"/>
      <c r="VQQ4"/>
      <c r="VQR4"/>
      <c r="VQS4"/>
      <c r="VQT4"/>
      <c r="VQU4"/>
      <c r="VQV4"/>
      <c r="VQW4"/>
      <c r="VQX4"/>
      <c r="VQY4"/>
      <c r="VQZ4"/>
      <c r="VRA4"/>
      <c r="VRB4"/>
      <c r="VRC4"/>
      <c r="VRD4"/>
      <c r="VRE4"/>
      <c r="VRF4"/>
      <c r="VRG4"/>
      <c r="VRH4"/>
      <c r="VRI4"/>
      <c r="VRJ4"/>
      <c r="VRK4"/>
      <c r="VRL4"/>
      <c r="VRM4"/>
      <c r="VRN4"/>
      <c r="VRO4"/>
      <c r="VRP4"/>
      <c r="VRQ4"/>
      <c r="VRR4"/>
      <c r="VRS4"/>
      <c r="VRT4"/>
      <c r="VRU4"/>
      <c r="VRV4"/>
      <c r="VRW4"/>
      <c r="VRX4"/>
      <c r="VRY4"/>
      <c r="VRZ4"/>
      <c r="VSA4"/>
      <c r="VSB4"/>
      <c r="VSC4"/>
      <c r="VSD4"/>
      <c r="VSE4"/>
      <c r="VSF4"/>
      <c r="VSG4"/>
      <c r="VSH4"/>
      <c r="VSI4"/>
      <c r="VSJ4"/>
      <c r="VSK4"/>
      <c r="VSL4"/>
      <c r="VSM4"/>
      <c r="VSN4"/>
      <c r="VSO4"/>
      <c r="VSP4"/>
      <c r="VSQ4"/>
      <c r="VSR4"/>
      <c r="VSS4"/>
      <c r="VST4"/>
      <c r="VSU4"/>
      <c r="VSV4"/>
      <c r="VSW4"/>
      <c r="VSX4"/>
      <c r="VSY4"/>
      <c r="VSZ4"/>
      <c r="VTA4"/>
      <c r="VTB4"/>
      <c r="VTC4"/>
      <c r="VTD4"/>
      <c r="VTE4"/>
      <c r="VTF4"/>
      <c r="VTG4"/>
      <c r="VTH4"/>
      <c r="VTI4"/>
      <c r="VTJ4"/>
      <c r="VTK4"/>
      <c r="VTL4"/>
      <c r="VTM4"/>
      <c r="VTN4"/>
      <c r="VTO4"/>
      <c r="VTP4"/>
      <c r="VTQ4"/>
      <c r="VTR4"/>
      <c r="VTS4"/>
      <c r="VTT4"/>
      <c r="VTU4"/>
      <c r="VTV4"/>
      <c r="VTW4"/>
      <c r="VTX4"/>
      <c r="VTY4"/>
      <c r="VTZ4"/>
      <c r="VUA4"/>
      <c r="VUB4"/>
      <c r="VUC4"/>
      <c r="VUD4"/>
      <c r="VUE4"/>
      <c r="VUF4"/>
      <c r="VUG4"/>
      <c r="VUH4"/>
      <c r="VUI4"/>
      <c r="VUJ4"/>
      <c r="VUK4"/>
      <c r="VUL4"/>
      <c r="VUM4"/>
      <c r="VUN4"/>
      <c r="VUO4"/>
      <c r="VUP4"/>
      <c r="VUQ4"/>
      <c r="VUR4"/>
      <c r="VUS4"/>
      <c r="VUT4"/>
      <c r="VUU4"/>
      <c r="VUV4"/>
      <c r="VUW4"/>
      <c r="VUX4"/>
      <c r="VUY4"/>
      <c r="VUZ4"/>
      <c r="VVA4"/>
      <c r="VVB4"/>
      <c r="VVC4"/>
      <c r="VVD4"/>
      <c r="VVE4"/>
      <c r="VVF4"/>
      <c r="VVG4"/>
      <c r="VVH4"/>
      <c r="VVI4"/>
      <c r="VVJ4"/>
      <c r="VVK4"/>
      <c r="VVL4"/>
      <c r="VVM4"/>
      <c r="VVN4"/>
      <c r="VVO4"/>
      <c r="VVP4"/>
      <c r="VVQ4"/>
      <c r="VVR4"/>
      <c r="VVS4"/>
      <c r="VVT4"/>
      <c r="VVU4"/>
      <c r="VVV4"/>
      <c r="VVW4"/>
      <c r="VVX4"/>
      <c r="VVY4"/>
      <c r="VVZ4"/>
      <c r="VWA4"/>
      <c r="VWB4"/>
      <c r="VWC4"/>
      <c r="VWD4"/>
      <c r="VWE4"/>
      <c r="VWF4"/>
      <c r="VWG4"/>
      <c r="VWH4"/>
      <c r="VWI4"/>
      <c r="VWJ4"/>
      <c r="VWK4"/>
      <c r="VWL4"/>
      <c r="VWM4"/>
      <c r="VWN4"/>
      <c r="VWO4"/>
      <c r="VWP4"/>
      <c r="VWQ4"/>
      <c r="VWR4"/>
      <c r="VWS4"/>
      <c r="VWT4"/>
      <c r="VWU4"/>
      <c r="VWV4"/>
      <c r="VWW4"/>
      <c r="VWX4"/>
      <c r="VWY4"/>
      <c r="VWZ4"/>
      <c r="VXA4"/>
      <c r="VXB4"/>
      <c r="VXC4"/>
      <c r="VXD4"/>
      <c r="VXE4"/>
      <c r="VXF4"/>
      <c r="VXG4"/>
      <c r="VXH4"/>
      <c r="VXI4"/>
      <c r="VXJ4"/>
      <c r="VXK4"/>
      <c r="VXL4"/>
      <c r="VXM4"/>
      <c r="VXN4"/>
      <c r="VXO4"/>
      <c r="VXP4"/>
      <c r="VXQ4"/>
      <c r="VXR4"/>
      <c r="VXS4"/>
      <c r="VXT4"/>
      <c r="VXU4"/>
      <c r="VXV4"/>
      <c r="VXW4"/>
      <c r="VXX4"/>
      <c r="VXY4"/>
      <c r="VXZ4"/>
      <c r="VYA4"/>
      <c r="VYB4"/>
      <c r="VYC4"/>
      <c r="VYD4"/>
      <c r="VYE4"/>
      <c r="VYF4"/>
      <c r="VYG4"/>
      <c r="VYH4"/>
      <c r="VYI4"/>
      <c r="VYJ4"/>
      <c r="VYK4"/>
      <c r="VYL4"/>
      <c r="VYM4"/>
      <c r="VYN4"/>
      <c r="VYO4"/>
      <c r="VYP4"/>
      <c r="VYQ4"/>
      <c r="VYR4"/>
      <c r="VYS4"/>
      <c r="VYT4"/>
      <c r="VYU4"/>
      <c r="VYV4"/>
      <c r="VYW4"/>
      <c r="VYX4"/>
      <c r="VYY4"/>
      <c r="VYZ4"/>
      <c r="VZA4"/>
      <c r="VZB4"/>
      <c r="VZC4"/>
      <c r="VZD4"/>
      <c r="VZE4"/>
      <c r="VZF4"/>
      <c r="VZG4"/>
      <c r="VZH4"/>
      <c r="VZI4"/>
      <c r="VZJ4"/>
      <c r="VZK4"/>
      <c r="VZL4"/>
      <c r="VZM4"/>
      <c r="VZN4"/>
      <c r="VZO4"/>
      <c r="VZP4"/>
      <c r="VZQ4"/>
      <c r="VZR4"/>
      <c r="VZS4"/>
      <c r="VZT4"/>
      <c r="VZU4"/>
      <c r="VZV4"/>
      <c r="VZW4"/>
      <c r="VZX4"/>
      <c r="VZY4"/>
      <c r="VZZ4"/>
      <c r="WAA4"/>
      <c r="WAB4"/>
      <c r="WAC4"/>
      <c r="WAD4"/>
      <c r="WAE4"/>
      <c r="WAF4"/>
      <c r="WAG4"/>
      <c r="WAH4"/>
      <c r="WAI4"/>
      <c r="WAJ4"/>
      <c r="WAK4"/>
      <c r="WAL4"/>
      <c r="WAM4"/>
      <c r="WAN4"/>
      <c r="WAO4"/>
      <c r="WAP4"/>
      <c r="WAQ4"/>
      <c r="WAR4"/>
      <c r="WAS4"/>
      <c r="WAT4"/>
      <c r="WAU4"/>
      <c r="WAV4"/>
      <c r="WAW4"/>
      <c r="WAX4"/>
      <c r="WAY4"/>
      <c r="WAZ4"/>
      <c r="WBA4"/>
      <c r="WBB4"/>
      <c r="WBC4"/>
      <c r="WBD4"/>
      <c r="WBE4"/>
      <c r="WBF4"/>
      <c r="WBG4"/>
      <c r="WBH4"/>
      <c r="WBI4"/>
      <c r="WBJ4"/>
      <c r="WBK4"/>
      <c r="WBL4"/>
      <c r="WBM4"/>
      <c r="WBN4"/>
      <c r="WBO4"/>
      <c r="WBP4"/>
      <c r="WBQ4"/>
      <c r="WBR4"/>
      <c r="WBS4"/>
      <c r="WBT4"/>
      <c r="WBU4"/>
      <c r="WBV4"/>
      <c r="WBW4"/>
      <c r="WBX4"/>
      <c r="WBY4"/>
      <c r="WBZ4"/>
      <c r="WCA4"/>
      <c r="WCB4"/>
      <c r="WCC4"/>
      <c r="WCD4"/>
      <c r="WCE4"/>
      <c r="WCF4"/>
      <c r="WCG4"/>
      <c r="WCH4"/>
      <c r="WCI4"/>
      <c r="WCJ4"/>
      <c r="WCK4"/>
      <c r="WCL4"/>
      <c r="WCM4"/>
      <c r="WCN4"/>
      <c r="WCO4"/>
      <c r="WCP4"/>
      <c r="WCQ4"/>
      <c r="WCR4"/>
      <c r="WCS4"/>
      <c r="WCT4"/>
      <c r="WCU4"/>
      <c r="WCV4"/>
      <c r="WCW4"/>
      <c r="WCX4"/>
      <c r="WCY4"/>
      <c r="WCZ4"/>
      <c r="WDA4"/>
      <c r="WDB4"/>
      <c r="WDC4"/>
      <c r="WDD4"/>
      <c r="WDE4"/>
      <c r="WDF4"/>
      <c r="WDG4"/>
      <c r="WDH4"/>
      <c r="WDI4"/>
      <c r="WDJ4"/>
      <c r="WDK4"/>
      <c r="WDL4"/>
      <c r="WDM4"/>
      <c r="WDN4"/>
      <c r="WDO4"/>
      <c r="WDP4"/>
      <c r="WDQ4"/>
      <c r="WDR4"/>
      <c r="WDS4"/>
      <c r="WDT4"/>
      <c r="WDU4"/>
      <c r="WDV4"/>
      <c r="WDW4"/>
      <c r="WDX4"/>
      <c r="WDY4"/>
      <c r="WDZ4"/>
      <c r="WEA4"/>
      <c r="WEB4"/>
      <c r="WEC4"/>
      <c r="WED4"/>
      <c r="WEE4"/>
      <c r="WEF4"/>
      <c r="WEG4"/>
      <c r="WEH4"/>
      <c r="WEI4"/>
      <c r="WEJ4"/>
      <c r="WEK4"/>
      <c r="WEL4"/>
      <c r="WEM4"/>
      <c r="WEN4"/>
      <c r="WEO4"/>
      <c r="WEP4"/>
      <c r="WEQ4"/>
      <c r="WER4"/>
      <c r="WES4"/>
      <c r="WET4"/>
      <c r="WEU4"/>
      <c r="WEV4"/>
      <c r="WEW4"/>
      <c r="WEX4"/>
      <c r="WEY4"/>
      <c r="WEZ4"/>
      <c r="WFA4"/>
      <c r="WFB4"/>
      <c r="WFC4"/>
      <c r="WFD4"/>
      <c r="WFE4"/>
      <c r="WFF4"/>
      <c r="WFG4"/>
      <c r="WFH4"/>
      <c r="WFI4"/>
      <c r="WFJ4"/>
      <c r="WFK4"/>
      <c r="WFL4"/>
      <c r="WFM4"/>
      <c r="WFN4"/>
      <c r="WFO4"/>
      <c r="WFP4"/>
      <c r="WFQ4"/>
      <c r="WFR4"/>
      <c r="WFS4"/>
      <c r="WFT4"/>
      <c r="WFU4"/>
      <c r="WFV4"/>
      <c r="WFW4"/>
      <c r="WFX4"/>
      <c r="WFY4"/>
      <c r="WFZ4"/>
      <c r="WGA4"/>
      <c r="WGB4"/>
      <c r="WGC4"/>
      <c r="WGD4"/>
      <c r="WGE4"/>
      <c r="WGF4"/>
      <c r="WGG4"/>
      <c r="WGH4"/>
      <c r="WGI4"/>
      <c r="WGJ4"/>
      <c r="WGK4"/>
      <c r="WGL4"/>
      <c r="WGM4"/>
      <c r="WGN4"/>
      <c r="WGO4"/>
      <c r="WGP4"/>
      <c r="WGQ4"/>
      <c r="WGR4"/>
      <c r="WGS4"/>
      <c r="WGT4"/>
      <c r="WGU4"/>
      <c r="WGV4"/>
      <c r="WGW4"/>
      <c r="WGX4"/>
      <c r="WGY4"/>
      <c r="WGZ4"/>
      <c r="WHA4"/>
      <c r="WHB4"/>
      <c r="WHC4"/>
      <c r="WHD4"/>
      <c r="WHE4"/>
      <c r="WHF4"/>
      <c r="WHG4"/>
      <c r="WHH4"/>
      <c r="WHI4"/>
      <c r="WHJ4"/>
      <c r="WHK4"/>
      <c r="WHL4"/>
      <c r="WHM4"/>
      <c r="WHN4"/>
      <c r="WHO4"/>
      <c r="WHP4"/>
      <c r="WHQ4"/>
      <c r="WHR4"/>
      <c r="WHS4"/>
      <c r="WHT4"/>
      <c r="WHU4"/>
      <c r="WHV4"/>
      <c r="WHW4"/>
      <c r="WHX4"/>
      <c r="WHY4"/>
      <c r="WHZ4"/>
      <c r="WIA4"/>
      <c r="WIB4"/>
      <c r="WIC4"/>
      <c r="WID4"/>
      <c r="WIE4"/>
      <c r="WIF4"/>
      <c r="WIG4"/>
      <c r="WIH4"/>
      <c r="WII4"/>
      <c r="WIJ4"/>
      <c r="WIK4"/>
      <c r="WIL4"/>
      <c r="WIM4"/>
      <c r="WIN4"/>
      <c r="WIO4"/>
      <c r="WIP4"/>
      <c r="WIQ4"/>
      <c r="WIR4"/>
      <c r="WIS4"/>
      <c r="WIT4"/>
      <c r="WIU4"/>
      <c r="WIV4"/>
      <c r="WIW4"/>
      <c r="WIX4"/>
      <c r="WIY4"/>
      <c r="WIZ4"/>
      <c r="WJA4"/>
      <c r="WJB4"/>
      <c r="WJC4"/>
      <c r="WJD4"/>
      <c r="WJE4"/>
      <c r="WJF4"/>
      <c r="WJG4"/>
      <c r="WJH4"/>
      <c r="WJI4"/>
      <c r="WJJ4"/>
      <c r="WJK4"/>
      <c r="WJL4"/>
      <c r="WJM4"/>
      <c r="WJN4"/>
      <c r="WJO4"/>
      <c r="WJP4"/>
      <c r="WJQ4"/>
      <c r="WJR4"/>
      <c r="WJS4"/>
      <c r="WJT4"/>
      <c r="WJU4"/>
      <c r="WJV4"/>
      <c r="WJW4"/>
      <c r="WJX4"/>
      <c r="WJY4"/>
      <c r="WJZ4"/>
      <c r="WKA4"/>
      <c r="WKB4"/>
      <c r="WKC4"/>
      <c r="WKD4"/>
      <c r="WKE4"/>
      <c r="WKF4"/>
      <c r="WKG4"/>
      <c r="WKH4"/>
      <c r="WKI4"/>
      <c r="WKJ4"/>
      <c r="WKK4"/>
      <c r="WKL4"/>
      <c r="WKM4"/>
      <c r="WKN4"/>
      <c r="WKO4"/>
      <c r="WKP4"/>
      <c r="WKQ4"/>
      <c r="WKR4"/>
      <c r="WKS4"/>
      <c r="WKT4"/>
      <c r="WKU4"/>
      <c r="WKV4"/>
      <c r="WKW4"/>
      <c r="WKX4"/>
      <c r="WKY4"/>
      <c r="WKZ4"/>
      <c r="WLA4"/>
      <c r="WLB4"/>
      <c r="WLC4"/>
      <c r="WLD4"/>
      <c r="WLE4"/>
      <c r="WLF4"/>
      <c r="WLG4"/>
      <c r="WLH4"/>
      <c r="WLI4"/>
      <c r="WLJ4"/>
      <c r="WLK4"/>
      <c r="WLL4"/>
      <c r="WLM4"/>
      <c r="WLN4"/>
      <c r="WLO4"/>
      <c r="WLP4"/>
      <c r="WLQ4"/>
      <c r="WLR4"/>
      <c r="WLS4"/>
      <c r="WLT4"/>
      <c r="WLU4"/>
      <c r="WLV4"/>
      <c r="WLW4"/>
      <c r="WLX4"/>
      <c r="WLY4"/>
      <c r="WLZ4"/>
      <c r="WMA4"/>
      <c r="WMB4"/>
      <c r="WMC4"/>
      <c r="WMD4"/>
      <c r="WME4"/>
      <c r="WMF4"/>
      <c r="WMG4"/>
      <c r="WMH4"/>
      <c r="WMI4"/>
      <c r="WMJ4"/>
      <c r="WMK4"/>
      <c r="WML4"/>
      <c r="WMM4"/>
      <c r="WMN4"/>
      <c r="WMO4"/>
      <c r="WMP4"/>
      <c r="WMQ4"/>
      <c r="WMR4"/>
      <c r="WMS4"/>
      <c r="WMT4"/>
      <c r="WMU4"/>
      <c r="WMV4"/>
      <c r="WMW4"/>
      <c r="WMX4"/>
      <c r="WMY4"/>
      <c r="WMZ4"/>
      <c r="WNA4"/>
      <c r="WNB4"/>
      <c r="WNC4"/>
      <c r="WND4"/>
      <c r="WNE4"/>
      <c r="WNF4"/>
      <c r="WNG4"/>
      <c r="WNH4"/>
      <c r="WNI4"/>
      <c r="WNJ4"/>
      <c r="WNK4"/>
      <c r="WNL4"/>
      <c r="WNM4"/>
      <c r="WNN4"/>
      <c r="WNO4"/>
      <c r="WNP4"/>
      <c r="WNQ4"/>
      <c r="WNR4"/>
      <c r="WNS4"/>
      <c r="WNT4"/>
      <c r="WNU4"/>
      <c r="WNV4"/>
      <c r="WNW4"/>
      <c r="WNX4"/>
      <c r="WNY4"/>
      <c r="WNZ4"/>
      <c r="WOA4"/>
      <c r="WOB4"/>
      <c r="WOC4"/>
      <c r="WOD4"/>
      <c r="WOE4"/>
      <c r="WOF4"/>
      <c r="WOG4"/>
      <c r="WOH4"/>
      <c r="WOI4"/>
      <c r="WOJ4"/>
      <c r="WOK4"/>
      <c r="WOL4"/>
      <c r="WOM4"/>
      <c r="WON4"/>
      <c r="WOO4"/>
      <c r="WOP4"/>
      <c r="WOQ4"/>
      <c r="WOR4"/>
      <c r="WOS4"/>
      <c r="WOT4"/>
      <c r="WOU4"/>
      <c r="WOV4"/>
      <c r="WOW4"/>
      <c r="WOX4"/>
      <c r="WOY4"/>
      <c r="WOZ4"/>
      <c r="WPA4"/>
      <c r="WPB4"/>
      <c r="WPC4"/>
      <c r="WPD4"/>
      <c r="WPE4"/>
      <c r="WPF4"/>
      <c r="WPG4"/>
      <c r="WPH4"/>
      <c r="WPI4"/>
      <c r="WPJ4"/>
      <c r="WPK4"/>
      <c r="WPL4"/>
      <c r="WPM4"/>
      <c r="WPN4"/>
      <c r="WPO4"/>
      <c r="WPP4"/>
      <c r="WPQ4"/>
      <c r="WPR4"/>
      <c r="WPS4"/>
      <c r="WPT4"/>
      <c r="WPU4"/>
      <c r="WPV4"/>
      <c r="WPW4"/>
      <c r="WPX4"/>
      <c r="WPY4"/>
      <c r="WPZ4"/>
      <c r="WQA4"/>
      <c r="WQB4"/>
      <c r="WQC4"/>
      <c r="WQD4"/>
      <c r="WQE4"/>
      <c r="WQF4"/>
      <c r="WQG4"/>
      <c r="WQH4"/>
      <c r="WQI4"/>
      <c r="WQJ4"/>
      <c r="WQK4"/>
      <c r="WQL4"/>
      <c r="WQM4"/>
      <c r="WQN4"/>
      <c r="WQO4"/>
      <c r="WQP4"/>
      <c r="WQQ4"/>
      <c r="WQR4"/>
      <c r="WQS4"/>
      <c r="WQT4"/>
      <c r="WQU4"/>
      <c r="WQV4"/>
      <c r="WQW4"/>
      <c r="WQX4"/>
      <c r="WQY4"/>
      <c r="WQZ4"/>
      <c r="WRA4"/>
      <c r="WRB4"/>
      <c r="WRC4"/>
      <c r="WRD4"/>
      <c r="WRE4"/>
      <c r="WRF4"/>
      <c r="WRG4"/>
      <c r="WRH4"/>
      <c r="WRI4"/>
      <c r="WRJ4"/>
      <c r="WRK4"/>
      <c r="WRL4"/>
      <c r="WRM4"/>
      <c r="WRN4"/>
      <c r="WRO4"/>
      <c r="WRP4"/>
      <c r="WRQ4"/>
      <c r="WRR4"/>
      <c r="WRS4"/>
      <c r="WRT4"/>
      <c r="WRU4"/>
      <c r="WRV4"/>
      <c r="WRW4"/>
      <c r="WRX4"/>
      <c r="WRY4"/>
      <c r="WRZ4"/>
      <c r="WSA4"/>
      <c r="WSB4"/>
      <c r="WSC4"/>
      <c r="WSD4"/>
      <c r="WSE4"/>
      <c r="WSF4"/>
      <c r="WSG4"/>
      <c r="WSH4"/>
      <c r="WSI4"/>
      <c r="WSJ4"/>
      <c r="WSK4"/>
      <c r="WSL4"/>
      <c r="WSM4"/>
      <c r="WSN4"/>
      <c r="WSO4"/>
      <c r="WSP4"/>
      <c r="WSQ4"/>
      <c r="WSR4"/>
      <c r="WSS4"/>
      <c r="WST4"/>
      <c r="WSU4"/>
      <c r="WSV4"/>
      <c r="WSW4"/>
      <c r="WSX4"/>
      <c r="WSY4"/>
      <c r="WSZ4"/>
      <c r="WTA4"/>
      <c r="WTB4"/>
      <c r="WTC4"/>
      <c r="WTD4"/>
      <c r="WTE4"/>
      <c r="WTF4"/>
      <c r="WTG4"/>
      <c r="WTH4"/>
      <c r="WTI4"/>
      <c r="WTJ4"/>
      <c r="WTK4"/>
      <c r="WTL4"/>
      <c r="WTM4"/>
      <c r="WTN4"/>
      <c r="WTO4"/>
      <c r="WTP4"/>
      <c r="WTQ4"/>
      <c r="WTR4"/>
      <c r="WTS4"/>
      <c r="WTT4"/>
      <c r="WTU4"/>
      <c r="WTV4"/>
      <c r="WTW4"/>
      <c r="WTX4"/>
      <c r="WTY4"/>
      <c r="WTZ4"/>
      <c r="WUA4"/>
      <c r="WUB4"/>
      <c r="WUC4"/>
      <c r="WUD4"/>
      <c r="WUE4"/>
      <c r="WUF4"/>
      <c r="WUG4"/>
      <c r="WUH4"/>
      <c r="WUI4"/>
      <c r="WUJ4"/>
      <c r="WUK4"/>
      <c r="WUL4"/>
      <c r="WUM4"/>
      <c r="WUN4"/>
      <c r="WUO4"/>
      <c r="WUP4"/>
      <c r="WUQ4"/>
      <c r="WUR4"/>
      <c r="WUS4"/>
      <c r="WUT4"/>
      <c r="WUU4"/>
      <c r="WUV4"/>
      <c r="WUW4"/>
      <c r="WUX4"/>
      <c r="WUY4"/>
      <c r="WUZ4"/>
      <c r="WVA4"/>
      <c r="WVB4"/>
      <c r="WVC4"/>
      <c r="WVD4"/>
      <c r="WVE4"/>
      <c r="WVF4"/>
      <c r="WVG4"/>
      <c r="WVH4"/>
      <c r="WVI4"/>
      <c r="WVJ4"/>
      <c r="WVK4"/>
      <c r="WVL4"/>
      <c r="WVM4"/>
      <c r="WVN4"/>
      <c r="WVO4"/>
      <c r="WVP4"/>
      <c r="WVQ4"/>
      <c r="WVR4"/>
      <c r="WVS4"/>
      <c r="WVT4"/>
      <c r="WVU4"/>
      <c r="WVV4"/>
      <c r="WVW4"/>
      <c r="WVX4"/>
      <c r="WVY4"/>
      <c r="WVZ4"/>
      <c r="WWA4"/>
      <c r="WWB4"/>
      <c r="WWC4"/>
      <c r="WWD4"/>
      <c r="WWE4"/>
      <c r="WWF4"/>
      <c r="WWG4"/>
      <c r="WWH4"/>
      <c r="WWI4"/>
      <c r="WWJ4"/>
      <c r="WWK4"/>
      <c r="WWL4"/>
      <c r="WWM4"/>
      <c r="WWN4"/>
      <c r="WWO4"/>
      <c r="WWP4"/>
      <c r="WWQ4"/>
      <c r="WWR4"/>
      <c r="WWS4"/>
      <c r="WWT4"/>
      <c r="WWU4"/>
      <c r="WWV4"/>
      <c r="WWW4"/>
      <c r="WWX4"/>
      <c r="WWY4"/>
      <c r="WWZ4"/>
      <c r="WXA4"/>
      <c r="WXB4"/>
      <c r="WXC4"/>
      <c r="WXD4"/>
      <c r="WXE4"/>
      <c r="WXF4"/>
      <c r="WXG4"/>
      <c r="WXH4"/>
      <c r="WXI4"/>
      <c r="WXJ4"/>
      <c r="WXK4"/>
      <c r="WXL4"/>
      <c r="WXM4"/>
      <c r="WXN4"/>
      <c r="WXO4"/>
      <c r="WXP4"/>
      <c r="WXQ4"/>
      <c r="WXR4"/>
      <c r="WXS4"/>
      <c r="WXT4"/>
      <c r="WXU4"/>
      <c r="WXV4"/>
      <c r="WXW4"/>
      <c r="WXX4"/>
      <c r="WXY4"/>
      <c r="WXZ4"/>
      <c r="WYA4"/>
      <c r="WYB4"/>
      <c r="WYC4"/>
      <c r="WYD4"/>
      <c r="WYE4"/>
      <c r="WYF4"/>
      <c r="WYG4"/>
      <c r="WYH4"/>
      <c r="WYI4"/>
      <c r="WYJ4"/>
      <c r="WYK4"/>
      <c r="WYL4"/>
      <c r="WYM4"/>
      <c r="WYN4"/>
      <c r="WYO4"/>
      <c r="WYP4"/>
      <c r="WYQ4"/>
      <c r="WYR4"/>
      <c r="WYS4"/>
      <c r="WYT4"/>
      <c r="WYU4"/>
      <c r="WYV4"/>
      <c r="WYW4"/>
      <c r="WYX4"/>
      <c r="WYY4"/>
      <c r="WYZ4"/>
      <c r="WZA4"/>
      <c r="WZB4"/>
      <c r="WZC4"/>
      <c r="WZD4"/>
      <c r="WZE4"/>
      <c r="WZF4"/>
      <c r="WZG4"/>
      <c r="WZH4"/>
      <c r="WZI4"/>
      <c r="WZJ4"/>
      <c r="WZK4"/>
      <c r="WZL4"/>
      <c r="WZM4"/>
      <c r="WZN4"/>
      <c r="WZO4"/>
      <c r="WZP4"/>
      <c r="WZQ4"/>
      <c r="WZR4"/>
      <c r="WZS4"/>
      <c r="WZT4"/>
      <c r="WZU4"/>
      <c r="WZV4"/>
      <c r="WZW4"/>
      <c r="WZX4"/>
      <c r="WZY4"/>
      <c r="WZZ4"/>
      <c r="XAA4"/>
      <c r="XAB4"/>
      <c r="XAC4"/>
      <c r="XAD4"/>
      <c r="XAE4"/>
      <c r="XAF4"/>
      <c r="XAG4"/>
      <c r="XAH4"/>
      <c r="XAI4"/>
      <c r="XAJ4"/>
      <c r="XAK4"/>
      <c r="XAL4"/>
      <c r="XAM4"/>
      <c r="XAN4"/>
      <c r="XAO4"/>
      <c r="XAP4"/>
      <c r="XAQ4"/>
      <c r="XAR4"/>
      <c r="XAS4"/>
      <c r="XAT4"/>
      <c r="XAU4"/>
      <c r="XAV4"/>
      <c r="XAW4"/>
      <c r="XAX4"/>
      <c r="XAY4"/>
      <c r="XAZ4"/>
      <c r="XBA4"/>
      <c r="XBB4"/>
      <c r="XBC4"/>
      <c r="XBD4"/>
      <c r="XBE4"/>
      <c r="XBF4"/>
      <c r="XBG4"/>
      <c r="XBH4"/>
      <c r="XBI4"/>
      <c r="XBJ4"/>
      <c r="XBK4"/>
      <c r="XBL4"/>
      <c r="XBM4"/>
      <c r="XBN4"/>
      <c r="XBO4"/>
      <c r="XBP4"/>
      <c r="XBQ4"/>
      <c r="XBR4"/>
      <c r="XBS4"/>
      <c r="XBT4"/>
      <c r="XBU4"/>
      <c r="XBV4"/>
      <c r="XBW4"/>
      <c r="XBX4"/>
      <c r="XBY4"/>
      <c r="XBZ4"/>
      <c r="XCA4"/>
      <c r="XCB4"/>
      <c r="XCC4"/>
      <c r="XCD4"/>
      <c r="XCE4"/>
      <c r="XCF4"/>
      <c r="XCG4"/>
      <c r="XCH4"/>
      <c r="XCI4"/>
      <c r="XCJ4"/>
      <c r="XCK4"/>
      <c r="XCL4"/>
      <c r="XCM4"/>
      <c r="XCN4"/>
      <c r="XCO4"/>
      <c r="XCP4"/>
      <c r="XCQ4"/>
      <c r="XCR4"/>
      <c r="XCS4"/>
      <c r="XCT4"/>
      <c r="XCU4"/>
      <c r="XCV4"/>
      <c r="XCW4"/>
      <c r="XCX4"/>
      <c r="XCY4"/>
      <c r="XCZ4"/>
      <c r="XDA4"/>
      <c r="XDB4"/>
      <c r="XDC4"/>
      <c r="XDD4"/>
      <c r="XDE4"/>
      <c r="XDF4"/>
      <c r="XDG4"/>
      <c r="XDH4"/>
      <c r="XDI4"/>
      <c r="XDJ4"/>
      <c r="XDK4"/>
      <c r="XDL4"/>
      <c r="XDM4"/>
      <c r="XDN4"/>
      <c r="XDO4"/>
      <c r="XDP4"/>
      <c r="XDQ4"/>
      <c r="XDR4"/>
      <c r="XDS4"/>
      <c r="XDT4"/>
      <c r="XDU4"/>
      <c r="XDV4"/>
      <c r="XDW4"/>
      <c r="XDX4"/>
      <c r="XDY4"/>
      <c r="XDZ4"/>
      <c r="XEA4"/>
      <c r="XEB4"/>
      <c r="XEC4"/>
      <c r="XED4"/>
      <c r="XEE4"/>
      <c r="XEF4"/>
      <c r="XEG4"/>
      <c r="XEH4"/>
      <c r="XEI4"/>
      <c r="XEJ4"/>
      <c r="XEK4"/>
      <c r="XEL4"/>
      <c r="XEM4"/>
      <c r="XEN4"/>
      <c r="XEO4"/>
      <c r="XEP4"/>
      <c r="XEQ4"/>
      <c r="XER4"/>
      <c r="XES4"/>
      <c r="XET4"/>
      <c r="XEU4"/>
      <c r="XEV4"/>
      <c r="XEW4"/>
      <c r="XEX4"/>
      <c r="XEY4"/>
      <c r="XEZ4"/>
      <c r="XFA4"/>
      <c r="XFB4"/>
    </row>
    <row r="5" spans="1:16382" ht="21" customHeight="1" x14ac:dyDescent="0.2">
      <c r="A5" s="7"/>
      <c r="B5" s="8" t="s">
        <v>2</v>
      </c>
      <c r="C5" s="8" t="s">
        <v>15</v>
      </c>
      <c r="D5" s="8" t="s">
        <v>5</v>
      </c>
    </row>
    <row r="6" spans="1:16382" ht="23.25" customHeight="1" x14ac:dyDescent="0.2">
      <c r="A6" s="7"/>
      <c r="B6" s="8" t="s">
        <v>4</v>
      </c>
      <c r="C6" s="8">
        <v>2.0299999999999998</v>
      </c>
      <c r="D6" s="8" t="s">
        <v>5</v>
      </c>
    </row>
    <row r="7" spans="1:16382" ht="15" x14ac:dyDescent="0.2">
      <c r="A7" s="7"/>
      <c r="B7" s="8" t="s">
        <v>18</v>
      </c>
      <c r="C7" s="8">
        <v>5.3</v>
      </c>
      <c r="D7" s="8" t="s">
        <v>17</v>
      </c>
    </row>
    <row r="8" spans="1:16382" ht="15" x14ac:dyDescent="0.2">
      <c r="A8" s="7"/>
      <c r="B8" s="8" t="s">
        <v>26</v>
      </c>
      <c r="C8" s="8">
        <v>5.3319999999999999</v>
      </c>
      <c r="D8" s="8" t="s">
        <v>27</v>
      </c>
    </row>
    <row r="9" spans="1:16382" ht="15" x14ac:dyDescent="0.2">
      <c r="A9" s="7"/>
      <c r="B9" s="8" t="s">
        <v>18</v>
      </c>
      <c r="C9" s="8" t="s">
        <v>28</v>
      </c>
      <c r="D9" s="8" t="s">
        <v>27</v>
      </c>
    </row>
    <row r="10" spans="1:16382" ht="15" x14ac:dyDescent="0.2">
      <c r="A10" s="9" t="s">
        <v>29</v>
      </c>
      <c r="B10" s="10" t="s">
        <v>578</v>
      </c>
      <c r="C10" s="10">
        <v>2.2000000000000002</v>
      </c>
      <c r="D10" s="10" t="s">
        <v>567</v>
      </c>
    </row>
    <row r="11" spans="1:16382" ht="15" x14ac:dyDescent="0.2">
      <c r="A11" s="9"/>
      <c r="B11" s="10" t="s">
        <v>9</v>
      </c>
      <c r="C11" s="10" t="s">
        <v>574</v>
      </c>
      <c r="D11" s="10" t="s">
        <v>567</v>
      </c>
    </row>
    <row r="12" spans="1:16382" ht="15" x14ac:dyDescent="0.2">
      <c r="A12" s="9"/>
      <c r="B12" s="10" t="s">
        <v>14</v>
      </c>
      <c r="C12" s="10" t="s">
        <v>575</v>
      </c>
      <c r="D12" s="10" t="s">
        <v>567</v>
      </c>
    </row>
    <row r="13" spans="1:16382" ht="15" x14ac:dyDescent="0.2">
      <c r="A13" s="9"/>
      <c r="B13" s="10" t="s">
        <v>8</v>
      </c>
      <c r="C13" s="10" t="s">
        <v>576</v>
      </c>
      <c r="D13" s="10" t="s">
        <v>567</v>
      </c>
    </row>
    <row r="14" spans="1:16382" ht="15" x14ac:dyDescent="0.25">
      <c r="A14" s="9"/>
      <c r="B14" s="10" t="s">
        <v>10</v>
      </c>
      <c r="C14" s="10">
        <v>4.2</v>
      </c>
      <c r="D14" s="12" t="s">
        <v>568</v>
      </c>
    </row>
    <row r="15" spans="1:16382" ht="15" x14ac:dyDescent="0.25">
      <c r="A15" s="9"/>
      <c r="B15" s="10" t="s">
        <v>10</v>
      </c>
      <c r="C15" s="10">
        <v>6.2</v>
      </c>
      <c r="D15" s="12" t="s">
        <v>569</v>
      </c>
    </row>
    <row r="16" spans="1:16382" ht="15" x14ac:dyDescent="0.25">
      <c r="A16" s="9"/>
      <c r="B16" s="10" t="s">
        <v>10</v>
      </c>
      <c r="C16" s="10">
        <v>5</v>
      </c>
      <c r="D16" s="12" t="s">
        <v>568</v>
      </c>
    </row>
    <row r="17" spans="1:4" ht="15" x14ac:dyDescent="0.25">
      <c r="A17" s="9"/>
      <c r="B17" s="10" t="s">
        <v>16</v>
      </c>
      <c r="C17" s="10">
        <v>7</v>
      </c>
      <c r="D17" s="12" t="s">
        <v>569</v>
      </c>
    </row>
    <row r="18" spans="1:4" ht="15" x14ac:dyDescent="0.2">
      <c r="A18" s="9"/>
      <c r="B18" s="10" t="s">
        <v>11</v>
      </c>
      <c r="C18" s="10">
        <v>6.5</v>
      </c>
      <c r="D18" s="10" t="s">
        <v>13</v>
      </c>
    </row>
    <row r="19" spans="1:4" ht="15" x14ac:dyDescent="0.2">
      <c r="A19" s="9"/>
      <c r="B19" s="10" t="s">
        <v>12</v>
      </c>
      <c r="C19" s="10">
        <v>8.1999999999999993</v>
      </c>
      <c r="D19" s="10" t="s">
        <v>13</v>
      </c>
    </row>
    <row r="20" spans="1:4" ht="15" x14ac:dyDescent="0.25">
      <c r="A20" s="9"/>
      <c r="B20" s="10" t="s">
        <v>20</v>
      </c>
      <c r="C20" s="10">
        <v>5.3</v>
      </c>
      <c r="D20" s="12" t="s">
        <v>570</v>
      </c>
    </row>
    <row r="21" spans="1:4" ht="15" x14ac:dyDescent="0.2">
      <c r="A21" s="9"/>
      <c r="B21" s="10" t="s">
        <v>19</v>
      </c>
      <c r="C21" s="10">
        <v>0.61</v>
      </c>
      <c r="D21" s="10" t="s">
        <v>23</v>
      </c>
    </row>
    <row r="22" spans="1:4" ht="15" x14ac:dyDescent="0.2">
      <c r="A22" s="9"/>
      <c r="B22" s="10" t="s">
        <v>21</v>
      </c>
      <c r="C22" s="10">
        <v>7.9</v>
      </c>
      <c r="D22" s="10" t="s">
        <v>13</v>
      </c>
    </row>
    <row r="23" spans="1:4" ht="15" x14ac:dyDescent="0.2">
      <c r="A23" s="9"/>
      <c r="B23" s="10" t="s">
        <v>22</v>
      </c>
      <c r="C23" s="10">
        <v>2.2000000000000002</v>
      </c>
      <c r="D23" s="10" t="s">
        <v>17</v>
      </c>
    </row>
    <row r="24" spans="1:4" ht="15" x14ac:dyDescent="0.2">
      <c r="A24" s="9"/>
      <c r="B24" s="10" t="s">
        <v>2</v>
      </c>
      <c r="C24" s="10">
        <v>2.7</v>
      </c>
      <c r="D24" s="13" t="s">
        <v>24</v>
      </c>
    </row>
    <row r="25" spans="1:4" ht="15" x14ac:dyDescent="0.2">
      <c r="A25" s="9"/>
      <c r="B25" s="10" t="s">
        <v>35</v>
      </c>
      <c r="C25" s="10">
        <v>2.1</v>
      </c>
      <c r="D25" s="13" t="s">
        <v>24</v>
      </c>
    </row>
    <row r="26" spans="1:4" ht="30" x14ac:dyDescent="0.2">
      <c r="A26" s="9"/>
      <c r="B26" s="11" t="s">
        <v>571</v>
      </c>
      <c r="C26" s="10">
        <v>1.2</v>
      </c>
      <c r="D26" s="13" t="s">
        <v>24</v>
      </c>
    </row>
    <row r="27" spans="1:4" ht="15" x14ac:dyDescent="0.2">
      <c r="A27" s="9"/>
      <c r="B27" s="10" t="s">
        <v>25</v>
      </c>
      <c r="C27" s="10">
        <v>5</v>
      </c>
      <c r="D27" s="13" t="s">
        <v>31</v>
      </c>
    </row>
    <row r="28" spans="1:4" ht="15" x14ac:dyDescent="0.2">
      <c r="A28" s="9"/>
      <c r="B28" s="10" t="s">
        <v>32</v>
      </c>
      <c r="C28" s="10">
        <v>6</v>
      </c>
      <c r="D28" s="13" t="s">
        <v>31</v>
      </c>
    </row>
    <row r="29" spans="1:4" ht="15" x14ac:dyDescent="0.2">
      <c r="A29" s="9"/>
      <c r="B29" s="10" t="s">
        <v>21</v>
      </c>
      <c r="C29" s="10">
        <v>8.5</v>
      </c>
      <c r="D29" s="13" t="s">
        <v>31</v>
      </c>
    </row>
    <row r="30" spans="1:4" ht="15" x14ac:dyDescent="0.2">
      <c r="A30" s="9"/>
      <c r="B30" s="11" t="s">
        <v>34</v>
      </c>
      <c r="C30" s="11">
        <v>2.5</v>
      </c>
      <c r="D30" s="10" t="s">
        <v>6</v>
      </c>
    </row>
    <row r="31" spans="1:4" ht="15" x14ac:dyDescent="0.2">
      <c r="A31" s="9"/>
      <c r="B31" s="10" t="s">
        <v>7</v>
      </c>
      <c r="C31" s="10" t="s">
        <v>572</v>
      </c>
      <c r="D31" s="10" t="s">
        <v>6</v>
      </c>
    </row>
    <row r="32" spans="1:4" ht="15" x14ac:dyDescent="0.2">
      <c r="A32" s="4"/>
      <c r="B32" s="6" t="s">
        <v>30</v>
      </c>
      <c r="C32" s="6" t="s">
        <v>573</v>
      </c>
      <c r="D32" s="6" t="s">
        <v>6</v>
      </c>
    </row>
  </sheetData>
  <mergeCells count="3">
    <mergeCell ref="A3:A9"/>
    <mergeCell ref="A10:A32"/>
    <mergeCell ref="A1:D1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088"/>
  <sheetViews>
    <sheetView topLeftCell="C1" workbookViewId="0">
      <selection activeCell="J1573" sqref="J1573"/>
    </sheetView>
  </sheetViews>
  <sheetFormatPr defaultRowHeight="14.25" x14ac:dyDescent="0.2"/>
  <sheetData>
    <row r="1" spans="1:17" x14ac:dyDescent="0.2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</row>
    <row r="2" spans="1:17" x14ac:dyDescent="0.2">
      <c r="A2">
        <v>196897</v>
      </c>
      <c r="B2" t="s">
        <v>53</v>
      </c>
      <c r="E2">
        <v>20293</v>
      </c>
      <c r="F2" t="s">
        <v>54</v>
      </c>
      <c r="G2" t="s">
        <v>55</v>
      </c>
      <c r="H2">
        <v>41730</v>
      </c>
      <c r="J2" t="s">
        <v>56</v>
      </c>
      <c r="K2" t="s">
        <v>55</v>
      </c>
      <c r="L2">
        <v>41730</v>
      </c>
      <c r="M2" t="s">
        <v>57</v>
      </c>
      <c r="O2">
        <v>1.8</v>
      </c>
      <c r="P2">
        <v>0.3</v>
      </c>
      <c r="Q2">
        <v>1462</v>
      </c>
    </row>
    <row r="3" spans="1:17" x14ac:dyDescent="0.2">
      <c r="A3">
        <v>198209</v>
      </c>
      <c r="B3" t="s">
        <v>53</v>
      </c>
      <c r="C3">
        <v>9660</v>
      </c>
      <c r="E3">
        <v>20426</v>
      </c>
      <c r="F3" t="s">
        <v>58</v>
      </c>
      <c r="G3" t="s">
        <v>55</v>
      </c>
      <c r="H3">
        <v>41730</v>
      </c>
      <c r="J3" t="s">
        <v>56</v>
      </c>
      <c r="K3" t="s">
        <v>55</v>
      </c>
      <c r="L3">
        <v>41730</v>
      </c>
      <c r="M3" t="s">
        <v>57</v>
      </c>
      <c r="O3">
        <v>1.8</v>
      </c>
      <c r="P3">
        <v>0.3</v>
      </c>
      <c r="Q3">
        <v>6294</v>
      </c>
    </row>
    <row r="4" spans="1:17" x14ac:dyDescent="0.2">
      <c r="A4">
        <v>198742</v>
      </c>
      <c r="B4" t="s">
        <v>53</v>
      </c>
      <c r="E4">
        <v>20504</v>
      </c>
      <c r="F4" t="s">
        <v>58</v>
      </c>
      <c r="G4" t="s">
        <v>55</v>
      </c>
      <c r="H4">
        <v>41730</v>
      </c>
      <c r="J4" t="s">
        <v>56</v>
      </c>
      <c r="K4" t="s">
        <v>55</v>
      </c>
      <c r="L4">
        <v>41730</v>
      </c>
      <c r="M4" t="s">
        <v>57</v>
      </c>
      <c r="O4">
        <v>1.8</v>
      </c>
      <c r="P4">
        <v>0.3</v>
      </c>
      <c r="Q4">
        <v>2940</v>
      </c>
    </row>
    <row r="5" spans="1:17" x14ac:dyDescent="0.2">
      <c r="A5">
        <v>198754</v>
      </c>
      <c r="B5" t="s">
        <v>53</v>
      </c>
      <c r="E5">
        <v>20505</v>
      </c>
      <c r="F5" t="s">
        <v>58</v>
      </c>
      <c r="G5" t="s">
        <v>55</v>
      </c>
      <c r="H5">
        <v>41730</v>
      </c>
      <c r="J5" t="s">
        <v>56</v>
      </c>
      <c r="K5" t="s">
        <v>55</v>
      </c>
      <c r="L5">
        <v>41730</v>
      </c>
      <c r="M5" t="s">
        <v>57</v>
      </c>
      <c r="O5">
        <v>1.8</v>
      </c>
      <c r="P5">
        <v>0.3</v>
      </c>
      <c r="Q5">
        <v>2940</v>
      </c>
    </row>
    <row r="6" spans="1:17" x14ac:dyDescent="0.2">
      <c r="A6">
        <v>198773</v>
      </c>
      <c r="B6" t="s">
        <v>53</v>
      </c>
      <c r="E6">
        <v>20506</v>
      </c>
      <c r="F6" t="s">
        <v>58</v>
      </c>
      <c r="G6" t="s">
        <v>55</v>
      </c>
      <c r="H6">
        <v>41730</v>
      </c>
      <c r="J6" t="s">
        <v>56</v>
      </c>
      <c r="K6" t="s">
        <v>55</v>
      </c>
      <c r="L6">
        <v>41730</v>
      </c>
      <c r="M6" t="s">
        <v>57</v>
      </c>
      <c r="O6">
        <v>1.8</v>
      </c>
      <c r="P6">
        <v>0.3</v>
      </c>
      <c r="Q6">
        <v>2940</v>
      </c>
    </row>
    <row r="7" spans="1:17" x14ac:dyDescent="0.2">
      <c r="A7">
        <v>198784</v>
      </c>
      <c r="B7" t="s">
        <v>53</v>
      </c>
      <c r="E7">
        <v>20507</v>
      </c>
      <c r="F7" t="s">
        <v>58</v>
      </c>
      <c r="G7" t="s">
        <v>55</v>
      </c>
      <c r="H7">
        <v>41730</v>
      </c>
      <c r="J7" t="s">
        <v>56</v>
      </c>
      <c r="K7" t="s">
        <v>55</v>
      </c>
      <c r="L7">
        <v>41730</v>
      </c>
      <c r="M7" t="s">
        <v>57</v>
      </c>
      <c r="O7">
        <v>1.8</v>
      </c>
      <c r="P7">
        <v>0.3</v>
      </c>
      <c r="Q7">
        <v>2940</v>
      </c>
    </row>
    <row r="8" spans="1:17" x14ac:dyDescent="0.2">
      <c r="A8">
        <v>198901</v>
      </c>
      <c r="B8" t="s">
        <v>53</v>
      </c>
      <c r="E8">
        <v>20523</v>
      </c>
      <c r="F8" t="s">
        <v>58</v>
      </c>
      <c r="G8" t="s">
        <v>55</v>
      </c>
      <c r="H8">
        <v>41730</v>
      </c>
      <c r="J8" t="s">
        <v>56</v>
      </c>
      <c r="K8" t="s">
        <v>55</v>
      </c>
      <c r="L8">
        <v>41730</v>
      </c>
      <c r="M8" t="s">
        <v>57</v>
      </c>
      <c r="O8">
        <v>1.8</v>
      </c>
      <c r="P8">
        <v>0.3</v>
      </c>
      <c r="Q8">
        <v>2431</v>
      </c>
    </row>
    <row r="9" spans="1:17" x14ac:dyDescent="0.2">
      <c r="A9">
        <v>199148</v>
      </c>
      <c r="B9" t="s">
        <v>53</v>
      </c>
      <c r="E9">
        <v>20562</v>
      </c>
      <c r="F9" t="s">
        <v>58</v>
      </c>
      <c r="G9" t="s">
        <v>55</v>
      </c>
      <c r="H9">
        <v>41730</v>
      </c>
      <c r="J9" t="s">
        <v>56</v>
      </c>
      <c r="K9" t="s">
        <v>55</v>
      </c>
      <c r="L9">
        <v>41730</v>
      </c>
      <c r="M9" t="s">
        <v>57</v>
      </c>
      <c r="O9">
        <v>1.8</v>
      </c>
      <c r="P9">
        <v>0.3</v>
      </c>
      <c r="Q9">
        <v>2046</v>
      </c>
    </row>
    <row r="10" spans="1:17" x14ac:dyDescent="0.2">
      <c r="A10">
        <v>344352</v>
      </c>
      <c r="B10" t="s">
        <v>53</v>
      </c>
      <c r="E10">
        <v>32446</v>
      </c>
      <c r="F10" t="s">
        <v>59</v>
      </c>
      <c r="G10" t="s">
        <v>60</v>
      </c>
      <c r="H10">
        <v>41730</v>
      </c>
      <c r="I10" t="s">
        <v>61</v>
      </c>
      <c r="J10" t="s">
        <v>56</v>
      </c>
      <c r="K10" t="s">
        <v>55</v>
      </c>
      <c r="L10">
        <v>41730</v>
      </c>
      <c r="M10" t="s">
        <v>62</v>
      </c>
      <c r="O10">
        <v>2.5880000000000001</v>
      </c>
      <c r="P10">
        <v>0.78100000000000003</v>
      </c>
      <c r="Q10">
        <v>8746</v>
      </c>
    </row>
    <row r="11" spans="1:17" x14ac:dyDescent="0.2">
      <c r="A11">
        <v>344353</v>
      </c>
      <c r="B11" t="s">
        <v>53</v>
      </c>
      <c r="E11">
        <v>32446</v>
      </c>
      <c r="F11" t="s">
        <v>58</v>
      </c>
      <c r="G11" t="s">
        <v>55</v>
      </c>
      <c r="H11">
        <v>41730</v>
      </c>
      <c r="J11" t="s">
        <v>56</v>
      </c>
      <c r="K11" t="s">
        <v>55</v>
      </c>
      <c r="L11">
        <v>41730</v>
      </c>
      <c r="M11" t="s">
        <v>62</v>
      </c>
      <c r="O11">
        <v>2.5880000000000001</v>
      </c>
      <c r="P11">
        <v>0.78100000000000003</v>
      </c>
      <c r="Q11">
        <v>8746</v>
      </c>
    </row>
    <row r="12" spans="1:17" x14ac:dyDescent="0.2">
      <c r="A12">
        <v>358478</v>
      </c>
      <c r="B12" t="s">
        <v>53</v>
      </c>
      <c r="E12">
        <v>34103</v>
      </c>
      <c r="F12" t="s">
        <v>63</v>
      </c>
      <c r="G12" t="s">
        <v>55</v>
      </c>
      <c r="H12">
        <v>41730</v>
      </c>
      <c r="J12" t="s">
        <v>56</v>
      </c>
      <c r="K12" t="s">
        <v>55</v>
      </c>
      <c r="L12">
        <v>41730</v>
      </c>
      <c r="M12" t="s">
        <v>62</v>
      </c>
      <c r="O12">
        <v>2.5880000000000001</v>
      </c>
      <c r="P12">
        <v>0.78100000000000003</v>
      </c>
      <c r="Q12">
        <v>8649</v>
      </c>
    </row>
    <row r="13" spans="1:17" x14ac:dyDescent="0.2">
      <c r="A13">
        <v>364237</v>
      </c>
      <c r="B13" t="s">
        <v>53</v>
      </c>
      <c r="E13">
        <v>34537</v>
      </c>
      <c r="F13" t="s">
        <v>58</v>
      </c>
      <c r="G13" t="s">
        <v>55</v>
      </c>
      <c r="H13">
        <v>41730</v>
      </c>
      <c r="J13" t="s">
        <v>56</v>
      </c>
      <c r="K13" t="s">
        <v>55</v>
      </c>
      <c r="L13">
        <v>41730</v>
      </c>
      <c r="M13" t="s">
        <v>64</v>
      </c>
      <c r="O13">
        <v>2.5880000000000001</v>
      </c>
      <c r="P13">
        <v>1.17E-2</v>
      </c>
      <c r="Q13">
        <v>9117</v>
      </c>
    </row>
    <row r="14" spans="1:17" x14ac:dyDescent="0.2">
      <c r="A14">
        <v>368544</v>
      </c>
      <c r="B14" t="s">
        <v>53</v>
      </c>
      <c r="E14">
        <v>34870</v>
      </c>
      <c r="F14" t="s">
        <v>65</v>
      </c>
      <c r="G14" t="s">
        <v>60</v>
      </c>
      <c r="H14">
        <v>41730</v>
      </c>
      <c r="I14" t="s">
        <v>61</v>
      </c>
      <c r="J14" t="s">
        <v>56</v>
      </c>
      <c r="K14" t="s">
        <v>55</v>
      </c>
      <c r="L14">
        <v>41730</v>
      </c>
      <c r="M14" t="s">
        <v>66</v>
      </c>
      <c r="O14">
        <v>1.806</v>
      </c>
      <c r="P14">
        <v>0.78100000000000003</v>
      </c>
      <c r="Q14">
        <v>9346</v>
      </c>
    </row>
    <row r="15" spans="1:17" x14ac:dyDescent="0.2">
      <c r="A15">
        <v>369037</v>
      </c>
      <c r="B15" t="s">
        <v>53</v>
      </c>
      <c r="E15">
        <v>34911</v>
      </c>
      <c r="F15" t="s">
        <v>65</v>
      </c>
      <c r="G15" t="s">
        <v>60</v>
      </c>
      <c r="H15">
        <v>41730</v>
      </c>
      <c r="I15" t="s">
        <v>61</v>
      </c>
      <c r="J15" t="s">
        <v>56</v>
      </c>
      <c r="K15" t="s">
        <v>55</v>
      </c>
      <c r="L15">
        <v>41730</v>
      </c>
      <c r="M15" t="s">
        <v>62</v>
      </c>
      <c r="O15">
        <v>2.5880000000000001</v>
      </c>
      <c r="P15">
        <v>0.78100000000000003</v>
      </c>
      <c r="Q15">
        <v>9372</v>
      </c>
    </row>
    <row r="16" spans="1:17" x14ac:dyDescent="0.2">
      <c r="A16">
        <v>369113</v>
      </c>
      <c r="B16" t="s">
        <v>53</v>
      </c>
      <c r="E16">
        <v>34916</v>
      </c>
      <c r="F16" t="s">
        <v>65</v>
      </c>
      <c r="G16" t="s">
        <v>60</v>
      </c>
      <c r="H16">
        <v>41730</v>
      </c>
      <c r="I16" t="s">
        <v>61</v>
      </c>
      <c r="J16" t="s">
        <v>56</v>
      </c>
      <c r="K16" t="s">
        <v>55</v>
      </c>
      <c r="L16">
        <v>41730</v>
      </c>
      <c r="M16" t="s">
        <v>62</v>
      </c>
      <c r="O16">
        <v>2.5880000000000001</v>
      </c>
      <c r="P16">
        <v>0.78100000000000003</v>
      </c>
      <c r="Q16">
        <v>9346</v>
      </c>
    </row>
    <row r="17" spans="1:17" x14ac:dyDescent="0.2">
      <c r="A17">
        <v>369151</v>
      </c>
      <c r="B17" t="s">
        <v>53</v>
      </c>
      <c r="E17">
        <v>34920</v>
      </c>
      <c r="F17" t="s">
        <v>65</v>
      </c>
      <c r="G17" t="s">
        <v>60</v>
      </c>
      <c r="H17">
        <v>41730</v>
      </c>
      <c r="I17" t="s">
        <v>61</v>
      </c>
      <c r="J17" t="s">
        <v>56</v>
      </c>
      <c r="K17" t="s">
        <v>55</v>
      </c>
      <c r="L17">
        <v>41730</v>
      </c>
      <c r="M17" t="s">
        <v>64</v>
      </c>
      <c r="O17">
        <v>2.5880000000000001</v>
      </c>
      <c r="P17">
        <v>1.17E-2</v>
      </c>
      <c r="Q17">
        <v>9346</v>
      </c>
    </row>
    <row r="18" spans="1:17" x14ac:dyDescent="0.2">
      <c r="A18">
        <v>369271</v>
      </c>
      <c r="B18" t="s">
        <v>53</v>
      </c>
      <c r="E18">
        <v>34932</v>
      </c>
      <c r="F18" t="s">
        <v>65</v>
      </c>
      <c r="G18" t="s">
        <v>60</v>
      </c>
      <c r="H18">
        <v>41730</v>
      </c>
      <c r="I18" t="s">
        <v>61</v>
      </c>
      <c r="J18" t="s">
        <v>56</v>
      </c>
      <c r="K18" t="s">
        <v>55</v>
      </c>
      <c r="L18">
        <v>41730</v>
      </c>
      <c r="M18" t="s">
        <v>67</v>
      </c>
      <c r="O18">
        <v>0.78100000000000003</v>
      </c>
      <c r="P18">
        <v>0.126</v>
      </c>
      <c r="Q18">
        <v>9381</v>
      </c>
    </row>
    <row r="19" spans="1:17" x14ac:dyDescent="0.2">
      <c r="A19">
        <v>369272</v>
      </c>
      <c r="B19" t="s">
        <v>53</v>
      </c>
      <c r="E19">
        <v>34932</v>
      </c>
      <c r="F19" t="s">
        <v>68</v>
      </c>
      <c r="G19" t="s">
        <v>60</v>
      </c>
      <c r="H19">
        <v>41730</v>
      </c>
      <c r="I19" t="s">
        <v>61</v>
      </c>
      <c r="J19" t="s">
        <v>56</v>
      </c>
      <c r="K19" t="s">
        <v>55</v>
      </c>
      <c r="L19">
        <v>41730</v>
      </c>
      <c r="M19" t="s">
        <v>67</v>
      </c>
      <c r="O19">
        <v>0.78100000000000003</v>
      </c>
      <c r="P19">
        <v>0.126</v>
      </c>
      <c r="Q19">
        <v>9381</v>
      </c>
    </row>
    <row r="20" spans="1:17" x14ac:dyDescent="0.2">
      <c r="A20">
        <v>369647</v>
      </c>
      <c r="B20" t="s">
        <v>53</v>
      </c>
      <c r="E20">
        <v>34943</v>
      </c>
      <c r="F20" t="s">
        <v>69</v>
      </c>
      <c r="G20" t="s">
        <v>60</v>
      </c>
      <c r="H20">
        <v>41730</v>
      </c>
      <c r="I20" t="s">
        <v>61</v>
      </c>
      <c r="J20" t="s">
        <v>56</v>
      </c>
      <c r="K20" t="s">
        <v>55</v>
      </c>
      <c r="L20">
        <v>41730</v>
      </c>
      <c r="M20" t="s">
        <v>62</v>
      </c>
      <c r="O20">
        <v>2.5880000000000001</v>
      </c>
      <c r="P20">
        <v>0.78100000000000003</v>
      </c>
      <c r="Q20">
        <v>9388</v>
      </c>
    </row>
    <row r="21" spans="1:17" x14ac:dyDescent="0.2">
      <c r="A21">
        <v>369648</v>
      </c>
      <c r="B21" t="s">
        <v>53</v>
      </c>
      <c r="E21">
        <v>34943</v>
      </c>
      <c r="F21" t="s">
        <v>65</v>
      </c>
      <c r="G21" t="s">
        <v>60</v>
      </c>
      <c r="H21">
        <v>41730</v>
      </c>
      <c r="I21" t="s">
        <v>61</v>
      </c>
      <c r="J21" t="s">
        <v>56</v>
      </c>
      <c r="K21" t="s">
        <v>55</v>
      </c>
      <c r="L21">
        <v>41730</v>
      </c>
      <c r="M21" t="s">
        <v>62</v>
      </c>
      <c r="O21">
        <v>2.5880000000000001</v>
      </c>
      <c r="P21">
        <v>0.78100000000000003</v>
      </c>
      <c r="Q21">
        <v>9388</v>
      </c>
    </row>
    <row r="22" spans="1:17" x14ac:dyDescent="0.2">
      <c r="A22">
        <v>374260</v>
      </c>
      <c r="B22" t="s">
        <v>53</v>
      </c>
      <c r="E22">
        <v>35371</v>
      </c>
      <c r="F22" t="s">
        <v>70</v>
      </c>
      <c r="G22" t="s">
        <v>60</v>
      </c>
      <c r="H22">
        <v>41730</v>
      </c>
      <c r="I22" t="s">
        <v>61</v>
      </c>
      <c r="J22" t="s">
        <v>56</v>
      </c>
      <c r="K22" t="s">
        <v>55</v>
      </c>
      <c r="L22">
        <v>41730</v>
      </c>
      <c r="M22" t="s">
        <v>71</v>
      </c>
      <c r="O22">
        <v>3.2</v>
      </c>
      <c r="P22">
        <v>2.5880000000000001</v>
      </c>
      <c r="Q22">
        <v>9534</v>
      </c>
    </row>
    <row r="23" spans="1:17" x14ac:dyDescent="0.2">
      <c r="A23">
        <v>415497</v>
      </c>
      <c r="B23" t="s">
        <v>53</v>
      </c>
      <c r="E23">
        <v>40264</v>
      </c>
      <c r="F23" t="s">
        <v>58</v>
      </c>
      <c r="G23" t="s">
        <v>55</v>
      </c>
      <c r="H23">
        <v>41730</v>
      </c>
      <c r="J23" t="s">
        <v>56</v>
      </c>
      <c r="K23" t="s">
        <v>55</v>
      </c>
      <c r="L23">
        <v>41730</v>
      </c>
      <c r="M23" t="s">
        <v>64</v>
      </c>
      <c r="O23">
        <v>2.5880000000000001</v>
      </c>
      <c r="P23">
        <v>1.17E-2</v>
      </c>
      <c r="Q23">
        <v>10889</v>
      </c>
    </row>
    <row r="24" spans="1:17" x14ac:dyDescent="0.2">
      <c r="A24">
        <v>418931</v>
      </c>
      <c r="B24" t="s">
        <v>53</v>
      </c>
      <c r="E24">
        <v>34104</v>
      </c>
      <c r="F24" t="s">
        <v>72</v>
      </c>
      <c r="G24" t="s">
        <v>55</v>
      </c>
      <c r="H24">
        <v>41730</v>
      </c>
      <c r="J24" t="s">
        <v>56</v>
      </c>
      <c r="K24" t="s">
        <v>55</v>
      </c>
      <c r="L24">
        <v>41730</v>
      </c>
      <c r="M24" t="s">
        <v>64</v>
      </c>
      <c r="O24">
        <v>2.5880000000000001</v>
      </c>
      <c r="P24">
        <v>1.17E-2</v>
      </c>
      <c r="Q24">
        <v>10946</v>
      </c>
    </row>
    <row r="25" spans="1:17" x14ac:dyDescent="0.2">
      <c r="A25">
        <v>442868</v>
      </c>
      <c r="B25" t="s">
        <v>53</v>
      </c>
      <c r="E25">
        <v>43643</v>
      </c>
      <c r="F25" t="s">
        <v>73</v>
      </c>
      <c r="G25" t="s">
        <v>60</v>
      </c>
      <c r="H25">
        <v>41730</v>
      </c>
      <c r="I25" t="s">
        <v>61</v>
      </c>
      <c r="J25" t="s">
        <v>56</v>
      </c>
      <c r="K25" t="s">
        <v>55</v>
      </c>
      <c r="L25">
        <v>41730</v>
      </c>
      <c r="M25" t="s">
        <v>67</v>
      </c>
      <c r="O25">
        <v>0.78100000000000003</v>
      </c>
      <c r="P25">
        <v>0.126</v>
      </c>
      <c r="Q25">
        <v>11465</v>
      </c>
    </row>
    <row r="26" spans="1:17" x14ac:dyDescent="0.2">
      <c r="A26">
        <v>443143</v>
      </c>
      <c r="B26" t="s">
        <v>53</v>
      </c>
      <c r="E26">
        <v>43649</v>
      </c>
      <c r="F26" t="s">
        <v>73</v>
      </c>
      <c r="G26" t="s">
        <v>60</v>
      </c>
      <c r="H26">
        <v>41730</v>
      </c>
      <c r="I26" t="s">
        <v>61</v>
      </c>
      <c r="J26" t="s">
        <v>56</v>
      </c>
      <c r="K26" t="s">
        <v>55</v>
      </c>
      <c r="L26">
        <v>41730</v>
      </c>
      <c r="M26" t="s">
        <v>67</v>
      </c>
      <c r="O26">
        <v>0.78100000000000003</v>
      </c>
      <c r="P26">
        <v>0.126</v>
      </c>
      <c r="Q26">
        <v>11465</v>
      </c>
    </row>
    <row r="27" spans="1:17" x14ac:dyDescent="0.2">
      <c r="A27">
        <v>443227</v>
      </c>
      <c r="B27" t="s">
        <v>53</v>
      </c>
      <c r="E27">
        <v>43653</v>
      </c>
      <c r="F27" t="s">
        <v>73</v>
      </c>
      <c r="G27" t="s">
        <v>60</v>
      </c>
      <c r="H27">
        <v>41730</v>
      </c>
      <c r="I27" t="s">
        <v>61</v>
      </c>
      <c r="J27" t="s">
        <v>56</v>
      </c>
      <c r="K27" t="s">
        <v>55</v>
      </c>
      <c r="L27">
        <v>41730</v>
      </c>
      <c r="M27" t="s">
        <v>67</v>
      </c>
      <c r="O27">
        <v>0.78100000000000003</v>
      </c>
      <c r="P27">
        <v>0.126</v>
      </c>
      <c r="Q27">
        <v>11465</v>
      </c>
    </row>
    <row r="28" spans="1:17" x14ac:dyDescent="0.2">
      <c r="A28">
        <v>443284</v>
      </c>
      <c r="B28" t="s">
        <v>53</v>
      </c>
      <c r="E28">
        <v>43655</v>
      </c>
      <c r="F28" t="s">
        <v>73</v>
      </c>
      <c r="G28" t="s">
        <v>60</v>
      </c>
      <c r="H28">
        <v>41730</v>
      </c>
      <c r="I28" t="s">
        <v>61</v>
      </c>
      <c r="J28" t="s">
        <v>56</v>
      </c>
      <c r="K28" t="s">
        <v>55</v>
      </c>
      <c r="L28">
        <v>41730</v>
      </c>
      <c r="M28" t="s">
        <v>67</v>
      </c>
      <c r="O28">
        <v>0.78100000000000003</v>
      </c>
      <c r="P28">
        <v>0.126</v>
      </c>
      <c r="Q28">
        <v>11465</v>
      </c>
    </row>
    <row r="29" spans="1:17" x14ac:dyDescent="0.2">
      <c r="A29">
        <v>443285</v>
      </c>
      <c r="B29" t="s">
        <v>53</v>
      </c>
      <c r="E29">
        <v>43655</v>
      </c>
      <c r="F29" t="s">
        <v>58</v>
      </c>
      <c r="G29" t="s">
        <v>55</v>
      </c>
      <c r="H29">
        <v>41730</v>
      </c>
      <c r="J29" t="s">
        <v>56</v>
      </c>
      <c r="K29" t="s">
        <v>55</v>
      </c>
      <c r="L29">
        <v>41730</v>
      </c>
      <c r="M29" t="s">
        <v>67</v>
      </c>
      <c r="O29">
        <v>0.78100000000000003</v>
      </c>
      <c r="P29">
        <v>0.126</v>
      </c>
      <c r="Q29">
        <v>11465</v>
      </c>
    </row>
    <row r="30" spans="1:17" x14ac:dyDescent="0.2">
      <c r="A30">
        <v>443308</v>
      </c>
      <c r="B30" t="s">
        <v>53</v>
      </c>
      <c r="E30">
        <v>43656</v>
      </c>
      <c r="F30" t="s">
        <v>58</v>
      </c>
      <c r="G30" t="s">
        <v>55</v>
      </c>
      <c r="H30">
        <v>41730</v>
      </c>
      <c r="J30" t="s">
        <v>56</v>
      </c>
      <c r="K30" t="s">
        <v>55</v>
      </c>
      <c r="L30">
        <v>41730</v>
      </c>
      <c r="M30" t="s">
        <v>64</v>
      </c>
      <c r="O30">
        <v>2.5880000000000001</v>
      </c>
      <c r="P30">
        <v>1.17E-2</v>
      </c>
      <c r="Q30">
        <v>11465</v>
      </c>
    </row>
    <row r="31" spans="1:17" x14ac:dyDescent="0.2">
      <c r="A31">
        <v>443363</v>
      </c>
      <c r="B31" t="s">
        <v>53</v>
      </c>
      <c r="E31">
        <v>43658</v>
      </c>
      <c r="F31" t="s">
        <v>58</v>
      </c>
      <c r="G31" t="s">
        <v>55</v>
      </c>
      <c r="H31">
        <v>41730</v>
      </c>
      <c r="J31" t="s">
        <v>56</v>
      </c>
      <c r="K31" t="s">
        <v>55</v>
      </c>
      <c r="L31">
        <v>41730</v>
      </c>
      <c r="M31" t="s">
        <v>64</v>
      </c>
      <c r="O31">
        <v>2.5880000000000001</v>
      </c>
      <c r="P31">
        <v>1.17E-2</v>
      </c>
      <c r="Q31">
        <v>11465</v>
      </c>
    </row>
    <row r="32" spans="1:17" x14ac:dyDescent="0.2">
      <c r="A32">
        <v>196050</v>
      </c>
      <c r="B32" t="s">
        <v>53</v>
      </c>
      <c r="C32">
        <v>9188</v>
      </c>
      <c r="E32">
        <v>20147</v>
      </c>
      <c r="F32" t="s">
        <v>74</v>
      </c>
      <c r="G32" t="s">
        <v>60</v>
      </c>
      <c r="H32">
        <v>43896</v>
      </c>
      <c r="J32" t="s">
        <v>75</v>
      </c>
      <c r="K32" t="s">
        <v>60</v>
      </c>
      <c r="L32">
        <v>43896</v>
      </c>
      <c r="M32" t="s">
        <v>57</v>
      </c>
      <c r="O32">
        <v>1.8</v>
      </c>
      <c r="P32">
        <v>0.3</v>
      </c>
      <c r="Q32">
        <v>6294</v>
      </c>
    </row>
    <row r="33" spans="1:17" x14ac:dyDescent="0.2">
      <c r="A33">
        <v>196687</v>
      </c>
      <c r="B33" t="s">
        <v>53</v>
      </c>
      <c r="C33">
        <v>9296</v>
      </c>
      <c r="E33">
        <v>20280</v>
      </c>
      <c r="F33" t="s">
        <v>75</v>
      </c>
      <c r="G33" t="s">
        <v>60</v>
      </c>
      <c r="H33">
        <v>43896</v>
      </c>
      <c r="J33" t="s">
        <v>75</v>
      </c>
      <c r="K33" t="s">
        <v>60</v>
      </c>
      <c r="L33">
        <v>43896</v>
      </c>
      <c r="M33" t="s">
        <v>57</v>
      </c>
      <c r="O33">
        <v>1.8</v>
      </c>
      <c r="P33">
        <v>0.3</v>
      </c>
      <c r="Q33">
        <v>2721</v>
      </c>
    </row>
    <row r="34" spans="1:17" x14ac:dyDescent="0.2">
      <c r="A34">
        <v>196774</v>
      </c>
      <c r="B34" t="s">
        <v>53</v>
      </c>
      <c r="C34">
        <v>9321</v>
      </c>
      <c r="E34">
        <v>20286</v>
      </c>
      <c r="F34" t="s">
        <v>74</v>
      </c>
      <c r="G34" t="s">
        <v>60</v>
      </c>
      <c r="H34">
        <v>43896</v>
      </c>
      <c r="J34" t="s">
        <v>75</v>
      </c>
      <c r="K34" t="s">
        <v>60</v>
      </c>
      <c r="L34">
        <v>43896</v>
      </c>
      <c r="M34" t="s">
        <v>57</v>
      </c>
      <c r="O34">
        <v>1.8</v>
      </c>
      <c r="P34">
        <v>0.3</v>
      </c>
      <c r="Q34">
        <v>2873</v>
      </c>
    </row>
    <row r="35" spans="1:17" x14ac:dyDescent="0.2">
      <c r="A35">
        <v>197396</v>
      </c>
      <c r="B35" t="s">
        <v>53</v>
      </c>
      <c r="C35">
        <v>9462</v>
      </c>
      <c r="E35">
        <v>20333</v>
      </c>
      <c r="F35" t="s">
        <v>75</v>
      </c>
      <c r="G35" t="s">
        <v>60</v>
      </c>
      <c r="H35">
        <v>43896</v>
      </c>
      <c r="J35" t="s">
        <v>75</v>
      </c>
      <c r="K35" t="s">
        <v>60</v>
      </c>
      <c r="L35">
        <v>43896</v>
      </c>
      <c r="M35" t="s">
        <v>57</v>
      </c>
      <c r="O35">
        <v>1.8</v>
      </c>
      <c r="P35">
        <v>0.3</v>
      </c>
      <c r="Q35">
        <v>6294</v>
      </c>
    </row>
    <row r="36" spans="1:17" x14ac:dyDescent="0.2">
      <c r="A36">
        <v>197413</v>
      </c>
      <c r="B36" t="s">
        <v>53</v>
      </c>
      <c r="C36">
        <v>9464</v>
      </c>
      <c r="E36">
        <v>20337</v>
      </c>
      <c r="F36" t="s">
        <v>75</v>
      </c>
      <c r="G36" t="s">
        <v>60</v>
      </c>
      <c r="H36">
        <v>43896</v>
      </c>
      <c r="J36" t="s">
        <v>75</v>
      </c>
      <c r="K36" t="s">
        <v>60</v>
      </c>
      <c r="L36">
        <v>43896</v>
      </c>
      <c r="M36" t="s">
        <v>57</v>
      </c>
      <c r="O36">
        <v>1.8</v>
      </c>
      <c r="P36">
        <v>0.3</v>
      </c>
      <c r="Q36">
        <v>6294</v>
      </c>
    </row>
    <row r="37" spans="1:17" x14ac:dyDescent="0.2">
      <c r="A37">
        <v>197891</v>
      </c>
      <c r="B37" t="s">
        <v>53</v>
      </c>
      <c r="C37">
        <v>9585</v>
      </c>
      <c r="E37">
        <v>20389</v>
      </c>
      <c r="F37" t="s">
        <v>75</v>
      </c>
      <c r="G37" t="s">
        <v>60</v>
      </c>
      <c r="H37">
        <v>43896</v>
      </c>
      <c r="J37" t="s">
        <v>75</v>
      </c>
      <c r="K37" t="s">
        <v>60</v>
      </c>
      <c r="L37">
        <v>43896</v>
      </c>
      <c r="M37" t="s">
        <v>57</v>
      </c>
      <c r="O37">
        <v>1.8</v>
      </c>
      <c r="P37">
        <v>0.3</v>
      </c>
      <c r="Q37">
        <v>6294</v>
      </c>
    </row>
    <row r="38" spans="1:17" x14ac:dyDescent="0.2">
      <c r="A38">
        <v>197946</v>
      </c>
      <c r="B38" t="s">
        <v>53</v>
      </c>
      <c r="C38">
        <v>9599</v>
      </c>
      <c r="E38">
        <v>20391</v>
      </c>
      <c r="F38" t="s">
        <v>74</v>
      </c>
      <c r="G38" t="s">
        <v>60</v>
      </c>
      <c r="H38">
        <v>43896</v>
      </c>
      <c r="J38" t="s">
        <v>75</v>
      </c>
      <c r="K38" t="s">
        <v>60</v>
      </c>
      <c r="L38">
        <v>43896</v>
      </c>
      <c r="M38" t="s">
        <v>57</v>
      </c>
      <c r="O38">
        <v>1.8</v>
      </c>
      <c r="P38">
        <v>0.3</v>
      </c>
      <c r="Q38">
        <v>2438</v>
      </c>
    </row>
    <row r="39" spans="1:17" x14ac:dyDescent="0.2">
      <c r="A39">
        <v>198063</v>
      </c>
      <c r="B39" t="s">
        <v>53</v>
      </c>
      <c r="E39">
        <v>20406</v>
      </c>
      <c r="F39" t="s">
        <v>75</v>
      </c>
      <c r="G39" t="s">
        <v>60</v>
      </c>
      <c r="H39">
        <v>43896</v>
      </c>
      <c r="J39" t="s">
        <v>75</v>
      </c>
      <c r="K39" t="s">
        <v>60</v>
      </c>
      <c r="L39">
        <v>43896</v>
      </c>
      <c r="M39" t="s">
        <v>57</v>
      </c>
      <c r="O39">
        <v>1.8</v>
      </c>
      <c r="P39">
        <v>0.3</v>
      </c>
      <c r="Q39">
        <v>1630</v>
      </c>
    </row>
    <row r="40" spans="1:17" x14ac:dyDescent="0.2">
      <c r="A40">
        <v>198081</v>
      </c>
      <c r="B40" t="s">
        <v>53</v>
      </c>
      <c r="E40">
        <v>20410</v>
      </c>
      <c r="F40" t="s">
        <v>74</v>
      </c>
      <c r="G40" t="s">
        <v>60</v>
      </c>
      <c r="H40">
        <v>43896</v>
      </c>
      <c r="J40" t="s">
        <v>75</v>
      </c>
      <c r="K40" t="s">
        <v>60</v>
      </c>
      <c r="L40">
        <v>43896</v>
      </c>
      <c r="M40" t="s">
        <v>57</v>
      </c>
      <c r="O40">
        <v>1.8</v>
      </c>
      <c r="P40">
        <v>0.3</v>
      </c>
      <c r="Q40">
        <v>1478</v>
      </c>
    </row>
    <row r="41" spans="1:17" x14ac:dyDescent="0.2">
      <c r="A41">
        <v>198474</v>
      </c>
      <c r="B41" t="s">
        <v>53</v>
      </c>
      <c r="E41">
        <v>20477</v>
      </c>
      <c r="F41" t="s">
        <v>75</v>
      </c>
      <c r="G41" t="s">
        <v>60</v>
      </c>
      <c r="H41">
        <v>43896</v>
      </c>
      <c r="J41" t="s">
        <v>75</v>
      </c>
      <c r="K41" t="s">
        <v>60</v>
      </c>
      <c r="L41">
        <v>43896</v>
      </c>
      <c r="M41" t="s">
        <v>57</v>
      </c>
      <c r="O41">
        <v>1.8</v>
      </c>
      <c r="P41">
        <v>0.3</v>
      </c>
      <c r="Q41">
        <v>1055</v>
      </c>
    </row>
    <row r="42" spans="1:17" x14ac:dyDescent="0.2">
      <c r="A42">
        <v>199159</v>
      </c>
      <c r="B42" t="s">
        <v>53</v>
      </c>
      <c r="C42">
        <v>9832</v>
      </c>
      <c r="E42">
        <v>20563</v>
      </c>
      <c r="F42" t="s">
        <v>75</v>
      </c>
      <c r="G42" t="s">
        <v>60</v>
      </c>
      <c r="H42">
        <v>43896</v>
      </c>
      <c r="J42" t="s">
        <v>75</v>
      </c>
      <c r="K42" t="s">
        <v>60</v>
      </c>
      <c r="L42">
        <v>43896</v>
      </c>
      <c r="M42" t="s">
        <v>57</v>
      </c>
      <c r="O42">
        <v>1.8</v>
      </c>
      <c r="P42">
        <v>0.3</v>
      </c>
      <c r="Q42">
        <v>2875</v>
      </c>
    </row>
    <row r="43" spans="1:17" x14ac:dyDescent="0.2">
      <c r="A43">
        <v>340884</v>
      </c>
      <c r="B43" t="s">
        <v>53</v>
      </c>
      <c r="E43">
        <v>32145</v>
      </c>
      <c r="F43" t="s">
        <v>76</v>
      </c>
      <c r="G43" t="s">
        <v>60</v>
      </c>
      <c r="H43">
        <v>48604</v>
      </c>
      <c r="I43" t="s">
        <v>77</v>
      </c>
      <c r="J43" t="s">
        <v>75</v>
      </c>
      <c r="K43" t="s">
        <v>60</v>
      </c>
      <c r="L43">
        <v>43896</v>
      </c>
      <c r="M43" t="s">
        <v>62</v>
      </c>
      <c r="O43">
        <v>2.5880000000000001</v>
      </c>
      <c r="P43">
        <v>0.78100000000000003</v>
      </c>
      <c r="Q43">
        <v>8655</v>
      </c>
    </row>
    <row r="44" spans="1:17" x14ac:dyDescent="0.2">
      <c r="A44">
        <v>341695</v>
      </c>
      <c r="B44" t="s">
        <v>53</v>
      </c>
      <c r="E44">
        <v>32192</v>
      </c>
      <c r="F44" t="s">
        <v>76</v>
      </c>
      <c r="G44" t="s">
        <v>60</v>
      </c>
      <c r="H44">
        <v>48604</v>
      </c>
      <c r="I44" t="s">
        <v>77</v>
      </c>
      <c r="J44" t="s">
        <v>75</v>
      </c>
      <c r="K44" t="s">
        <v>60</v>
      </c>
      <c r="L44">
        <v>43896</v>
      </c>
      <c r="M44" t="s">
        <v>62</v>
      </c>
      <c r="O44">
        <v>2.5880000000000001</v>
      </c>
      <c r="P44">
        <v>0.78100000000000003</v>
      </c>
      <c r="Q44">
        <v>8655</v>
      </c>
    </row>
    <row r="45" spans="1:17" x14ac:dyDescent="0.2">
      <c r="A45">
        <v>341750</v>
      </c>
      <c r="B45" t="s">
        <v>53</v>
      </c>
      <c r="E45">
        <v>32195</v>
      </c>
      <c r="F45" t="s">
        <v>76</v>
      </c>
      <c r="G45" t="s">
        <v>60</v>
      </c>
      <c r="H45">
        <v>48604</v>
      </c>
      <c r="I45" t="s">
        <v>77</v>
      </c>
      <c r="J45" t="s">
        <v>75</v>
      </c>
      <c r="K45" t="s">
        <v>60</v>
      </c>
      <c r="L45">
        <v>43896</v>
      </c>
      <c r="M45" t="s">
        <v>62</v>
      </c>
      <c r="O45">
        <v>2.5880000000000001</v>
      </c>
      <c r="P45">
        <v>0.78100000000000003</v>
      </c>
      <c r="Q45">
        <v>8655</v>
      </c>
    </row>
    <row r="46" spans="1:17" x14ac:dyDescent="0.2">
      <c r="A46">
        <v>341802</v>
      </c>
      <c r="B46" t="s">
        <v>53</v>
      </c>
      <c r="E46">
        <v>32194</v>
      </c>
      <c r="F46" t="s">
        <v>76</v>
      </c>
      <c r="G46" t="s">
        <v>60</v>
      </c>
      <c r="H46">
        <v>48604</v>
      </c>
      <c r="I46" t="s">
        <v>77</v>
      </c>
      <c r="J46" t="s">
        <v>75</v>
      </c>
      <c r="K46" t="s">
        <v>60</v>
      </c>
      <c r="L46">
        <v>43896</v>
      </c>
      <c r="M46" t="s">
        <v>62</v>
      </c>
      <c r="O46">
        <v>2.5880000000000001</v>
      </c>
      <c r="P46">
        <v>0.78100000000000003</v>
      </c>
      <c r="Q46">
        <v>8655</v>
      </c>
    </row>
    <row r="47" spans="1:17" x14ac:dyDescent="0.2">
      <c r="A47">
        <v>344354</v>
      </c>
      <c r="B47" t="s">
        <v>53</v>
      </c>
      <c r="E47">
        <v>32447</v>
      </c>
      <c r="F47" t="s">
        <v>75</v>
      </c>
      <c r="G47" t="s">
        <v>60</v>
      </c>
      <c r="H47">
        <v>43896</v>
      </c>
      <c r="J47" t="s">
        <v>75</v>
      </c>
      <c r="K47" t="s">
        <v>60</v>
      </c>
      <c r="L47">
        <v>43896</v>
      </c>
      <c r="M47" t="s">
        <v>62</v>
      </c>
      <c r="O47">
        <v>2.5880000000000001</v>
      </c>
      <c r="P47">
        <v>0.78100000000000003</v>
      </c>
      <c r="Q47">
        <v>8746</v>
      </c>
    </row>
    <row r="48" spans="1:17" x14ac:dyDescent="0.2">
      <c r="A48">
        <v>356153</v>
      </c>
      <c r="B48" t="s">
        <v>53</v>
      </c>
      <c r="E48">
        <v>32198</v>
      </c>
      <c r="F48" t="s">
        <v>76</v>
      </c>
      <c r="G48" t="s">
        <v>60</v>
      </c>
      <c r="H48">
        <v>48604</v>
      </c>
      <c r="I48" t="s">
        <v>77</v>
      </c>
      <c r="J48" t="s">
        <v>75</v>
      </c>
      <c r="K48" t="s">
        <v>60</v>
      </c>
      <c r="L48">
        <v>43896</v>
      </c>
      <c r="M48" t="s">
        <v>62</v>
      </c>
      <c r="O48">
        <v>2.5880000000000001</v>
      </c>
      <c r="P48">
        <v>0.78100000000000003</v>
      </c>
      <c r="Q48">
        <v>8655</v>
      </c>
    </row>
    <row r="49" spans="1:17" x14ac:dyDescent="0.2">
      <c r="A49">
        <v>356209</v>
      </c>
      <c r="B49" t="s">
        <v>53</v>
      </c>
      <c r="E49">
        <v>33973</v>
      </c>
      <c r="F49" t="s">
        <v>76</v>
      </c>
      <c r="G49" t="s">
        <v>60</v>
      </c>
      <c r="H49">
        <v>48604</v>
      </c>
      <c r="I49" t="s">
        <v>77</v>
      </c>
      <c r="J49" t="s">
        <v>75</v>
      </c>
      <c r="K49" t="s">
        <v>60</v>
      </c>
      <c r="L49">
        <v>43896</v>
      </c>
      <c r="M49" t="s">
        <v>62</v>
      </c>
      <c r="O49">
        <v>2.5880000000000001</v>
      </c>
      <c r="P49">
        <v>0.78100000000000003</v>
      </c>
      <c r="Q49">
        <v>8655</v>
      </c>
    </row>
    <row r="50" spans="1:17" x14ac:dyDescent="0.2">
      <c r="A50">
        <v>363599</v>
      </c>
      <c r="B50" t="s">
        <v>53</v>
      </c>
      <c r="E50">
        <v>34446</v>
      </c>
      <c r="F50" t="s">
        <v>75</v>
      </c>
      <c r="G50" t="s">
        <v>60</v>
      </c>
      <c r="H50">
        <v>43896</v>
      </c>
      <c r="J50" t="s">
        <v>75</v>
      </c>
      <c r="K50" t="s">
        <v>60</v>
      </c>
      <c r="L50">
        <v>43896</v>
      </c>
      <c r="M50" t="s">
        <v>62</v>
      </c>
      <c r="O50">
        <v>2.5880000000000001</v>
      </c>
      <c r="P50">
        <v>0.78100000000000003</v>
      </c>
      <c r="Q50">
        <v>9043</v>
      </c>
    </row>
    <row r="51" spans="1:17" x14ac:dyDescent="0.2">
      <c r="A51">
        <v>364236</v>
      </c>
      <c r="B51" t="s">
        <v>53</v>
      </c>
      <c r="E51">
        <v>34537</v>
      </c>
      <c r="F51" t="s">
        <v>75</v>
      </c>
      <c r="G51" t="s">
        <v>60</v>
      </c>
      <c r="H51">
        <v>43896</v>
      </c>
      <c r="J51" t="s">
        <v>75</v>
      </c>
      <c r="K51" t="s">
        <v>60</v>
      </c>
      <c r="L51">
        <v>43896</v>
      </c>
      <c r="M51" t="s">
        <v>64</v>
      </c>
      <c r="O51">
        <v>2.5880000000000001</v>
      </c>
      <c r="P51">
        <v>1.17E-2</v>
      </c>
      <c r="Q51">
        <v>9117</v>
      </c>
    </row>
    <row r="52" spans="1:17" x14ac:dyDescent="0.2">
      <c r="A52">
        <v>367560</v>
      </c>
      <c r="B52" t="s">
        <v>53</v>
      </c>
      <c r="E52">
        <v>34765</v>
      </c>
      <c r="F52" t="s">
        <v>78</v>
      </c>
      <c r="G52" t="s">
        <v>60</v>
      </c>
      <c r="H52">
        <v>48604</v>
      </c>
      <c r="I52" t="s">
        <v>77</v>
      </c>
      <c r="J52" t="s">
        <v>75</v>
      </c>
      <c r="K52" t="s">
        <v>60</v>
      </c>
      <c r="L52">
        <v>43896</v>
      </c>
      <c r="M52" t="s">
        <v>64</v>
      </c>
      <c r="O52">
        <v>2.5880000000000001</v>
      </c>
      <c r="P52">
        <v>1.17E-2</v>
      </c>
      <c r="Q52">
        <v>9135</v>
      </c>
    </row>
    <row r="53" spans="1:17" x14ac:dyDescent="0.2">
      <c r="A53">
        <v>368336</v>
      </c>
      <c r="B53" t="s">
        <v>53</v>
      </c>
      <c r="E53">
        <v>34848</v>
      </c>
      <c r="F53" t="s">
        <v>74</v>
      </c>
      <c r="G53" t="s">
        <v>60</v>
      </c>
      <c r="H53">
        <v>43896</v>
      </c>
      <c r="J53" t="s">
        <v>75</v>
      </c>
      <c r="K53" t="s">
        <v>60</v>
      </c>
      <c r="L53">
        <v>43896</v>
      </c>
      <c r="M53" t="s">
        <v>67</v>
      </c>
      <c r="O53">
        <v>0.78100000000000003</v>
      </c>
      <c r="P53">
        <v>0.126</v>
      </c>
      <c r="Q53">
        <v>9314</v>
      </c>
    </row>
    <row r="54" spans="1:17" x14ac:dyDescent="0.2">
      <c r="A54">
        <v>368986</v>
      </c>
      <c r="B54" t="s">
        <v>53</v>
      </c>
      <c r="E54">
        <v>34898</v>
      </c>
      <c r="F54" t="s">
        <v>75</v>
      </c>
      <c r="G54" t="s">
        <v>60</v>
      </c>
      <c r="H54">
        <v>43896</v>
      </c>
      <c r="J54" t="s">
        <v>75</v>
      </c>
      <c r="K54" t="s">
        <v>60</v>
      </c>
      <c r="L54">
        <v>43896</v>
      </c>
      <c r="M54" t="s">
        <v>62</v>
      </c>
      <c r="O54">
        <v>2.5880000000000001</v>
      </c>
      <c r="P54">
        <v>0.78100000000000003</v>
      </c>
      <c r="Q54">
        <v>9343</v>
      </c>
    </row>
    <row r="55" spans="1:17" x14ac:dyDescent="0.2">
      <c r="A55">
        <v>369383</v>
      </c>
      <c r="B55" t="s">
        <v>53</v>
      </c>
      <c r="E55">
        <v>34942</v>
      </c>
      <c r="F55" t="s">
        <v>75</v>
      </c>
      <c r="G55" t="s">
        <v>60</v>
      </c>
      <c r="H55">
        <v>43896</v>
      </c>
      <c r="J55" t="s">
        <v>75</v>
      </c>
      <c r="K55" t="s">
        <v>60</v>
      </c>
      <c r="L55">
        <v>43896</v>
      </c>
      <c r="M55" t="s">
        <v>62</v>
      </c>
      <c r="O55">
        <v>2.5880000000000001</v>
      </c>
      <c r="P55">
        <v>0.78100000000000003</v>
      </c>
      <c r="Q55">
        <v>9388</v>
      </c>
    </row>
    <row r="56" spans="1:17" x14ac:dyDescent="0.2">
      <c r="A56">
        <v>371435</v>
      </c>
      <c r="B56" t="s">
        <v>53</v>
      </c>
      <c r="E56">
        <v>35175</v>
      </c>
      <c r="F56" t="s">
        <v>79</v>
      </c>
      <c r="G56" t="s">
        <v>60</v>
      </c>
      <c r="H56">
        <v>48604</v>
      </c>
      <c r="I56" t="s">
        <v>77</v>
      </c>
      <c r="J56" t="s">
        <v>75</v>
      </c>
      <c r="K56" t="s">
        <v>60</v>
      </c>
      <c r="L56">
        <v>43896</v>
      </c>
      <c r="M56" t="s">
        <v>64</v>
      </c>
      <c r="O56">
        <v>2.5880000000000001</v>
      </c>
      <c r="P56">
        <v>1.17E-2</v>
      </c>
      <c r="Q56">
        <v>9440</v>
      </c>
    </row>
    <row r="57" spans="1:17" x14ac:dyDescent="0.2">
      <c r="A57">
        <v>374416</v>
      </c>
      <c r="B57" t="s">
        <v>53</v>
      </c>
      <c r="E57">
        <v>35383</v>
      </c>
      <c r="F57" t="s">
        <v>75</v>
      </c>
      <c r="G57" t="s">
        <v>60</v>
      </c>
      <c r="H57">
        <v>43896</v>
      </c>
      <c r="J57" t="s">
        <v>75</v>
      </c>
      <c r="K57" t="s">
        <v>60</v>
      </c>
      <c r="L57">
        <v>43896</v>
      </c>
      <c r="M57" t="s">
        <v>80</v>
      </c>
      <c r="N57" t="s">
        <v>64</v>
      </c>
      <c r="O57">
        <v>5.3330000000000002</v>
      </c>
      <c r="P57">
        <v>1.17E-2</v>
      </c>
      <c r="Q57">
        <v>9534</v>
      </c>
    </row>
    <row r="58" spans="1:17" x14ac:dyDescent="0.2">
      <c r="A58">
        <v>375017</v>
      </c>
      <c r="B58" t="s">
        <v>53</v>
      </c>
      <c r="E58">
        <v>35427</v>
      </c>
      <c r="F58" t="s">
        <v>75</v>
      </c>
      <c r="G58" t="s">
        <v>60</v>
      </c>
      <c r="H58">
        <v>43896</v>
      </c>
      <c r="J58" t="s">
        <v>75</v>
      </c>
      <c r="K58" t="s">
        <v>60</v>
      </c>
      <c r="L58">
        <v>43896</v>
      </c>
      <c r="M58" t="s">
        <v>62</v>
      </c>
      <c r="O58">
        <v>2.5880000000000001</v>
      </c>
      <c r="P58">
        <v>0.78100000000000003</v>
      </c>
      <c r="Q58">
        <v>9534</v>
      </c>
    </row>
    <row r="59" spans="1:17" x14ac:dyDescent="0.2">
      <c r="A59">
        <v>375042</v>
      </c>
      <c r="B59" t="s">
        <v>53</v>
      </c>
      <c r="E59">
        <v>35428</v>
      </c>
      <c r="F59" t="s">
        <v>74</v>
      </c>
      <c r="G59" t="s">
        <v>60</v>
      </c>
      <c r="H59">
        <v>43896</v>
      </c>
      <c r="J59" t="s">
        <v>75</v>
      </c>
      <c r="K59" t="s">
        <v>60</v>
      </c>
      <c r="L59">
        <v>43896</v>
      </c>
      <c r="M59" t="s">
        <v>62</v>
      </c>
      <c r="O59">
        <v>2.5880000000000001</v>
      </c>
      <c r="P59">
        <v>0.78100000000000003</v>
      </c>
      <c r="Q59">
        <v>9534</v>
      </c>
    </row>
    <row r="60" spans="1:17" x14ac:dyDescent="0.2">
      <c r="A60">
        <v>375144</v>
      </c>
      <c r="B60" t="s">
        <v>53</v>
      </c>
      <c r="E60">
        <v>35431</v>
      </c>
      <c r="F60" t="s">
        <v>75</v>
      </c>
      <c r="G60" t="s">
        <v>60</v>
      </c>
      <c r="H60">
        <v>43896</v>
      </c>
      <c r="J60" t="s">
        <v>75</v>
      </c>
      <c r="K60" t="s">
        <v>60</v>
      </c>
      <c r="L60">
        <v>43896</v>
      </c>
      <c r="M60" t="s">
        <v>62</v>
      </c>
      <c r="O60">
        <v>2.5880000000000001</v>
      </c>
      <c r="P60">
        <v>0.78100000000000003</v>
      </c>
      <c r="Q60">
        <v>9534</v>
      </c>
    </row>
    <row r="61" spans="1:17" x14ac:dyDescent="0.2">
      <c r="A61">
        <v>375174</v>
      </c>
      <c r="B61" t="s">
        <v>53</v>
      </c>
      <c r="E61">
        <v>35432</v>
      </c>
      <c r="F61" t="s">
        <v>75</v>
      </c>
      <c r="G61" t="s">
        <v>60</v>
      </c>
      <c r="H61">
        <v>43896</v>
      </c>
      <c r="J61" t="s">
        <v>75</v>
      </c>
      <c r="K61" t="s">
        <v>60</v>
      </c>
      <c r="L61">
        <v>43896</v>
      </c>
      <c r="M61" t="s">
        <v>62</v>
      </c>
      <c r="O61">
        <v>2.5880000000000001</v>
      </c>
      <c r="P61">
        <v>0.78100000000000003</v>
      </c>
      <c r="Q61">
        <v>9534</v>
      </c>
    </row>
    <row r="62" spans="1:17" x14ac:dyDescent="0.2">
      <c r="A62">
        <v>379662</v>
      </c>
      <c r="B62" t="s">
        <v>53</v>
      </c>
      <c r="E62">
        <v>35907</v>
      </c>
      <c r="F62" t="s">
        <v>78</v>
      </c>
      <c r="G62" t="s">
        <v>60</v>
      </c>
      <c r="H62">
        <v>48604</v>
      </c>
      <c r="I62" t="s">
        <v>77</v>
      </c>
      <c r="J62" t="s">
        <v>75</v>
      </c>
      <c r="K62" t="s">
        <v>60</v>
      </c>
      <c r="L62">
        <v>43896</v>
      </c>
      <c r="M62" t="s">
        <v>62</v>
      </c>
      <c r="N62" t="s">
        <v>67</v>
      </c>
      <c r="O62">
        <v>2.5880000000000001</v>
      </c>
      <c r="P62">
        <v>0.126</v>
      </c>
      <c r="Q62">
        <v>9643</v>
      </c>
    </row>
    <row r="63" spans="1:17" x14ac:dyDescent="0.2">
      <c r="A63">
        <v>381376</v>
      </c>
      <c r="B63" t="s">
        <v>53</v>
      </c>
      <c r="E63">
        <v>36214</v>
      </c>
      <c r="F63" t="s">
        <v>78</v>
      </c>
      <c r="G63" t="s">
        <v>60</v>
      </c>
      <c r="H63">
        <v>48604</v>
      </c>
      <c r="I63" t="s">
        <v>77</v>
      </c>
      <c r="J63" t="s">
        <v>75</v>
      </c>
      <c r="K63" t="s">
        <v>60</v>
      </c>
      <c r="L63">
        <v>43896</v>
      </c>
      <c r="M63" t="s">
        <v>67</v>
      </c>
      <c r="O63">
        <v>0.78100000000000003</v>
      </c>
      <c r="P63">
        <v>0.126</v>
      </c>
      <c r="Q63">
        <v>9643</v>
      </c>
    </row>
    <row r="64" spans="1:17" x14ac:dyDescent="0.2">
      <c r="A64">
        <v>415504</v>
      </c>
      <c r="B64" t="s">
        <v>53</v>
      </c>
      <c r="E64">
        <v>40265</v>
      </c>
      <c r="F64" t="s">
        <v>74</v>
      </c>
      <c r="G64" t="s">
        <v>60</v>
      </c>
      <c r="H64">
        <v>43896</v>
      </c>
      <c r="J64" t="s">
        <v>75</v>
      </c>
      <c r="K64" t="s">
        <v>60</v>
      </c>
      <c r="L64">
        <v>43896</v>
      </c>
      <c r="M64" t="s">
        <v>62</v>
      </c>
      <c r="O64">
        <v>2.5880000000000001</v>
      </c>
      <c r="P64">
        <v>0.78100000000000003</v>
      </c>
      <c r="Q64">
        <v>10889</v>
      </c>
    </row>
    <row r="65" spans="1:17" x14ac:dyDescent="0.2">
      <c r="A65">
        <v>415518</v>
      </c>
      <c r="B65" t="s">
        <v>53</v>
      </c>
      <c r="E65">
        <v>40266</v>
      </c>
      <c r="F65" t="s">
        <v>75</v>
      </c>
      <c r="G65" t="s">
        <v>60</v>
      </c>
      <c r="H65">
        <v>43896</v>
      </c>
      <c r="J65" t="s">
        <v>75</v>
      </c>
      <c r="K65" t="s">
        <v>60</v>
      </c>
      <c r="L65">
        <v>43896</v>
      </c>
      <c r="M65" t="s">
        <v>62</v>
      </c>
      <c r="O65">
        <v>2.5880000000000001</v>
      </c>
      <c r="P65">
        <v>0.78100000000000003</v>
      </c>
      <c r="Q65">
        <v>10889</v>
      </c>
    </row>
    <row r="66" spans="1:17" x14ac:dyDescent="0.2">
      <c r="A66">
        <v>419016</v>
      </c>
      <c r="B66" t="s">
        <v>53</v>
      </c>
      <c r="E66">
        <v>39409</v>
      </c>
      <c r="F66" t="s">
        <v>74</v>
      </c>
      <c r="G66" t="s">
        <v>60</v>
      </c>
      <c r="H66">
        <v>43896</v>
      </c>
      <c r="J66" t="s">
        <v>75</v>
      </c>
      <c r="K66" t="s">
        <v>60</v>
      </c>
      <c r="L66">
        <v>43896</v>
      </c>
      <c r="M66" t="s">
        <v>80</v>
      </c>
      <c r="O66">
        <v>5.3330000000000002</v>
      </c>
      <c r="P66">
        <v>2.5880000000000001</v>
      </c>
      <c r="Q66">
        <v>10960</v>
      </c>
    </row>
    <row r="67" spans="1:17" x14ac:dyDescent="0.2">
      <c r="A67">
        <v>419966</v>
      </c>
      <c r="B67" t="s">
        <v>53</v>
      </c>
      <c r="E67">
        <v>40800</v>
      </c>
      <c r="F67" t="s">
        <v>74</v>
      </c>
      <c r="G67" t="s">
        <v>60</v>
      </c>
      <c r="H67">
        <v>43896</v>
      </c>
      <c r="J67" t="s">
        <v>75</v>
      </c>
      <c r="K67" t="s">
        <v>60</v>
      </c>
      <c r="L67">
        <v>43896</v>
      </c>
      <c r="M67" t="s">
        <v>62</v>
      </c>
      <c r="O67">
        <v>2.5880000000000001</v>
      </c>
      <c r="P67">
        <v>0.78100000000000003</v>
      </c>
      <c r="Q67">
        <v>11026</v>
      </c>
    </row>
    <row r="68" spans="1:17" x14ac:dyDescent="0.2">
      <c r="A68">
        <v>421626</v>
      </c>
      <c r="B68" t="s">
        <v>53</v>
      </c>
      <c r="E68">
        <v>40995</v>
      </c>
      <c r="F68" t="s">
        <v>75</v>
      </c>
      <c r="G68" t="s">
        <v>60</v>
      </c>
      <c r="H68">
        <v>43896</v>
      </c>
      <c r="J68" t="s">
        <v>75</v>
      </c>
      <c r="K68" t="s">
        <v>60</v>
      </c>
      <c r="L68">
        <v>43896</v>
      </c>
      <c r="M68" t="s">
        <v>62</v>
      </c>
      <c r="O68">
        <v>2.5880000000000001</v>
      </c>
      <c r="P68">
        <v>0.78100000000000003</v>
      </c>
      <c r="Q68">
        <v>11570</v>
      </c>
    </row>
    <row r="69" spans="1:17" x14ac:dyDescent="0.2">
      <c r="A69">
        <v>421636</v>
      </c>
      <c r="B69" t="s">
        <v>53</v>
      </c>
      <c r="E69">
        <v>40997</v>
      </c>
      <c r="F69" t="s">
        <v>75</v>
      </c>
      <c r="G69" t="s">
        <v>60</v>
      </c>
      <c r="H69">
        <v>43896</v>
      </c>
      <c r="J69" t="s">
        <v>75</v>
      </c>
      <c r="K69" t="s">
        <v>60</v>
      </c>
      <c r="L69">
        <v>43896</v>
      </c>
      <c r="M69" t="s">
        <v>62</v>
      </c>
      <c r="O69">
        <v>2.5880000000000001</v>
      </c>
      <c r="P69">
        <v>0.78100000000000003</v>
      </c>
      <c r="Q69">
        <v>11051</v>
      </c>
    </row>
    <row r="70" spans="1:17" x14ac:dyDescent="0.2">
      <c r="A70">
        <v>421646</v>
      </c>
      <c r="B70" t="s">
        <v>53</v>
      </c>
      <c r="E70">
        <v>40998</v>
      </c>
      <c r="F70" t="s">
        <v>75</v>
      </c>
      <c r="G70" t="s">
        <v>60</v>
      </c>
      <c r="H70">
        <v>43896</v>
      </c>
      <c r="J70" t="s">
        <v>75</v>
      </c>
      <c r="K70" t="s">
        <v>60</v>
      </c>
      <c r="L70">
        <v>43896</v>
      </c>
      <c r="M70" t="s">
        <v>62</v>
      </c>
      <c r="O70">
        <v>2.5880000000000001</v>
      </c>
      <c r="P70">
        <v>0.78100000000000003</v>
      </c>
      <c r="Q70">
        <v>11051</v>
      </c>
    </row>
    <row r="71" spans="1:17" x14ac:dyDescent="0.2">
      <c r="A71">
        <v>421650</v>
      </c>
      <c r="B71" t="s">
        <v>53</v>
      </c>
      <c r="E71">
        <v>40999</v>
      </c>
      <c r="F71" t="s">
        <v>75</v>
      </c>
      <c r="G71" t="s">
        <v>60</v>
      </c>
      <c r="H71">
        <v>43896</v>
      </c>
      <c r="J71" t="s">
        <v>75</v>
      </c>
      <c r="K71" t="s">
        <v>60</v>
      </c>
      <c r="L71">
        <v>43896</v>
      </c>
      <c r="M71" t="s">
        <v>62</v>
      </c>
      <c r="O71">
        <v>2.5880000000000001</v>
      </c>
      <c r="P71">
        <v>0.78100000000000003</v>
      </c>
      <c r="Q71">
        <v>11051</v>
      </c>
    </row>
    <row r="72" spans="1:17" x14ac:dyDescent="0.2">
      <c r="A72">
        <v>421663</v>
      </c>
      <c r="B72" t="s">
        <v>53</v>
      </c>
      <c r="E72">
        <v>41000</v>
      </c>
      <c r="F72" t="s">
        <v>75</v>
      </c>
      <c r="G72" t="s">
        <v>60</v>
      </c>
      <c r="H72">
        <v>43896</v>
      </c>
      <c r="J72" t="s">
        <v>75</v>
      </c>
      <c r="K72" t="s">
        <v>60</v>
      </c>
      <c r="L72">
        <v>43896</v>
      </c>
      <c r="M72" t="s">
        <v>62</v>
      </c>
      <c r="O72">
        <v>2.5880000000000001</v>
      </c>
      <c r="P72">
        <v>0.78100000000000003</v>
      </c>
      <c r="Q72">
        <v>11051</v>
      </c>
    </row>
    <row r="73" spans="1:17" x14ac:dyDescent="0.2">
      <c r="A73">
        <v>421673</v>
      </c>
      <c r="B73" t="s">
        <v>53</v>
      </c>
      <c r="E73">
        <v>41001</v>
      </c>
      <c r="F73" t="s">
        <v>75</v>
      </c>
      <c r="G73" t="s">
        <v>60</v>
      </c>
      <c r="H73">
        <v>43896</v>
      </c>
      <c r="J73" t="s">
        <v>75</v>
      </c>
      <c r="K73" t="s">
        <v>60</v>
      </c>
      <c r="L73">
        <v>43896</v>
      </c>
      <c r="M73" t="s">
        <v>62</v>
      </c>
      <c r="O73">
        <v>2.5880000000000001</v>
      </c>
      <c r="P73">
        <v>0.78100000000000003</v>
      </c>
      <c r="Q73">
        <v>11051</v>
      </c>
    </row>
    <row r="74" spans="1:17" x14ac:dyDescent="0.2">
      <c r="A74">
        <v>421685</v>
      </c>
      <c r="B74" t="s">
        <v>53</v>
      </c>
      <c r="E74">
        <v>41004</v>
      </c>
      <c r="F74" t="s">
        <v>75</v>
      </c>
      <c r="G74" t="s">
        <v>60</v>
      </c>
      <c r="H74">
        <v>43896</v>
      </c>
      <c r="J74" t="s">
        <v>75</v>
      </c>
      <c r="K74" t="s">
        <v>60</v>
      </c>
      <c r="L74">
        <v>43896</v>
      </c>
      <c r="M74" t="s">
        <v>62</v>
      </c>
      <c r="O74">
        <v>2.5880000000000001</v>
      </c>
      <c r="P74">
        <v>0.78100000000000003</v>
      </c>
      <c r="Q74">
        <v>11051</v>
      </c>
    </row>
    <row r="75" spans="1:17" x14ac:dyDescent="0.2">
      <c r="A75">
        <v>422147</v>
      </c>
      <c r="B75" t="s">
        <v>53</v>
      </c>
      <c r="E75">
        <v>41031</v>
      </c>
      <c r="F75" t="s">
        <v>75</v>
      </c>
      <c r="G75" t="s">
        <v>60</v>
      </c>
      <c r="H75">
        <v>43896</v>
      </c>
      <c r="J75" t="s">
        <v>75</v>
      </c>
      <c r="K75" t="s">
        <v>60</v>
      </c>
      <c r="L75">
        <v>43896</v>
      </c>
      <c r="M75" t="s">
        <v>62</v>
      </c>
      <c r="O75">
        <v>2.5880000000000001</v>
      </c>
      <c r="P75">
        <v>0.78100000000000003</v>
      </c>
      <c r="Q75">
        <v>11056</v>
      </c>
    </row>
    <row r="76" spans="1:17" x14ac:dyDescent="0.2">
      <c r="A76">
        <v>422161</v>
      </c>
      <c r="B76" t="s">
        <v>53</v>
      </c>
      <c r="E76">
        <v>41037</v>
      </c>
      <c r="F76" t="s">
        <v>75</v>
      </c>
      <c r="G76" t="s">
        <v>60</v>
      </c>
      <c r="H76">
        <v>43896</v>
      </c>
      <c r="J76" t="s">
        <v>75</v>
      </c>
      <c r="K76" t="s">
        <v>60</v>
      </c>
      <c r="L76">
        <v>43896</v>
      </c>
      <c r="M76" t="s">
        <v>62</v>
      </c>
      <c r="O76">
        <v>2.5880000000000001</v>
      </c>
      <c r="P76">
        <v>0.78100000000000003</v>
      </c>
      <c r="Q76">
        <v>11056</v>
      </c>
    </row>
    <row r="77" spans="1:17" x14ac:dyDescent="0.2">
      <c r="A77">
        <v>422174</v>
      </c>
      <c r="B77" t="s">
        <v>53</v>
      </c>
      <c r="E77">
        <v>41049</v>
      </c>
      <c r="F77" t="s">
        <v>75</v>
      </c>
      <c r="G77" t="s">
        <v>60</v>
      </c>
      <c r="H77">
        <v>43896</v>
      </c>
      <c r="J77" t="s">
        <v>75</v>
      </c>
      <c r="K77" t="s">
        <v>60</v>
      </c>
      <c r="L77">
        <v>43896</v>
      </c>
      <c r="M77" t="s">
        <v>62</v>
      </c>
      <c r="O77">
        <v>2.5880000000000001</v>
      </c>
      <c r="P77">
        <v>0.78100000000000003</v>
      </c>
      <c r="Q77">
        <v>11056</v>
      </c>
    </row>
    <row r="78" spans="1:17" x14ac:dyDescent="0.2">
      <c r="A78">
        <v>422202</v>
      </c>
      <c r="B78" t="s">
        <v>53</v>
      </c>
      <c r="E78">
        <v>41059</v>
      </c>
      <c r="F78" t="s">
        <v>75</v>
      </c>
      <c r="G78" t="s">
        <v>60</v>
      </c>
      <c r="H78">
        <v>43896</v>
      </c>
      <c r="J78" t="s">
        <v>75</v>
      </c>
      <c r="K78" t="s">
        <v>60</v>
      </c>
      <c r="L78">
        <v>43896</v>
      </c>
      <c r="M78" t="s">
        <v>62</v>
      </c>
      <c r="O78">
        <v>2.5880000000000001</v>
      </c>
      <c r="P78">
        <v>0.78100000000000003</v>
      </c>
      <c r="Q78">
        <v>11056</v>
      </c>
    </row>
    <row r="79" spans="1:17" x14ac:dyDescent="0.2">
      <c r="A79">
        <v>422240</v>
      </c>
      <c r="B79" t="s">
        <v>53</v>
      </c>
      <c r="E79">
        <v>41060</v>
      </c>
      <c r="F79" t="s">
        <v>75</v>
      </c>
      <c r="G79" t="s">
        <v>60</v>
      </c>
      <c r="H79">
        <v>43896</v>
      </c>
      <c r="J79" t="s">
        <v>75</v>
      </c>
      <c r="K79" t="s">
        <v>60</v>
      </c>
      <c r="L79">
        <v>43896</v>
      </c>
      <c r="M79" t="s">
        <v>62</v>
      </c>
      <c r="O79">
        <v>2.5880000000000001</v>
      </c>
      <c r="P79">
        <v>0.78100000000000003</v>
      </c>
      <c r="Q79">
        <v>11056</v>
      </c>
    </row>
    <row r="80" spans="1:17" x14ac:dyDescent="0.2">
      <c r="A80">
        <v>487512</v>
      </c>
      <c r="B80" t="s">
        <v>53</v>
      </c>
      <c r="E80">
        <v>48978</v>
      </c>
      <c r="F80" t="s">
        <v>75</v>
      </c>
      <c r="G80" t="s">
        <v>60</v>
      </c>
      <c r="H80">
        <v>43896</v>
      </c>
      <c r="J80" t="s">
        <v>75</v>
      </c>
      <c r="K80" t="s">
        <v>60</v>
      </c>
      <c r="L80">
        <v>43896</v>
      </c>
      <c r="M80" t="s">
        <v>62</v>
      </c>
      <c r="O80">
        <v>2.5880000000000001</v>
      </c>
      <c r="P80">
        <v>0.78100000000000003</v>
      </c>
      <c r="Q80">
        <v>13054</v>
      </c>
    </row>
    <row r="81" spans="1:17" x14ac:dyDescent="0.2">
      <c r="A81">
        <v>487528</v>
      </c>
      <c r="B81" t="s">
        <v>53</v>
      </c>
      <c r="E81">
        <v>48980</v>
      </c>
      <c r="F81" t="s">
        <v>75</v>
      </c>
      <c r="G81" t="s">
        <v>60</v>
      </c>
      <c r="H81">
        <v>43896</v>
      </c>
      <c r="J81" t="s">
        <v>75</v>
      </c>
      <c r="K81" t="s">
        <v>60</v>
      </c>
      <c r="L81">
        <v>43896</v>
      </c>
      <c r="M81" t="s">
        <v>62</v>
      </c>
      <c r="O81">
        <v>2.5880000000000001</v>
      </c>
      <c r="P81">
        <v>0.78100000000000003</v>
      </c>
      <c r="Q81">
        <v>13054</v>
      </c>
    </row>
    <row r="82" spans="1:17" x14ac:dyDescent="0.2">
      <c r="A82">
        <v>487553</v>
      </c>
      <c r="B82" t="s">
        <v>53</v>
      </c>
      <c r="E82">
        <v>48987</v>
      </c>
      <c r="F82" t="s">
        <v>75</v>
      </c>
      <c r="G82" t="s">
        <v>60</v>
      </c>
      <c r="H82">
        <v>43896</v>
      </c>
      <c r="J82" t="s">
        <v>75</v>
      </c>
      <c r="K82" t="s">
        <v>60</v>
      </c>
      <c r="L82">
        <v>43896</v>
      </c>
      <c r="M82" t="s">
        <v>64</v>
      </c>
      <c r="O82">
        <v>2.5880000000000001</v>
      </c>
      <c r="P82">
        <v>1.17E-2</v>
      </c>
      <c r="Q82">
        <v>13054</v>
      </c>
    </row>
    <row r="83" spans="1:17" x14ac:dyDescent="0.2">
      <c r="A83">
        <v>488143</v>
      </c>
      <c r="B83" t="s">
        <v>53</v>
      </c>
      <c r="E83">
        <v>49054</v>
      </c>
      <c r="F83" t="s">
        <v>75</v>
      </c>
      <c r="G83" t="s">
        <v>60</v>
      </c>
      <c r="H83">
        <v>43896</v>
      </c>
      <c r="J83" t="s">
        <v>75</v>
      </c>
      <c r="K83" t="s">
        <v>60</v>
      </c>
      <c r="L83">
        <v>43896</v>
      </c>
      <c r="M83" t="s">
        <v>64</v>
      </c>
      <c r="O83">
        <v>2.5880000000000001</v>
      </c>
      <c r="P83">
        <v>1.17E-2</v>
      </c>
      <c r="Q83">
        <v>13054</v>
      </c>
    </row>
    <row r="84" spans="1:17" x14ac:dyDescent="0.2">
      <c r="A84">
        <v>488469</v>
      </c>
      <c r="B84" t="s">
        <v>53</v>
      </c>
      <c r="E84">
        <v>49084</v>
      </c>
      <c r="F84" t="s">
        <v>75</v>
      </c>
      <c r="G84" t="s">
        <v>60</v>
      </c>
      <c r="H84">
        <v>43896</v>
      </c>
      <c r="J84" t="s">
        <v>75</v>
      </c>
      <c r="K84" t="s">
        <v>60</v>
      </c>
      <c r="L84">
        <v>43896</v>
      </c>
      <c r="M84" t="s">
        <v>64</v>
      </c>
      <c r="O84">
        <v>2.5880000000000001</v>
      </c>
      <c r="P84">
        <v>1.17E-2</v>
      </c>
      <c r="Q84">
        <v>13054</v>
      </c>
    </row>
    <row r="85" spans="1:17" x14ac:dyDescent="0.2">
      <c r="A85">
        <v>488482</v>
      </c>
      <c r="B85" t="s">
        <v>53</v>
      </c>
      <c r="E85">
        <v>49085</v>
      </c>
      <c r="F85" t="s">
        <v>75</v>
      </c>
      <c r="G85" t="s">
        <v>60</v>
      </c>
      <c r="H85">
        <v>43896</v>
      </c>
      <c r="J85" t="s">
        <v>75</v>
      </c>
      <c r="K85" t="s">
        <v>60</v>
      </c>
      <c r="L85">
        <v>43896</v>
      </c>
      <c r="M85" t="s">
        <v>64</v>
      </c>
      <c r="O85">
        <v>2.5880000000000001</v>
      </c>
      <c r="P85">
        <v>1.17E-2</v>
      </c>
      <c r="Q85">
        <v>13054</v>
      </c>
    </row>
    <row r="86" spans="1:17" x14ac:dyDescent="0.2">
      <c r="A86">
        <v>498830</v>
      </c>
      <c r="B86" t="s">
        <v>53</v>
      </c>
      <c r="E86">
        <v>50342</v>
      </c>
      <c r="F86" t="s">
        <v>74</v>
      </c>
      <c r="G86" t="s">
        <v>60</v>
      </c>
      <c r="H86">
        <v>43896</v>
      </c>
      <c r="J86" t="s">
        <v>75</v>
      </c>
      <c r="K86" t="s">
        <v>60</v>
      </c>
      <c r="L86">
        <v>43896</v>
      </c>
      <c r="M86" t="s">
        <v>62</v>
      </c>
      <c r="O86">
        <v>2.5880000000000001</v>
      </c>
      <c r="P86">
        <v>0.78100000000000003</v>
      </c>
      <c r="Q86">
        <v>13519</v>
      </c>
    </row>
    <row r="87" spans="1:17" x14ac:dyDescent="0.2">
      <c r="A87">
        <v>499540</v>
      </c>
      <c r="B87" t="s">
        <v>53</v>
      </c>
      <c r="E87">
        <v>50682</v>
      </c>
      <c r="F87" t="s">
        <v>74</v>
      </c>
      <c r="G87" t="s">
        <v>60</v>
      </c>
      <c r="H87">
        <v>43896</v>
      </c>
      <c r="J87" t="s">
        <v>75</v>
      </c>
      <c r="K87" t="s">
        <v>60</v>
      </c>
      <c r="L87">
        <v>43896</v>
      </c>
      <c r="M87" t="s">
        <v>62</v>
      </c>
      <c r="N87" t="s">
        <v>67</v>
      </c>
      <c r="O87">
        <v>2.5880000000000001</v>
      </c>
      <c r="P87">
        <v>0.126</v>
      </c>
      <c r="Q87">
        <v>13550</v>
      </c>
    </row>
    <row r="88" spans="1:17" x14ac:dyDescent="0.2">
      <c r="A88">
        <v>508660</v>
      </c>
      <c r="B88" t="s">
        <v>53</v>
      </c>
      <c r="E88">
        <v>51625</v>
      </c>
      <c r="F88" t="s">
        <v>81</v>
      </c>
      <c r="G88" t="s">
        <v>60</v>
      </c>
      <c r="H88">
        <v>48604</v>
      </c>
      <c r="I88" t="s">
        <v>77</v>
      </c>
      <c r="J88" t="s">
        <v>75</v>
      </c>
      <c r="K88" t="s">
        <v>60</v>
      </c>
      <c r="L88">
        <v>43896</v>
      </c>
      <c r="M88" t="s">
        <v>62</v>
      </c>
      <c r="O88">
        <v>2.5880000000000001</v>
      </c>
      <c r="P88">
        <v>0.78100000000000003</v>
      </c>
      <c r="Q88">
        <v>13737</v>
      </c>
    </row>
    <row r="89" spans="1:17" x14ac:dyDescent="0.2">
      <c r="A89">
        <v>1033875</v>
      </c>
      <c r="B89" t="s">
        <v>53</v>
      </c>
      <c r="E89">
        <v>123875</v>
      </c>
      <c r="F89" t="s">
        <v>75</v>
      </c>
      <c r="G89" t="s">
        <v>60</v>
      </c>
      <c r="H89">
        <v>43896</v>
      </c>
      <c r="J89" t="s">
        <v>75</v>
      </c>
      <c r="K89" t="s">
        <v>60</v>
      </c>
      <c r="L89">
        <v>43896</v>
      </c>
      <c r="M89" t="s">
        <v>64</v>
      </c>
      <c r="O89">
        <v>2.5880000000000001</v>
      </c>
      <c r="P89">
        <v>1.17E-2</v>
      </c>
      <c r="Q89">
        <v>40654</v>
      </c>
    </row>
    <row r="90" spans="1:17" x14ac:dyDescent="0.2">
      <c r="A90">
        <v>841535</v>
      </c>
      <c r="B90" t="s">
        <v>53</v>
      </c>
      <c r="E90">
        <v>93277</v>
      </c>
      <c r="F90" t="s">
        <v>82</v>
      </c>
      <c r="G90" t="s">
        <v>60</v>
      </c>
      <c r="H90">
        <v>161649</v>
      </c>
      <c r="I90" t="s">
        <v>77</v>
      </c>
      <c r="J90" t="s">
        <v>83</v>
      </c>
      <c r="K90" t="s">
        <v>60</v>
      </c>
      <c r="L90">
        <v>161649</v>
      </c>
      <c r="M90" t="s">
        <v>84</v>
      </c>
      <c r="O90">
        <v>0.126</v>
      </c>
      <c r="P90">
        <v>1.17E-2</v>
      </c>
      <c r="Q90">
        <v>31561</v>
      </c>
    </row>
    <row r="91" spans="1:17" x14ac:dyDescent="0.2">
      <c r="A91">
        <v>358637</v>
      </c>
      <c r="B91" t="s">
        <v>53</v>
      </c>
      <c r="E91">
        <v>34105</v>
      </c>
      <c r="F91" t="s">
        <v>85</v>
      </c>
      <c r="G91" t="s">
        <v>60</v>
      </c>
      <c r="H91">
        <v>41738</v>
      </c>
      <c r="I91" t="s">
        <v>61</v>
      </c>
      <c r="J91" t="s">
        <v>86</v>
      </c>
      <c r="K91" t="s">
        <v>55</v>
      </c>
      <c r="L91">
        <v>41738</v>
      </c>
      <c r="M91" t="s">
        <v>67</v>
      </c>
      <c r="O91">
        <v>0.78100000000000003</v>
      </c>
      <c r="P91">
        <v>0.126</v>
      </c>
      <c r="Q91">
        <v>8981</v>
      </c>
    </row>
    <row r="92" spans="1:17" x14ac:dyDescent="0.2">
      <c r="A92">
        <v>360280</v>
      </c>
      <c r="B92" t="s">
        <v>53</v>
      </c>
      <c r="E92">
        <v>34127</v>
      </c>
      <c r="F92" t="s">
        <v>87</v>
      </c>
      <c r="G92" t="s">
        <v>60</v>
      </c>
      <c r="H92">
        <v>41738</v>
      </c>
      <c r="I92" t="s">
        <v>61</v>
      </c>
      <c r="J92" t="s">
        <v>86</v>
      </c>
      <c r="K92" t="s">
        <v>55</v>
      </c>
      <c r="L92">
        <v>41738</v>
      </c>
      <c r="M92" t="s">
        <v>64</v>
      </c>
      <c r="O92">
        <v>2.5880000000000001</v>
      </c>
      <c r="P92">
        <v>1.17E-2</v>
      </c>
      <c r="Q92">
        <v>8650</v>
      </c>
    </row>
    <row r="93" spans="1:17" x14ac:dyDescent="0.2">
      <c r="A93">
        <v>360346</v>
      </c>
      <c r="B93" t="s">
        <v>53</v>
      </c>
      <c r="E93">
        <v>34128</v>
      </c>
      <c r="F93" t="s">
        <v>88</v>
      </c>
      <c r="G93" t="s">
        <v>60</v>
      </c>
      <c r="H93">
        <v>41738</v>
      </c>
      <c r="I93" t="s">
        <v>61</v>
      </c>
      <c r="J93" t="s">
        <v>86</v>
      </c>
      <c r="K93" t="s">
        <v>55</v>
      </c>
      <c r="L93">
        <v>41738</v>
      </c>
      <c r="M93" t="s">
        <v>66</v>
      </c>
      <c r="O93">
        <v>1.806</v>
      </c>
      <c r="P93">
        <v>0.78100000000000003</v>
      </c>
      <c r="Q93">
        <v>8987</v>
      </c>
    </row>
    <row r="94" spans="1:17" x14ac:dyDescent="0.2">
      <c r="A94">
        <v>362829</v>
      </c>
      <c r="B94" t="s">
        <v>53</v>
      </c>
      <c r="E94">
        <v>34368</v>
      </c>
      <c r="F94" t="s">
        <v>89</v>
      </c>
      <c r="G94" t="s">
        <v>60</v>
      </c>
      <c r="H94">
        <v>41738</v>
      </c>
      <c r="I94" t="s">
        <v>61</v>
      </c>
      <c r="J94" t="s">
        <v>86</v>
      </c>
      <c r="K94" t="s">
        <v>55</v>
      </c>
      <c r="L94">
        <v>41738</v>
      </c>
      <c r="M94" t="s">
        <v>67</v>
      </c>
      <c r="O94">
        <v>0.78100000000000003</v>
      </c>
      <c r="P94">
        <v>0.126</v>
      </c>
      <c r="Q94">
        <v>9031</v>
      </c>
    </row>
    <row r="95" spans="1:17" x14ac:dyDescent="0.2">
      <c r="A95">
        <v>362846</v>
      </c>
      <c r="B95" t="s">
        <v>53</v>
      </c>
      <c r="E95">
        <v>34368</v>
      </c>
      <c r="F95" t="s">
        <v>87</v>
      </c>
      <c r="G95" t="s">
        <v>60</v>
      </c>
      <c r="H95">
        <v>41738</v>
      </c>
      <c r="I95" t="s">
        <v>61</v>
      </c>
      <c r="J95" t="s">
        <v>86</v>
      </c>
      <c r="K95" t="s">
        <v>55</v>
      </c>
      <c r="L95">
        <v>41738</v>
      </c>
      <c r="M95" t="s">
        <v>67</v>
      </c>
      <c r="O95">
        <v>0.78100000000000003</v>
      </c>
      <c r="P95">
        <v>0.126</v>
      </c>
      <c r="Q95">
        <v>9031</v>
      </c>
    </row>
    <row r="96" spans="1:17" x14ac:dyDescent="0.2">
      <c r="A96">
        <v>363677</v>
      </c>
      <c r="B96" t="s">
        <v>53</v>
      </c>
      <c r="E96">
        <v>34460</v>
      </c>
      <c r="F96" t="s">
        <v>88</v>
      </c>
      <c r="G96" t="s">
        <v>60</v>
      </c>
      <c r="H96">
        <v>41738</v>
      </c>
      <c r="I96" t="s">
        <v>61</v>
      </c>
      <c r="J96" t="s">
        <v>86</v>
      </c>
      <c r="K96" t="s">
        <v>55</v>
      </c>
      <c r="L96">
        <v>41738</v>
      </c>
      <c r="M96" t="s">
        <v>62</v>
      </c>
      <c r="O96">
        <v>2.5880000000000001</v>
      </c>
      <c r="P96">
        <v>0.78100000000000003</v>
      </c>
      <c r="Q96">
        <v>9076</v>
      </c>
    </row>
    <row r="97" spans="1:17" x14ac:dyDescent="0.2">
      <c r="A97">
        <v>363681</v>
      </c>
      <c r="B97" t="s">
        <v>53</v>
      </c>
      <c r="E97">
        <v>34463</v>
      </c>
      <c r="F97" t="s">
        <v>90</v>
      </c>
      <c r="G97" t="s">
        <v>60</v>
      </c>
      <c r="H97">
        <v>41738</v>
      </c>
      <c r="I97" t="s">
        <v>61</v>
      </c>
      <c r="J97" t="s">
        <v>86</v>
      </c>
      <c r="K97" t="s">
        <v>55</v>
      </c>
      <c r="L97">
        <v>41738</v>
      </c>
      <c r="M97" t="s">
        <v>67</v>
      </c>
      <c r="O97">
        <v>0.78100000000000003</v>
      </c>
      <c r="P97">
        <v>0.126</v>
      </c>
      <c r="Q97">
        <v>9076</v>
      </c>
    </row>
    <row r="98" spans="1:17" x14ac:dyDescent="0.2">
      <c r="A98">
        <v>368289</v>
      </c>
      <c r="B98" t="s">
        <v>53</v>
      </c>
      <c r="E98">
        <v>34842</v>
      </c>
      <c r="F98" t="s">
        <v>91</v>
      </c>
      <c r="G98" t="s">
        <v>60</v>
      </c>
      <c r="H98">
        <v>41738</v>
      </c>
      <c r="I98" t="s">
        <v>61</v>
      </c>
      <c r="J98" t="s">
        <v>86</v>
      </c>
      <c r="K98" t="s">
        <v>55</v>
      </c>
      <c r="L98">
        <v>41738</v>
      </c>
      <c r="M98" t="s">
        <v>67</v>
      </c>
      <c r="O98">
        <v>0.78100000000000003</v>
      </c>
      <c r="P98">
        <v>0.126</v>
      </c>
      <c r="Q98">
        <v>9314</v>
      </c>
    </row>
    <row r="99" spans="1:17" x14ac:dyDescent="0.2">
      <c r="A99">
        <v>369209</v>
      </c>
      <c r="B99" t="s">
        <v>53</v>
      </c>
      <c r="E99">
        <v>34926</v>
      </c>
      <c r="F99" t="s">
        <v>92</v>
      </c>
      <c r="G99" t="s">
        <v>60</v>
      </c>
      <c r="H99">
        <v>41738</v>
      </c>
      <c r="I99" t="s">
        <v>61</v>
      </c>
      <c r="J99" t="s">
        <v>86</v>
      </c>
      <c r="K99" t="s">
        <v>55</v>
      </c>
      <c r="L99">
        <v>41738</v>
      </c>
      <c r="M99" t="s">
        <v>67</v>
      </c>
      <c r="O99">
        <v>0.78100000000000003</v>
      </c>
      <c r="P99">
        <v>0.126</v>
      </c>
      <c r="Q99">
        <v>9346</v>
      </c>
    </row>
    <row r="100" spans="1:17" x14ac:dyDescent="0.2">
      <c r="A100">
        <v>369218</v>
      </c>
      <c r="B100" t="s">
        <v>53</v>
      </c>
      <c r="E100">
        <v>34927</v>
      </c>
      <c r="F100" t="s">
        <v>92</v>
      </c>
      <c r="G100" t="s">
        <v>60</v>
      </c>
      <c r="H100">
        <v>41738</v>
      </c>
      <c r="I100" t="s">
        <v>61</v>
      </c>
      <c r="J100" t="s">
        <v>86</v>
      </c>
      <c r="K100" t="s">
        <v>55</v>
      </c>
      <c r="L100">
        <v>41738</v>
      </c>
      <c r="M100" t="s">
        <v>67</v>
      </c>
      <c r="O100">
        <v>0.78100000000000003</v>
      </c>
      <c r="P100">
        <v>0.126</v>
      </c>
      <c r="Q100">
        <v>9346</v>
      </c>
    </row>
    <row r="101" spans="1:17" x14ac:dyDescent="0.2">
      <c r="A101">
        <v>369664</v>
      </c>
      <c r="B101" t="s">
        <v>53</v>
      </c>
      <c r="E101">
        <v>34980</v>
      </c>
      <c r="F101" t="s">
        <v>93</v>
      </c>
      <c r="G101" t="s">
        <v>55</v>
      </c>
      <c r="H101">
        <v>41738</v>
      </c>
      <c r="J101" t="s">
        <v>86</v>
      </c>
      <c r="K101" t="s">
        <v>55</v>
      </c>
      <c r="L101">
        <v>41738</v>
      </c>
      <c r="M101" t="s">
        <v>62</v>
      </c>
      <c r="O101">
        <v>2.5880000000000001</v>
      </c>
      <c r="P101">
        <v>0.78100000000000003</v>
      </c>
      <c r="Q101">
        <v>9407</v>
      </c>
    </row>
    <row r="102" spans="1:17" x14ac:dyDescent="0.2">
      <c r="A102">
        <v>369672</v>
      </c>
      <c r="B102" t="s">
        <v>53</v>
      </c>
      <c r="E102">
        <v>34982</v>
      </c>
      <c r="F102" t="s">
        <v>93</v>
      </c>
      <c r="G102" t="s">
        <v>55</v>
      </c>
      <c r="H102">
        <v>41738</v>
      </c>
      <c r="J102" t="s">
        <v>86</v>
      </c>
      <c r="K102" t="s">
        <v>55</v>
      </c>
      <c r="L102">
        <v>41738</v>
      </c>
      <c r="M102" t="s">
        <v>62</v>
      </c>
      <c r="O102">
        <v>2.5880000000000001</v>
      </c>
      <c r="P102">
        <v>0.78100000000000003</v>
      </c>
      <c r="Q102">
        <v>9407</v>
      </c>
    </row>
    <row r="103" spans="1:17" x14ac:dyDescent="0.2">
      <c r="A103">
        <v>369697</v>
      </c>
      <c r="B103" t="s">
        <v>53</v>
      </c>
      <c r="C103">
        <v>10346</v>
      </c>
      <c r="E103">
        <v>34985</v>
      </c>
      <c r="F103" t="s">
        <v>87</v>
      </c>
      <c r="G103" t="s">
        <v>60</v>
      </c>
      <c r="H103">
        <v>41738</v>
      </c>
      <c r="I103" t="s">
        <v>61</v>
      </c>
      <c r="J103" t="s">
        <v>86</v>
      </c>
      <c r="K103" t="s">
        <v>55</v>
      </c>
      <c r="L103">
        <v>41738</v>
      </c>
      <c r="M103" t="s">
        <v>67</v>
      </c>
      <c r="O103">
        <v>0.78100000000000003</v>
      </c>
      <c r="P103">
        <v>0.126</v>
      </c>
      <c r="Q103">
        <v>9394</v>
      </c>
    </row>
    <row r="104" spans="1:17" x14ac:dyDescent="0.2">
      <c r="A104">
        <v>370236</v>
      </c>
      <c r="B104" t="s">
        <v>53</v>
      </c>
      <c r="E104">
        <v>35045</v>
      </c>
      <c r="F104" t="s">
        <v>94</v>
      </c>
      <c r="G104" t="s">
        <v>60</v>
      </c>
      <c r="H104">
        <v>41738</v>
      </c>
      <c r="I104" t="s">
        <v>61</v>
      </c>
      <c r="J104" t="s">
        <v>86</v>
      </c>
      <c r="K104" t="s">
        <v>55</v>
      </c>
      <c r="L104">
        <v>41738</v>
      </c>
      <c r="M104" t="s">
        <v>67</v>
      </c>
      <c r="O104">
        <v>0.78100000000000003</v>
      </c>
      <c r="P104">
        <v>0.126</v>
      </c>
      <c r="Q104">
        <v>9309</v>
      </c>
    </row>
    <row r="105" spans="1:17" x14ac:dyDescent="0.2">
      <c r="A105">
        <v>370278</v>
      </c>
      <c r="B105" t="s">
        <v>53</v>
      </c>
      <c r="E105">
        <v>35047</v>
      </c>
      <c r="F105" t="s">
        <v>95</v>
      </c>
      <c r="G105" t="s">
        <v>60</v>
      </c>
      <c r="H105">
        <v>41738</v>
      </c>
      <c r="I105" t="s">
        <v>61</v>
      </c>
      <c r="J105" t="s">
        <v>86</v>
      </c>
      <c r="K105" t="s">
        <v>55</v>
      </c>
      <c r="L105">
        <v>41738</v>
      </c>
      <c r="M105" t="s">
        <v>67</v>
      </c>
      <c r="O105">
        <v>0.78100000000000003</v>
      </c>
      <c r="P105">
        <v>0.126</v>
      </c>
      <c r="Q105">
        <v>9309</v>
      </c>
    </row>
    <row r="106" spans="1:17" x14ac:dyDescent="0.2">
      <c r="A106">
        <v>375503</v>
      </c>
      <c r="B106" t="s">
        <v>53</v>
      </c>
      <c r="E106">
        <v>35442</v>
      </c>
      <c r="F106" t="s">
        <v>96</v>
      </c>
      <c r="G106" t="s">
        <v>60</v>
      </c>
      <c r="H106">
        <v>41738</v>
      </c>
      <c r="I106" t="s">
        <v>61</v>
      </c>
      <c r="J106" t="s">
        <v>86</v>
      </c>
      <c r="K106" t="s">
        <v>55</v>
      </c>
      <c r="L106">
        <v>41738</v>
      </c>
      <c r="M106" t="s">
        <v>62</v>
      </c>
      <c r="O106">
        <v>2.5880000000000001</v>
      </c>
      <c r="P106">
        <v>0.78100000000000003</v>
      </c>
      <c r="Q106">
        <v>9534</v>
      </c>
    </row>
    <row r="107" spans="1:17" x14ac:dyDescent="0.2">
      <c r="A107">
        <v>375702</v>
      </c>
      <c r="B107" t="s">
        <v>53</v>
      </c>
      <c r="E107">
        <v>35459</v>
      </c>
      <c r="F107" t="s">
        <v>93</v>
      </c>
      <c r="G107" t="s">
        <v>55</v>
      </c>
      <c r="H107">
        <v>41738</v>
      </c>
      <c r="J107" t="s">
        <v>86</v>
      </c>
      <c r="K107" t="s">
        <v>55</v>
      </c>
      <c r="L107">
        <v>41738</v>
      </c>
      <c r="M107" t="s">
        <v>62</v>
      </c>
      <c r="O107">
        <v>2.5880000000000001</v>
      </c>
      <c r="P107">
        <v>0.78100000000000003</v>
      </c>
      <c r="Q107">
        <v>9534</v>
      </c>
    </row>
    <row r="108" spans="1:17" x14ac:dyDescent="0.2">
      <c r="A108">
        <v>375765</v>
      </c>
      <c r="B108" t="s">
        <v>53</v>
      </c>
      <c r="E108">
        <v>35463</v>
      </c>
      <c r="F108" t="s">
        <v>87</v>
      </c>
      <c r="G108" t="s">
        <v>60</v>
      </c>
      <c r="H108">
        <v>41738</v>
      </c>
      <c r="I108" t="s">
        <v>61</v>
      </c>
      <c r="J108" t="s">
        <v>86</v>
      </c>
      <c r="K108" t="s">
        <v>55</v>
      </c>
      <c r="L108">
        <v>41738</v>
      </c>
      <c r="M108" t="s">
        <v>67</v>
      </c>
      <c r="O108">
        <v>0.78100000000000003</v>
      </c>
      <c r="P108">
        <v>0.126</v>
      </c>
      <c r="Q108">
        <v>9534</v>
      </c>
    </row>
    <row r="109" spans="1:17" x14ac:dyDescent="0.2">
      <c r="A109">
        <v>375792</v>
      </c>
      <c r="B109" t="s">
        <v>53</v>
      </c>
      <c r="E109">
        <v>35464</v>
      </c>
      <c r="F109" t="s">
        <v>87</v>
      </c>
      <c r="G109" t="s">
        <v>60</v>
      </c>
      <c r="H109">
        <v>41738</v>
      </c>
      <c r="I109" t="s">
        <v>61</v>
      </c>
      <c r="J109" t="s">
        <v>86</v>
      </c>
      <c r="K109" t="s">
        <v>55</v>
      </c>
      <c r="L109">
        <v>41738</v>
      </c>
      <c r="M109" t="s">
        <v>67</v>
      </c>
      <c r="O109">
        <v>0.78100000000000003</v>
      </c>
      <c r="P109">
        <v>0.126</v>
      </c>
      <c r="Q109">
        <v>9534</v>
      </c>
    </row>
    <row r="110" spans="1:17" x14ac:dyDescent="0.2">
      <c r="A110">
        <v>375822</v>
      </c>
      <c r="B110" t="s">
        <v>53</v>
      </c>
      <c r="E110">
        <v>35465</v>
      </c>
      <c r="F110" t="s">
        <v>87</v>
      </c>
      <c r="G110" t="s">
        <v>60</v>
      </c>
      <c r="H110">
        <v>41738</v>
      </c>
      <c r="I110" t="s">
        <v>61</v>
      </c>
      <c r="J110" t="s">
        <v>86</v>
      </c>
      <c r="K110" t="s">
        <v>55</v>
      </c>
      <c r="L110">
        <v>41738</v>
      </c>
      <c r="M110" t="s">
        <v>67</v>
      </c>
      <c r="O110">
        <v>0.78100000000000003</v>
      </c>
      <c r="P110">
        <v>0.126</v>
      </c>
      <c r="Q110">
        <v>9534</v>
      </c>
    </row>
    <row r="111" spans="1:17" x14ac:dyDescent="0.2">
      <c r="A111">
        <v>375851</v>
      </c>
      <c r="B111" t="s">
        <v>53</v>
      </c>
      <c r="E111">
        <v>35466</v>
      </c>
      <c r="F111" t="s">
        <v>87</v>
      </c>
      <c r="G111" t="s">
        <v>60</v>
      </c>
      <c r="H111">
        <v>41738</v>
      </c>
      <c r="I111" t="s">
        <v>61</v>
      </c>
      <c r="J111" t="s">
        <v>86</v>
      </c>
      <c r="K111" t="s">
        <v>55</v>
      </c>
      <c r="L111">
        <v>41738</v>
      </c>
      <c r="M111" t="s">
        <v>67</v>
      </c>
      <c r="O111">
        <v>0.78100000000000003</v>
      </c>
      <c r="P111">
        <v>0.126</v>
      </c>
      <c r="Q111">
        <v>9534</v>
      </c>
    </row>
    <row r="112" spans="1:17" x14ac:dyDescent="0.2">
      <c r="A112">
        <v>375883</v>
      </c>
      <c r="B112" t="s">
        <v>53</v>
      </c>
      <c r="E112">
        <v>35467</v>
      </c>
      <c r="F112" t="s">
        <v>97</v>
      </c>
      <c r="G112" t="s">
        <v>60</v>
      </c>
      <c r="H112">
        <v>41738</v>
      </c>
      <c r="I112" t="s">
        <v>61</v>
      </c>
      <c r="J112" t="s">
        <v>86</v>
      </c>
      <c r="K112" t="s">
        <v>55</v>
      </c>
      <c r="L112">
        <v>41738</v>
      </c>
      <c r="M112" t="s">
        <v>67</v>
      </c>
      <c r="O112">
        <v>0.78100000000000003</v>
      </c>
      <c r="P112">
        <v>0.126</v>
      </c>
      <c r="Q112">
        <v>9534</v>
      </c>
    </row>
    <row r="113" spans="1:17" x14ac:dyDescent="0.2">
      <c r="A113">
        <v>375913</v>
      </c>
      <c r="B113" t="s">
        <v>53</v>
      </c>
      <c r="E113">
        <v>35468</v>
      </c>
      <c r="F113" t="s">
        <v>87</v>
      </c>
      <c r="G113" t="s">
        <v>60</v>
      </c>
      <c r="H113">
        <v>41738</v>
      </c>
      <c r="I113" t="s">
        <v>61</v>
      </c>
      <c r="J113" t="s">
        <v>86</v>
      </c>
      <c r="K113" t="s">
        <v>55</v>
      </c>
      <c r="L113">
        <v>41738</v>
      </c>
      <c r="M113" t="s">
        <v>67</v>
      </c>
      <c r="O113">
        <v>0.78100000000000003</v>
      </c>
      <c r="P113">
        <v>0.126</v>
      </c>
      <c r="Q113">
        <v>9534</v>
      </c>
    </row>
    <row r="114" spans="1:17" x14ac:dyDescent="0.2">
      <c r="A114">
        <v>383645</v>
      </c>
      <c r="B114" t="s">
        <v>53</v>
      </c>
      <c r="E114">
        <v>36518</v>
      </c>
      <c r="F114" t="s">
        <v>91</v>
      </c>
      <c r="G114" t="s">
        <v>60</v>
      </c>
      <c r="H114">
        <v>41738</v>
      </c>
      <c r="I114" t="s">
        <v>61</v>
      </c>
      <c r="J114" t="s">
        <v>86</v>
      </c>
      <c r="K114" t="s">
        <v>55</v>
      </c>
      <c r="L114">
        <v>41738</v>
      </c>
      <c r="M114" t="s">
        <v>64</v>
      </c>
      <c r="O114">
        <v>2.5880000000000001</v>
      </c>
      <c r="P114">
        <v>1.17E-2</v>
      </c>
      <c r="Q114">
        <v>9767</v>
      </c>
    </row>
    <row r="115" spans="1:17" x14ac:dyDescent="0.2">
      <c r="A115">
        <v>384516</v>
      </c>
      <c r="B115" t="s">
        <v>53</v>
      </c>
      <c r="E115">
        <v>36587</v>
      </c>
      <c r="F115" t="s">
        <v>93</v>
      </c>
      <c r="G115" t="s">
        <v>55</v>
      </c>
      <c r="H115">
        <v>41738</v>
      </c>
      <c r="J115" t="s">
        <v>86</v>
      </c>
      <c r="K115" t="s">
        <v>55</v>
      </c>
      <c r="L115">
        <v>41738</v>
      </c>
      <c r="M115" t="s">
        <v>64</v>
      </c>
      <c r="O115">
        <v>2.5880000000000001</v>
      </c>
      <c r="P115">
        <v>1.17E-2</v>
      </c>
      <c r="Q115">
        <v>9810</v>
      </c>
    </row>
    <row r="116" spans="1:17" x14ac:dyDescent="0.2">
      <c r="A116">
        <v>385317</v>
      </c>
      <c r="B116" t="s">
        <v>53</v>
      </c>
      <c r="E116">
        <v>36706</v>
      </c>
      <c r="F116" t="s">
        <v>95</v>
      </c>
      <c r="G116" t="s">
        <v>60</v>
      </c>
      <c r="H116">
        <v>41738</v>
      </c>
      <c r="I116" t="s">
        <v>61</v>
      </c>
      <c r="J116" t="s">
        <v>86</v>
      </c>
      <c r="K116" t="s">
        <v>55</v>
      </c>
      <c r="L116">
        <v>41738</v>
      </c>
      <c r="M116" t="s">
        <v>67</v>
      </c>
      <c r="O116">
        <v>0.78100000000000003</v>
      </c>
      <c r="P116">
        <v>0.126</v>
      </c>
      <c r="Q116">
        <v>9309</v>
      </c>
    </row>
    <row r="117" spans="1:17" x14ac:dyDescent="0.2">
      <c r="A117">
        <v>385737</v>
      </c>
      <c r="B117" t="s">
        <v>53</v>
      </c>
      <c r="E117">
        <v>36760</v>
      </c>
      <c r="F117" t="s">
        <v>98</v>
      </c>
      <c r="G117" t="s">
        <v>60</v>
      </c>
      <c r="H117">
        <v>41738</v>
      </c>
      <c r="I117" t="s">
        <v>61</v>
      </c>
      <c r="J117" t="s">
        <v>86</v>
      </c>
      <c r="K117" t="s">
        <v>55</v>
      </c>
      <c r="L117">
        <v>41738</v>
      </c>
      <c r="M117" t="s">
        <v>64</v>
      </c>
      <c r="O117">
        <v>2.5880000000000001</v>
      </c>
      <c r="P117">
        <v>1.17E-2</v>
      </c>
      <c r="Q117">
        <v>9852</v>
      </c>
    </row>
    <row r="118" spans="1:17" x14ac:dyDescent="0.2">
      <c r="A118">
        <v>415474</v>
      </c>
      <c r="B118" t="s">
        <v>53</v>
      </c>
      <c r="E118">
        <v>40260</v>
      </c>
      <c r="F118" t="s">
        <v>99</v>
      </c>
      <c r="G118" t="s">
        <v>60</v>
      </c>
      <c r="H118">
        <v>41738</v>
      </c>
      <c r="I118" t="s">
        <v>61</v>
      </c>
      <c r="J118" t="s">
        <v>86</v>
      </c>
      <c r="K118" t="s">
        <v>55</v>
      </c>
      <c r="L118">
        <v>41738</v>
      </c>
      <c r="M118" t="s">
        <v>67</v>
      </c>
      <c r="O118">
        <v>0.78100000000000003</v>
      </c>
      <c r="P118">
        <v>0.126</v>
      </c>
      <c r="Q118">
        <v>10873</v>
      </c>
    </row>
    <row r="119" spans="1:17" x14ac:dyDescent="0.2">
      <c r="A119">
        <v>415486</v>
      </c>
      <c r="B119" t="s">
        <v>53</v>
      </c>
      <c r="E119">
        <v>40263</v>
      </c>
      <c r="F119" t="s">
        <v>99</v>
      </c>
      <c r="G119" t="s">
        <v>60</v>
      </c>
      <c r="H119">
        <v>41738</v>
      </c>
      <c r="I119" t="s">
        <v>61</v>
      </c>
      <c r="J119" t="s">
        <v>86</v>
      </c>
      <c r="K119" t="s">
        <v>55</v>
      </c>
      <c r="L119">
        <v>41738</v>
      </c>
      <c r="M119" t="s">
        <v>67</v>
      </c>
      <c r="O119">
        <v>0.78100000000000003</v>
      </c>
      <c r="P119">
        <v>0.126</v>
      </c>
      <c r="Q119">
        <v>10873</v>
      </c>
    </row>
    <row r="120" spans="1:17" x14ac:dyDescent="0.2">
      <c r="A120">
        <v>443109</v>
      </c>
      <c r="B120" t="s">
        <v>53</v>
      </c>
      <c r="E120">
        <v>43645</v>
      </c>
      <c r="F120" t="s">
        <v>87</v>
      </c>
      <c r="G120" t="s">
        <v>60</v>
      </c>
      <c r="H120">
        <v>41738</v>
      </c>
      <c r="I120" t="s">
        <v>61</v>
      </c>
      <c r="J120" t="s">
        <v>86</v>
      </c>
      <c r="K120" t="s">
        <v>55</v>
      </c>
      <c r="L120">
        <v>41738</v>
      </c>
      <c r="M120" t="s">
        <v>67</v>
      </c>
      <c r="O120">
        <v>0.78100000000000003</v>
      </c>
      <c r="P120">
        <v>0.126</v>
      </c>
      <c r="Q120">
        <v>11465</v>
      </c>
    </row>
    <row r="121" spans="1:17" x14ac:dyDescent="0.2">
      <c r="A121">
        <v>443142</v>
      </c>
      <c r="B121" t="s">
        <v>53</v>
      </c>
      <c r="E121">
        <v>43649</v>
      </c>
      <c r="F121" t="s">
        <v>93</v>
      </c>
      <c r="G121" t="s">
        <v>55</v>
      </c>
      <c r="H121">
        <v>41738</v>
      </c>
      <c r="J121" t="s">
        <v>86</v>
      </c>
      <c r="K121" t="s">
        <v>55</v>
      </c>
      <c r="L121">
        <v>41738</v>
      </c>
      <c r="M121" t="s">
        <v>67</v>
      </c>
      <c r="O121">
        <v>0.78100000000000003</v>
      </c>
      <c r="P121">
        <v>0.126</v>
      </c>
      <c r="Q121">
        <v>11465</v>
      </c>
    </row>
    <row r="122" spans="1:17" x14ac:dyDescent="0.2">
      <c r="A122">
        <v>443174</v>
      </c>
      <c r="B122" t="s">
        <v>53</v>
      </c>
      <c r="E122">
        <v>43650</v>
      </c>
      <c r="F122" t="s">
        <v>93</v>
      </c>
      <c r="G122" t="s">
        <v>55</v>
      </c>
      <c r="H122">
        <v>41738</v>
      </c>
      <c r="J122" t="s">
        <v>86</v>
      </c>
      <c r="K122" t="s">
        <v>55</v>
      </c>
      <c r="L122">
        <v>41738</v>
      </c>
      <c r="M122" t="s">
        <v>67</v>
      </c>
      <c r="O122">
        <v>0.78100000000000003</v>
      </c>
      <c r="P122">
        <v>0.126</v>
      </c>
      <c r="Q122">
        <v>11465</v>
      </c>
    </row>
    <row r="123" spans="1:17" x14ac:dyDescent="0.2">
      <c r="A123">
        <v>443189</v>
      </c>
      <c r="B123" t="s">
        <v>53</v>
      </c>
      <c r="E123">
        <v>43651</v>
      </c>
      <c r="F123" t="s">
        <v>93</v>
      </c>
      <c r="G123" t="s">
        <v>55</v>
      </c>
      <c r="H123">
        <v>41738</v>
      </c>
      <c r="J123" t="s">
        <v>86</v>
      </c>
      <c r="K123" t="s">
        <v>55</v>
      </c>
      <c r="L123">
        <v>41738</v>
      </c>
      <c r="M123" t="s">
        <v>67</v>
      </c>
      <c r="O123">
        <v>0.78100000000000003</v>
      </c>
      <c r="P123">
        <v>0.126</v>
      </c>
      <c r="Q123">
        <v>11465</v>
      </c>
    </row>
    <row r="124" spans="1:17" x14ac:dyDescent="0.2">
      <c r="A124">
        <v>443225</v>
      </c>
      <c r="B124" t="s">
        <v>53</v>
      </c>
      <c r="E124">
        <v>43653</v>
      </c>
      <c r="F124" t="s">
        <v>100</v>
      </c>
      <c r="G124" t="s">
        <v>60</v>
      </c>
      <c r="H124">
        <v>41738</v>
      </c>
      <c r="I124" t="s">
        <v>61</v>
      </c>
      <c r="J124" t="s">
        <v>86</v>
      </c>
      <c r="K124" t="s">
        <v>55</v>
      </c>
      <c r="L124">
        <v>41738</v>
      </c>
      <c r="M124" t="s">
        <v>67</v>
      </c>
      <c r="O124">
        <v>0.78100000000000003</v>
      </c>
      <c r="P124">
        <v>0.126</v>
      </c>
      <c r="Q124">
        <v>11465</v>
      </c>
    </row>
    <row r="125" spans="1:17" x14ac:dyDescent="0.2">
      <c r="A125">
        <v>443226</v>
      </c>
      <c r="B125" t="s">
        <v>53</v>
      </c>
      <c r="E125">
        <v>43653</v>
      </c>
      <c r="F125" t="s">
        <v>93</v>
      </c>
      <c r="G125" t="s">
        <v>55</v>
      </c>
      <c r="H125">
        <v>41738</v>
      </c>
      <c r="J125" t="s">
        <v>86</v>
      </c>
      <c r="K125" t="s">
        <v>55</v>
      </c>
      <c r="L125">
        <v>41738</v>
      </c>
      <c r="M125" t="s">
        <v>67</v>
      </c>
      <c r="O125">
        <v>0.78100000000000003</v>
      </c>
      <c r="P125">
        <v>0.126</v>
      </c>
      <c r="Q125">
        <v>11465</v>
      </c>
    </row>
    <row r="126" spans="1:17" x14ac:dyDescent="0.2">
      <c r="A126">
        <v>443283</v>
      </c>
      <c r="B126" t="s">
        <v>53</v>
      </c>
      <c r="E126">
        <v>43655</v>
      </c>
      <c r="F126" t="s">
        <v>101</v>
      </c>
      <c r="G126" t="s">
        <v>60</v>
      </c>
      <c r="H126">
        <v>41738</v>
      </c>
      <c r="I126" t="s">
        <v>61</v>
      </c>
      <c r="J126" t="s">
        <v>86</v>
      </c>
      <c r="K126" t="s">
        <v>55</v>
      </c>
      <c r="L126">
        <v>41738</v>
      </c>
      <c r="M126" t="s">
        <v>67</v>
      </c>
      <c r="O126">
        <v>0.78100000000000003</v>
      </c>
      <c r="P126">
        <v>0.126</v>
      </c>
      <c r="Q126">
        <v>11465</v>
      </c>
    </row>
    <row r="127" spans="1:17" x14ac:dyDescent="0.2">
      <c r="A127">
        <v>443307</v>
      </c>
      <c r="B127" t="s">
        <v>53</v>
      </c>
      <c r="E127">
        <v>43656</v>
      </c>
      <c r="F127" t="s">
        <v>93</v>
      </c>
      <c r="G127" t="s">
        <v>55</v>
      </c>
      <c r="H127">
        <v>41738</v>
      </c>
      <c r="J127" t="s">
        <v>86</v>
      </c>
      <c r="K127" t="s">
        <v>55</v>
      </c>
      <c r="L127">
        <v>41738</v>
      </c>
      <c r="M127" t="s">
        <v>64</v>
      </c>
      <c r="O127">
        <v>2.5880000000000001</v>
      </c>
      <c r="P127">
        <v>1.17E-2</v>
      </c>
      <c r="Q127">
        <v>11465</v>
      </c>
    </row>
    <row r="128" spans="1:17" x14ac:dyDescent="0.2">
      <c r="A128">
        <v>443397</v>
      </c>
      <c r="B128" t="s">
        <v>53</v>
      </c>
      <c r="E128">
        <v>43664</v>
      </c>
      <c r="F128" t="s">
        <v>100</v>
      </c>
      <c r="G128" t="s">
        <v>60</v>
      </c>
      <c r="H128">
        <v>41738</v>
      </c>
      <c r="I128" t="s">
        <v>61</v>
      </c>
      <c r="J128" t="s">
        <v>86</v>
      </c>
      <c r="K128" t="s">
        <v>55</v>
      </c>
      <c r="L128">
        <v>41738</v>
      </c>
      <c r="M128" t="s">
        <v>67</v>
      </c>
      <c r="O128">
        <v>0.78100000000000003</v>
      </c>
      <c r="P128">
        <v>0.126</v>
      </c>
      <c r="Q128">
        <v>11465</v>
      </c>
    </row>
    <row r="129" spans="1:17" x14ac:dyDescent="0.2">
      <c r="A129">
        <v>443429</v>
      </c>
      <c r="B129" t="s">
        <v>53</v>
      </c>
      <c r="E129">
        <v>43665</v>
      </c>
      <c r="F129" t="s">
        <v>100</v>
      </c>
      <c r="G129" t="s">
        <v>60</v>
      </c>
      <c r="H129">
        <v>41738</v>
      </c>
      <c r="I129" t="s">
        <v>61</v>
      </c>
      <c r="J129" t="s">
        <v>86</v>
      </c>
      <c r="K129" t="s">
        <v>55</v>
      </c>
      <c r="L129">
        <v>41738</v>
      </c>
      <c r="M129" t="s">
        <v>67</v>
      </c>
      <c r="O129">
        <v>0.78100000000000003</v>
      </c>
      <c r="P129">
        <v>0.126</v>
      </c>
      <c r="Q129">
        <v>11465</v>
      </c>
    </row>
    <row r="130" spans="1:17" x14ac:dyDescent="0.2">
      <c r="A130">
        <v>443444</v>
      </c>
      <c r="B130" t="s">
        <v>53</v>
      </c>
      <c r="E130">
        <v>43666</v>
      </c>
      <c r="F130" t="s">
        <v>93</v>
      </c>
      <c r="G130" t="s">
        <v>55</v>
      </c>
      <c r="H130">
        <v>41738</v>
      </c>
      <c r="J130" t="s">
        <v>86</v>
      </c>
      <c r="K130" t="s">
        <v>55</v>
      </c>
      <c r="L130">
        <v>41738</v>
      </c>
      <c r="M130" t="s">
        <v>67</v>
      </c>
      <c r="O130">
        <v>0.78100000000000003</v>
      </c>
      <c r="P130">
        <v>0.126</v>
      </c>
      <c r="Q130">
        <v>11465</v>
      </c>
    </row>
    <row r="131" spans="1:17" x14ac:dyDescent="0.2">
      <c r="A131">
        <v>443458</v>
      </c>
      <c r="B131" t="s">
        <v>53</v>
      </c>
      <c r="E131">
        <v>43667</v>
      </c>
      <c r="F131" t="s">
        <v>102</v>
      </c>
      <c r="G131" t="s">
        <v>60</v>
      </c>
      <c r="H131">
        <v>41738</v>
      </c>
      <c r="I131" t="s">
        <v>61</v>
      </c>
      <c r="J131" t="s">
        <v>86</v>
      </c>
      <c r="K131" t="s">
        <v>55</v>
      </c>
      <c r="L131">
        <v>41738</v>
      </c>
      <c r="M131" t="s">
        <v>103</v>
      </c>
      <c r="O131">
        <v>1.17E-2</v>
      </c>
      <c r="P131">
        <v>0</v>
      </c>
      <c r="Q131">
        <v>11465</v>
      </c>
    </row>
    <row r="132" spans="1:17" x14ac:dyDescent="0.2">
      <c r="A132">
        <v>443579</v>
      </c>
      <c r="B132" t="s">
        <v>53</v>
      </c>
      <c r="E132">
        <v>43689</v>
      </c>
      <c r="F132" t="s">
        <v>93</v>
      </c>
      <c r="G132" t="s">
        <v>55</v>
      </c>
      <c r="H132">
        <v>41738</v>
      </c>
      <c r="J132" t="s">
        <v>86</v>
      </c>
      <c r="K132" t="s">
        <v>55</v>
      </c>
      <c r="L132">
        <v>41738</v>
      </c>
      <c r="M132" t="s">
        <v>84</v>
      </c>
      <c r="O132">
        <v>0.126</v>
      </c>
      <c r="P132">
        <v>1.17E-2</v>
      </c>
      <c r="Q132">
        <v>11465</v>
      </c>
    </row>
    <row r="133" spans="1:17" x14ac:dyDescent="0.2">
      <c r="A133">
        <v>443609</v>
      </c>
      <c r="B133" t="s">
        <v>53</v>
      </c>
      <c r="E133">
        <v>43691</v>
      </c>
      <c r="F133" t="s">
        <v>104</v>
      </c>
      <c r="G133" t="s">
        <v>60</v>
      </c>
      <c r="H133">
        <v>41738</v>
      </c>
      <c r="I133" t="s">
        <v>61</v>
      </c>
      <c r="J133" t="s">
        <v>86</v>
      </c>
      <c r="K133" t="s">
        <v>55</v>
      </c>
      <c r="L133">
        <v>41738</v>
      </c>
      <c r="M133" t="s">
        <v>67</v>
      </c>
      <c r="O133">
        <v>0.78100000000000003</v>
      </c>
      <c r="P133">
        <v>0.126</v>
      </c>
      <c r="Q133">
        <v>11465</v>
      </c>
    </row>
    <row r="134" spans="1:17" x14ac:dyDescent="0.2">
      <c r="A134">
        <v>443626</v>
      </c>
      <c r="B134" t="s">
        <v>53</v>
      </c>
      <c r="E134">
        <v>43693</v>
      </c>
      <c r="F134" t="s">
        <v>105</v>
      </c>
      <c r="G134" t="s">
        <v>60</v>
      </c>
      <c r="H134">
        <v>41738</v>
      </c>
      <c r="I134" t="s">
        <v>61</v>
      </c>
      <c r="J134" t="s">
        <v>86</v>
      </c>
      <c r="K134" t="s">
        <v>55</v>
      </c>
      <c r="L134">
        <v>41738</v>
      </c>
      <c r="M134" t="s">
        <v>67</v>
      </c>
      <c r="O134">
        <v>0.78100000000000003</v>
      </c>
      <c r="P134">
        <v>0.126</v>
      </c>
      <c r="Q134">
        <v>11465</v>
      </c>
    </row>
    <row r="135" spans="1:17" x14ac:dyDescent="0.2">
      <c r="A135">
        <v>443633</v>
      </c>
      <c r="B135" t="s">
        <v>53</v>
      </c>
      <c r="E135">
        <v>43694</v>
      </c>
      <c r="F135" t="s">
        <v>105</v>
      </c>
      <c r="G135" t="s">
        <v>60</v>
      </c>
      <c r="H135">
        <v>41738</v>
      </c>
      <c r="I135" t="s">
        <v>61</v>
      </c>
      <c r="J135" t="s">
        <v>86</v>
      </c>
      <c r="K135" t="s">
        <v>55</v>
      </c>
      <c r="L135">
        <v>41738</v>
      </c>
      <c r="M135" t="s">
        <v>67</v>
      </c>
      <c r="O135">
        <v>0.78100000000000003</v>
      </c>
      <c r="P135">
        <v>0.126</v>
      </c>
      <c r="Q135">
        <v>11465</v>
      </c>
    </row>
    <row r="136" spans="1:17" x14ac:dyDescent="0.2">
      <c r="A136">
        <v>443655</v>
      </c>
      <c r="B136" t="s">
        <v>53</v>
      </c>
      <c r="E136">
        <v>43696</v>
      </c>
      <c r="F136" t="s">
        <v>105</v>
      </c>
      <c r="G136" t="s">
        <v>60</v>
      </c>
      <c r="H136">
        <v>41738</v>
      </c>
      <c r="I136" t="s">
        <v>61</v>
      </c>
      <c r="J136" t="s">
        <v>86</v>
      </c>
      <c r="K136" t="s">
        <v>55</v>
      </c>
      <c r="L136">
        <v>41738</v>
      </c>
      <c r="M136" t="s">
        <v>67</v>
      </c>
      <c r="O136">
        <v>0.78100000000000003</v>
      </c>
      <c r="P136">
        <v>0.126</v>
      </c>
      <c r="Q136">
        <v>11465</v>
      </c>
    </row>
    <row r="137" spans="1:17" x14ac:dyDescent="0.2">
      <c r="A137">
        <v>443669</v>
      </c>
      <c r="B137" t="s">
        <v>53</v>
      </c>
      <c r="E137">
        <v>43697</v>
      </c>
      <c r="F137" t="s">
        <v>106</v>
      </c>
      <c r="G137" t="s">
        <v>60</v>
      </c>
      <c r="H137">
        <v>41738</v>
      </c>
      <c r="I137" t="s">
        <v>61</v>
      </c>
      <c r="J137" t="s">
        <v>86</v>
      </c>
      <c r="K137" t="s">
        <v>55</v>
      </c>
      <c r="L137">
        <v>41738</v>
      </c>
      <c r="M137" t="s">
        <v>67</v>
      </c>
      <c r="O137">
        <v>0.78100000000000003</v>
      </c>
      <c r="P137">
        <v>0.126</v>
      </c>
      <c r="Q137">
        <v>11465</v>
      </c>
    </row>
    <row r="138" spans="1:17" x14ac:dyDescent="0.2">
      <c r="A138">
        <v>443763</v>
      </c>
      <c r="B138" t="s">
        <v>53</v>
      </c>
      <c r="E138">
        <v>43704</v>
      </c>
      <c r="F138" t="s">
        <v>87</v>
      </c>
      <c r="G138" t="s">
        <v>60</v>
      </c>
      <c r="H138">
        <v>41738</v>
      </c>
      <c r="I138" t="s">
        <v>61</v>
      </c>
      <c r="J138" t="s">
        <v>86</v>
      </c>
      <c r="K138" t="s">
        <v>55</v>
      </c>
      <c r="L138">
        <v>41738</v>
      </c>
      <c r="M138" t="s">
        <v>67</v>
      </c>
      <c r="O138">
        <v>0.78100000000000003</v>
      </c>
      <c r="P138">
        <v>0.126</v>
      </c>
      <c r="Q138">
        <v>11465</v>
      </c>
    </row>
    <row r="139" spans="1:17" x14ac:dyDescent="0.2">
      <c r="A139">
        <v>443764</v>
      </c>
      <c r="B139" t="s">
        <v>53</v>
      </c>
      <c r="E139">
        <v>43704</v>
      </c>
      <c r="F139" t="s">
        <v>93</v>
      </c>
      <c r="G139" t="s">
        <v>55</v>
      </c>
      <c r="H139">
        <v>41738</v>
      </c>
      <c r="J139" t="s">
        <v>86</v>
      </c>
      <c r="K139" t="s">
        <v>55</v>
      </c>
      <c r="L139">
        <v>41738</v>
      </c>
      <c r="M139" t="s">
        <v>67</v>
      </c>
      <c r="O139">
        <v>0.78100000000000003</v>
      </c>
      <c r="P139">
        <v>0.126</v>
      </c>
      <c r="Q139">
        <v>11465</v>
      </c>
    </row>
    <row r="140" spans="1:17" x14ac:dyDescent="0.2">
      <c r="A140">
        <v>447719</v>
      </c>
      <c r="B140" t="s">
        <v>53</v>
      </c>
      <c r="E140">
        <v>44092</v>
      </c>
      <c r="F140" t="s">
        <v>90</v>
      </c>
      <c r="G140" t="s">
        <v>60</v>
      </c>
      <c r="H140">
        <v>41738</v>
      </c>
      <c r="I140" t="s">
        <v>61</v>
      </c>
      <c r="J140" t="s">
        <v>86</v>
      </c>
      <c r="K140" t="s">
        <v>55</v>
      </c>
      <c r="L140">
        <v>41738</v>
      </c>
      <c r="M140" t="s">
        <v>67</v>
      </c>
      <c r="O140">
        <v>0.78100000000000003</v>
      </c>
      <c r="P140">
        <v>0.126</v>
      </c>
      <c r="Q140">
        <v>11576</v>
      </c>
    </row>
    <row r="141" spans="1:17" x14ac:dyDescent="0.2">
      <c r="A141">
        <v>479869</v>
      </c>
      <c r="B141" t="s">
        <v>53</v>
      </c>
      <c r="E141">
        <v>47830</v>
      </c>
      <c r="F141" t="s">
        <v>107</v>
      </c>
      <c r="G141" t="s">
        <v>60</v>
      </c>
      <c r="H141">
        <v>41738</v>
      </c>
      <c r="I141" t="s">
        <v>61</v>
      </c>
      <c r="J141" t="s">
        <v>86</v>
      </c>
      <c r="K141" t="s">
        <v>55</v>
      </c>
      <c r="L141">
        <v>41738</v>
      </c>
      <c r="M141" t="s">
        <v>62</v>
      </c>
      <c r="O141">
        <v>2.5880000000000001</v>
      </c>
      <c r="P141">
        <v>0.78100000000000003</v>
      </c>
      <c r="Q141">
        <v>12802</v>
      </c>
    </row>
    <row r="142" spans="1:17" x14ac:dyDescent="0.2">
      <c r="A142">
        <v>479870</v>
      </c>
      <c r="B142" t="s">
        <v>53</v>
      </c>
      <c r="E142">
        <v>47830</v>
      </c>
      <c r="F142" t="s">
        <v>93</v>
      </c>
      <c r="G142" t="s">
        <v>55</v>
      </c>
      <c r="H142">
        <v>41738</v>
      </c>
      <c r="J142" t="s">
        <v>86</v>
      </c>
      <c r="K142" t="s">
        <v>55</v>
      </c>
      <c r="L142">
        <v>41738</v>
      </c>
      <c r="M142" t="s">
        <v>62</v>
      </c>
      <c r="O142">
        <v>2.5880000000000001</v>
      </c>
      <c r="P142">
        <v>0.78100000000000003</v>
      </c>
      <c r="Q142">
        <v>12802</v>
      </c>
    </row>
    <row r="143" spans="1:17" x14ac:dyDescent="0.2">
      <c r="A143">
        <v>487362</v>
      </c>
      <c r="B143" t="s">
        <v>53</v>
      </c>
      <c r="E143">
        <v>48889</v>
      </c>
      <c r="F143" t="s">
        <v>108</v>
      </c>
      <c r="G143" t="s">
        <v>60</v>
      </c>
      <c r="H143">
        <v>41738</v>
      </c>
      <c r="I143" t="s">
        <v>61</v>
      </c>
      <c r="J143" t="s">
        <v>86</v>
      </c>
      <c r="K143" t="s">
        <v>55</v>
      </c>
      <c r="L143">
        <v>41738</v>
      </c>
      <c r="M143" t="s">
        <v>67</v>
      </c>
      <c r="O143">
        <v>0.78100000000000003</v>
      </c>
      <c r="P143">
        <v>0.126</v>
      </c>
      <c r="Q143">
        <v>13054</v>
      </c>
    </row>
    <row r="144" spans="1:17" x14ac:dyDescent="0.2">
      <c r="A144">
        <v>487377</v>
      </c>
      <c r="B144" t="s">
        <v>53</v>
      </c>
      <c r="E144">
        <v>48891</v>
      </c>
      <c r="F144" t="s">
        <v>108</v>
      </c>
      <c r="G144" t="s">
        <v>60</v>
      </c>
      <c r="H144">
        <v>41738</v>
      </c>
      <c r="I144" t="s">
        <v>61</v>
      </c>
      <c r="J144" t="s">
        <v>86</v>
      </c>
      <c r="K144" t="s">
        <v>55</v>
      </c>
      <c r="L144">
        <v>41738</v>
      </c>
      <c r="M144" t="s">
        <v>67</v>
      </c>
      <c r="O144">
        <v>0.78100000000000003</v>
      </c>
      <c r="P144">
        <v>0.126</v>
      </c>
      <c r="Q144">
        <v>13054</v>
      </c>
    </row>
    <row r="145" spans="1:17" x14ac:dyDescent="0.2">
      <c r="A145">
        <v>494675</v>
      </c>
      <c r="B145" t="s">
        <v>53</v>
      </c>
      <c r="E145">
        <v>49998</v>
      </c>
      <c r="F145" t="s">
        <v>99</v>
      </c>
      <c r="G145" t="s">
        <v>60</v>
      </c>
      <c r="H145">
        <v>41738</v>
      </c>
      <c r="I145" t="s">
        <v>61</v>
      </c>
      <c r="J145" t="s">
        <v>86</v>
      </c>
      <c r="K145" t="s">
        <v>55</v>
      </c>
      <c r="L145">
        <v>41738</v>
      </c>
      <c r="M145" t="s">
        <v>67</v>
      </c>
      <c r="O145">
        <v>0.78100000000000003</v>
      </c>
      <c r="P145">
        <v>0.126</v>
      </c>
      <c r="Q145">
        <v>9643</v>
      </c>
    </row>
    <row r="146" spans="1:17" x14ac:dyDescent="0.2">
      <c r="A146">
        <v>497005</v>
      </c>
      <c r="B146" t="s">
        <v>53</v>
      </c>
      <c r="E146">
        <v>50196</v>
      </c>
      <c r="F146" t="s">
        <v>99</v>
      </c>
      <c r="G146" t="s">
        <v>60</v>
      </c>
      <c r="H146">
        <v>41738</v>
      </c>
      <c r="I146" t="s">
        <v>61</v>
      </c>
      <c r="J146" t="s">
        <v>86</v>
      </c>
      <c r="K146" t="s">
        <v>55</v>
      </c>
      <c r="L146">
        <v>41738</v>
      </c>
      <c r="M146" t="s">
        <v>67</v>
      </c>
      <c r="O146">
        <v>0.78100000000000003</v>
      </c>
      <c r="P146">
        <v>0.126</v>
      </c>
      <c r="Q146">
        <v>9643</v>
      </c>
    </row>
    <row r="147" spans="1:17" x14ac:dyDescent="0.2">
      <c r="A147">
        <v>497077</v>
      </c>
      <c r="B147" t="s">
        <v>53</v>
      </c>
      <c r="E147">
        <v>50198</v>
      </c>
      <c r="F147" t="s">
        <v>99</v>
      </c>
      <c r="G147" t="s">
        <v>60</v>
      </c>
      <c r="H147">
        <v>41738</v>
      </c>
      <c r="I147" t="s">
        <v>61</v>
      </c>
      <c r="J147" t="s">
        <v>86</v>
      </c>
      <c r="K147" t="s">
        <v>55</v>
      </c>
      <c r="L147">
        <v>41738</v>
      </c>
      <c r="M147" t="s">
        <v>67</v>
      </c>
      <c r="O147">
        <v>0.78100000000000003</v>
      </c>
      <c r="P147">
        <v>0.126</v>
      </c>
      <c r="Q147">
        <v>9643</v>
      </c>
    </row>
    <row r="148" spans="1:17" x14ac:dyDescent="0.2">
      <c r="A148">
        <v>497116</v>
      </c>
      <c r="B148" t="s">
        <v>53</v>
      </c>
      <c r="E148">
        <v>50199</v>
      </c>
      <c r="F148" t="s">
        <v>99</v>
      </c>
      <c r="G148" t="s">
        <v>60</v>
      </c>
      <c r="H148">
        <v>41738</v>
      </c>
      <c r="I148" t="s">
        <v>61</v>
      </c>
      <c r="J148" t="s">
        <v>86</v>
      </c>
      <c r="K148" t="s">
        <v>55</v>
      </c>
      <c r="L148">
        <v>41738</v>
      </c>
      <c r="M148" t="s">
        <v>67</v>
      </c>
      <c r="O148">
        <v>0.78100000000000003</v>
      </c>
      <c r="P148">
        <v>0.126</v>
      </c>
      <c r="Q148">
        <v>9643</v>
      </c>
    </row>
    <row r="149" spans="1:17" x14ac:dyDescent="0.2">
      <c r="A149">
        <v>497451</v>
      </c>
      <c r="B149" t="s">
        <v>53</v>
      </c>
      <c r="E149">
        <v>50242</v>
      </c>
      <c r="F149" t="s">
        <v>99</v>
      </c>
      <c r="G149" t="s">
        <v>60</v>
      </c>
      <c r="H149">
        <v>41738</v>
      </c>
      <c r="I149" t="s">
        <v>61</v>
      </c>
      <c r="J149" t="s">
        <v>86</v>
      </c>
      <c r="K149" t="s">
        <v>55</v>
      </c>
      <c r="L149">
        <v>41738</v>
      </c>
      <c r="M149" t="s">
        <v>64</v>
      </c>
      <c r="O149">
        <v>2.5880000000000001</v>
      </c>
      <c r="P149">
        <v>1.17E-2</v>
      </c>
      <c r="Q149">
        <v>9643</v>
      </c>
    </row>
    <row r="150" spans="1:17" x14ac:dyDescent="0.2">
      <c r="A150">
        <v>497501</v>
      </c>
      <c r="B150" t="s">
        <v>53</v>
      </c>
      <c r="E150">
        <v>50249</v>
      </c>
      <c r="F150" t="s">
        <v>99</v>
      </c>
      <c r="G150" t="s">
        <v>60</v>
      </c>
      <c r="H150">
        <v>41738</v>
      </c>
      <c r="I150" t="s">
        <v>61</v>
      </c>
      <c r="J150" t="s">
        <v>86</v>
      </c>
      <c r="K150" t="s">
        <v>55</v>
      </c>
      <c r="L150">
        <v>41738</v>
      </c>
      <c r="M150" t="s">
        <v>67</v>
      </c>
      <c r="O150">
        <v>0.78100000000000003</v>
      </c>
      <c r="P150">
        <v>0.126</v>
      </c>
      <c r="Q150">
        <v>9643</v>
      </c>
    </row>
    <row r="151" spans="1:17" x14ac:dyDescent="0.2">
      <c r="A151">
        <v>497658</v>
      </c>
      <c r="B151" t="s">
        <v>53</v>
      </c>
      <c r="E151">
        <v>50258</v>
      </c>
      <c r="F151" t="s">
        <v>99</v>
      </c>
      <c r="G151" t="s">
        <v>60</v>
      </c>
      <c r="H151">
        <v>41738</v>
      </c>
      <c r="I151" t="s">
        <v>61</v>
      </c>
      <c r="J151" t="s">
        <v>86</v>
      </c>
      <c r="K151" t="s">
        <v>55</v>
      </c>
      <c r="L151">
        <v>41738</v>
      </c>
      <c r="M151" t="s">
        <v>67</v>
      </c>
      <c r="O151">
        <v>0.78100000000000003</v>
      </c>
      <c r="P151">
        <v>0.126</v>
      </c>
      <c r="Q151">
        <v>9643</v>
      </c>
    </row>
    <row r="152" spans="1:17" x14ac:dyDescent="0.2">
      <c r="A152">
        <v>497687</v>
      </c>
      <c r="B152" t="s">
        <v>53</v>
      </c>
      <c r="E152">
        <v>50259</v>
      </c>
      <c r="F152" t="s">
        <v>99</v>
      </c>
      <c r="G152" t="s">
        <v>60</v>
      </c>
      <c r="H152">
        <v>41738</v>
      </c>
      <c r="I152" t="s">
        <v>61</v>
      </c>
      <c r="J152" t="s">
        <v>86</v>
      </c>
      <c r="K152" t="s">
        <v>55</v>
      </c>
      <c r="L152">
        <v>41738</v>
      </c>
      <c r="M152" t="s">
        <v>67</v>
      </c>
      <c r="O152">
        <v>0.78100000000000003</v>
      </c>
      <c r="P152">
        <v>0.126</v>
      </c>
      <c r="Q152">
        <v>9643</v>
      </c>
    </row>
    <row r="153" spans="1:17" x14ac:dyDescent="0.2">
      <c r="A153">
        <v>497710</v>
      </c>
      <c r="B153" t="s">
        <v>53</v>
      </c>
      <c r="E153">
        <v>50260</v>
      </c>
      <c r="F153" t="s">
        <v>99</v>
      </c>
      <c r="G153" t="s">
        <v>60</v>
      </c>
      <c r="H153">
        <v>41738</v>
      </c>
      <c r="I153" t="s">
        <v>61</v>
      </c>
      <c r="J153" t="s">
        <v>86</v>
      </c>
      <c r="K153" t="s">
        <v>55</v>
      </c>
      <c r="L153">
        <v>41738</v>
      </c>
      <c r="M153" t="s">
        <v>67</v>
      </c>
      <c r="O153">
        <v>0.78100000000000003</v>
      </c>
      <c r="P153">
        <v>0.126</v>
      </c>
      <c r="Q153">
        <v>9643</v>
      </c>
    </row>
    <row r="154" spans="1:17" x14ac:dyDescent="0.2">
      <c r="A154">
        <v>724144</v>
      </c>
      <c r="B154" t="s">
        <v>53</v>
      </c>
      <c r="E154">
        <v>49816</v>
      </c>
      <c r="F154" t="s">
        <v>109</v>
      </c>
      <c r="G154" t="s">
        <v>60</v>
      </c>
      <c r="H154">
        <v>41738</v>
      </c>
      <c r="I154" t="s">
        <v>61</v>
      </c>
      <c r="J154" t="s">
        <v>86</v>
      </c>
      <c r="K154" t="s">
        <v>55</v>
      </c>
      <c r="L154">
        <v>41738</v>
      </c>
      <c r="M154" t="s">
        <v>67</v>
      </c>
      <c r="O154">
        <v>0.78100000000000003</v>
      </c>
      <c r="P154">
        <v>0.126</v>
      </c>
      <c r="Q154">
        <v>26261</v>
      </c>
    </row>
    <row r="155" spans="1:17" x14ac:dyDescent="0.2">
      <c r="A155">
        <v>724147</v>
      </c>
      <c r="B155" t="s">
        <v>53</v>
      </c>
      <c r="E155">
        <v>49816</v>
      </c>
      <c r="F155" t="s">
        <v>110</v>
      </c>
      <c r="G155" t="s">
        <v>60</v>
      </c>
      <c r="H155">
        <v>41738</v>
      </c>
      <c r="I155" t="s">
        <v>61</v>
      </c>
      <c r="J155" t="s">
        <v>86</v>
      </c>
      <c r="K155" t="s">
        <v>55</v>
      </c>
      <c r="L155">
        <v>41738</v>
      </c>
      <c r="M155" t="s">
        <v>67</v>
      </c>
      <c r="O155">
        <v>0.78100000000000003</v>
      </c>
      <c r="P155">
        <v>0.126</v>
      </c>
      <c r="Q155">
        <v>26261</v>
      </c>
    </row>
    <row r="156" spans="1:17" x14ac:dyDescent="0.2">
      <c r="A156">
        <v>724150</v>
      </c>
      <c r="B156" t="s">
        <v>53</v>
      </c>
      <c r="E156">
        <v>49816</v>
      </c>
      <c r="F156" t="s">
        <v>111</v>
      </c>
      <c r="G156" t="s">
        <v>60</v>
      </c>
      <c r="H156">
        <v>41738</v>
      </c>
      <c r="I156" t="s">
        <v>61</v>
      </c>
      <c r="J156" t="s">
        <v>86</v>
      </c>
      <c r="K156" t="s">
        <v>55</v>
      </c>
      <c r="L156">
        <v>41738</v>
      </c>
      <c r="M156" t="s">
        <v>67</v>
      </c>
      <c r="O156">
        <v>0.78100000000000003</v>
      </c>
      <c r="P156">
        <v>0.126</v>
      </c>
      <c r="Q156">
        <v>26261</v>
      </c>
    </row>
    <row r="157" spans="1:17" x14ac:dyDescent="0.2">
      <c r="A157">
        <v>842523</v>
      </c>
      <c r="B157" t="s">
        <v>53</v>
      </c>
      <c r="E157">
        <v>93526</v>
      </c>
      <c r="F157" t="s">
        <v>93</v>
      </c>
      <c r="G157" t="s">
        <v>55</v>
      </c>
      <c r="H157">
        <v>41738</v>
      </c>
      <c r="J157" t="s">
        <v>86</v>
      </c>
      <c r="K157" t="s">
        <v>55</v>
      </c>
      <c r="L157">
        <v>41738</v>
      </c>
      <c r="M157" t="s">
        <v>64</v>
      </c>
      <c r="O157">
        <v>2.5880000000000001</v>
      </c>
      <c r="P157">
        <v>1.17E-2</v>
      </c>
      <c r="Q157">
        <v>31645</v>
      </c>
    </row>
    <row r="158" spans="1:17" x14ac:dyDescent="0.2">
      <c r="A158">
        <v>973730</v>
      </c>
      <c r="B158" t="s">
        <v>53</v>
      </c>
      <c r="E158">
        <v>93828</v>
      </c>
      <c r="F158" t="s">
        <v>87</v>
      </c>
      <c r="G158" t="s">
        <v>60</v>
      </c>
      <c r="H158">
        <v>41738</v>
      </c>
      <c r="I158" t="s">
        <v>61</v>
      </c>
      <c r="J158" t="s">
        <v>86</v>
      </c>
      <c r="K158" t="s">
        <v>55</v>
      </c>
      <c r="L158">
        <v>41738</v>
      </c>
      <c r="M158" t="s">
        <v>84</v>
      </c>
      <c r="O158">
        <v>0.126</v>
      </c>
      <c r="P158">
        <v>1.17E-2</v>
      </c>
      <c r="Q158">
        <v>37407</v>
      </c>
    </row>
    <row r="159" spans="1:17" x14ac:dyDescent="0.2">
      <c r="A159">
        <v>1231909</v>
      </c>
      <c r="B159" t="s">
        <v>53</v>
      </c>
      <c r="E159">
        <v>162132</v>
      </c>
      <c r="F159" t="s">
        <v>112</v>
      </c>
      <c r="G159" t="s">
        <v>60</v>
      </c>
      <c r="H159">
        <v>41738</v>
      </c>
      <c r="I159" t="s">
        <v>61</v>
      </c>
      <c r="J159" t="s">
        <v>86</v>
      </c>
      <c r="K159" t="s">
        <v>55</v>
      </c>
      <c r="L159">
        <v>41738</v>
      </c>
      <c r="M159" t="s">
        <v>84</v>
      </c>
      <c r="O159">
        <v>0.126</v>
      </c>
      <c r="P159">
        <v>1.17E-2</v>
      </c>
      <c r="Q159">
        <v>52801</v>
      </c>
    </row>
    <row r="160" spans="1:17" x14ac:dyDescent="0.2">
      <c r="A160">
        <v>1231931</v>
      </c>
      <c r="B160" t="s">
        <v>53</v>
      </c>
      <c r="E160">
        <v>162133</v>
      </c>
      <c r="F160" t="s">
        <v>112</v>
      </c>
      <c r="G160" t="s">
        <v>60</v>
      </c>
      <c r="H160">
        <v>41738</v>
      </c>
      <c r="I160" t="s">
        <v>61</v>
      </c>
      <c r="J160" t="s">
        <v>86</v>
      </c>
      <c r="K160" t="s">
        <v>55</v>
      </c>
      <c r="L160">
        <v>41738</v>
      </c>
      <c r="M160" t="s">
        <v>103</v>
      </c>
      <c r="O160">
        <v>1.17E-2</v>
      </c>
      <c r="P160">
        <v>0</v>
      </c>
      <c r="Q160">
        <v>52801</v>
      </c>
    </row>
    <row r="161" spans="1:17" x14ac:dyDescent="0.2">
      <c r="A161">
        <v>1350615</v>
      </c>
      <c r="B161" t="s">
        <v>53</v>
      </c>
      <c r="E161">
        <v>183123</v>
      </c>
      <c r="F161" t="s">
        <v>93</v>
      </c>
      <c r="G161" t="s">
        <v>55</v>
      </c>
      <c r="H161">
        <v>41738</v>
      </c>
      <c r="J161" t="s">
        <v>86</v>
      </c>
      <c r="K161" t="s">
        <v>55</v>
      </c>
      <c r="L161">
        <v>41738</v>
      </c>
      <c r="M161" t="s">
        <v>64</v>
      </c>
      <c r="O161">
        <v>2.5880000000000001</v>
      </c>
      <c r="P161">
        <v>1.17E-2</v>
      </c>
      <c r="Q161">
        <v>61123</v>
      </c>
    </row>
    <row r="162" spans="1:17" x14ac:dyDescent="0.2">
      <c r="A162">
        <v>1388452</v>
      </c>
      <c r="B162" t="s">
        <v>53</v>
      </c>
      <c r="E162">
        <v>190860</v>
      </c>
      <c r="F162" t="s">
        <v>113</v>
      </c>
      <c r="G162" t="s">
        <v>60</v>
      </c>
      <c r="H162">
        <v>41738</v>
      </c>
      <c r="I162" t="s">
        <v>61</v>
      </c>
      <c r="J162" t="s">
        <v>86</v>
      </c>
      <c r="K162" t="s">
        <v>55</v>
      </c>
      <c r="L162">
        <v>41738</v>
      </c>
      <c r="M162" t="s">
        <v>64</v>
      </c>
      <c r="O162">
        <v>2.5880000000000001</v>
      </c>
      <c r="P162">
        <v>1.17E-2</v>
      </c>
      <c r="Q162">
        <v>64165</v>
      </c>
    </row>
    <row r="163" spans="1:17" x14ac:dyDescent="0.2">
      <c r="A163">
        <v>1392484</v>
      </c>
      <c r="B163" t="s">
        <v>53</v>
      </c>
      <c r="E163">
        <v>191758</v>
      </c>
      <c r="F163" t="s">
        <v>92</v>
      </c>
      <c r="G163" t="s">
        <v>60</v>
      </c>
      <c r="H163">
        <v>41738</v>
      </c>
      <c r="I163" t="s">
        <v>61</v>
      </c>
      <c r="J163" t="s">
        <v>86</v>
      </c>
      <c r="K163" t="s">
        <v>55</v>
      </c>
      <c r="L163">
        <v>41738</v>
      </c>
      <c r="M163" t="s">
        <v>84</v>
      </c>
      <c r="O163">
        <v>0.126</v>
      </c>
      <c r="P163">
        <v>1.17E-2</v>
      </c>
      <c r="Q163">
        <v>64698</v>
      </c>
    </row>
    <row r="164" spans="1:17" x14ac:dyDescent="0.2">
      <c r="A164">
        <v>724145</v>
      </c>
      <c r="B164" t="s">
        <v>53</v>
      </c>
      <c r="E164">
        <v>49816</v>
      </c>
      <c r="F164" t="s">
        <v>114</v>
      </c>
      <c r="G164" t="s">
        <v>60</v>
      </c>
      <c r="H164">
        <v>115130</v>
      </c>
      <c r="J164" t="s">
        <v>115</v>
      </c>
      <c r="K164" t="s">
        <v>60</v>
      </c>
      <c r="L164">
        <v>115130</v>
      </c>
      <c r="M164" t="s">
        <v>67</v>
      </c>
      <c r="O164">
        <v>0.78100000000000003</v>
      </c>
      <c r="P164">
        <v>0.126</v>
      </c>
      <c r="Q164">
        <v>26261</v>
      </c>
    </row>
    <row r="165" spans="1:17" x14ac:dyDescent="0.2">
      <c r="A165">
        <v>725838</v>
      </c>
      <c r="B165" t="s">
        <v>53</v>
      </c>
      <c r="E165">
        <v>78010</v>
      </c>
      <c r="F165" t="s">
        <v>116</v>
      </c>
      <c r="G165" t="s">
        <v>60</v>
      </c>
      <c r="H165">
        <v>115130</v>
      </c>
      <c r="I165" t="s">
        <v>117</v>
      </c>
      <c r="J165" t="s">
        <v>115</v>
      </c>
      <c r="K165" t="s">
        <v>60</v>
      </c>
      <c r="L165">
        <v>115130</v>
      </c>
      <c r="M165" t="s">
        <v>67</v>
      </c>
      <c r="O165">
        <v>0.78100000000000003</v>
      </c>
      <c r="P165">
        <v>0.126</v>
      </c>
      <c r="Q165">
        <v>26261</v>
      </c>
    </row>
    <row r="166" spans="1:17" x14ac:dyDescent="0.2">
      <c r="A166">
        <v>725850</v>
      </c>
      <c r="B166" t="s">
        <v>53</v>
      </c>
      <c r="E166">
        <v>78012</v>
      </c>
      <c r="F166" t="s">
        <v>116</v>
      </c>
      <c r="G166" t="s">
        <v>60</v>
      </c>
      <c r="H166">
        <v>115130</v>
      </c>
      <c r="I166" t="s">
        <v>117</v>
      </c>
      <c r="J166" t="s">
        <v>115</v>
      </c>
      <c r="K166" t="s">
        <v>60</v>
      </c>
      <c r="L166">
        <v>115130</v>
      </c>
      <c r="M166" t="s">
        <v>118</v>
      </c>
      <c r="O166">
        <v>2.5880000000000001</v>
      </c>
      <c r="P166">
        <v>1.806</v>
      </c>
      <c r="Q166">
        <v>26261</v>
      </c>
    </row>
    <row r="167" spans="1:17" x14ac:dyDescent="0.2">
      <c r="A167">
        <v>725875</v>
      </c>
      <c r="B167" t="s">
        <v>53</v>
      </c>
      <c r="E167">
        <v>77767</v>
      </c>
      <c r="F167" t="s">
        <v>116</v>
      </c>
      <c r="G167" t="s">
        <v>60</v>
      </c>
      <c r="H167">
        <v>115130</v>
      </c>
      <c r="I167" t="s">
        <v>117</v>
      </c>
      <c r="J167" t="s">
        <v>115</v>
      </c>
      <c r="K167" t="s">
        <v>60</v>
      </c>
      <c r="L167">
        <v>115130</v>
      </c>
      <c r="M167" t="s">
        <v>118</v>
      </c>
      <c r="O167">
        <v>2.5880000000000001</v>
      </c>
      <c r="P167">
        <v>1.806</v>
      </c>
      <c r="Q167">
        <v>26261</v>
      </c>
    </row>
    <row r="168" spans="1:17" x14ac:dyDescent="0.2">
      <c r="A168">
        <v>711919</v>
      </c>
      <c r="B168" t="s">
        <v>53</v>
      </c>
      <c r="E168">
        <v>76289</v>
      </c>
      <c r="F168" t="s">
        <v>119</v>
      </c>
      <c r="G168" t="s">
        <v>60</v>
      </c>
      <c r="H168">
        <v>233631</v>
      </c>
      <c r="J168" t="s">
        <v>120</v>
      </c>
      <c r="K168" t="s">
        <v>60</v>
      </c>
      <c r="L168">
        <v>104203</v>
      </c>
      <c r="M168" t="s">
        <v>121</v>
      </c>
      <c r="O168">
        <v>5.3330000000000002</v>
      </c>
      <c r="P168">
        <v>3.6</v>
      </c>
      <c r="Q168">
        <v>24838</v>
      </c>
    </row>
    <row r="169" spans="1:17" x14ac:dyDescent="0.2">
      <c r="A169">
        <v>724146</v>
      </c>
      <c r="B169" t="s">
        <v>53</v>
      </c>
      <c r="E169">
        <v>49816</v>
      </c>
      <c r="F169" t="s">
        <v>120</v>
      </c>
      <c r="G169" t="s">
        <v>60</v>
      </c>
      <c r="H169">
        <v>233631</v>
      </c>
      <c r="J169" t="s">
        <v>120</v>
      </c>
      <c r="K169" t="s">
        <v>60</v>
      </c>
      <c r="L169">
        <v>104203</v>
      </c>
      <c r="M169" t="s">
        <v>67</v>
      </c>
      <c r="O169">
        <v>0.78100000000000003</v>
      </c>
      <c r="P169">
        <v>0.126</v>
      </c>
      <c r="Q169">
        <v>26261</v>
      </c>
    </row>
    <row r="170" spans="1:17" x14ac:dyDescent="0.2">
      <c r="A170">
        <v>725892</v>
      </c>
      <c r="B170" t="s">
        <v>53</v>
      </c>
      <c r="E170">
        <v>78015</v>
      </c>
      <c r="F170" t="s">
        <v>120</v>
      </c>
      <c r="G170" t="s">
        <v>60</v>
      </c>
      <c r="H170">
        <v>233631</v>
      </c>
      <c r="J170" t="s">
        <v>120</v>
      </c>
      <c r="K170" t="s">
        <v>60</v>
      </c>
      <c r="L170">
        <v>104203</v>
      </c>
      <c r="M170" t="s">
        <v>67</v>
      </c>
      <c r="O170">
        <v>0.78100000000000003</v>
      </c>
      <c r="P170">
        <v>0.126</v>
      </c>
      <c r="Q170">
        <v>26261</v>
      </c>
    </row>
    <row r="171" spans="1:17" x14ac:dyDescent="0.2">
      <c r="A171">
        <v>1392483</v>
      </c>
      <c r="B171" t="s">
        <v>53</v>
      </c>
      <c r="E171">
        <v>191758</v>
      </c>
      <c r="F171" t="s">
        <v>120</v>
      </c>
      <c r="G171" t="s">
        <v>60</v>
      </c>
      <c r="H171">
        <v>233631</v>
      </c>
      <c r="J171" t="s">
        <v>120</v>
      </c>
      <c r="K171" t="s">
        <v>60</v>
      </c>
      <c r="L171">
        <v>104203</v>
      </c>
      <c r="M171" t="s">
        <v>84</v>
      </c>
      <c r="O171">
        <v>0.126</v>
      </c>
      <c r="P171">
        <v>1.17E-2</v>
      </c>
      <c r="Q171">
        <v>64698</v>
      </c>
    </row>
    <row r="172" spans="1:17" x14ac:dyDescent="0.2">
      <c r="A172">
        <v>369781</v>
      </c>
      <c r="B172" t="s">
        <v>53</v>
      </c>
      <c r="E172">
        <v>34940</v>
      </c>
      <c r="F172" t="s">
        <v>122</v>
      </c>
      <c r="G172" t="s">
        <v>60</v>
      </c>
      <c r="H172">
        <v>104943</v>
      </c>
      <c r="J172" t="s">
        <v>122</v>
      </c>
      <c r="K172" t="s">
        <v>60</v>
      </c>
      <c r="L172">
        <v>104202</v>
      </c>
      <c r="M172" t="s">
        <v>64</v>
      </c>
      <c r="O172">
        <v>2.5880000000000001</v>
      </c>
      <c r="P172">
        <v>1.17E-2</v>
      </c>
      <c r="Q172">
        <v>9383</v>
      </c>
    </row>
    <row r="173" spans="1:17" x14ac:dyDescent="0.2">
      <c r="A173">
        <v>382712</v>
      </c>
      <c r="B173" t="s">
        <v>53</v>
      </c>
      <c r="E173">
        <v>36391</v>
      </c>
      <c r="F173" t="s">
        <v>122</v>
      </c>
      <c r="G173" t="s">
        <v>60</v>
      </c>
      <c r="H173">
        <v>104943</v>
      </c>
      <c r="J173" t="s">
        <v>122</v>
      </c>
      <c r="K173" t="s">
        <v>60</v>
      </c>
      <c r="L173">
        <v>104202</v>
      </c>
      <c r="M173" t="s">
        <v>67</v>
      </c>
      <c r="O173">
        <v>0.78100000000000003</v>
      </c>
      <c r="P173">
        <v>0.126</v>
      </c>
      <c r="Q173">
        <v>9760</v>
      </c>
    </row>
    <row r="174" spans="1:17" x14ac:dyDescent="0.2">
      <c r="A174">
        <v>382741</v>
      </c>
      <c r="B174" t="s">
        <v>53</v>
      </c>
      <c r="E174">
        <v>36426</v>
      </c>
      <c r="F174" t="s">
        <v>122</v>
      </c>
      <c r="G174" t="s">
        <v>60</v>
      </c>
      <c r="H174">
        <v>104943</v>
      </c>
      <c r="J174" t="s">
        <v>122</v>
      </c>
      <c r="K174" t="s">
        <v>60</v>
      </c>
      <c r="L174">
        <v>104202</v>
      </c>
      <c r="M174" t="s">
        <v>64</v>
      </c>
      <c r="O174">
        <v>2.5880000000000001</v>
      </c>
      <c r="P174">
        <v>1.17E-2</v>
      </c>
      <c r="Q174">
        <v>9760</v>
      </c>
    </row>
    <row r="175" spans="1:17" x14ac:dyDescent="0.2">
      <c r="A175">
        <v>382876</v>
      </c>
      <c r="B175" t="s">
        <v>53</v>
      </c>
      <c r="E175">
        <v>36428</v>
      </c>
      <c r="F175" t="s">
        <v>122</v>
      </c>
      <c r="G175" t="s">
        <v>60</v>
      </c>
      <c r="H175">
        <v>104943</v>
      </c>
      <c r="J175" t="s">
        <v>122</v>
      </c>
      <c r="K175" t="s">
        <v>60</v>
      </c>
      <c r="L175">
        <v>104202</v>
      </c>
      <c r="M175" t="s">
        <v>67</v>
      </c>
      <c r="O175">
        <v>0.78100000000000003</v>
      </c>
      <c r="P175">
        <v>0.126</v>
      </c>
      <c r="Q175">
        <v>9762</v>
      </c>
    </row>
    <row r="176" spans="1:17" x14ac:dyDescent="0.2">
      <c r="A176">
        <v>382906</v>
      </c>
      <c r="B176" t="s">
        <v>53</v>
      </c>
      <c r="E176">
        <v>36429</v>
      </c>
      <c r="F176" t="s">
        <v>122</v>
      </c>
      <c r="G176" t="s">
        <v>60</v>
      </c>
      <c r="H176">
        <v>104943</v>
      </c>
      <c r="J176" t="s">
        <v>122</v>
      </c>
      <c r="K176" t="s">
        <v>60</v>
      </c>
      <c r="L176">
        <v>104202</v>
      </c>
      <c r="M176" t="s">
        <v>67</v>
      </c>
      <c r="O176">
        <v>0.78100000000000003</v>
      </c>
      <c r="P176">
        <v>0.126</v>
      </c>
      <c r="Q176">
        <v>9762</v>
      </c>
    </row>
    <row r="177" spans="1:17" x14ac:dyDescent="0.2">
      <c r="A177">
        <v>382916</v>
      </c>
      <c r="B177" t="s">
        <v>53</v>
      </c>
      <c r="E177">
        <v>36437</v>
      </c>
      <c r="F177" t="s">
        <v>122</v>
      </c>
      <c r="G177" t="s">
        <v>60</v>
      </c>
      <c r="H177">
        <v>104943</v>
      </c>
      <c r="J177" t="s">
        <v>122</v>
      </c>
      <c r="K177" t="s">
        <v>60</v>
      </c>
      <c r="L177">
        <v>104202</v>
      </c>
      <c r="M177" t="s">
        <v>67</v>
      </c>
      <c r="O177">
        <v>0.78100000000000003</v>
      </c>
      <c r="P177">
        <v>0.126</v>
      </c>
      <c r="Q177">
        <v>9762</v>
      </c>
    </row>
    <row r="178" spans="1:17" x14ac:dyDescent="0.2">
      <c r="A178">
        <v>382925</v>
      </c>
      <c r="B178" t="s">
        <v>53</v>
      </c>
      <c r="E178">
        <v>36438</v>
      </c>
      <c r="F178" t="s">
        <v>122</v>
      </c>
      <c r="G178" t="s">
        <v>60</v>
      </c>
      <c r="H178">
        <v>104943</v>
      </c>
      <c r="J178" t="s">
        <v>122</v>
      </c>
      <c r="K178" t="s">
        <v>60</v>
      </c>
      <c r="L178">
        <v>104202</v>
      </c>
      <c r="M178" t="s">
        <v>67</v>
      </c>
      <c r="O178">
        <v>0.78100000000000003</v>
      </c>
      <c r="P178">
        <v>0.126</v>
      </c>
      <c r="Q178">
        <v>9762</v>
      </c>
    </row>
    <row r="179" spans="1:17" x14ac:dyDescent="0.2">
      <c r="A179">
        <v>382937</v>
      </c>
      <c r="B179" t="s">
        <v>53</v>
      </c>
      <c r="E179">
        <v>36439</v>
      </c>
      <c r="F179" t="s">
        <v>122</v>
      </c>
      <c r="G179" t="s">
        <v>60</v>
      </c>
      <c r="H179">
        <v>104943</v>
      </c>
      <c r="J179" t="s">
        <v>122</v>
      </c>
      <c r="K179" t="s">
        <v>60</v>
      </c>
      <c r="L179">
        <v>104202</v>
      </c>
      <c r="M179" t="s">
        <v>67</v>
      </c>
      <c r="O179">
        <v>0.78100000000000003</v>
      </c>
      <c r="P179">
        <v>0.126</v>
      </c>
      <c r="Q179">
        <v>9762</v>
      </c>
    </row>
    <row r="180" spans="1:17" x14ac:dyDescent="0.2">
      <c r="A180">
        <v>417529</v>
      </c>
      <c r="B180" t="s">
        <v>53</v>
      </c>
      <c r="E180">
        <v>40496</v>
      </c>
      <c r="F180" t="s">
        <v>122</v>
      </c>
      <c r="G180" t="s">
        <v>60</v>
      </c>
      <c r="H180">
        <v>104943</v>
      </c>
      <c r="J180" t="s">
        <v>122</v>
      </c>
      <c r="K180" t="s">
        <v>60</v>
      </c>
      <c r="L180">
        <v>104202</v>
      </c>
      <c r="M180" t="s">
        <v>67</v>
      </c>
      <c r="O180">
        <v>0.78100000000000003</v>
      </c>
      <c r="P180">
        <v>0.126</v>
      </c>
      <c r="Q180">
        <v>10916</v>
      </c>
    </row>
    <row r="181" spans="1:17" x14ac:dyDescent="0.2">
      <c r="A181">
        <v>442590</v>
      </c>
      <c r="B181" t="s">
        <v>53</v>
      </c>
      <c r="E181">
        <v>43619</v>
      </c>
      <c r="F181" t="s">
        <v>122</v>
      </c>
      <c r="G181" t="s">
        <v>60</v>
      </c>
      <c r="H181">
        <v>104943</v>
      </c>
      <c r="J181" t="s">
        <v>122</v>
      </c>
      <c r="K181" t="s">
        <v>60</v>
      </c>
      <c r="L181">
        <v>104202</v>
      </c>
      <c r="M181" t="s">
        <v>84</v>
      </c>
      <c r="O181">
        <v>0.126</v>
      </c>
      <c r="P181">
        <v>1.17E-2</v>
      </c>
      <c r="Q181">
        <v>11457</v>
      </c>
    </row>
    <row r="182" spans="1:17" x14ac:dyDescent="0.2">
      <c r="A182">
        <v>442629</v>
      </c>
      <c r="B182" t="s">
        <v>53</v>
      </c>
      <c r="E182">
        <v>43628</v>
      </c>
      <c r="F182" t="s">
        <v>122</v>
      </c>
      <c r="G182" t="s">
        <v>60</v>
      </c>
      <c r="H182">
        <v>104943</v>
      </c>
      <c r="J182" t="s">
        <v>122</v>
      </c>
      <c r="K182" t="s">
        <v>60</v>
      </c>
      <c r="L182">
        <v>104202</v>
      </c>
      <c r="M182" t="s">
        <v>84</v>
      </c>
      <c r="O182">
        <v>0.126</v>
      </c>
      <c r="P182">
        <v>1.17E-2</v>
      </c>
      <c r="Q182">
        <v>11457</v>
      </c>
    </row>
    <row r="183" spans="1:17" x14ac:dyDescent="0.2">
      <c r="A183">
        <v>442657</v>
      </c>
      <c r="B183" t="s">
        <v>53</v>
      </c>
      <c r="E183">
        <v>43629</v>
      </c>
      <c r="F183" t="s">
        <v>122</v>
      </c>
      <c r="G183" t="s">
        <v>60</v>
      </c>
      <c r="H183">
        <v>104943</v>
      </c>
      <c r="J183" t="s">
        <v>122</v>
      </c>
      <c r="K183" t="s">
        <v>60</v>
      </c>
      <c r="L183">
        <v>104202</v>
      </c>
      <c r="M183" t="s">
        <v>84</v>
      </c>
      <c r="O183">
        <v>0.126</v>
      </c>
      <c r="P183">
        <v>1.17E-2</v>
      </c>
      <c r="Q183">
        <v>11457</v>
      </c>
    </row>
    <row r="184" spans="1:17" x14ac:dyDescent="0.2">
      <c r="A184">
        <v>442673</v>
      </c>
      <c r="B184" t="s">
        <v>53</v>
      </c>
      <c r="E184">
        <v>43630</v>
      </c>
      <c r="F184" t="s">
        <v>122</v>
      </c>
      <c r="G184" t="s">
        <v>60</v>
      </c>
      <c r="H184">
        <v>104943</v>
      </c>
      <c r="J184" t="s">
        <v>122</v>
      </c>
      <c r="K184" t="s">
        <v>60</v>
      </c>
      <c r="L184">
        <v>104202</v>
      </c>
      <c r="M184" t="s">
        <v>84</v>
      </c>
      <c r="O184">
        <v>0.126</v>
      </c>
      <c r="P184">
        <v>1.17E-2</v>
      </c>
      <c r="Q184">
        <v>11457</v>
      </c>
    </row>
    <row r="185" spans="1:17" x14ac:dyDescent="0.2">
      <c r="A185">
        <v>442703</v>
      </c>
      <c r="B185" t="s">
        <v>53</v>
      </c>
      <c r="E185">
        <v>43631</v>
      </c>
      <c r="F185" t="s">
        <v>122</v>
      </c>
      <c r="G185" t="s">
        <v>60</v>
      </c>
      <c r="H185">
        <v>104943</v>
      </c>
      <c r="J185" t="s">
        <v>122</v>
      </c>
      <c r="K185" t="s">
        <v>60</v>
      </c>
      <c r="L185">
        <v>104202</v>
      </c>
      <c r="M185" t="s">
        <v>84</v>
      </c>
      <c r="O185">
        <v>0.126</v>
      </c>
      <c r="P185">
        <v>1.17E-2</v>
      </c>
      <c r="Q185">
        <v>11457</v>
      </c>
    </row>
    <row r="186" spans="1:17" x14ac:dyDescent="0.2">
      <c r="A186">
        <v>443790</v>
      </c>
      <c r="B186" t="s">
        <v>53</v>
      </c>
      <c r="E186">
        <v>43705</v>
      </c>
      <c r="F186" t="s">
        <v>122</v>
      </c>
      <c r="G186" t="s">
        <v>60</v>
      </c>
      <c r="H186">
        <v>104943</v>
      </c>
      <c r="J186" t="s">
        <v>122</v>
      </c>
      <c r="K186" t="s">
        <v>60</v>
      </c>
      <c r="L186">
        <v>104202</v>
      </c>
      <c r="M186" t="s">
        <v>67</v>
      </c>
      <c r="O186">
        <v>0.78100000000000003</v>
      </c>
      <c r="P186">
        <v>0.126</v>
      </c>
      <c r="Q186">
        <v>11465</v>
      </c>
    </row>
    <row r="187" spans="1:17" x14ac:dyDescent="0.2">
      <c r="A187">
        <v>494695</v>
      </c>
      <c r="B187" t="s">
        <v>53</v>
      </c>
      <c r="E187">
        <v>49999</v>
      </c>
      <c r="F187" t="s">
        <v>122</v>
      </c>
      <c r="G187" t="s">
        <v>60</v>
      </c>
      <c r="H187">
        <v>104943</v>
      </c>
      <c r="J187" t="s">
        <v>122</v>
      </c>
      <c r="K187" t="s">
        <v>60</v>
      </c>
      <c r="L187">
        <v>104202</v>
      </c>
      <c r="M187" t="s">
        <v>67</v>
      </c>
      <c r="O187">
        <v>0.78100000000000003</v>
      </c>
      <c r="P187">
        <v>0.126</v>
      </c>
      <c r="Q187">
        <v>13430</v>
      </c>
    </row>
    <row r="188" spans="1:17" x14ac:dyDescent="0.2">
      <c r="A188">
        <v>517678</v>
      </c>
      <c r="B188" t="s">
        <v>53</v>
      </c>
      <c r="E188">
        <v>52521</v>
      </c>
      <c r="F188" t="s">
        <v>122</v>
      </c>
      <c r="G188" t="s">
        <v>60</v>
      </c>
      <c r="H188">
        <v>104943</v>
      </c>
      <c r="J188" t="s">
        <v>122</v>
      </c>
      <c r="K188" t="s">
        <v>60</v>
      </c>
      <c r="L188">
        <v>104202</v>
      </c>
      <c r="M188" t="s">
        <v>123</v>
      </c>
      <c r="O188">
        <v>2.5880000000000001</v>
      </c>
      <c r="P188">
        <v>0</v>
      </c>
      <c r="Q188">
        <v>14119</v>
      </c>
    </row>
    <row r="189" spans="1:17" x14ac:dyDescent="0.2">
      <c r="A189">
        <v>634851</v>
      </c>
      <c r="B189" t="s">
        <v>53</v>
      </c>
      <c r="E189">
        <v>68298</v>
      </c>
      <c r="F189" t="s">
        <v>124</v>
      </c>
      <c r="G189" t="s">
        <v>60</v>
      </c>
      <c r="H189">
        <v>104943</v>
      </c>
      <c r="J189" t="s">
        <v>122</v>
      </c>
      <c r="K189" t="s">
        <v>60</v>
      </c>
      <c r="L189">
        <v>104202</v>
      </c>
      <c r="M189" t="s">
        <v>84</v>
      </c>
      <c r="O189">
        <v>0.126</v>
      </c>
      <c r="P189">
        <v>1.17E-2</v>
      </c>
      <c r="Q189">
        <v>19647</v>
      </c>
    </row>
    <row r="190" spans="1:17" x14ac:dyDescent="0.2">
      <c r="A190">
        <v>945313</v>
      </c>
      <c r="B190" t="s">
        <v>53</v>
      </c>
      <c r="E190">
        <v>55533</v>
      </c>
      <c r="F190" t="s">
        <v>122</v>
      </c>
      <c r="G190" t="s">
        <v>60</v>
      </c>
      <c r="H190">
        <v>104943</v>
      </c>
      <c r="J190" t="s">
        <v>122</v>
      </c>
      <c r="K190" t="s">
        <v>60</v>
      </c>
      <c r="L190">
        <v>104202</v>
      </c>
      <c r="M190" t="s">
        <v>103</v>
      </c>
      <c r="O190">
        <v>1.17E-2</v>
      </c>
      <c r="P190">
        <v>0</v>
      </c>
      <c r="Q190">
        <v>36257</v>
      </c>
    </row>
    <row r="191" spans="1:17" x14ac:dyDescent="0.2">
      <c r="A191">
        <v>1383223</v>
      </c>
      <c r="B191" t="s">
        <v>53</v>
      </c>
      <c r="E191">
        <v>189574</v>
      </c>
      <c r="F191" t="s">
        <v>122</v>
      </c>
      <c r="G191" t="s">
        <v>60</v>
      </c>
      <c r="H191">
        <v>104943</v>
      </c>
      <c r="J191" t="s">
        <v>122</v>
      </c>
      <c r="K191" t="s">
        <v>60</v>
      </c>
      <c r="L191">
        <v>104202</v>
      </c>
      <c r="M191" t="s">
        <v>62</v>
      </c>
      <c r="O191">
        <v>2.5880000000000001</v>
      </c>
      <c r="P191">
        <v>0.78100000000000003</v>
      </c>
      <c r="Q191">
        <v>63715</v>
      </c>
    </row>
    <row r="192" spans="1:17" x14ac:dyDescent="0.2">
      <c r="A192">
        <v>1390202</v>
      </c>
      <c r="B192" t="s">
        <v>53</v>
      </c>
      <c r="E192">
        <v>191169</v>
      </c>
      <c r="F192" t="s">
        <v>122</v>
      </c>
      <c r="G192" t="s">
        <v>60</v>
      </c>
      <c r="H192">
        <v>104943</v>
      </c>
      <c r="J192" t="s">
        <v>122</v>
      </c>
      <c r="K192" t="s">
        <v>60</v>
      </c>
      <c r="L192">
        <v>104202</v>
      </c>
      <c r="M192" t="s">
        <v>103</v>
      </c>
      <c r="O192">
        <v>1.17E-2</v>
      </c>
      <c r="P192">
        <v>0</v>
      </c>
      <c r="Q192">
        <v>64468</v>
      </c>
    </row>
    <row r="193" spans="1:17" x14ac:dyDescent="0.2">
      <c r="A193">
        <v>1392321</v>
      </c>
      <c r="B193" t="s">
        <v>53</v>
      </c>
      <c r="E193">
        <v>191730</v>
      </c>
      <c r="F193" t="s">
        <v>122</v>
      </c>
      <c r="G193" t="s">
        <v>60</v>
      </c>
      <c r="H193">
        <v>104943</v>
      </c>
      <c r="J193" t="s">
        <v>122</v>
      </c>
      <c r="K193" t="s">
        <v>60</v>
      </c>
      <c r="L193">
        <v>104202</v>
      </c>
      <c r="M193" t="s">
        <v>67</v>
      </c>
      <c r="N193" t="s">
        <v>84</v>
      </c>
      <c r="O193">
        <v>0.78100000000000003</v>
      </c>
      <c r="P193">
        <v>1.17E-2</v>
      </c>
      <c r="Q193">
        <v>64663</v>
      </c>
    </row>
    <row r="194" spans="1:17" x14ac:dyDescent="0.2">
      <c r="A194">
        <v>1422083</v>
      </c>
      <c r="B194" t="s">
        <v>53</v>
      </c>
      <c r="E194">
        <v>197461</v>
      </c>
      <c r="F194" t="s">
        <v>122</v>
      </c>
      <c r="G194" t="s">
        <v>60</v>
      </c>
      <c r="H194">
        <v>104943</v>
      </c>
      <c r="J194" t="s">
        <v>122</v>
      </c>
      <c r="K194" t="s">
        <v>60</v>
      </c>
      <c r="L194">
        <v>104202</v>
      </c>
      <c r="M194" t="s">
        <v>84</v>
      </c>
      <c r="O194">
        <v>0.126</v>
      </c>
      <c r="P194">
        <v>1.17E-2</v>
      </c>
      <c r="Q194">
        <v>9534</v>
      </c>
    </row>
    <row r="195" spans="1:17" x14ac:dyDescent="0.2">
      <c r="A195">
        <v>190343</v>
      </c>
      <c r="B195" t="s">
        <v>53</v>
      </c>
      <c r="C195">
        <v>7416</v>
      </c>
      <c r="E195">
        <v>19034</v>
      </c>
      <c r="F195" t="s">
        <v>125</v>
      </c>
      <c r="G195" t="s">
        <v>126</v>
      </c>
      <c r="H195">
        <v>67892</v>
      </c>
      <c r="J195" t="s">
        <v>127</v>
      </c>
      <c r="K195" t="s">
        <v>126</v>
      </c>
      <c r="L195">
        <v>67892</v>
      </c>
      <c r="M195" t="s">
        <v>128</v>
      </c>
      <c r="O195">
        <v>10.3</v>
      </c>
      <c r="P195">
        <v>4.9000000000000004</v>
      </c>
      <c r="Q195">
        <v>6294</v>
      </c>
    </row>
    <row r="196" spans="1:17" x14ac:dyDescent="0.2">
      <c r="A196">
        <v>194621</v>
      </c>
      <c r="B196" t="s">
        <v>53</v>
      </c>
      <c r="C196">
        <v>8865</v>
      </c>
      <c r="E196">
        <v>19954</v>
      </c>
      <c r="F196" t="s">
        <v>125</v>
      </c>
      <c r="G196" t="s">
        <v>126</v>
      </c>
      <c r="H196">
        <v>67892</v>
      </c>
      <c r="J196" t="s">
        <v>127</v>
      </c>
      <c r="K196" t="s">
        <v>126</v>
      </c>
      <c r="L196">
        <v>67892</v>
      </c>
      <c r="M196" t="s">
        <v>129</v>
      </c>
      <c r="O196">
        <v>4.9000000000000004</v>
      </c>
      <c r="P196">
        <v>1.8</v>
      </c>
      <c r="Q196">
        <v>6294</v>
      </c>
    </row>
    <row r="197" spans="1:17" x14ac:dyDescent="0.2">
      <c r="A197">
        <v>194669</v>
      </c>
      <c r="B197" t="s">
        <v>53</v>
      </c>
      <c r="C197">
        <v>8885</v>
      </c>
      <c r="E197">
        <v>19956</v>
      </c>
      <c r="F197" t="s">
        <v>125</v>
      </c>
      <c r="G197" t="s">
        <v>126</v>
      </c>
      <c r="H197">
        <v>67892</v>
      </c>
      <c r="J197" t="s">
        <v>127</v>
      </c>
      <c r="K197" t="s">
        <v>126</v>
      </c>
      <c r="L197">
        <v>67892</v>
      </c>
      <c r="M197" t="s">
        <v>129</v>
      </c>
      <c r="O197">
        <v>4.9000000000000004</v>
      </c>
      <c r="P197">
        <v>1.8</v>
      </c>
      <c r="Q197">
        <v>6294</v>
      </c>
    </row>
    <row r="198" spans="1:17" x14ac:dyDescent="0.2">
      <c r="A198">
        <v>194804</v>
      </c>
      <c r="B198" t="s">
        <v>53</v>
      </c>
      <c r="C198">
        <v>8913</v>
      </c>
      <c r="E198">
        <v>19970</v>
      </c>
      <c r="F198" t="s">
        <v>125</v>
      </c>
      <c r="G198" t="s">
        <v>126</v>
      </c>
      <c r="H198">
        <v>67892</v>
      </c>
      <c r="J198" t="s">
        <v>127</v>
      </c>
      <c r="K198" t="s">
        <v>126</v>
      </c>
      <c r="L198">
        <v>67892</v>
      </c>
      <c r="M198" t="s">
        <v>129</v>
      </c>
      <c r="O198">
        <v>4.9000000000000004</v>
      </c>
      <c r="P198">
        <v>1.8</v>
      </c>
      <c r="Q198">
        <v>2622</v>
      </c>
    </row>
    <row r="199" spans="1:17" x14ac:dyDescent="0.2">
      <c r="A199">
        <v>195829</v>
      </c>
      <c r="B199" t="s">
        <v>53</v>
      </c>
      <c r="C199">
        <v>20824</v>
      </c>
      <c r="E199">
        <v>20125</v>
      </c>
      <c r="F199" t="s">
        <v>125</v>
      </c>
      <c r="G199" t="s">
        <v>126</v>
      </c>
      <c r="H199">
        <v>67892</v>
      </c>
      <c r="J199" t="s">
        <v>127</v>
      </c>
      <c r="K199" t="s">
        <v>126</v>
      </c>
      <c r="L199">
        <v>67892</v>
      </c>
      <c r="M199" t="s">
        <v>57</v>
      </c>
      <c r="O199">
        <v>1.8</v>
      </c>
      <c r="P199">
        <v>0.3</v>
      </c>
      <c r="Q199">
        <v>27859</v>
      </c>
    </row>
    <row r="200" spans="1:17" x14ac:dyDescent="0.2">
      <c r="A200">
        <v>195925</v>
      </c>
      <c r="B200" t="s">
        <v>53</v>
      </c>
      <c r="C200">
        <v>20823</v>
      </c>
      <c r="E200">
        <v>20129</v>
      </c>
      <c r="F200" t="s">
        <v>125</v>
      </c>
      <c r="G200" t="s">
        <v>126</v>
      </c>
      <c r="H200">
        <v>67892</v>
      </c>
      <c r="J200" t="s">
        <v>127</v>
      </c>
      <c r="K200" t="s">
        <v>126</v>
      </c>
      <c r="L200">
        <v>67892</v>
      </c>
      <c r="M200" t="s">
        <v>57</v>
      </c>
      <c r="O200">
        <v>1.8</v>
      </c>
      <c r="P200">
        <v>0.3</v>
      </c>
      <c r="Q200">
        <v>27859</v>
      </c>
    </row>
    <row r="201" spans="1:17" x14ac:dyDescent="0.2">
      <c r="A201">
        <v>196569</v>
      </c>
      <c r="B201" t="s">
        <v>53</v>
      </c>
      <c r="C201">
        <v>9279</v>
      </c>
      <c r="E201">
        <v>20241</v>
      </c>
      <c r="F201" t="s">
        <v>125</v>
      </c>
      <c r="G201" t="s">
        <v>126</v>
      </c>
      <c r="H201">
        <v>67892</v>
      </c>
      <c r="J201" t="s">
        <v>127</v>
      </c>
      <c r="K201" t="s">
        <v>126</v>
      </c>
      <c r="L201">
        <v>67892</v>
      </c>
      <c r="M201" t="s">
        <v>57</v>
      </c>
      <c r="O201">
        <v>1.8</v>
      </c>
      <c r="P201">
        <v>0.3</v>
      </c>
      <c r="Q201">
        <v>6294</v>
      </c>
    </row>
    <row r="202" spans="1:17" x14ac:dyDescent="0.2">
      <c r="A202">
        <v>197276</v>
      </c>
      <c r="B202" t="s">
        <v>53</v>
      </c>
      <c r="C202">
        <v>20822</v>
      </c>
      <c r="E202">
        <v>20319</v>
      </c>
      <c r="F202" t="s">
        <v>125</v>
      </c>
      <c r="G202" t="s">
        <v>126</v>
      </c>
      <c r="H202">
        <v>67892</v>
      </c>
      <c r="J202" t="s">
        <v>127</v>
      </c>
      <c r="K202" t="s">
        <v>126</v>
      </c>
      <c r="L202">
        <v>67892</v>
      </c>
      <c r="M202" t="s">
        <v>57</v>
      </c>
      <c r="O202">
        <v>1.8</v>
      </c>
      <c r="P202">
        <v>0.3</v>
      </c>
      <c r="Q202">
        <v>27859</v>
      </c>
    </row>
    <row r="203" spans="1:17" x14ac:dyDescent="0.2">
      <c r="A203">
        <v>198500</v>
      </c>
      <c r="B203" t="s">
        <v>53</v>
      </c>
      <c r="E203">
        <v>20478</v>
      </c>
      <c r="F203" t="s">
        <v>125</v>
      </c>
      <c r="G203" t="s">
        <v>126</v>
      </c>
      <c r="H203">
        <v>67892</v>
      </c>
      <c r="J203" t="s">
        <v>127</v>
      </c>
      <c r="K203" t="s">
        <v>126</v>
      </c>
      <c r="L203">
        <v>67892</v>
      </c>
      <c r="M203" t="s">
        <v>57</v>
      </c>
      <c r="O203">
        <v>1.8</v>
      </c>
      <c r="P203">
        <v>0.3</v>
      </c>
      <c r="Q203">
        <v>3567</v>
      </c>
    </row>
    <row r="204" spans="1:17" x14ac:dyDescent="0.2">
      <c r="A204">
        <v>198532</v>
      </c>
      <c r="B204" t="s">
        <v>53</v>
      </c>
      <c r="C204">
        <v>9714</v>
      </c>
      <c r="E204">
        <v>20479</v>
      </c>
      <c r="F204" t="s">
        <v>125</v>
      </c>
      <c r="G204" t="s">
        <v>126</v>
      </c>
      <c r="H204">
        <v>67892</v>
      </c>
      <c r="J204" t="s">
        <v>127</v>
      </c>
      <c r="K204" t="s">
        <v>126</v>
      </c>
      <c r="L204">
        <v>67892</v>
      </c>
      <c r="M204" t="s">
        <v>57</v>
      </c>
      <c r="O204">
        <v>1.8</v>
      </c>
      <c r="P204">
        <v>0.3</v>
      </c>
      <c r="Q204">
        <v>6221</v>
      </c>
    </row>
    <row r="205" spans="1:17" x14ac:dyDescent="0.2">
      <c r="A205">
        <v>199482</v>
      </c>
      <c r="B205" t="s">
        <v>53</v>
      </c>
      <c r="E205">
        <v>20600</v>
      </c>
      <c r="F205" t="s">
        <v>125</v>
      </c>
      <c r="G205" t="s">
        <v>126</v>
      </c>
      <c r="H205">
        <v>67892</v>
      </c>
      <c r="J205" t="s">
        <v>127</v>
      </c>
      <c r="K205" t="s">
        <v>126</v>
      </c>
      <c r="L205">
        <v>67892</v>
      </c>
      <c r="M205" t="s">
        <v>84</v>
      </c>
      <c r="O205">
        <v>0.126</v>
      </c>
      <c r="P205">
        <v>1.17E-2</v>
      </c>
      <c r="Q205">
        <v>2727</v>
      </c>
    </row>
    <row r="206" spans="1:17" x14ac:dyDescent="0.2">
      <c r="A206">
        <v>199824</v>
      </c>
      <c r="B206" t="s">
        <v>53</v>
      </c>
      <c r="E206">
        <v>20635</v>
      </c>
      <c r="F206" t="s">
        <v>125</v>
      </c>
      <c r="G206" t="s">
        <v>126</v>
      </c>
      <c r="H206">
        <v>67892</v>
      </c>
      <c r="J206" t="s">
        <v>127</v>
      </c>
      <c r="K206" t="s">
        <v>126</v>
      </c>
      <c r="L206">
        <v>67892</v>
      </c>
      <c r="M206" t="s">
        <v>84</v>
      </c>
      <c r="O206">
        <v>0.126</v>
      </c>
      <c r="P206">
        <v>1.17E-2</v>
      </c>
      <c r="Q206">
        <v>3182</v>
      </c>
    </row>
    <row r="207" spans="1:17" x14ac:dyDescent="0.2">
      <c r="A207">
        <v>370447</v>
      </c>
      <c r="B207" t="s">
        <v>53</v>
      </c>
      <c r="E207">
        <v>35076</v>
      </c>
      <c r="F207" t="s">
        <v>125</v>
      </c>
      <c r="G207" t="s">
        <v>126</v>
      </c>
      <c r="H207">
        <v>67892</v>
      </c>
      <c r="J207" t="s">
        <v>127</v>
      </c>
      <c r="K207" t="s">
        <v>126</v>
      </c>
      <c r="L207">
        <v>67892</v>
      </c>
      <c r="M207" t="s">
        <v>80</v>
      </c>
      <c r="N207" t="s">
        <v>64</v>
      </c>
      <c r="O207">
        <v>5.3330000000000002</v>
      </c>
      <c r="P207">
        <v>1.17E-2</v>
      </c>
      <c r="Q207">
        <v>9424</v>
      </c>
    </row>
    <row r="208" spans="1:17" x14ac:dyDescent="0.2">
      <c r="A208">
        <v>380268</v>
      </c>
      <c r="B208" t="s">
        <v>53</v>
      </c>
      <c r="C208">
        <v>12881</v>
      </c>
      <c r="E208">
        <v>36006</v>
      </c>
      <c r="F208" t="s">
        <v>130</v>
      </c>
      <c r="G208" t="s">
        <v>126</v>
      </c>
      <c r="H208">
        <v>83666</v>
      </c>
      <c r="I208" t="s">
        <v>117</v>
      </c>
      <c r="J208" t="s">
        <v>127</v>
      </c>
      <c r="K208" t="s">
        <v>126</v>
      </c>
      <c r="L208">
        <v>67892</v>
      </c>
      <c r="M208" t="s">
        <v>62</v>
      </c>
      <c r="O208">
        <v>2.5880000000000001</v>
      </c>
      <c r="P208">
        <v>0.78100000000000003</v>
      </c>
      <c r="Q208">
        <v>13430</v>
      </c>
    </row>
    <row r="209" spans="1:17" x14ac:dyDescent="0.2">
      <c r="A209">
        <v>418957</v>
      </c>
      <c r="B209" t="s">
        <v>53</v>
      </c>
      <c r="E209">
        <v>40695</v>
      </c>
      <c r="F209" t="s">
        <v>125</v>
      </c>
      <c r="G209" t="s">
        <v>126</v>
      </c>
      <c r="H209">
        <v>67892</v>
      </c>
      <c r="J209" t="s">
        <v>127</v>
      </c>
      <c r="K209" t="s">
        <v>126</v>
      </c>
      <c r="L209">
        <v>67892</v>
      </c>
      <c r="M209" t="s">
        <v>67</v>
      </c>
      <c r="O209">
        <v>0.78100000000000003</v>
      </c>
      <c r="P209">
        <v>0.126</v>
      </c>
      <c r="Q209">
        <v>10958</v>
      </c>
    </row>
    <row r="210" spans="1:17" x14ac:dyDescent="0.2">
      <c r="A210">
        <v>781627</v>
      </c>
      <c r="B210" t="s">
        <v>53</v>
      </c>
      <c r="C210">
        <v>22627</v>
      </c>
      <c r="E210">
        <v>84195</v>
      </c>
      <c r="F210" t="s">
        <v>125</v>
      </c>
      <c r="G210" t="s">
        <v>126</v>
      </c>
      <c r="H210">
        <v>67892</v>
      </c>
      <c r="J210" t="s">
        <v>127</v>
      </c>
      <c r="K210" t="s">
        <v>126</v>
      </c>
      <c r="L210">
        <v>67892</v>
      </c>
      <c r="M210" t="s">
        <v>84</v>
      </c>
      <c r="O210">
        <v>0.126</v>
      </c>
      <c r="P210">
        <v>1.17E-2</v>
      </c>
      <c r="Q210">
        <v>31458</v>
      </c>
    </row>
    <row r="211" spans="1:17" x14ac:dyDescent="0.2">
      <c r="A211">
        <v>789149</v>
      </c>
      <c r="B211" t="s">
        <v>53</v>
      </c>
      <c r="C211">
        <v>22626</v>
      </c>
      <c r="E211">
        <v>85314</v>
      </c>
      <c r="F211" t="s">
        <v>125</v>
      </c>
      <c r="G211" t="s">
        <v>126</v>
      </c>
      <c r="H211">
        <v>67892</v>
      </c>
      <c r="J211" t="s">
        <v>127</v>
      </c>
      <c r="K211" t="s">
        <v>126</v>
      </c>
      <c r="L211">
        <v>67892</v>
      </c>
      <c r="M211" t="s">
        <v>131</v>
      </c>
      <c r="O211">
        <v>0.3</v>
      </c>
      <c r="P211">
        <v>1.2E-2</v>
      </c>
      <c r="Q211">
        <v>31458</v>
      </c>
    </row>
    <row r="212" spans="1:17" x14ac:dyDescent="0.2">
      <c r="A212">
        <v>839029</v>
      </c>
      <c r="B212" t="s">
        <v>53</v>
      </c>
      <c r="C212">
        <v>22625</v>
      </c>
      <c r="E212">
        <v>93139</v>
      </c>
      <c r="F212" t="s">
        <v>125</v>
      </c>
      <c r="G212" t="s">
        <v>126</v>
      </c>
      <c r="H212">
        <v>67892</v>
      </c>
      <c r="J212" t="s">
        <v>127</v>
      </c>
      <c r="K212" t="s">
        <v>126</v>
      </c>
      <c r="L212">
        <v>67892</v>
      </c>
      <c r="M212" t="s">
        <v>84</v>
      </c>
      <c r="O212">
        <v>0.126</v>
      </c>
      <c r="P212">
        <v>1.17E-2</v>
      </c>
      <c r="Q212">
        <v>31458</v>
      </c>
    </row>
    <row r="213" spans="1:17" x14ac:dyDescent="0.2">
      <c r="A213">
        <v>839078</v>
      </c>
      <c r="B213" t="s">
        <v>53</v>
      </c>
      <c r="C213">
        <v>22624</v>
      </c>
      <c r="E213">
        <v>93141</v>
      </c>
      <c r="F213" t="s">
        <v>125</v>
      </c>
      <c r="G213" t="s">
        <v>126</v>
      </c>
      <c r="H213">
        <v>67892</v>
      </c>
      <c r="J213" t="s">
        <v>127</v>
      </c>
      <c r="K213" t="s">
        <v>126</v>
      </c>
      <c r="L213">
        <v>67892</v>
      </c>
      <c r="M213" t="s">
        <v>84</v>
      </c>
      <c r="O213">
        <v>0.126</v>
      </c>
      <c r="P213">
        <v>1.17E-2</v>
      </c>
      <c r="Q213">
        <v>31458</v>
      </c>
    </row>
    <row r="214" spans="1:17" x14ac:dyDescent="0.2">
      <c r="A214">
        <v>839718</v>
      </c>
      <c r="B214" t="s">
        <v>53</v>
      </c>
      <c r="E214">
        <v>93178</v>
      </c>
      <c r="F214" t="s">
        <v>125</v>
      </c>
      <c r="G214" t="s">
        <v>126</v>
      </c>
      <c r="H214">
        <v>67892</v>
      </c>
      <c r="J214" t="s">
        <v>127</v>
      </c>
      <c r="K214" t="s">
        <v>126</v>
      </c>
      <c r="L214">
        <v>67892</v>
      </c>
      <c r="M214" t="s">
        <v>84</v>
      </c>
      <c r="O214">
        <v>0.126</v>
      </c>
      <c r="P214">
        <v>1.17E-2</v>
      </c>
      <c r="Q214">
        <v>31481</v>
      </c>
    </row>
    <row r="215" spans="1:17" x14ac:dyDescent="0.2">
      <c r="A215">
        <v>362843</v>
      </c>
      <c r="B215" t="s">
        <v>53</v>
      </c>
      <c r="E215">
        <v>34368</v>
      </c>
      <c r="F215" t="s">
        <v>132</v>
      </c>
      <c r="G215" t="s">
        <v>55</v>
      </c>
      <c r="H215">
        <v>104932</v>
      </c>
      <c r="J215" t="s">
        <v>133</v>
      </c>
      <c r="K215" t="s">
        <v>55</v>
      </c>
      <c r="L215">
        <v>104932</v>
      </c>
      <c r="M215" t="s">
        <v>67</v>
      </c>
      <c r="O215">
        <v>0.78100000000000003</v>
      </c>
      <c r="P215">
        <v>0.126</v>
      </c>
      <c r="Q215">
        <v>9031</v>
      </c>
    </row>
    <row r="216" spans="1:17" x14ac:dyDescent="0.2">
      <c r="A216">
        <v>442708</v>
      </c>
      <c r="B216" t="s">
        <v>53</v>
      </c>
      <c r="E216">
        <v>43631</v>
      </c>
      <c r="F216" t="s">
        <v>134</v>
      </c>
      <c r="G216" t="s">
        <v>60</v>
      </c>
      <c r="H216">
        <v>104942</v>
      </c>
      <c r="J216" t="s">
        <v>135</v>
      </c>
      <c r="K216" t="s">
        <v>60</v>
      </c>
      <c r="L216">
        <v>104941</v>
      </c>
      <c r="M216" t="s">
        <v>84</v>
      </c>
      <c r="O216">
        <v>0.126</v>
      </c>
      <c r="P216">
        <v>1.17E-2</v>
      </c>
      <c r="Q216">
        <v>11457</v>
      </c>
    </row>
    <row r="217" spans="1:17" x14ac:dyDescent="0.2">
      <c r="A217">
        <v>196016</v>
      </c>
      <c r="B217" t="s">
        <v>53</v>
      </c>
      <c r="E217">
        <v>20143</v>
      </c>
      <c r="F217" t="s">
        <v>136</v>
      </c>
      <c r="G217" t="s">
        <v>60</v>
      </c>
      <c r="H217">
        <v>45177</v>
      </c>
      <c r="J217" t="s">
        <v>137</v>
      </c>
      <c r="K217" t="s">
        <v>60</v>
      </c>
      <c r="L217">
        <v>44339</v>
      </c>
      <c r="M217" t="s">
        <v>57</v>
      </c>
      <c r="O217">
        <v>1.8</v>
      </c>
      <c r="P217">
        <v>0.3</v>
      </c>
      <c r="Q217">
        <v>2419</v>
      </c>
    </row>
    <row r="218" spans="1:17" x14ac:dyDescent="0.2">
      <c r="A218">
        <v>197063</v>
      </c>
      <c r="B218" t="s">
        <v>53</v>
      </c>
      <c r="E218">
        <v>20302</v>
      </c>
      <c r="F218" t="s">
        <v>136</v>
      </c>
      <c r="G218" t="s">
        <v>60</v>
      </c>
      <c r="H218">
        <v>45177</v>
      </c>
      <c r="J218" t="s">
        <v>137</v>
      </c>
      <c r="K218" t="s">
        <v>60</v>
      </c>
      <c r="L218">
        <v>44339</v>
      </c>
      <c r="M218" t="s">
        <v>57</v>
      </c>
      <c r="O218">
        <v>1.8</v>
      </c>
      <c r="P218">
        <v>0.3</v>
      </c>
      <c r="Q218">
        <v>1725</v>
      </c>
    </row>
    <row r="219" spans="1:17" x14ac:dyDescent="0.2">
      <c r="A219">
        <v>197204</v>
      </c>
      <c r="B219" t="s">
        <v>53</v>
      </c>
      <c r="E219">
        <v>20312</v>
      </c>
      <c r="F219" t="s">
        <v>137</v>
      </c>
      <c r="G219" t="s">
        <v>60</v>
      </c>
      <c r="H219">
        <v>45177</v>
      </c>
      <c r="J219" t="s">
        <v>137</v>
      </c>
      <c r="K219" t="s">
        <v>60</v>
      </c>
      <c r="L219">
        <v>44339</v>
      </c>
      <c r="M219" t="s">
        <v>57</v>
      </c>
      <c r="O219">
        <v>1.8</v>
      </c>
      <c r="P219">
        <v>0.3</v>
      </c>
      <c r="Q219">
        <v>2545</v>
      </c>
    </row>
    <row r="220" spans="1:17" x14ac:dyDescent="0.2">
      <c r="A220">
        <v>197214</v>
      </c>
      <c r="B220" t="s">
        <v>53</v>
      </c>
      <c r="E220">
        <v>20313</v>
      </c>
      <c r="F220" t="s">
        <v>137</v>
      </c>
      <c r="G220" t="s">
        <v>60</v>
      </c>
      <c r="H220">
        <v>45177</v>
      </c>
      <c r="J220" t="s">
        <v>137</v>
      </c>
      <c r="K220" t="s">
        <v>60</v>
      </c>
      <c r="L220">
        <v>44339</v>
      </c>
      <c r="M220" t="s">
        <v>57</v>
      </c>
      <c r="O220">
        <v>1.8</v>
      </c>
      <c r="P220">
        <v>0.3</v>
      </c>
      <c r="Q220">
        <v>2545</v>
      </c>
    </row>
    <row r="221" spans="1:17" x14ac:dyDescent="0.2">
      <c r="A221">
        <v>197219</v>
      </c>
      <c r="B221" t="s">
        <v>53</v>
      </c>
      <c r="E221">
        <v>20314</v>
      </c>
      <c r="F221" t="s">
        <v>137</v>
      </c>
      <c r="G221" t="s">
        <v>60</v>
      </c>
      <c r="H221">
        <v>45177</v>
      </c>
      <c r="J221" t="s">
        <v>137</v>
      </c>
      <c r="K221" t="s">
        <v>60</v>
      </c>
      <c r="L221">
        <v>44339</v>
      </c>
      <c r="M221" t="s">
        <v>57</v>
      </c>
      <c r="O221">
        <v>1.8</v>
      </c>
      <c r="P221">
        <v>0.3</v>
      </c>
      <c r="Q221">
        <v>2545</v>
      </c>
    </row>
    <row r="222" spans="1:17" x14ac:dyDescent="0.2">
      <c r="A222">
        <v>197222</v>
      </c>
      <c r="B222" t="s">
        <v>53</v>
      </c>
      <c r="E222">
        <v>20315</v>
      </c>
      <c r="F222" t="s">
        <v>137</v>
      </c>
      <c r="G222" t="s">
        <v>60</v>
      </c>
      <c r="H222">
        <v>45177</v>
      </c>
      <c r="J222" t="s">
        <v>137</v>
      </c>
      <c r="K222" t="s">
        <v>60</v>
      </c>
      <c r="L222">
        <v>44339</v>
      </c>
      <c r="M222" t="s">
        <v>57</v>
      </c>
      <c r="O222">
        <v>1.8</v>
      </c>
      <c r="P222">
        <v>0.3</v>
      </c>
      <c r="Q222">
        <v>2545</v>
      </c>
    </row>
    <row r="223" spans="1:17" x14ac:dyDescent="0.2">
      <c r="A223">
        <v>197227</v>
      </c>
      <c r="B223" t="s">
        <v>53</v>
      </c>
      <c r="E223">
        <v>20316</v>
      </c>
      <c r="F223" t="s">
        <v>137</v>
      </c>
      <c r="G223" t="s">
        <v>60</v>
      </c>
      <c r="H223">
        <v>45177</v>
      </c>
      <c r="J223" t="s">
        <v>137</v>
      </c>
      <c r="K223" t="s">
        <v>60</v>
      </c>
      <c r="L223">
        <v>44339</v>
      </c>
      <c r="M223" t="s">
        <v>57</v>
      </c>
      <c r="O223">
        <v>1.8</v>
      </c>
      <c r="P223">
        <v>0.3</v>
      </c>
      <c r="Q223">
        <v>2545</v>
      </c>
    </row>
    <row r="224" spans="1:17" x14ac:dyDescent="0.2">
      <c r="A224">
        <v>199047</v>
      </c>
      <c r="B224" t="s">
        <v>53</v>
      </c>
      <c r="E224">
        <v>20554</v>
      </c>
      <c r="F224" t="s">
        <v>137</v>
      </c>
      <c r="G224" t="s">
        <v>60</v>
      </c>
      <c r="H224">
        <v>45177</v>
      </c>
      <c r="J224" t="s">
        <v>137</v>
      </c>
      <c r="K224" t="s">
        <v>60</v>
      </c>
      <c r="L224">
        <v>44339</v>
      </c>
      <c r="M224" t="s">
        <v>57</v>
      </c>
      <c r="O224">
        <v>1.8</v>
      </c>
      <c r="P224">
        <v>0.3</v>
      </c>
      <c r="Q224">
        <v>6221</v>
      </c>
    </row>
    <row r="225" spans="1:17" x14ac:dyDescent="0.2">
      <c r="A225">
        <v>199821</v>
      </c>
      <c r="B225" t="s">
        <v>53</v>
      </c>
      <c r="E225">
        <v>20635</v>
      </c>
      <c r="F225" t="s">
        <v>137</v>
      </c>
      <c r="G225" t="s">
        <v>60</v>
      </c>
      <c r="H225">
        <v>45177</v>
      </c>
      <c r="J225" t="s">
        <v>137</v>
      </c>
      <c r="K225" t="s">
        <v>60</v>
      </c>
      <c r="L225">
        <v>44339</v>
      </c>
      <c r="M225" t="s">
        <v>84</v>
      </c>
      <c r="O225">
        <v>0.126</v>
      </c>
      <c r="P225">
        <v>1.17E-2</v>
      </c>
      <c r="Q225">
        <v>3182</v>
      </c>
    </row>
    <row r="226" spans="1:17" x14ac:dyDescent="0.2">
      <c r="A226">
        <v>773209</v>
      </c>
      <c r="B226" t="s">
        <v>53</v>
      </c>
      <c r="E226">
        <v>82890</v>
      </c>
      <c r="F226" t="s">
        <v>137</v>
      </c>
      <c r="G226" t="s">
        <v>60</v>
      </c>
      <c r="H226">
        <v>45177</v>
      </c>
      <c r="J226" t="s">
        <v>137</v>
      </c>
      <c r="K226" t="s">
        <v>60</v>
      </c>
      <c r="L226">
        <v>44339</v>
      </c>
      <c r="M226" t="s">
        <v>84</v>
      </c>
      <c r="O226">
        <v>0.126</v>
      </c>
      <c r="P226">
        <v>1.17E-2</v>
      </c>
      <c r="Q226">
        <v>27862</v>
      </c>
    </row>
    <row r="227" spans="1:17" x14ac:dyDescent="0.2">
      <c r="A227">
        <v>780373</v>
      </c>
      <c r="B227" t="s">
        <v>53</v>
      </c>
      <c r="E227">
        <v>83951</v>
      </c>
      <c r="F227" t="s">
        <v>137</v>
      </c>
      <c r="G227" t="s">
        <v>60</v>
      </c>
      <c r="H227">
        <v>45177</v>
      </c>
      <c r="J227" t="s">
        <v>137</v>
      </c>
      <c r="K227" t="s">
        <v>60</v>
      </c>
      <c r="L227">
        <v>44339</v>
      </c>
      <c r="M227" t="s">
        <v>84</v>
      </c>
      <c r="O227">
        <v>0.126</v>
      </c>
      <c r="P227">
        <v>1.17E-2</v>
      </c>
      <c r="Q227">
        <v>28120</v>
      </c>
    </row>
    <row r="228" spans="1:17" x14ac:dyDescent="0.2">
      <c r="A228">
        <v>841763</v>
      </c>
      <c r="B228" t="s">
        <v>53</v>
      </c>
      <c r="E228">
        <v>93334</v>
      </c>
      <c r="F228" t="s">
        <v>137</v>
      </c>
      <c r="G228" t="s">
        <v>60</v>
      </c>
      <c r="H228">
        <v>45177</v>
      </c>
      <c r="J228" t="s">
        <v>137</v>
      </c>
      <c r="K228" t="s">
        <v>60</v>
      </c>
      <c r="L228">
        <v>44339</v>
      </c>
      <c r="M228" t="s">
        <v>84</v>
      </c>
      <c r="O228">
        <v>0.126</v>
      </c>
      <c r="P228">
        <v>1.17E-2</v>
      </c>
      <c r="Q228">
        <v>31580</v>
      </c>
    </row>
    <row r="229" spans="1:17" x14ac:dyDescent="0.2">
      <c r="A229">
        <v>842573</v>
      </c>
      <c r="B229" t="s">
        <v>53</v>
      </c>
      <c r="E229">
        <v>93528</v>
      </c>
      <c r="F229" t="s">
        <v>137</v>
      </c>
      <c r="G229" t="s">
        <v>60</v>
      </c>
      <c r="H229">
        <v>45177</v>
      </c>
      <c r="J229" t="s">
        <v>137</v>
      </c>
      <c r="K229" t="s">
        <v>60</v>
      </c>
      <c r="L229">
        <v>44339</v>
      </c>
      <c r="M229" t="s">
        <v>84</v>
      </c>
      <c r="O229">
        <v>0.126</v>
      </c>
      <c r="P229">
        <v>1.17E-2</v>
      </c>
      <c r="Q229">
        <v>31647</v>
      </c>
    </row>
    <row r="230" spans="1:17" x14ac:dyDescent="0.2">
      <c r="A230">
        <v>915272</v>
      </c>
      <c r="B230" t="s">
        <v>53</v>
      </c>
      <c r="E230">
        <v>103991</v>
      </c>
      <c r="F230" t="s">
        <v>137</v>
      </c>
      <c r="G230" t="s">
        <v>60</v>
      </c>
      <c r="H230">
        <v>45177</v>
      </c>
      <c r="J230" t="s">
        <v>137</v>
      </c>
      <c r="K230" t="s">
        <v>60</v>
      </c>
      <c r="L230">
        <v>44339</v>
      </c>
      <c r="M230" t="s">
        <v>84</v>
      </c>
      <c r="O230">
        <v>0.126</v>
      </c>
      <c r="P230">
        <v>1.17E-2</v>
      </c>
      <c r="Q230">
        <v>35027</v>
      </c>
    </row>
    <row r="231" spans="1:17" x14ac:dyDescent="0.2">
      <c r="A231">
        <v>915690</v>
      </c>
      <c r="B231" t="s">
        <v>53</v>
      </c>
      <c r="E231">
        <v>104758</v>
      </c>
      <c r="F231" t="s">
        <v>137</v>
      </c>
      <c r="G231" t="s">
        <v>60</v>
      </c>
      <c r="H231">
        <v>45177</v>
      </c>
      <c r="J231" t="s">
        <v>137</v>
      </c>
      <c r="K231" t="s">
        <v>60</v>
      </c>
      <c r="L231">
        <v>44339</v>
      </c>
      <c r="M231" t="s">
        <v>84</v>
      </c>
      <c r="O231">
        <v>0.126</v>
      </c>
      <c r="P231">
        <v>1.17E-2</v>
      </c>
      <c r="Q231">
        <v>34884</v>
      </c>
    </row>
    <row r="232" spans="1:17" x14ac:dyDescent="0.2">
      <c r="A232">
        <v>919189</v>
      </c>
      <c r="B232" t="s">
        <v>53</v>
      </c>
      <c r="E232">
        <v>104034</v>
      </c>
      <c r="F232" t="s">
        <v>137</v>
      </c>
      <c r="G232" t="s">
        <v>60</v>
      </c>
      <c r="H232">
        <v>45177</v>
      </c>
      <c r="J232" t="s">
        <v>137</v>
      </c>
      <c r="K232" t="s">
        <v>60</v>
      </c>
      <c r="L232">
        <v>44339</v>
      </c>
      <c r="M232" t="s">
        <v>84</v>
      </c>
      <c r="N232" t="s">
        <v>103</v>
      </c>
      <c r="O232">
        <v>0.126</v>
      </c>
      <c r="P232">
        <v>0</v>
      </c>
      <c r="Q232">
        <v>1461</v>
      </c>
    </row>
    <row r="233" spans="1:17" x14ac:dyDescent="0.2">
      <c r="A233">
        <v>919248</v>
      </c>
      <c r="B233" t="s">
        <v>53</v>
      </c>
      <c r="E233">
        <v>104035</v>
      </c>
      <c r="F233" t="s">
        <v>137</v>
      </c>
      <c r="G233" t="s">
        <v>60</v>
      </c>
      <c r="H233">
        <v>45177</v>
      </c>
      <c r="J233" t="s">
        <v>137</v>
      </c>
      <c r="K233" t="s">
        <v>60</v>
      </c>
      <c r="L233">
        <v>44339</v>
      </c>
      <c r="M233" t="s">
        <v>84</v>
      </c>
      <c r="N233" t="s">
        <v>103</v>
      </c>
      <c r="O233">
        <v>0.126</v>
      </c>
      <c r="P233">
        <v>0</v>
      </c>
      <c r="Q233">
        <v>1461</v>
      </c>
    </row>
    <row r="234" spans="1:17" x14ac:dyDescent="0.2">
      <c r="A234">
        <v>919276</v>
      </c>
      <c r="B234" t="s">
        <v>53</v>
      </c>
      <c r="E234">
        <v>104040</v>
      </c>
      <c r="F234" t="s">
        <v>137</v>
      </c>
      <c r="G234" t="s">
        <v>60</v>
      </c>
      <c r="H234">
        <v>45177</v>
      </c>
      <c r="J234" t="s">
        <v>137</v>
      </c>
      <c r="K234" t="s">
        <v>60</v>
      </c>
      <c r="L234">
        <v>44339</v>
      </c>
      <c r="M234" t="s">
        <v>103</v>
      </c>
      <c r="O234">
        <v>1.17E-2</v>
      </c>
      <c r="P234">
        <v>0</v>
      </c>
      <c r="Q234">
        <v>1461</v>
      </c>
    </row>
    <row r="235" spans="1:17" x14ac:dyDescent="0.2">
      <c r="A235">
        <v>919291</v>
      </c>
      <c r="B235" t="s">
        <v>53</v>
      </c>
      <c r="E235">
        <v>104044</v>
      </c>
      <c r="F235" t="s">
        <v>137</v>
      </c>
      <c r="G235" t="s">
        <v>60</v>
      </c>
      <c r="H235">
        <v>45177</v>
      </c>
      <c r="J235" t="s">
        <v>137</v>
      </c>
      <c r="K235" t="s">
        <v>60</v>
      </c>
      <c r="L235">
        <v>44339</v>
      </c>
      <c r="M235" t="s">
        <v>84</v>
      </c>
      <c r="N235" t="s">
        <v>103</v>
      </c>
      <c r="O235">
        <v>0.126</v>
      </c>
      <c r="P235">
        <v>0</v>
      </c>
      <c r="Q235">
        <v>1461</v>
      </c>
    </row>
    <row r="236" spans="1:17" x14ac:dyDescent="0.2">
      <c r="A236">
        <v>919350</v>
      </c>
      <c r="B236" t="s">
        <v>53</v>
      </c>
      <c r="E236">
        <v>104666</v>
      </c>
      <c r="F236" t="s">
        <v>137</v>
      </c>
      <c r="G236" t="s">
        <v>60</v>
      </c>
      <c r="H236">
        <v>45177</v>
      </c>
      <c r="J236" t="s">
        <v>137</v>
      </c>
      <c r="K236" t="s">
        <v>60</v>
      </c>
      <c r="L236">
        <v>44339</v>
      </c>
      <c r="M236" t="s">
        <v>84</v>
      </c>
      <c r="O236">
        <v>0.126</v>
      </c>
      <c r="P236">
        <v>1.17E-2</v>
      </c>
      <c r="Q236">
        <v>1461</v>
      </c>
    </row>
    <row r="237" spans="1:17" x14ac:dyDescent="0.2">
      <c r="A237">
        <v>919401</v>
      </c>
      <c r="B237" t="s">
        <v>53</v>
      </c>
      <c r="E237">
        <v>104672</v>
      </c>
      <c r="F237" t="s">
        <v>137</v>
      </c>
      <c r="G237" t="s">
        <v>60</v>
      </c>
      <c r="H237">
        <v>45177</v>
      </c>
      <c r="J237" t="s">
        <v>137</v>
      </c>
      <c r="K237" t="s">
        <v>60</v>
      </c>
      <c r="L237">
        <v>44339</v>
      </c>
      <c r="M237" t="s">
        <v>84</v>
      </c>
      <c r="N237" t="s">
        <v>103</v>
      </c>
      <c r="O237">
        <v>0.126</v>
      </c>
      <c r="P237">
        <v>0</v>
      </c>
      <c r="Q237">
        <v>1461</v>
      </c>
    </row>
    <row r="238" spans="1:17" x14ac:dyDescent="0.2">
      <c r="A238">
        <v>919433</v>
      </c>
      <c r="B238" t="s">
        <v>53</v>
      </c>
      <c r="E238">
        <v>20388</v>
      </c>
      <c r="F238" t="s">
        <v>137</v>
      </c>
      <c r="G238" t="s">
        <v>60</v>
      </c>
      <c r="H238">
        <v>45177</v>
      </c>
      <c r="J238" t="s">
        <v>137</v>
      </c>
      <c r="K238" t="s">
        <v>60</v>
      </c>
      <c r="L238">
        <v>44339</v>
      </c>
      <c r="M238" t="s">
        <v>57</v>
      </c>
      <c r="O238">
        <v>1.8</v>
      </c>
      <c r="P238">
        <v>0.3</v>
      </c>
      <c r="Q238">
        <v>1461</v>
      </c>
    </row>
    <row r="239" spans="1:17" x14ac:dyDescent="0.2">
      <c r="A239">
        <v>919470</v>
      </c>
      <c r="B239" t="s">
        <v>53</v>
      </c>
      <c r="E239">
        <v>104676</v>
      </c>
      <c r="F239" t="s">
        <v>137</v>
      </c>
      <c r="G239" t="s">
        <v>60</v>
      </c>
      <c r="H239">
        <v>45177</v>
      </c>
      <c r="J239" t="s">
        <v>137</v>
      </c>
      <c r="K239" t="s">
        <v>60</v>
      </c>
      <c r="L239">
        <v>44339</v>
      </c>
      <c r="M239" t="s">
        <v>84</v>
      </c>
      <c r="O239">
        <v>0.126</v>
      </c>
      <c r="P239">
        <v>1.17E-2</v>
      </c>
      <c r="Q239">
        <v>1461</v>
      </c>
    </row>
    <row r="240" spans="1:17" x14ac:dyDescent="0.2">
      <c r="A240">
        <v>919486</v>
      </c>
      <c r="B240" t="s">
        <v>53</v>
      </c>
      <c r="E240">
        <v>104679</v>
      </c>
      <c r="F240" t="s">
        <v>137</v>
      </c>
      <c r="G240" t="s">
        <v>60</v>
      </c>
      <c r="H240">
        <v>45177</v>
      </c>
      <c r="J240" t="s">
        <v>137</v>
      </c>
      <c r="K240" t="s">
        <v>60</v>
      </c>
      <c r="L240">
        <v>44339</v>
      </c>
      <c r="M240" t="s">
        <v>84</v>
      </c>
      <c r="O240">
        <v>0.126</v>
      </c>
      <c r="P240">
        <v>1.17E-2</v>
      </c>
      <c r="Q240">
        <v>1461</v>
      </c>
    </row>
    <row r="241" spans="1:17" x14ac:dyDescent="0.2">
      <c r="A241">
        <v>919502</v>
      </c>
      <c r="B241" t="s">
        <v>53</v>
      </c>
      <c r="E241">
        <v>104681</v>
      </c>
      <c r="F241" t="s">
        <v>137</v>
      </c>
      <c r="G241" t="s">
        <v>60</v>
      </c>
      <c r="H241">
        <v>45177</v>
      </c>
      <c r="J241" t="s">
        <v>137</v>
      </c>
      <c r="K241" t="s">
        <v>60</v>
      </c>
      <c r="L241">
        <v>44339</v>
      </c>
      <c r="M241" t="s">
        <v>84</v>
      </c>
      <c r="O241">
        <v>0.126</v>
      </c>
      <c r="P241">
        <v>1.17E-2</v>
      </c>
      <c r="Q241">
        <v>1461</v>
      </c>
    </row>
    <row r="242" spans="1:17" x14ac:dyDescent="0.2">
      <c r="A242">
        <v>919526</v>
      </c>
      <c r="B242" t="s">
        <v>53</v>
      </c>
      <c r="E242">
        <v>104685</v>
      </c>
      <c r="F242" t="s">
        <v>137</v>
      </c>
      <c r="G242" t="s">
        <v>60</v>
      </c>
      <c r="H242">
        <v>45177</v>
      </c>
      <c r="J242" t="s">
        <v>137</v>
      </c>
      <c r="K242" t="s">
        <v>60</v>
      </c>
      <c r="L242">
        <v>44339</v>
      </c>
      <c r="M242" t="s">
        <v>84</v>
      </c>
      <c r="O242">
        <v>0.126</v>
      </c>
      <c r="P242">
        <v>1.17E-2</v>
      </c>
      <c r="Q242">
        <v>1461</v>
      </c>
    </row>
    <row r="243" spans="1:17" x14ac:dyDescent="0.2">
      <c r="A243">
        <v>919539</v>
      </c>
      <c r="B243" t="s">
        <v>53</v>
      </c>
      <c r="E243">
        <v>104689</v>
      </c>
      <c r="F243" t="s">
        <v>137</v>
      </c>
      <c r="G243" t="s">
        <v>60</v>
      </c>
      <c r="H243">
        <v>45177</v>
      </c>
      <c r="J243" t="s">
        <v>137</v>
      </c>
      <c r="K243" t="s">
        <v>60</v>
      </c>
      <c r="L243">
        <v>44339</v>
      </c>
      <c r="M243" t="s">
        <v>84</v>
      </c>
      <c r="N243" t="s">
        <v>103</v>
      </c>
      <c r="O243">
        <v>0.126</v>
      </c>
      <c r="P243">
        <v>0</v>
      </c>
      <c r="Q243">
        <v>1461</v>
      </c>
    </row>
    <row r="244" spans="1:17" x14ac:dyDescent="0.2">
      <c r="A244">
        <v>919593</v>
      </c>
      <c r="B244" t="s">
        <v>53</v>
      </c>
      <c r="E244">
        <v>104697</v>
      </c>
      <c r="F244" t="s">
        <v>137</v>
      </c>
      <c r="G244" t="s">
        <v>60</v>
      </c>
      <c r="H244">
        <v>45177</v>
      </c>
      <c r="J244" t="s">
        <v>137</v>
      </c>
      <c r="K244" t="s">
        <v>60</v>
      </c>
      <c r="L244">
        <v>44339</v>
      </c>
      <c r="M244" t="s">
        <v>84</v>
      </c>
      <c r="O244">
        <v>0.126</v>
      </c>
      <c r="P244">
        <v>1.17E-2</v>
      </c>
      <c r="Q244">
        <v>1461</v>
      </c>
    </row>
    <row r="245" spans="1:17" x14ac:dyDescent="0.2">
      <c r="A245">
        <v>920316</v>
      </c>
      <c r="B245" t="s">
        <v>53</v>
      </c>
      <c r="E245">
        <v>104662</v>
      </c>
      <c r="F245" t="s">
        <v>137</v>
      </c>
      <c r="G245" t="s">
        <v>60</v>
      </c>
      <c r="H245">
        <v>45177</v>
      </c>
      <c r="J245" t="s">
        <v>137</v>
      </c>
      <c r="K245" t="s">
        <v>60</v>
      </c>
      <c r="L245">
        <v>44339</v>
      </c>
      <c r="M245" t="s">
        <v>67</v>
      </c>
      <c r="O245">
        <v>0.78100000000000003</v>
      </c>
      <c r="P245">
        <v>0.126</v>
      </c>
      <c r="Q245">
        <v>35161</v>
      </c>
    </row>
    <row r="246" spans="1:17" x14ac:dyDescent="0.2">
      <c r="A246">
        <v>934361</v>
      </c>
      <c r="B246" t="s">
        <v>53</v>
      </c>
      <c r="E246">
        <v>82258</v>
      </c>
      <c r="F246" t="s">
        <v>137</v>
      </c>
      <c r="G246" t="s">
        <v>60</v>
      </c>
      <c r="H246">
        <v>45177</v>
      </c>
      <c r="J246" t="s">
        <v>137</v>
      </c>
      <c r="K246" t="s">
        <v>60</v>
      </c>
      <c r="L246">
        <v>44339</v>
      </c>
      <c r="M246" t="s">
        <v>84</v>
      </c>
      <c r="O246">
        <v>0.126</v>
      </c>
      <c r="P246">
        <v>1.17E-2</v>
      </c>
      <c r="Q246">
        <v>35381</v>
      </c>
    </row>
    <row r="247" spans="1:17" x14ac:dyDescent="0.2">
      <c r="A247">
        <v>1014110</v>
      </c>
      <c r="B247" t="s">
        <v>53</v>
      </c>
      <c r="E247">
        <v>123868</v>
      </c>
      <c r="F247" t="s">
        <v>137</v>
      </c>
      <c r="G247" t="s">
        <v>60</v>
      </c>
      <c r="H247">
        <v>45177</v>
      </c>
      <c r="J247" t="s">
        <v>137</v>
      </c>
      <c r="K247" t="s">
        <v>60</v>
      </c>
      <c r="L247">
        <v>44339</v>
      </c>
      <c r="M247" t="s">
        <v>84</v>
      </c>
      <c r="O247">
        <v>0.126</v>
      </c>
      <c r="P247">
        <v>1.17E-2</v>
      </c>
      <c r="Q247">
        <v>39856</v>
      </c>
    </row>
    <row r="248" spans="1:17" x14ac:dyDescent="0.2">
      <c r="A248">
        <v>1014149</v>
      </c>
      <c r="B248" t="s">
        <v>53</v>
      </c>
      <c r="E248">
        <v>124198</v>
      </c>
      <c r="F248" t="s">
        <v>137</v>
      </c>
      <c r="G248" t="s">
        <v>60</v>
      </c>
      <c r="H248">
        <v>45177</v>
      </c>
      <c r="J248" t="s">
        <v>137</v>
      </c>
      <c r="K248" t="s">
        <v>60</v>
      </c>
      <c r="L248">
        <v>44339</v>
      </c>
      <c r="M248" t="s">
        <v>84</v>
      </c>
      <c r="O248">
        <v>0.126</v>
      </c>
      <c r="P248">
        <v>1.17E-2</v>
      </c>
      <c r="Q248">
        <v>39856</v>
      </c>
    </row>
    <row r="249" spans="1:17" x14ac:dyDescent="0.2">
      <c r="A249">
        <v>1014194</v>
      </c>
      <c r="B249" t="s">
        <v>53</v>
      </c>
      <c r="E249">
        <v>124199</v>
      </c>
      <c r="F249" t="s">
        <v>137</v>
      </c>
      <c r="G249" t="s">
        <v>60</v>
      </c>
      <c r="H249">
        <v>45177</v>
      </c>
      <c r="J249" t="s">
        <v>137</v>
      </c>
      <c r="K249" t="s">
        <v>60</v>
      </c>
      <c r="L249">
        <v>44339</v>
      </c>
      <c r="M249" t="s">
        <v>84</v>
      </c>
      <c r="O249">
        <v>0.126</v>
      </c>
      <c r="P249">
        <v>1.17E-2</v>
      </c>
      <c r="Q249">
        <v>39856</v>
      </c>
    </row>
    <row r="250" spans="1:17" x14ac:dyDescent="0.2">
      <c r="A250">
        <v>1015158</v>
      </c>
      <c r="B250" t="s">
        <v>53</v>
      </c>
      <c r="E250">
        <v>124089</v>
      </c>
      <c r="F250" t="s">
        <v>137</v>
      </c>
      <c r="G250" t="s">
        <v>60</v>
      </c>
      <c r="H250">
        <v>45177</v>
      </c>
      <c r="J250" t="s">
        <v>137</v>
      </c>
      <c r="K250" t="s">
        <v>60</v>
      </c>
      <c r="L250">
        <v>44339</v>
      </c>
      <c r="M250" t="s">
        <v>84</v>
      </c>
      <c r="O250">
        <v>0.126</v>
      </c>
      <c r="P250">
        <v>1.17E-2</v>
      </c>
      <c r="Q250">
        <v>39880</v>
      </c>
    </row>
    <row r="251" spans="1:17" x14ac:dyDescent="0.2">
      <c r="A251">
        <v>1028328</v>
      </c>
      <c r="B251" t="s">
        <v>53</v>
      </c>
      <c r="E251">
        <v>125941</v>
      </c>
      <c r="F251" t="s">
        <v>137</v>
      </c>
      <c r="G251" t="s">
        <v>60</v>
      </c>
      <c r="H251">
        <v>45177</v>
      </c>
      <c r="J251" t="s">
        <v>137</v>
      </c>
      <c r="K251" t="s">
        <v>60</v>
      </c>
      <c r="L251">
        <v>44339</v>
      </c>
      <c r="M251" t="s">
        <v>64</v>
      </c>
      <c r="O251">
        <v>2.5880000000000001</v>
      </c>
      <c r="P251">
        <v>1.17E-2</v>
      </c>
      <c r="Q251">
        <v>40888</v>
      </c>
    </row>
    <row r="252" spans="1:17" x14ac:dyDescent="0.2">
      <c r="A252">
        <v>1028948</v>
      </c>
      <c r="B252" t="s">
        <v>53</v>
      </c>
      <c r="E252">
        <v>124319</v>
      </c>
      <c r="F252" t="s">
        <v>137</v>
      </c>
      <c r="G252" t="s">
        <v>60</v>
      </c>
      <c r="H252">
        <v>45177</v>
      </c>
      <c r="J252" t="s">
        <v>137</v>
      </c>
      <c r="K252" t="s">
        <v>60</v>
      </c>
      <c r="L252">
        <v>44339</v>
      </c>
      <c r="M252" t="s">
        <v>64</v>
      </c>
      <c r="O252">
        <v>2.5880000000000001</v>
      </c>
      <c r="P252">
        <v>1.17E-2</v>
      </c>
      <c r="Q252">
        <v>40654</v>
      </c>
    </row>
    <row r="253" spans="1:17" x14ac:dyDescent="0.2">
      <c r="A253">
        <v>1033851</v>
      </c>
      <c r="B253" t="s">
        <v>53</v>
      </c>
      <c r="E253">
        <v>123875</v>
      </c>
      <c r="F253" t="s">
        <v>137</v>
      </c>
      <c r="G253" t="s">
        <v>60</v>
      </c>
      <c r="H253">
        <v>45177</v>
      </c>
      <c r="J253" t="s">
        <v>137</v>
      </c>
      <c r="K253" t="s">
        <v>60</v>
      </c>
      <c r="L253">
        <v>44339</v>
      </c>
      <c r="M253" t="s">
        <v>64</v>
      </c>
      <c r="O253">
        <v>2.5880000000000001</v>
      </c>
      <c r="P253">
        <v>1.17E-2</v>
      </c>
      <c r="Q253">
        <v>40654</v>
      </c>
    </row>
    <row r="254" spans="1:17" x14ac:dyDescent="0.2">
      <c r="A254">
        <v>193360</v>
      </c>
      <c r="B254" t="s">
        <v>53</v>
      </c>
      <c r="E254">
        <v>19664</v>
      </c>
      <c r="F254" t="s">
        <v>138</v>
      </c>
      <c r="G254" t="s">
        <v>60</v>
      </c>
      <c r="H254">
        <v>45315</v>
      </c>
      <c r="J254" t="s">
        <v>139</v>
      </c>
      <c r="K254" t="s">
        <v>60</v>
      </c>
      <c r="L254">
        <v>45315</v>
      </c>
      <c r="M254" t="s">
        <v>129</v>
      </c>
      <c r="O254">
        <v>4.9000000000000004</v>
      </c>
      <c r="P254">
        <v>1.8</v>
      </c>
      <c r="Q254">
        <v>3086</v>
      </c>
    </row>
    <row r="255" spans="1:17" x14ac:dyDescent="0.2">
      <c r="A255">
        <v>193366</v>
      </c>
      <c r="B255" t="s">
        <v>53</v>
      </c>
      <c r="C255">
        <v>8491</v>
      </c>
      <c r="E255">
        <v>19666</v>
      </c>
      <c r="F255" t="s">
        <v>139</v>
      </c>
      <c r="G255" t="s">
        <v>60</v>
      </c>
      <c r="H255">
        <v>45315</v>
      </c>
      <c r="J255" t="s">
        <v>139</v>
      </c>
      <c r="K255" t="s">
        <v>60</v>
      </c>
      <c r="L255">
        <v>45315</v>
      </c>
      <c r="M255" t="s">
        <v>129</v>
      </c>
      <c r="O255">
        <v>4.9000000000000004</v>
      </c>
      <c r="P255">
        <v>1.8</v>
      </c>
      <c r="Q255">
        <v>6294</v>
      </c>
    </row>
    <row r="256" spans="1:17" x14ac:dyDescent="0.2">
      <c r="A256">
        <v>193925</v>
      </c>
      <c r="B256" t="s">
        <v>53</v>
      </c>
      <c r="E256">
        <v>19814</v>
      </c>
      <c r="F256" t="s">
        <v>139</v>
      </c>
      <c r="G256" t="s">
        <v>60</v>
      </c>
      <c r="H256">
        <v>45315</v>
      </c>
      <c r="J256" t="s">
        <v>139</v>
      </c>
      <c r="K256" t="s">
        <v>60</v>
      </c>
      <c r="L256">
        <v>45315</v>
      </c>
      <c r="M256" t="s">
        <v>129</v>
      </c>
      <c r="O256">
        <v>4.9000000000000004</v>
      </c>
      <c r="P256">
        <v>1.8</v>
      </c>
      <c r="Q256">
        <v>3787</v>
      </c>
    </row>
    <row r="257" spans="1:17" x14ac:dyDescent="0.2">
      <c r="A257">
        <v>193934</v>
      </c>
      <c r="B257" t="s">
        <v>53</v>
      </c>
      <c r="C257">
        <v>8629</v>
      </c>
      <c r="E257">
        <v>19815</v>
      </c>
      <c r="F257" t="s">
        <v>139</v>
      </c>
      <c r="G257" t="s">
        <v>60</v>
      </c>
      <c r="H257">
        <v>45315</v>
      </c>
      <c r="J257" t="s">
        <v>139</v>
      </c>
      <c r="K257" t="s">
        <v>60</v>
      </c>
      <c r="L257">
        <v>45315</v>
      </c>
      <c r="M257" t="s">
        <v>129</v>
      </c>
      <c r="O257">
        <v>4.9000000000000004</v>
      </c>
      <c r="P257">
        <v>1.8</v>
      </c>
      <c r="Q257">
        <v>6294</v>
      </c>
    </row>
    <row r="258" spans="1:17" x14ac:dyDescent="0.2">
      <c r="A258">
        <v>193948</v>
      </c>
      <c r="B258" t="s">
        <v>53</v>
      </c>
      <c r="C258">
        <v>8633</v>
      </c>
      <c r="E258">
        <v>19817</v>
      </c>
      <c r="F258" t="s">
        <v>139</v>
      </c>
      <c r="G258" t="s">
        <v>60</v>
      </c>
      <c r="H258">
        <v>45315</v>
      </c>
      <c r="J258" t="s">
        <v>139</v>
      </c>
      <c r="K258" t="s">
        <v>60</v>
      </c>
      <c r="L258">
        <v>45315</v>
      </c>
      <c r="M258" t="s">
        <v>129</v>
      </c>
      <c r="O258">
        <v>4.9000000000000004</v>
      </c>
      <c r="P258">
        <v>1.8</v>
      </c>
      <c r="Q258">
        <v>6294</v>
      </c>
    </row>
    <row r="259" spans="1:17" x14ac:dyDescent="0.2">
      <c r="A259">
        <v>193955</v>
      </c>
      <c r="B259" t="s">
        <v>53</v>
      </c>
      <c r="E259">
        <v>19819</v>
      </c>
      <c r="F259" t="s">
        <v>139</v>
      </c>
      <c r="G259" t="s">
        <v>60</v>
      </c>
      <c r="H259">
        <v>45315</v>
      </c>
      <c r="J259" t="s">
        <v>139</v>
      </c>
      <c r="K259" t="s">
        <v>60</v>
      </c>
      <c r="L259">
        <v>45315</v>
      </c>
      <c r="M259" t="s">
        <v>129</v>
      </c>
      <c r="O259">
        <v>4.9000000000000004</v>
      </c>
      <c r="P259">
        <v>1.8</v>
      </c>
      <c r="Q259">
        <v>3787</v>
      </c>
    </row>
    <row r="260" spans="1:17" x14ac:dyDescent="0.2">
      <c r="A260">
        <v>193979</v>
      </c>
      <c r="B260" t="s">
        <v>53</v>
      </c>
      <c r="E260">
        <v>19828</v>
      </c>
      <c r="F260" t="s">
        <v>139</v>
      </c>
      <c r="G260" t="s">
        <v>60</v>
      </c>
      <c r="H260">
        <v>45315</v>
      </c>
      <c r="J260" t="s">
        <v>139</v>
      </c>
      <c r="K260" t="s">
        <v>60</v>
      </c>
      <c r="L260">
        <v>45315</v>
      </c>
      <c r="M260" t="s">
        <v>129</v>
      </c>
      <c r="O260">
        <v>4.9000000000000004</v>
      </c>
      <c r="P260">
        <v>1.8</v>
      </c>
      <c r="Q260">
        <v>3787</v>
      </c>
    </row>
    <row r="261" spans="1:17" x14ac:dyDescent="0.2">
      <c r="A261">
        <v>194060</v>
      </c>
      <c r="B261" t="s">
        <v>53</v>
      </c>
      <c r="E261">
        <v>19889</v>
      </c>
      <c r="F261" t="s">
        <v>139</v>
      </c>
      <c r="G261" t="s">
        <v>60</v>
      </c>
      <c r="H261">
        <v>45315</v>
      </c>
      <c r="J261" t="s">
        <v>139</v>
      </c>
      <c r="K261" t="s">
        <v>60</v>
      </c>
      <c r="L261">
        <v>45315</v>
      </c>
      <c r="M261" t="s">
        <v>129</v>
      </c>
      <c r="O261">
        <v>4.9000000000000004</v>
      </c>
      <c r="P261">
        <v>1.8</v>
      </c>
      <c r="Q261">
        <v>3787</v>
      </c>
    </row>
    <row r="262" spans="1:17" x14ac:dyDescent="0.2">
      <c r="A262">
        <v>194095</v>
      </c>
      <c r="B262" t="s">
        <v>53</v>
      </c>
      <c r="E262">
        <v>19904</v>
      </c>
      <c r="F262" t="s">
        <v>140</v>
      </c>
      <c r="G262" t="s">
        <v>60</v>
      </c>
      <c r="H262">
        <v>48638</v>
      </c>
      <c r="I262" t="s">
        <v>77</v>
      </c>
      <c r="J262" t="s">
        <v>139</v>
      </c>
      <c r="K262" t="s">
        <v>60</v>
      </c>
      <c r="L262">
        <v>45315</v>
      </c>
      <c r="M262" t="s">
        <v>129</v>
      </c>
      <c r="O262">
        <v>4.9000000000000004</v>
      </c>
      <c r="P262">
        <v>1.8</v>
      </c>
      <c r="Q262">
        <v>1883</v>
      </c>
    </row>
    <row r="263" spans="1:17" x14ac:dyDescent="0.2">
      <c r="A263">
        <v>194111</v>
      </c>
      <c r="B263" t="s">
        <v>53</v>
      </c>
      <c r="E263">
        <v>19906</v>
      </c>
      <c r="F263" t="s">
        <v>140</v>
      </c>
      <c r="G263" t="s">
        <v>60</v>
      </c>
      <c r="H263">
        <v>48638</v>
      </c>
      <c r="I263" t="s">
        <v>77</v>
      </c>
      <c r="J263" t="s">
        <v>139</v>
      </c>
      <c r="K263" t="s">
        <v>60</v>
      </c>
      <c r="L263">
        <v>45315</v>
      </c>
      <c r="M263" t="s">
        <v>129</v>
      </c>
      <c r="O263">
        <v>4.9000000000000004</v>
      </c>
      <c r="P263">
        <v>1.8</v>
      </c>
      <c r="Q263">
        <v>1883</v>
      </c>
    </row>
    <row r="264" spans="1:17" x14ac:dyDescent="0.2">
      <c r="A264">
        <v>194122</v>
      </c>
      <c r="B264" t="s">
        <v>53</v>
      </c>
      <c r="E264">
        <v>19907</v>
      </c>
      <c r="F264" t="s">
        <v>140</v>
      </c>
      <c r="G264" t="s">
        <v>60</v>
      </c>
      <c r="H264">
        <v>48638</v>
      </c>
      <c r="I264" t="s">
        <v>77</v>
      </c>
      <c r="J264" t="s">
        <v>139</v>
      </c>
      <c r="K264" t="s">
        <v>60</v>
      </c>
      <c r="L264">
        <v>45315</v>
      </c>
      <c r="M264" t="s">
        <v>129</v>
      </c>
      <c r="O264">
        <v>4.9000000000000004</v>
      </c>
      <c r="P264">
        <v>1.8</v>
      </c>
      <c r="Q264">
        <v>1883</v>
      </c>
    </row>
    <row r="265" spans="1:17" x14ac:dyDescent="0.2">
      <c r="A265">
        <v>838809</v>
      </c>
      <c r="B265" t="s">
        <v>53</v>
      </c>
      <c r="E265">
        <v>93106</v>
      </c>
      <c r="F265" t="s">
        <v>139</v>
      </c>
      <c r="G265" t="s">
        <v>60</v>
      </c>
      <c r="H265">
        <v>45315</v>
      </c>
      <c r="J265" t="s">
        <v>139</v>
      </c>
      <c r="K265" t="s">
        <v>60</v>
      </c>
      <c r="L265">
        <v>45315</v>
      </c>
      <c r="M265" t="s">
        <v>129</v>
      </c>
      <c r="O265">
        <v>4.9000000000000004</v>
      </c>
      <c r="P265">
        <v>1.8</v>
      </c>
      <c r="Q265">
        <v>31461</v>
      </c>
    </row>
    <row r="266" spans="1:17" x14ac:dyDescent="0.2">
      <c r="A266">
        <v>1381137</v>
      </c>
      <c r="B266" t="s">
        <v>53</v>
      </c>
      <c r="E266">
        <v>181255</v>
      </c>
      <c r="F266" t="s">
        <v>139</v>
      </c>
      <c r="G266" t="s">
        <v>60</v>
      </c>
      <c r="H266">
        <v>45315</v>
      </c>
      <c r="J266" t="s">
        <v>139</v>
      </c>
      <c r="K266" t="s">
        <v>60</v>
      </c>
      <c r="L266">
        <v>45315</v>
      </c>
      <c r="M266" t="s">
        <v>80</v>
      </c>
      <c r="O266">
        <v>5.3330000000000002</v>
      </c>
      <c r="P266">
        <v>2.5880000000000001</v>
      </c>
      <c r="Q266">
        <v>63540</v>
      </c>
    </row>
    <row r="267" spans="1:17" x14ac:dyDescent="0.2">
      <c r="A267">
        <v>1381138</v>
      </c>
      <c r="B267" t="s">
        <v>53</v>
      </c>
      <c r="E267">
        <v>189134</v>
      </c>
      <c r="F267" t="s">
        <v>139</v>
      </c>
      <c r="G267" t="s">
        <v>60</v>
      </c>
      <c r="H267">
        <v>45315</v>
      </c>
      <c r="J267" t="s">
        <v>139</v>
      </c>
      <c r="K267" t="s">
        <v>60</v>
      </c>
      <c r="L267">
        <v>45315</v>
      </c>
      <c r="M267" t="s">
        <v>80</v>
      </c>
      <c r="O267">
        <v>5.3330000000000002</v>
      </c>
      <c r="P267">
        <v>2.5880000000000001</v>
      </c>
      <c r="Q267">
        <v>63540</v>
      </c>
    </row>
    <row r="268" spans="1:17" x14ac:dyDescent="0.2">
      <c r="A268">
        <v>1381147</v>
      </c>
      <c r="B268" t="s">
        <v>53</v>
      </c>
      <c r="E268">
        <v>189135</v>
      </c>
      <c r="F268" t="s">
        <v>139</v>
      </c>
      <c r="G268" t="s">
        <v>60</v>
      </c>
      <c r="H268">
        <v>45315</v>
      </c>
      <c r="J268" t="s">
        <v>139</v>
      </c>
      <c r="K268" t="s">
        <v>60</v>
      </c>
      <c r="L268">
        <v>45315</v>
      </c>
      <c r="M268" t="s">
        <v>80</v>
      </c>
      <c r="O268">
        <v>5.3330000000000002</v>
      </c>
      <c r="P268">
        <v>2.5880000000000001</v>
      </c>
      <c r="Q268">
        <v>63540</v>
      </c>
    </row>
    <row r="269" spans="1:17" x14ac:dyDescent="0.2">
      <c r="A269">
        <v>1381148</v>
      </c>
      <c r="B269" t="s">
        <v>53</v>
      </c>
      <c r="E269">
        <v>189136</v>
      </c>
      <c r="F269" t="s">
        <v>139</v>
      </c>
      <c r="G269" t="s">
        <v>60</v>
      </c>
      <c r="H269">
        <v>45315</v>
      </c>
      <c r="J269" t="s">
        <v>139</v>
      </c>
      <c r="K269" t="s">
        <v>60</v>
      </c>
      <c r="L269">
        <v>45315</v>
      </c>
      <c r="M269" t="s">
        <v>80</v>
      </c>
      <c r="O269">
        <v>5.3330000000000002</v>
      </c>
      <c r="P269">
        <v>2.5880000000000001</v>
      </c>
      <c r="Q269">
        <v>63540</v>
      </c>
    </row>
    <row r="270" spans="1:17" x14ac:dyDescent="0.2">
      <c r="A270">
        <v>1381149</v>
      </c>
      <c r="B270" t="s">
        <v>53</v>
      </c>
      <c r="E270">
        <v>189137</v>
      </c>
      <c r="F270" t="s">
        <v>139</v>
      </c>
      <c r="G270" t="s">
        <v>60</v>
      </c>
      <c r="H270">
        <v>45315</v>
      </c>
      <c r="J270" t="s">
        <v>139</v>
      </c>
      <c r="K270" t="s">
        <v>60</v>
      </c>
      <c r="L270">
        <v>45315</v>
      </c>
      <c r="M270" t="s">
        <v>80</v>
      </c>
      <c r="O270">
        <v>5.3330000000000002</v>
      </c>
      <c r="P270">
        <v>2.5880000000000001</v>
      </c>
      <c r="Q270">
        <v>63540</v>
      </c>
    </row>
    <row r="271" spans="1:17" x14ac:dyDescent="0.2">
      <c r="A271">
        <v>1381150</v>
      </c>
      <c r="B271" t="s">
        <v>53</v>
      </c>
      <c r="E271">
        <v>189138</v>
      </c>
      <c r="F271" t="s">
        <v>139</v>
      </c>
      <c r="G271" t="s">
        <v>60</v>
      </c>
      <c r="H271">
        <v>45315</v>
      </c>
      <c r="J271" t="s">
        <v>139</v>
      </c>
      <c r="K271" t="s">
        <v>60</v>
      </c>
      <c r="L271">
        <v>45315</v>
      </c>
      <c r="M271" t="s">
        <v>80</v>
      </c>
      <c r="O271">
        <v>5.3330000000000002</v>
      </c>
      <c r="P271">
        <v>2.5880000000000001</v>
      </c>
      <c r="Q271">
        <v>63540</v>
      </c>
    </row>
    <row r="272" spans="1:17" x14ac:dyDescent="0.2">
      <c r="A272">
        <v>1381151</v>
      </c>
      <c r="B272" t="s">
        <v>53</v>
      </c>
      <c r="E272">
        <v>189139</v>
      </c>
      <c r="F272" t="s">
        <v>139</v>
      </c>
      <c r="G272" t="s">
        <v>60</v>
      </c>
      <c r="H272">
        <v>45315</v>
      </c>
      <c r="J272" t="s">
        <v>139</v>
      </c>
      <c r="K272" t="s">
        <v>60</v>
      </c>
      <c r="L272">
        <v>45315</v>
      </c>
      <c r="M272" t="s">
        <v>80</v>
      </c>
      <c r="O272">
        <v>5.3330000000000002</v>
      </c>
      <c r="P272">
        <v>2.5880000000000001</v>
      </c>
      <c r="Q272">
        <v>63540</v>
      </c>
    </row>
    <row r="273" spans="1:17" x14ac:dyDescent="0.2">
      <c r="A273">
        <v>1381152</v>
      </c>
      <c r="B273" t="s">
        <v>53</v>
      </c>
      <c r="E273">
        <v>189140</v>
      </c>
      <c r="F273" t="s">
        <v>139</v>
      </c>
      <c r="G273" t="s">
        <v>60</v>
      </c>
      <c r="H273">
        <v>45315</v>
      </c>
      <c r="J273" t="s">
        <v>139</v>
      </c>
      <c r="K273" t="s">
        <v>60</v>
      </c>
      <c r="L273">
        <v>45315</v>
      </c>
      <c r="M273" t="s">
        <v>80</v>
      </c>
      <c r="O273">
        <v>5.3330000000000002</v>
      </c>
      <c r="P273">
        <v>2.5880000000000001</v>
      </c>
      <c r="Q273">
        <v>63540</v>
      </c>
    </row>
    <row r="274" spans="1:17" x14ac:dyDescent="0.2">
      <c r="A274">
        <v>1381153</v>
      </c>
      <c r="B274" t="s">
        <v>53</v>
      </c>
      <c r="E274">
        <v>189141</v>
      </c>
      <c r="F274" t="s">
        <v>139</v>
      </c>
      <c r="G274" t="s">
        <v>60</v>
      </c>
      <c r="H274">
        <v>45315</v>
      </c>
      <c r="J274" t="s">
        <v>139</v>
      </c>
      <c r="K274" t="s">
        <v>60</v>
      </c>
      <c r="L274">
        <v>45315</v>
      </c>
      <c r="M274" t="s">
        <v>80</v>
      </c>
      <c r="O274">
        <v>5.3330000000000002</v>
      </c>
      <c r="P274">
        <v>2.5880000000000001</v>
      </c>
      <c r="Q274">
        <v>63540</v>
      </c>
    </row>
    <row r="275" spans="1:17" x14ac:dyDescent="0.2">
      <c r="A275">
        <v>197346</v>
      </c>
      <c r="B275" t="s">
        <v>53</v>
      </c>
      <c r="C275">
        <v>9452</v>
      </c>
      <c r="E275">
        <v>20325</v>
      </c>
      <c r="F275" t="s">
        <v>141</v>
      </c>
      <c r="G275" t="s">
        <v>55</v>
      </c>
      <c r="H275">
        <v>41763</v>
      </c>
      <c r="J275" t="s">
        <v>142</v>
      </c>
      <c r="K275" t="s">
        <v>55</v>
      </c>
      <c r="L275">
        <v>41763</v>
      </c>
      <c r="M275" t="s">
        <v>57</v>
      </c>
      <c r="O275">
        <v>1.8</v>
      </c>
      <c r="P275">
        <v>0.3</v>
      </c>
      <c r="Q275">
        <v>6294</v>
      </c>
    </row>
    <row r="276" spans="1:17" x14ac:dyDescent="0.2">
      <c r="A276">
        <v>197952</v>
      </c>
      <c r="B276" t="s">
        <v>53</v>
      </c>
      <c r="C276">
        <v>9601</v>
      </c>
      <c r="E276">
        <v>20393</v>
      </c>
      <c r="F276" t="s">
        <v>141</v>
      </c>
      <c r="G276" t="s">
        <v>55</v>
      </c>
      <c r="H276">
        <v>41763</v>
      </c>
      <c r="J276" t="s">
        <v>142</v>
      </c>
      <c r="K276" t="s">
        <v>55</v>
      </c>
      <c r="L276">
        <v>41763</v>
      </c>
      <c r="M276" t="s">
        <v>57</v>
      </c>
      <c r="O276">
        <v>1.8</v>
      </c>
      <c r="P276">
        <v>0.3</v>
      </c>
      <c r="Q276">
        <v>6294</v>
      </c>
    </row>
    <row r="277" spans="1:17" x14ac:dyDescent="0.2">
      <c r="A277">
        <v>198235</v>
      </c>
      <c r="B277" t="s">
        <v>53</v>
      </c>
      <c r="E277">
        <v>20432</v>
      </c>
      <c r="F277" t="s">
        <v>141</v>
      </c>
      <c r="G277" t="s">
        <v>55</v>
      </c>
      <c r="H277">
        <v>41763</v>
      </c>
      <c r="J277" t="s">
        <v>142</v>
      </c>
      <c r="K277" t="s">
        <v>55</v>
      </c>
      <c r="L277">
        <v>41763</v>
      </c>
      <c r="M277" t="s">
        <v>57</v>
      </c>
      <c r="O277">
        <v>1.8</v>
      </c>
      <c r="P277">
        <v>0.3</v>
      </c>
      <c r="Q277">
        <v>2874</v>
      </c>
    </row>
    <row r="278" spans="1:17" x14ac:dyDescent="0.2">
      <c r="A278">
        <v>198248</v>
      </c>
      <c r="B278" t="s">
        <v>53</v>
      </c>
      <c r="E278">
        <v>20434</v>
      </c>
      <c r="F278" t="s">
        <v>141</v>
      </c>
      <c r="G278" t="s">
        <v>55</v>
      </c>
      <c r="H278">
        <v>41763</v>
      </c>
      <c r="J278" t="s">
        <v>142</v>
      </c>
      <c r="K278" t="s">
        <v>55</v>
      </c>
      <c r="L278">
        <v>41763</v>
      </c>
      <c r="M278" t="s">
        <v>57</v>
      </c>
      <c r="O278">
        <v>1.8</v>
      </c>
      <c r="P278">
        <v>0.3</v>
      </c>
      <c r="Q278">
        <v>2048</v>
      </c>
    </row>
    <row r="279" spans="1:17" x14ac:dyDescent="0.2">
      <c r="A279">
        <v>198269</v>
      </c>
      <c r="B279" t="s">
        <v>53</v>
      </c>
      <c r="E279">
        <v>20437</v>
      </c>
      <c r="F279" t="s">
        <v>143</v>
      </c>
      <c r="G279" t="s">
        <v>55</v>
      </c>
      <c r="H279">
        <v>41763</v>
      </c>
      <c r="J279" t="s">
        <v>142</v>
      </c>
      <c r="K279" t="s">
        <v>55</v>
      </c>
      <c r="L279">
        <v>41763</v>
      </c>
      <c r="M279" t="s">
        <v>57</v>
      </c>
      <c r="O279">
        <v>1.8</v>
      </c>
      <c r="P279">
        <v>0.3</v>
      </c>
      <c r="Q279">
        <v>2626</v>
      </c>
    </row>
    <row r="280" spans="1:17" x14ac:dyDescent="0.2">
      <c r="A280">
        <v>198272</v>
      </c>
      <c r="B280" t="s">
        <v>53</v>
      </c>
      <c r="E280">
        <v>20438</v>
      </c>
      <c r="F280" t="s">
        <v>143</v>
      </c>
      <c r="G280" t="s">
        <v>55</v>
      </c>
      <c r="H280">
        <v>41763</v>
      </c>
      <c r="J280" t="s">
        <v>142</v>
      </c>
      <c r="K280" t="s">
        <v>55</v>
      </c>
      <c r="L280">
        <v>41763</v>
      </c>
      <c r="M280" t="s">
        <v>57</v>
      </c>
      <c r="O280">
        <v>1.8</v>
      </c>
      <c r="P280">
        <v>0.3</v>
      </c>
      <c r="Q280">
        <v>2626</v>
      </c>
    </row>
    <row r="281" spans="1:17" x14ac:dyDescent="0.2">
      <c r="A281">
        <v>198276</v>
      </c>
      <c r="B281" t="s">
        <v>53</v>
      </c>
      <c r="E281">
        <v>20439</v>
      </c>
      <c r="F281" t="s">
        <v>143</v>
      </c>
      <c r="G281" t="s">
        <v>55</v>
      </c>
      <c r="H281">
        <v>41763</v>
      </c>
      <c r="J281" t="s">
        <v>142</v>
      </c>
      <c r="K281" t="s">
        <v>55</v>
      </c>
      <c r="L281">
        <v>41763</v>
      </c>
      <c r="M281" t="s">
        <v>57</v>
      </c>
      <c r="O281">
        <v>1.8</v>
      </c>
      <c r="P281">
        <v>0.3</v>
      </c>
      <c r="Q281">
        <v>2626</v>
      </c>
    </row>
    <row r="282" spans="1:17" x14ac:dyDescent="0.2">
      <c r="A282">
        <v>199743</v>
      </c>
      <c r="B282" t="s">
        <v>53</v>
      </c>
      <c r="C282">
        <v>9902</v>
      </c>
      <c r="E282">
        <v>20626</v>
      </c>
      <c r="F282" t="s">
        <v>141</v>
      </c>
      <c r="G282" t="s">
        <v>55</v>
      </c>
      <c r="H282">
        <v>41763</v>
      </c>
      <c r="J282" t="s">
        <v>142</v>
      </c>
      <c r="K282" t="s">
        <v>55</v>
      </c>
      <c r="L282">
        <v>41763</v>
      </c>
      <c r="M282" t="s">
        <v>84</v>
      </c>
      <c r="O282">
        <v>0.126</v>
      </c>
      <c r="P282">
        <v>1.17E-2</v>
      </c>
      <c r="Q282">
        <v>1785</v>
      </c>
    </row>
    <row r="283" spans="1:17" x14ac:dyDescent="0.2">
      <c r="A283">
        <v>360287</v>
      </c>
      <c r="B283" t="s">
        <v>53</v>
      </c>
      <c r="E283">
        <v>34127</v>
      </c>
      <c r="F283" t="s">
        <v>141</v>
      </c>
      <c r="G283" t="s">
        <v>55</v>
      </c>
      <c r="H283">
        <v>41763</v>
      </c>
      <c r="J283" t="s">
        <v>142</v>
      </c>
      <c r="K283" t="s">
        <v>55</v>
      </c>
      <c r="L283">
        <v>41763</v>
      </c>
      <c r="M283" t="s">
        <v>64</v>
      </c>
      <c r="O283">
        <v>2.5880000000000001</v>
      </c>
      <c r="P283">
        <v>1.17E-2</v>
      </c>
      <c r="Q283">
        <v>8650</v>
      </c>
    </row>
    <row r="284" spans="1:17" x14ac:dyDescent="0.2">
      <c r="A284">
        <v>380300</v>
      </c>
      <c r="B284" t="s">
        <v>53</v>
      </c>
      <c r="E284">
        <v>36013</v>
      </c>
      <c r="F284" t="s">
        <v>141</v>
      </c>
      <c r="G284" t="s">
        <v>55</v>
      </c>
      <c r="H284">
        <v>41763</v>
      </c>
      <c r="J284" t="s">
        <v>142</v>
      </c>
      <c r="K284" t="s">
        <v>55</v>
      </c>
      <c r="L284">
        <v>41763</v>
      </c>
      <c r="M284" t="s">
        <v>67</v>
      </c>
      <c r="O284">
        <v>0.78100000000000003</v>
      </c>
      <c r="P284">
        <v>0.126</v>
      </c>
      <c r="Q284">
        <v>13430</v>
      </c>
    </row>
    <row r="285" spans="1:17" x14ac:dyDescent="0.2">
      <c r="A285">
        <v>380311</v>
      </c>
      <c r="B285" t="s">
        <v>53</v>
      </c>
      <c r="E285">
        <v>36015</v>
      </c>
      <c r="F285" t="s">
        <v>141</v>
      </c>
      <c r="G285" t="s">
        <v>55</v>
      </c>
      <c r="H285">
        <v>41763</v>
      </c>
      <c r="J285" t="s">
        <v>142</v>
      </c>
      <c r="K285" t="s">
        <v>55</v>
      </c>
      <c r="L285">
        <v>41763</v>
      </c>
      <c r="M285" t="s">
        <v>67</v>
      </c>
      <c r="O285">
        <v>0.78100000000000003</v>
      </c>
      <c r="P285">
        <v>0.126</v>
      </c>
      <c r="Q285">
        <v>13430</v>
      </c>
    </row>
    <row r="286" spans="1:17" x14ac:dyDescent="0.2">
      <c r="A286">
        <v>381425</v>
      </c>
      <c r="B286" t="s">
        <v>53</v>
      </c>
      <c r="E286">
        <v>36216</v>
      </c>
      <c r="F286" t="s">
        <v>144</v>
      </c>
      <c r="G286" t="s">
        <v>60</v>
      </c>
      <c r="H286">
        <v>41763</v>
      </c>
      <c r="I286" t="s">
        <v>61</v>
      </c>
      <c r="J286" t="s">
        <v>142</v>
      </c>
      <c r="K286" t="s">
        <v>55</v>
      </c>
      <c r="L286">
        <v>41763</v>
      </c>
      <c r="M286" t="s">
        <v>67</v>
      </c>
      <c r="O286">
        <v>0.78100000000000003</v>
      </c>
      <c r="P286">
        <v>0.126</v>
      </c>
      <c r="Q286">
        <v>9643</v>
      </c>
    </row>
    <row r="287" spans="1:17" x14ac:dyDescent="0.2">
      <c r="A287">
        <v>381495</v>
      </c>
      <c r="B287" t="s">
        <v>53</v>
      </c>
      <c r="E287">
        <v>33874</v>
      </c>
      <c r="F287" t="s">
        <v>144</v>
      </c>
      <c r="G287" t="s">
        <v>60</v>
      </c>
      <c r="H287">
        <v>41763</v>
      </c>
      <c r="I287" t="s">
        <v>61</v>
      </c>
      <c r="J287" t="s">
        <v>142</v>
      </c>
      <c r="K287" t="s">
        <v>55</v>
      </c>
      <c r="L287">
        <v>41763</v>
      </c>
      <c r="M287" t="s">
        <v>64</v>
      </c>
      <c r="O287">
        <v>2.5880000000000001</v>
      </c>
      <c r="P287">
        <v>1.17E-2</v>
      </c>
      <c r="Q287">
        <v>9643</v>
      </c>
    </row>
    <row r="288" spans="1:17" x14ac:dyDescent="0.2">
      <c r="A288">
        <v>649143</v>
      </c>
      <c r="B288" t="s">
        <v>53</v>
      </c>
      <c r="E288">
        <v>70130</v>
      </c>
      <c r="F288" t="s">
        <v>141</v>
      </c>
      <c r="G288" t="s">
        <v>55</v>
      </c>
      <c r="H288">
        <v>41763</v>
      </c>
      <c r="J288" t="s">
        <v>142</v>
      </c>
      <c r="K288" t="s">
        <v>55</v>
      </c>
      <c r="L288">
        <v>41763</v>
      </c>
      <c r="M288" t="s">
        <v>131</v>
      </c>
      <c r="O288">
        <v>0.3</v>
      </c>
      <c r="P288">
        <v>1.2E-2</v>
      </c>
      <c r="Q288">
        <v>23549</v>
      </c>
    </row>
    <row r="289" spans="1:17" x14ac:dyDescent="0.2">
      <c r="A289">
        <v>690892</v>
      </c>
      <c r="B289" t="s">
        <v>53</v>
      </c>
      <c r="E289">
        <v>74336</v>
      </c>
      <c r="F289" t="s">
        <v>141</v>
      </c>
      <c r="G289" t="s">
        <v>55</v>
      </c>
      <c r="H289">
        <v>41763</v>
      </c>
      <c r="J289" t="s">
        <v>142</v>
      </c>
      <c r="K289" t="s">
        <v>55</v>
      </c>
      <c r="L289">
        <v>41763</v>
      </c>
      <c r="M289" t="s">
        <v>67</v>
      </c>
      <c r="O289">
        <v>0.78100000000000003</v>
      </c>
      <c r="P289">
        <v>0.126</v>
      </c>
      <c r="Q289">
        <v>24963</v>
      </c>
    </row>
    <row r="290" spans="1:17" x14ac:dyDescent="0.2">
      <c r="A290">
        <v>841538</v>
      </c>
      <c r="B290" t="s">
        <v>53</v>
      </c>
      <c r="E290">
        <v>93277</v>
      </c>
      <c r="F290" t="s">
        <v>141</v>
      </c>
      <c r="G290" t="s">
        <v>55</v>
      </c>
      <c r="H290">
        <v>41763</v>
      </c>
      <c r="J290" t="s">
        <v>142</v>
      </c>
      <c r="K290" t="s">
        <v>55</v>
      </c>
      <c r="L290">
        <v>41763</v>
      </c>
      <c r="M290" t="s">
        <v>84</v>
      </c>
      <c r="O290">
        <v>0.126</v>
      </c>
      <c r="P290">
        <v>1.17E-2</v>
      </c>
      <c r="Q290">
        <v>31561</v>
      </c>
    </row>
    <row r="291" spans="1:17" x14ac:dyDescent="0.2">
      <c r="A291">
        <v>1238336</v>
      </c>
      <c r="B291" t="s">
        <v>53</v>
      </c>
      <c r="E291">
        <v>163070</v>
      </c>
      <c r="F291" t="s">
        <v>145</v>
      </c>
      <c r="G291" t="s">
        <v>60</v>
      </c>
      <c r="H291">
        <v>41763</v>
      </c>
      <c r="I291" t="s">
        <v>61</v>
      </c>
      <c r="J291" t="s">
        <v>142</v>
      </c>
      <c r="K291" t="s">
        <v>55</v>
      </c>
      <c r="L291">
        <v>41763</v>
      </c>
      <c r="M291" t="s">
        <v>84</v>
      </c>
      <c r="O291">
        <v>0.126</v>
      </c>
      <c r="P291">
        <v>1.17E-2</v>
      </c>
      <c r="Q291">
        <v>53071</v>
      </c>
    </row>
    <row r="292" spans="1:17" x14ac:dyDescent="0.2">
      <c r="A292">
        <v>841741</v>
      </c>
      <c r="B292" t="s">
        <v>53</v>
      </c>
      <c r="E292">
        <v>93332</v>
      </c>
      <c r="F292" t="s">
        <v>146</v>
      </c>
      <c r="G292" t="s">
        <v>60</v>
      </c>
      <c r="H292">
        <v>45696</v>
      </c>
      <c r="J292" t="s">
        <v>146</v>
      </c>
      <c r="K292" t="s">
        <v>60</v>
      </c>
      <c r="L292">
        <v>48836</v>
      </c>
      <c r="M292" t="s">
        <v>84</v>
      </c>
      <c r="O292">
        <v>0.126</v>
      </c>
      <c r="P292">
        <v>1.17E-2</v>
      </c>
      <c r="Q292">
        <v>31578</v>
      </c>
    </row>
    <row r="293" spans="1:17" x14ac:dyDescent="0.2">
      <c r="A293">
        <v>1034923</v>
      </c>
      <c r="B293" t="s">
        <v>53</v>
      </c>
      <c r="E293">
        <v>123868</v>
      </c>
      <c r="F293" t="s">
        <v>146</v>
      </c>
      <c r="G293" t="s">
        <v>60</v>
      </c>
      <c r="H293">
        <v>45696</v>
      </c>
      <c r="J293" t="s">
        <v>146</v>
      </c>
      <c r="K293" t="s">
        <v>60</v>
      </c>
      <c r="L293">
        <v>48836</v>
      </c>
      <c r="M293" t="s">
        <v>84</v>
      </c>
      <c r="O293">
        <v>0.126</v>
      </c>
      <c r="P293">
        <v>1.17E-2</v>
      </c>
      <c r="Q293">
        <v>41176</v>
      </c>
    </row>
    <row r="294" spans="1:17" x14ac:dyDescent="0.2">
      <c r="A294">
        <v>382879</v>
      </c>
      <c r="B294" t="s">
        <v>53</v>
      </c>
      <c r="E294">
        <v>36428</v>
      </c>
      <c r="F294" t="s">
        <v>147</v>
      </c>
      <c r="G294" t="s">
        <v>60</v>
      </c>
      <c r="H294">
        <v>45697</v>
      </c>
      <c r="J294" t="s">
        <v>147</v>
      </c>
      <c r="K294" t="s">
        <v>60</v>
      </c>
      <c r="L294">
        <v>104089</v>
      </c>
      <c r="M294" t="s">
        <v>67</v>
      </c>
      <c r="O294">
        <v>0.78100000000000003</v>
      </c>
      <c r="P294">
        <v>0.126</v>
      </c>
      <c r="Q294">
        <v>9762</v>
      </c>
    </row>
    <row r="295" spans="1:17" x14ac:dyDescent="0.2">
      <c r="A295">
        <v>382939</v>
      </c>
      <c r="B295" t="s">
        <v>53</v>
      </c>
      <c r="E295">
        <v>36439</v>
      </c>
      <c r="F295" t="s">
        <v>147</v>
      </c>
      <c r="G295" t="s">
        <v>60</v>
      </c>
      <c r="H295">
        <v>45697</v>
      </c>
      <c r="J295" t="s">
        <v>147</v>
      </c>
      <c r="K295" t="s">
        <v>60</v>
      </c>
      <c r="L295">
        <v>104089</v>
      </c>
      <c r="M295" t="s">
        <v>67</v>
      </c>
      <c r="O295">
        <v>0.78100000000000003</v>
      </c>
      <c r="P295">
        <v>0.126</v>
      </c>
      <c r="Q295">
        <v>9762</v>
      </c>
    </row>
    <row r="296" spans="1:17" x14ac:dyDescent="0.2">
      <c r="A296">
        <v>485278</v>
      </c>
      <c r="B296" t="s">
        <v>53</v>
      </c>
      <c r="E296">
        <v>48587</v>
      </c>
      <c r="F296" t="s">
        <v>147</v>
      </c>
      <c r="G296" t="s">
        <v>60</v>
      </c>
      <c r="H296">
        <v>45697</v>
      </c>
      <c r="J296" t="s">
        <v>147</v>
      </c>
      <c r="K296" t="s">
        <v>60</v>
      </c>
      <c r="L296">
        <v>104089</v>
      </c>
      <c r="M296" t="s">
        <v>84</v>
      </c>
      <c r="O296">
        <v>0.126</v>
      </c>
      <c r="P296">
        <v>1.17E-2</v>
      </c>
      <c r="Q296">
        <v>12964</v>
      </c>
    </row>
    <row r="297" spans="1:17" x14ac:dyDescent="0.2">
      <c r="A297">
        <v>485331</v>
      </c>
      <c r="B297" t="s">
        <v>53</v>
      </c>
      <c r="E297">
        <v>48581</v>
      </c>
      <c r="F297" t="s">
        <v>148</v>
      </c>
      <c r="G297" t="s">
        <v>60</v>
      </c>
      <c r="H297">
        <v>45697</v>
      </c>
      <c r="J297" t="s">
        <v>147</v>
      </c>
      <c r="K297" t="s">
        <v>60</v>
      </c>
      <c r="L297">
        <v>104089</v>
      </c>
      <c r="M297" t="s">
        <v>67</v>
      </c>
      <c r="O297">
        <v>0.78100000000000003</v>
      </c>
      <c r="P297">
        <v>0.126</v>
      </c>
      <c r="Q297">
        <v>12964</v>
      </c>
    </row>
    <row r="298" spans="1:17" x14ac:dyDescent="0.2">
      <c r="A298">
        <v>683606</v>
      </c>
      <c r="B298" t="s">
        <v>53</v>
      </c>
      <c r="E298">
        <v>73699</v>
      </c>
      <c r="F298" t="s">
        <v>147</v>
      </c>
      <c r="G298" t="s">
        <v>60</v>
      </c>
      <c r="H298">
        <v>45697</v>
      </c>
      <c r="J298" t="s">
        <v>147</v>
      </c>
      <c r="K298" t="s">
        <v>60</v>
      </c>
      <c r="L298">
        <v>104089</v>
      </c>
      <c r="M298" t="s">
        <v>84</v>
      </c>
      <c r="O298">
        <v>0.126</v>
      </c>
      <c r="P298">
        <v>1.17E-2</v>
      </c>
      <c r="Q298">
        <v>24706</v>
      </c>
    </row>
    <row r="299" spans="1:17" x14ac:dyDescent="0.2">
      <c r="A299">
        <v>683614</v>
      </c>
      <c r="B299" t="s">
        <v>53</v>
      </c>
      <c r="E299">
        <v>73705</v>
      </c>
      <c r="F299" t="s">
        <v>147</v>
      </c>
      <c r="G299" t="s">
        <v>60</v>
      </c>
      <c r="H299">
        <v>45697</v>
      </c>
      <c r="J299" t="s">
        <v>147</v>
      </c>
      <c r="K299" t="s">
        <v>60</v>
      </c>
      <c r="L299">
        <v>104089</v>
      </c>
      <c r="M299" t="s">
        <v>103</v>
      </c>
      <c r="O299">
        <v>1.17E-2</v>
      </c>
      <c r="P299">
        <v>0</v>
      </c>
      <c r="Q299">
        <v>24706</v>
      </c>
    </row>
    <row r="300" spans="1:17" x14ac:dyDescent="0.2">
      <c r="A300">
        <v>839845</v>
      </c>
      <c r="B300" t="s">
        <v>53</v>
      </c>
      <c r="E300">
        <v>93179</v>
      </c>
      <c r="F300" t="s">
        <v>147</v>
      </c>
      <c r="G300" t="s">
        <v>60</v>
      </c>
      <c r="H300">
        <v>45697</v>
      </c>
      <c r="J300" t="s">
        <v>147</v>
      </c>
      <c r="K300" t="s">
        <v>60</v>
      </c>
      <c r="L300">
        <v>104089</v>
      </c>
      <c r="M300" t="s">
        <v>84</v>
      </c>
      <c r="O300">
        <v>0.126</v>
      </c>
      <c r="P300">
        <v>1.17E-2</v>
      </c>
      <c r="Q300">
        <v>31482</v>
      </c>
    </row>
    <row r="301" spans="1:17" x14ac:dyDescent="0.2">
      <c r="A301">
        <v>842577</v>
      </c>
      <c r="B301" t="s">
        <v>53</v>
      </c>
      <c r="E301">
        <v>93528</v>
      </c>
      <c r="F301" t="s">
        <v>147</v>
      </c>
      <c r="G301" t="s">
        <v>60</v>
      </c>
      <c r="H301">
        <v>45697</v>
      </c>
      <c r="J301" t="s">
        <v>147</v>
      </c>
      <c r="K301" t="s">
        <v>60</v>
      </c>
      <c r="L301">
        <v>104089</v>
      </c>
      <c r="M301" t="s">
        <v>84</v>
      </c>
      <c r="O301">
        <v>0.126</v>
      </c>
      <c r="P301">
        <v>1.17E-2</v>
      </c>
      <c r="Q301">
        <v>31647</v>
      </c>
    </row>
    <row r="302" spans="1:17" x14ac:dyDescent="0.2">
      <c r="A302">
        <v>1422082</v>
      </c>
      <c r="B302" t="s">
        <v>53</v>
      </c>
      <c r="E302">
        <v>197461</v>
      </c>
      <c r="F302" t="s">
        <v>147</v>
      </c>
      <c r="G302" t="s">
        <v>60</v>
      </c>
      <c r="H302">
        <v>45697</v>
      </c>
      <c r="J302" t="s">
        <v>147</v>
      </c>
      <c r="K302" t="s">
        <v>60</v>
      </c>
      <c r="L302">
        <v>104089</v>
      </c>
      <c r="M302" t="s">
        <v>84</v>
      </c>
      <c r="O302">
        <v>0.126</v>
      </c>
      <c r="P302">
        <v>1.17E-2</v>
      </c>
      <c r="Q302">
        <v>9534</v>
      </c>
    </row>
    <row r="303" spans="1:17" x14ac:dyDescent="0.2">
      <c r="A303">
        <v>150074</v>
      </c>
      <c r="B303" t="s">
        <v>53</v>
      </c>
      <c r="E303">
        <v>13293</v>
      </c>
      <c r="F303" t="s">
        <v>149</v>
      </c>
      <c r="G303" t="s">
        <v>55</v>
      </c>
      <c r="H303">
        <v>41768</v>
      </c>
      <c r="J303" t="s">
        <v>150</v>
      </c>
      <c r="K303" t="s">
        <v>55</v>
      </c>
      <c r="L303">
        <v>41768</v>
      </c>
      <c r="M303" t="s">
        <v>67</v>
      </c>
      <c r="N303" t="s">
        <v>84</v>
      </c>
      <c r="O303">
        <v>0.78100000000000003</v>
      </c>
      <c r="P303">
        <v>1.17E-2</v>
      </c>
      <c r="Q303">
        <v>4412</v>
      </c>
    </row>
    <row r="304" spans="1:17" x14ac:dyDescent="0.2">
      <c r="A304">
        <v>502587</v>
      </c>
      <c r="B304" t="s">
        <v>53</v>
      </c>
      <c r="E304">
        <v>51100</v>
      </c>
      <c r="F304" t="s">
        <v>149</v>
      </c>
      <c r="G304" t="s">
        <v>55</v>
      </c>
      <c r="H304">
        <v>41768</v>
      </c>
      <c r="J304" t="s">
        <v>150</v>
      </c>
      <c r="K304" t="s">
        <v>55</v>
      </c>
      <c r="L304">
        <v>41768</v>
      </c>
      <c r="M304" t="s">
        <v>67</v>
      </c>
      <c r="O304">
        <v>0.78100000000000003</v>
      </c>
      <c r="P304">
        <v>0.126</v>
      </c>
      <c r="Q304">
        <v>13623</v>
      </c>
    </row>
    <row r="305" spans="1:17" x14ac:dyDescent="0.2">
      <c r="A305">
        <v>197614</v>
      </c>
      <c r="B305" t="s">
        <v>53</v>
      </c>
      <c r="C305">
        <v>9518</v>
      </c>
      <c r="E305">
        <v>20354</v>
      </c>
      <c r="F305" t="s">
        <v>151</v>
      </c>
      <c r="G305" t="s">
        <v>55</v>
      </c>
      <c r="H305">
        <v>41795</v>
      </c>
      <c r="J305" t="s">
        <v>152</v>
      </c>
      <c r="K305" t="s">
        <v>55</v>
      </c>
      <c r="L305">
        <v>41795</v>
      </c>
      <c r="M305" t="s">
        <v>57</v>
      </c>
      <c r="O305">
        <v>1.8</v>
      </c>
      <c r="P305">
        <v>0.3</v>
      </c>
      <c r="Q305">
        <v>2873</v>
      </c>
    </row>
    <row r="306" spans="1:17" x14ac:dyDescent="0.2">
      <c r="A306">
        <v>415519</v>
      </c>
      <c r="B306" t="s">
        <v>53</v>
      </c>
      <c r="E306">
        <v>40266</v>
      </c>
      <c r="F306" t="s">
        <v>153</v>
      </c>
      <c r="G306" t="s">
        <v>60</v>
      </c>
      <c r="H306">
        <v>41795</v>
      </c>
      <c r="I306" t="s">
        <v>61</v>
      </c>
      <c r="J306" t="s">
        <v>152</v>
      </c>
      <c r="K306" t="s">
        <v>55</v>
      </c>
      <c r="L306">
        <v>41795</v>
      </c>
      <c r="M306" t="s">
        <v>62</v>
      </c>
      <c r="O306">
        <v>2.5880000000000001</v>
      </c>
      <c r="P306">
        <v>0.78100000000000003</v>
      </c>
      <c r="Q306">
        <v>10889</v>
      </c>
    </row>
    <row r="307" spans="1:17" x14ac:dyDescent="0.2">
      <c r="A307">
        <v>196671</v>
      </c>
      <c r="B307" t="s">
        <v>53</v>
      </c>
      <c r="C307">
        <v>9293</v>
      </c>
      <c r="E307">
        <v>20277</v>
      </c>
      <c r="F307" t="s">
        <v>154</v>
      </c>
      <c r="G307" t="s">
        <v>60</v>
      </c>
      <c r="H307">
        <v>47489</v>
      </c>
      <c r="J307" t="s">
        <v>154</v>
      </c>
      <c r="K307" t="s">
        <v>60</v>
      </c>
      <c r="L307">
        <v>48578</v>
      </c>
      <c r="M307" t="s">
        <v>57</v>
      </c>
      <c r="O307">
        <v>1.8</v>
      </c>
      <c r="P307">
        <v>0.3</v>
      </c>
      <c r="Q307">
        <v>6294</v>
      </c>
    </row>
    <row r="308" spans="1:17" x14ac:dyDescent="0.2">
      <c r="A308">
        <v>196775</v>
      </c>
      <c r="B308" t="s">
        <v>53</v>
      </c>
      <c r="E308">
        <v>20286</v>
      </c>
      <c r="F308" t="s">
        <v>154</v>
      </c>
      <c r="G308" t="s">
        <v>60</v>
      </c>
      <c r="H308">
        <v>47489</v>
      </c>
      <c r="J308" t="s">
        <v>154</v>
      </c>
      <c r="K308" t="s">
        <v>60</v>
      </c>
      <c r="L308">
        <v>48578</v>
      </c>
      <c r="M308" t="s">
        <v>57</v>
      </c>
      <c r="O308">
        <v>1.8</v>
      </c>
      <c r="P308">
        <v>0.3</v>
      </c>
      <c r="Q308">
        <v>2875</v>
      </c>
    </row>
    <row r="309" spans="1:17" x14ac:dyDescent="0.2">
      <c r="A309">
        <v>196890</v>
      </c>
      <c r="B309" t="s">
        <v>53</v>
      </c>
      <c r="E309">
        <v>20292</v>
      </c>
      <c r="F309" t="s">
        <v>154</v>
      </c>
      <c r="G309" t="s">
        <v>60</v>
      </c>
      <c r="H309">
        <v>47489</v>
      </c>
      <c r="J309" t="s">
        <v>154</v>
      </c>
      <c r="K309" t="s">
        <v>60</v>
      </c>
      <c r="L309">
        <v>48578</v>
      </c>
      <c r="M309" t="s">
        <v>57</v>
      </c>
      <c r="O309">
        <v>1.8</v>
      </c>
      <c r="P309">
        <v>0.3</v>
      </c>
      <c r="Q309">
        <v>2586</v>
      </c>
    </row>
    <row r="310" spans="1:17" x14ac:dyDescent="0.2">
      <c r="A310">
        <v>197067</v>
      </c>
      <c r="B310" t="s">
        <v>53</v>
      </c>
      <c r="C310">
        <v>9408</v>
      </c>
      <c r="E310">
        <v>20302</v>
      </c>
      <c r="F310" t="s">
        <v>154</v>
      </c>
      <c r="G310" t="s">
        <v>60</v>
      </c>
      <c r="H310">
        <v>47489</v>
      </c>
      <c r="J310" t="s">
        <v>154</v>
      </c>
      <c r="K310" t="s">
        <v>60</v>
      </c>
      <c r="L310">
        <v>48578</v>
      </c>
      <c r="M310" t="s">
        <v>57</v>
      </c>
      <c r="O310">
        <v>1.8</v>
      </c>
      <c r="P310">
        <v>0.3</v>
      </c>
      <c r="Q310">
        <v>2873</v>
      </c>
    </row>
    <row r="311" spans="1:17" x14ac:dyDescent="0.2">
      <c r="A311">
        <v>197375</v>
      </c>
      <c r="B311" t="s">
        <v>53</v>
      </c>
      <c r="E311">
        <v>20329</v>
      </c>
      <c r="F311" t="s">
        <v>154</v>
      </c>
      <c r="G311" t="s">
        <v>60</v>
      </c>
      <c r="H311">
        <v>47489</v>
      </c>
      <c r="J311" t="s">
        <v>154</v>
      </c>
      <c r="K311" t="s">
        <v>60</v>
      </c>
      <c r="L311">
        <v>48578</v>
      </c>
      <c r="M311" t="s">
        <v>57</v>
      </c>
      <c r="O311">
        <v>1.8</v>
      </c>
      <c r="P311">
        <v>0.3</v>
      </c>
      <c r="Q311">
        <v>949</v>
      </c>
    </row>
    <row r="312" spans="1:17" x14ac:dyDescent="0.2">
      <c r="A312">
        <v>198232</v>
      </c>
      <c r="B312" t="s">
        <v>53</v>
      </c>
      <c r="E312">
        <v>20432</v>
      </c>
      <c r="F312" t="s">
        <v>154</v>
      </c>
      <c r="G312" t="s">
        <v>60</v>
      </c>
      <c r="H312">
        <v>47489</v>
      </c>
      <c r="J312" t="s">
        <v>154</v>
      </c>
      <c r="K312" t="s">
        <v>60</v>
      </c>
      <c r="L312">
        <v>48578</v>
      </c>
      <c r="M312" t="s">
        <v>57</v>
      </c>
      <c r="O312">
        <v>1.8</v>
      </c>
      <c r="P312">
        <v>0.3</v>
      </c>
      <c r="Q312">
        <v>2874</v>
      </c>
    </row>
    <row r="313" spans="1:17" x14ac:dyDescent="0.2">
      <c r="A313">
        <v>691173</v>
      </c>
      <c r="B313" t="s">
        <v>53</v>
      </c>
      <c r="E313">
        <v>74472</v>
      </c>
      <c r="F313" t="s">
        <v>155</v>
      </c>
      <c r="G313" t="s">
        <v>60</v>
      </c>
      <c r="H313">
        <v>48578</v>
      </c>
      <c r="I313" t="s">
        <v>77</v>
      </c>
      <c r="J313" t="s">
        <v>154</v>
      </c>
      <c r="K313" t="s">
        <v>60</v>
      </c>
      <c r="L313">
        <v>48578</v>
      </c>
      <c r="M313" t="s">
        <v>62</v>
      </c>
      <c r="O313">
        <v>2.5880000000000001</v>
      </c>
      <c r="P313">
        <v>0.78100000000000003</v>
      </c>
      <c r="Q313">
        <v>24982</v>
      </c>
    </row>
    <row r="314" spans="1:17" x14ac:dyDescent="0.2">
      <c r="A314">
        <v>1033876</v>
      </c>
      <c r="B314" t="s">
        <v>53</v>
      </c>
      <c r="E314">
        <v>123875</v>
      </c>
      <c r="F314" t="s">
        <v>154</v>
      </c>
      <c r="G314" t="s">
        <v>60</v>
      </c>
      <c r="H314">
        <v>47489</v>
      </c>
      <c r="J314" t="s">
        <v>154</v>
      </c>
      <c r="K314" t="s">
        <v>60</v>
      </c>
      <c r="L314">
        <v>48578</v>
      </c>
      <c r="M314" t="s">
        <v>64</v>
      </c>
      <c r="O314">
        <v>2.5880000000000001</v>
      </c>
      <c r="P314">
        <v>1.17E-2</v>
      </c>
      <c r="Q314">
        <v>40654</v>
      </c>
    </row>
    <row r="315" spans="1:17" x14ac:dyDescent="0.2">
      <c r="A315">
        <v>638687</v>
      </c>
      <c r="B315" t="s">
        <v>53</v>
      </c>
      <c r="E315">
        <v>68712</v>
      </c>
      <c r="F315" t="s">
        <v>156</v>
      </c>
      <c r="G315" t="s">
        <v>157</v>
      </c>
      <c r="H315">
        <v>104923</v>
      </c>
      <c r="J315" t="s">
        <v>158</v>
      </c>
      <c r="K315" t="s">
        <v>157</v>
      </c>
      <c r="L315">
        <v>103749</v>
      </c>
      <c r="M315" t="s">
        <v>159</v>
      </c>
      <c r="O315">
        <v>4.2</v>
      </c>
      <c r="P315">
        <v>3.2</v>
      </c>
      <c r="Q315">
        <v>1478</v>
      </c>
    </row>
    <row r="316" spans="1:17" x14ac:dyDescent="0.2">
      <c r="A316">
        <v>370450</v>
      </c>
      <c r="B316" t="s">
        <v>53</v>
      </c>
      <c r="E316">
        <v>35076</v>
      </c>
      <c r="F316" t="s">
        <v>160</v>
      </c>
      <c r="G316" t="s">
        <v>55</v>
      </c>
      <c r="H316">
        <v>41800</v>
      </c>
      <c r="J316" t="s">
        <v>161</v>
      </c>
      <c r="K316" t="s">
        <v>55</v>
      </c>
      <c r="L316">
        <v>41800</v>
      </c>
      <c r="M316" t="s">
        <v>80</v>
      </c>
      <c r="N316" t="s">
        <v>64</v>
      </c>
      <c r="O316">
        <v>5.3330000000000002</v>
      </c>
      <c r="P316">
        <v>1.17E-2</v>
      </c>
      <c r="Q316">
        <v>9424</v>
      </c>
    </row>
    <row r="317" spans="1:17" x14ac:dyDescent="0.2">
      <c r="A317">
        <v>373548</v>
      </c>
      <c r="B317" t="s">
        <v>53</v>
      </c>
      <c r="E317">
        <v>35358</v>
      </c>
      <c r="F317" t="s">
        <v>160</v>
      </c>
      <c r="G317" t="s">
        <v>55</v>
      </c>
      <c r="H317">
        <v>41800</v>
      </c>
      <c r="J317" t="s">
        <v>161</v>
      </c>
      <c r="K317" t="s">
        <v>55</v>
      </c>
      <c r="L317">
        <v>41800</v>
      </c>
      <c r="M317" t="s">
        <v>71</v>
      </c>
      <c r="O317">
        <v>3.2</v>
      </c>
      <c r="P317">
        <v>2.5880000000000001</v>
      </c>
      <c r="Q317">
        <v>9534</v>
      </c>
    </row>
    <row r="318" spans="1:17" x14ac:dyDescent="0.2">
      <c r="A318">
        <v>375041</v>
      </c>
      <c r="B318" t="s">
        <v>53</v>
      </c>
      <c r="E318">
        <v>35428</v>
      </c>
      <c r="F318" t="s">
        <v>160</v>
      </c>
      <c r="G318" t="s">
        <v>55</v>
      </c>
      <c r="H318">
        <v>41800</v>
      </c>
      <c r="J318" t="s">
        <v>161</v>
      </c>
      <c r="K318" t="s">
        <v>55</v>
      </c>
      <c r="L318">
        <v>41800</v>
      </c>
      <c r="M318" t="s">
        <v>62</v>
      </c>
      <c r="O318">
        <v>2.5880000000000001</v>
      </c>
      <c r="P318">
        <v>0.78100000000000003</v>
      </c>
      <c r="Q318">
        <v>9534</v>
      </c>
    </row>
    <row r="319" spans="1:17" x14ac:dyDescent="0.2">
      <c r="A319">
        <v>375142</v>
      </c>
      <c r="B319" t="s">
        <v>53</v>
      </c>
      <c r="E319">
        <v>35431</v>
      </c>
      <c r="F319" t="s">
        <v>160</v>
      </c>
      <c r="G319" t="s">
        <v>55</v>
      </c>
      <c r="H319">
        <v>41800</v>
      </c>
      <c r="J319" t="s">
        <v>161</v>
      </c>
      <c r="K319" t="s">
        <v>55</v>
      </c>
      <c r="L319">
        <v>41800</v>
      </c>
      <c r="M319" t="s">
        <v>62</v>
      </c>
      <c r="O319">
        <v>2.5880000000000001</v>
      </c>
      <c r="P319">
        <v>0.78100000000000003</v>
      </c>
      <c r="Q319">
        <v>9534</v>
      </c>
    </row>
    <row r="320" spans="1:17" x14ac:dyDescent="0.2">
      <c r="A320">
        <v>375623</v>
      </c>
      <c r="B320" t="s">
        <v>53</v>
      </c>
      <c r="E320">
        <v>35457</v>
      </c>
      <c r="F320" t="s">
        <v>160</v>
      </c>
      <c r="G320" t="s">
        <v>55</v>
      </c>
      <c r="H320">
        <v>41800</v>
      </c>
      <c r="J320" t="s">
        <v>161</v>
      </c>
      <c r="K320" t="s">
        <v>55</v>
      </c>
      <c r="L320">
        <v>41800</v>
      </c>
      <c r="M320" t="s">
        <v>62</v>
      </c>
      <c r="O320">
        <v>2.5880000000000001</v>
      </c>
      <c r="P320">
        <v>0.78100000000000003</v>
      </c>
      <c r="Q320">
        <v>9534</v>
      </c>
    </row>
    <row r="321" spans="1:17" x14ac:dyDescent="0.2">
      <c r="A321">
        <v>379633</v>
      </c>
      <c r="B321" t="s">
        <v>53</v>
      </c>
      <c r="E321">
        <v>35905</v>
      </c>
      <c r="F321" t="s">
        <v>160</v>
      </c>
      <c r="G321" t="s">
        <v>55</v>
      </c>
      <c r="H321">
        <v>41800</v>
      </c>
      <c r="J321" t="s">
        <v>161</v>
      </c>
      <c r="K321" t="s">
        <v>55</v>
      </c>
      <c r="L321">
        <v>41800</v>
      </c>
      <c r="M321" t="s">
        <v>62</v>
      </c>
      <c r="O321">
        <v>2.5880000000000001</v>
      </c>
      <c r="P321">
        <v>0.78100000000000003</v>
      </c>
      <c r="Q321">
        <v>9643</v>
      </c>
    </row>
    <row r="322" spans="1:17" x14ac:dyDescent="0.2">
      <c r="A322">
        <v>381424</v>
      </c>
      <c r="B322" t="s">
        <v>53</v>
      </c>
      <c r="E322">
        <v>36216</v>
      </c>
      <c r="F322" t="s">
        <v>160</v>
      </c>
      <c r="G322" t="s">
        <v>55</v>
      </c>
      <c r="H322">
        <v>41800</v>
      </c>
      <c r="J322" t="s">
        <v>161</v>
      </c>
      <c r="K322" t="s">
        <v>55</v>
      </c>
      <c r="L322">
        <v>41800</v>
      </c>
      <c r="M322" t="s">
        <v>67</v>
      </c>
      <c r="O322">
        <v>0.78100000000000003</v>
      </c>
      <c r="P322">
        <v>0.126</v>
      </c>
      <c r="Q322">
        <v>9643</v>
      </c>
    </row>
    <row r="323" spans="1:17" x14ac:dyDescent="0.2">
      <c r="A323">
        <v>381435</v>
      </c>
      <c r="B323" t="s">
        <v>53</v>
      </c>
      <c r="E323">
        <v>36217</v>
      </c>
      <c r="F323" t="s">
        <v>160</v>
      </c>
      <c r="G323" t="s">
        <v>55</v>
      </c>
      <c r="H323">
        <v>41800</v>
      </c>
      <c r="J323" t="s">
        <v>161</v>
      </c>
      <c r="K323" t="s">
        <v>55</v>
      </c>
      <c r="L323">
        <v>41800</v>
      </c>
      <c r="M323" t="s">
        <v>67</v>
      </c>
      <c r="O323">
        <v>0.78100000000000003</v>
      </c>
      <c r="P323">
        <v>0.126</v>
      </c>
      <c r="Q323">
        <v>9643</v>
      </c>
    </row>
    <row r="324" spans="1:17" x14ac:dyDescent="0.2">
      <c r="A324">
        <v>381447</v>
      </c>
      <c r="B324" t="s">
        <v>53</v>
      </c>
      <c r="E324">
        <v>36218</v>
      </c>
      <c r="F324" t="s">
        <v>160</v>
      </c>
      <c r="G324" t="s">
        <v>55</v>
      </c>
      <c r="H324">
        <v>41800</v>
      </c>
      <c r="J324" t="s">
        <v>161</v>
      </c>
      <c r="K324" t="s">
        <v>55</v>
      </c>
      <c r="L324">
        <v>41800</v>
      </c>
      <c r="M324" t="s">
        <v>67</v>
      </c>
      <c r="O324">
        <v>0.78100000000000003</v>
      </c>
      <c r="P324">
        <v>0.126</v>
      </c>
      <c r="Q324">
        <v>9643</v>
      </c>
    </row>
    <row r="325" spans="1:17" x14ac:dyDescent="0.2">
      <c r="A325">
        <v>381494</v>
      </c>
      <c r="B325" t="s">
        <v>53</v>
      </c>
      <c r="E325">
        <v>33874</v>
      </c>
      <c r="F325" t="s">
        <v>160</v>
      </c>
      <c r="G325" t="s">
        <v>55</v>
      </c>
      <c r="H325">
        <v>41800</v>
      </c>
      <c r="J325" t="s">
        <v>161</v>
      </c>
      <c r="K325" t="s">
        <v>55</v>
      </c>
      <c r="L325">
        <v>41800</v>
      </c>
      <c r="M325" t="s">
        <v>64</v>
      </c>
      <c r="O325">
        <v>2.5880000000000001</v>
      </c>
      <c r="P325">
        <v>1.17E-2</v>
      </c>
      <c r="Q325">
        <v>9643</v>
      </c>
    </row>
    <row r="326" spans="1:17" x14ac:dyDescent="0.2">
      <c r="A326">
        <v>485277</v>
      </c>
      <c r="B326" t="s">
        <v>53</v>
      </c>
      <c r="E326">
        <v>48587</v>
      </c>
      <c r="F326" t="s">
        <v>162</v>
      </c>
      <c r="G326" t="s">
        <v>60</v>
      </c>
      <c r="H326">
        <v>41800</v>
      </c>
      <c r="I326" t="s">
        <v>61</v>
      </c>
      <c r="J326" t="s">
        <v>161</v>
      </c>
      <c r="K326" t="s">
        <v>55</v>
      </c>
      <c r="L326">
        <v>41800</v>
      </c>
      <c r="M326" t="s">
        <v>84</v>
      </c>
      <c r="O326">
        <v>0.126</v>
      </c>
      <c r="P326">
        <v>1.17E-2</v>
      </c>
      <c r="Q326">
        <v>12964</v>
      </c>
    </row>
    <row r="327" spans="1:17" x14ac:dyDescent="0.2">
      <c r="A327">
        <v>485330</v>
      </c>
      <c r="B327" t="s">
        <v>53</v>
      </c>
      <c r="E327">
        <v>48581</v>
      </c>
      <c r="F327" t="s">
        <v>162</v>
      </c>
      <c r="G327" t="s">
        <v>60</v>
      </c>
      <c r="H327">
        <v>41800</v>
      </c>
      <c r="I327" t="s">
        <v>61</v>
      </c>
      <c r="J327" t="s">
        <v>161</v>
      </c>
      <c r="K327" t="s">
        <v>55</v>
      </c>
      <c r="L327">
        <v>41800</v>
      </c>
      <c r="M327" t="s">
        <v>67</v>
      </c>
      <c r="O327">
        <v>0.78100000000000003</v>
      </c>
      <c r="P327">
        <v>0.126</v>
      </c>
      <c r="Q327">
        <v>12964</v>
      </c>
    </row>
    <row r="328" spans="1:17" x14ac:dyDescent="0.2">
      <c r="A328">
        <v>494674</v>
      </c>
      <c r="B328" t="s">
        <v>53</v>
      </c>
      <c r="E328">
        <v>49997</v>
      </c>
      <c r="F328" t="s">
        <v>160</v>
      </c>
      <c r="G328" t="s">
        <v>55</v>
      </c>
      <c r="H328">
        <v>41800</v>
      </c>
      <c r="J328" t="s">
        <v>161</v>
      </c>
      <c r="K328" t="s">
        <v>55</v>
      </c>
      <c r="L328">
        <v>41800</v>
      </c>
      <c r="M328" t="s">
        <v>62</v>
      </c>
      <c r="N328" t="s">
        <v>67</v>
      </c>
      <c r="O328">
        <v>2.5880000000000001</v>
      </c>
      <c r="P328">
        <v>0.126</v>
      </c>
      <c r="Q328">
        <v>13429</v>
      </c>
    </row>
    <row r="329" spans="1:17" x14ac:dyDescent="0.2">
      <c r="A329">
        <v>497011</v>
      </c>
      <c r="B329" t="s">
        <v>53</v>
      </c>
      <c r="E329">
        <v>50196</v>
      </c>
      <c r="F329" t="s">
        <v>160</v>
      </c>
      <c r="G329" t="s">
        <v>55</v>
      </c>
      <c r="H329">
        <v>41800</v>
      </c>
      <c r="J329" t="s">
        <v>161</v>
      </c>
      <c r="K329" t="s">
        <v>55</v>
      </c>
      <c r="L329">
        <v>41800</v>
      </c>
      <c r="M329" t="s">
        <v>67</v>
      </c>
      <c r="O329">
        <v>0.78100000000000003</v>
      </c>
      <c r="P329">
        <v>0.126</v>
      </c>
      <c r="Q329">
        <v>9643</v>
      </c>
    </row>
    <row r="330" spans="1:17" x14ac:dyDescent="0.2">
      <c r="A330">
        <v>497712</v>
      </c>
      <c r="B330" t="s">
        <v>53</v>
      </c>
      <c r="E330">
        <v>50260</v>
      </c>
      <c r="F330" t="s">
        <v>160</v>
      </c>
      <c r="G330" t="s">
        <v>55</v>
      </c>
      <c r="H330">
        <v>41800</v>
      </c>
      <c r="J330" t="s">
        <v>161</v>
      </c>
      <c r="K330" t="s">
        <v>55</v>
      </c>
      <c r="L330">
        <v>41800</v>
      </c>
      <c r="M330" t="s">
        <v>67</v>
      </c>
      <c r="O330">
        <v>0.78100000000000003</v>
      </c>
      <c r="P330">
        <v>0.126</v>
      </c>
      <c r="Q330">
        <v>9643</v>
      </c>
    </row>
    <row r="331" spans="1:17" x14ac:dyDescent="0.2">
      <c r="A331">
        <v>683617</v>
      </c>
      <c r="B331" t="s">
        <v>53</v>
      </c>
      <c r="E331">
        <v>73706</v>
      </c>
      <c r="F331" t="s">
        <v>160</v>
      </c>
      <c r="G331" t="s">
        <v>55</v>
      </c>
      <c r="H331">
        <v>41800</v>
      </c>
      <c r="J331" t="s">
        <v>161</v>
      </c>
      <c r="K331" t="s">
        <v>55</v>
      </c>
      <c r="L331">
        <v>41800</v>
      </c>
      <c r="M331" t="s">
        <v>103</v>
      </c>
      <c r="O331">
        <v>1.17E-2</v>
      </c>
      <c r="P331">
        <v>0</v>
      </c>
      <c r="Q331">
        <v>24706</v>
      </c>
    </row>
    <row r="332" spans="1:17" x14ac:dyDescent="0.2">
      <c r="A332">
        <v>690891</v>
      </c>
      <c r="B332" t="s">
        <v>53</v>
      </c>
      <c r="E332">
        <v>74336</v>
      </c>
      <c r="F332" t="s">
        <v>160</v>
      </c>
      <c r="G332" t="s">
        <v>55</v>
      </c>
      <c r="H332">
        <v>41800</v>
      </c>
      <c r="J332" t="s">
        <v>161</v>
      </c>
      <c r="K332" t="s">
        <v>55</v>
      </c>
      <c r="L332">
        <v>41800</v>
      </c>
      <c r="M332" t="s">
        <v>67</v>
      </c>
      <c r="O332">
        <v>0.78100000000000003</v>
      </c>
      <c r="P332">
        <v>0.126</v>
      </c>
      <c r="Q332">
        <v>24963</v>
      </c>
    </row>
    <row r="333" spans="1:17" x14ac:dyDescent="0.2">
      <c r="A333">
        <v>691177</v>
      </c>
      <c r="B333" t="s">
        <v>53</v>
      </c>
      <c r="E333">
        <v>74472</v>
      </c>
      <c r="F333" t="s">
        <v>160</v>
      </c>
      <c r="G333" t="s">
        <v>55</v>
      </c>
      <c r="H333">
        <v>41800</v>
      </c>
      <c r="J333" t="s">
        <v>161</v>
      </c>
      <c r="K333" t="s">
        <v>55</v>
      </c>
      <c r="L333">
        <v>41800</v>
      </c>
      <c r="M333" t="s">
        <v>62</v>
      </c>
      <c r="O333">
        <v>2.5880000000000001</v>
      </c>
      <c r="P333">
        <v>0.78100000000000003</v>
      </c>
      <c r="Q333">
        <v>24982</v>
      </c>
    </row>
    <row r="334" spans="1:17" x14ac:dyDescent="0.2">
      <c r="A334">
        <v>1383224</v>
      </c>
      <c r="B334" t="s">
        <v>53</v>
      </c>
      <c r="E334">
        <v>189574</v>
      </c>
      <c r="F334" t="s">
        <v>160</v>
      </c>
      <c r="G334" t="s">
        <v>55</v>
      </c>
      <c r="H334">
        <v>41800</v>
      </c>
      <c r="J334" t="s">
        <v>161</v>
      </c>
      <c r="K334" t="s">
        <v>55</v>
      </c>
      <c r="L334">
        <v>41800</v>
      </c>
      <c r="M334" t="s">
        <v>62</v>
      </c>
      <c r="O334">
        <v>2.5880000000000001</v>
      </c>
      <c r="P334">
        <v>0.78100000000000003</v>
      </c>
      <c r="Q334">
        <v>63715</v>
      </c>
    </row>
    <row r="335" spans="1:17" x14ac:dyDescent="0.2">
      <c r="A335">
        <v>356154</v>
      </c>
      <c r="B335" t="s">
        <v>53</v>
      </c>
      <c r="E335">
        <v>32198</v>
      </c>
      <c r="F335" t="s">
        <v>163</v>
      </c>
      <c r="G335" t="s">
        <v>60</v>
      </c>
      <c r="H335">
        <v>233630</v>
      </c>
      <c r="J335" t="s">
        <v>164</v>
      </c>
      <c r="K335" t="s">
        <v>60</v>
      </c>
      <c r="L335">
        <v>104199</v>
      </c>
      <c r="M335" t="s">
        <v>62</v>
      </c>
      <c r="O335">
        <v>2.5880000000000001</v>
      </c>
      <c r="P335">
        <v>0.78100000000000003</v>
      </c>
      <c r="Q335">
        <v>8655</v>
      </c>
    </row>
    <row r="336" spans="1:17" x14ac:dyDescent="0.2">
      <c r="A336">
        <v>357152</v>
      </c>
      <c r="B336" t="s">
        <v>53</v>
      </c>
      <c r="E336">
        <v>34008</v>
      </c>
      <c r="F336" t="s">
        <v>163</v>
      </c>
      <c r="G336" t="s">
        <v>60</v>
      </c>
      <c r="H336">
        <v>233630</v>
      </c>
      <c r="J336" t="s">
        <v>164</v>
      </c>
      <c r="K336" t="s">
        <v>60</v>
      </c>
      <c r="L336">
        <v>104199</v>
      </c>
      <c r="M336" t="s">
        <v>62</v>
      </c>
      <c r="O336">
        <v>2.5880000000000001</v>
      </c>
      <c r="P336">
        <v>0.78100000000000003</v>
      </c>
      <c r="Q336">
        <v>8655</v>
      </c>
    </row>
    <row r="337" spans="1:17" x14ac:dyDescent="0.2">
      <c r="A337">
        <v>357216</v>
      </c>
      <c r="B337" t="s">
        <v>53</v>
      </c>
      <c r="E337">
        <v>34010</v>
      </c>
      <c r="F337" t="s">
        <v>163</v>
      </c>
      <c r="G337" t="s">
        <v>60</v>
      </c>
      <c r="H337">
        <v>233630</v>
      </c>
      <c r="J337" t="s">
        <v>164</v>
      </c>
      <c r="K337" t="s">
        <v>60</v>
      </c>
      <c r="L337">
        <v>104199</v>
      </c>
      <c r="M337" t="s">
        <v>67</v>
      </c>
      <c r="O337">
        <v>0.78100000000000003</v>
      </c>
      <c r="P337">
        <v>0.126</v>
      </c>
      <c r="Q337">
        <v>8655</v>
      </c>
    </row>
    <row r="338" spans="1:17" x14ac:dyDescent="0.2">
      <c r="A338">
        <v>360286</v>
      </c>
      <c r="B338" t="s">
        <v>53</v>
      </c>
      <c r="E338">
        <v>34127</v>
      </c>
      <c r="F338" t="s">
        <v>165</v>
      </c>
      <c r="G338" t="s">
        <v>60</v>
      </c>
      <c r="H338">
        <v>233630</v>
      </c>
      <c r="J338" t="s">
        <v>164</v>
      </c>
      <c r="K338" t="s">
        <v>60</v>
      </c>
      <c r="L338">
        <v>104199</v>
      </c>
      <c r="M338" t="s">
        <v>64</v>
      </c>
      <c r="O338">
        <v>2.5880000000000001</v>
      </c>
      <c r="P338">
        <v>1.17E-2</v>
      </c>
      <c r="Q338">
        <v>8650</v>
      </c>
    </row>
    <row r="339" spans="1:17" x14ac:dyDescent="0.2">
      <c r="A339">
        <v>369780</v>
      </c>
      <c r="B339" t="s">
        <v>53</v>
      </c>
      <c r="E339">
        <v>34940</v>
      </c>
      <c r="F339" t="s">
        <v>164</v>
      </c>
      <c r="G339" t="s">
        <v>60</v>
      </c>
      <c r="H339">
        <v>233630</v>
      </c>
      <c r="J339" t="s">
        <v>164</v>
      </c>
      <c r="K339" t="s">
        <v>60</v>
      </c>
      <c r="L339">
        <v>104199</v>
      </c>
      <c r="M339" t="s">
        <v>64</v>
      </c>
      <c r="O339">
        <v>2.5880000000000001</v>
      </c>
      <c r="P339">
        <v>1.17E-2</v>
      </c>
      <c r="Q339">
        <v>9383</v>
      </c>
    </row>
    <row r="340" spans="1:17" x14ac:dyDescent="0.2">
      <c r="A340">
        <v>374219</v>
      </c>
      <c r="B340" t="s">
        <v>53</v>
      </c>
      <c r="E340">
        <v>35370</v>
      </c>
      <c r="F340" t="s">
        <v>163</v>
      </c>
      <c r="G340" t="s">
        <v>60</v>
      </c>
      <c r="H340">
        <v>233630</v>
      </c>
      <c r="J340" t="s">
        <v>164</v>
      </c>
      <c r="K340" t="s">
        <v>60</v>
      </c>
      <c r="L340">
        <v>104199</v>
      </c>
      <c r="M340" t="s">
        <v>71</v>
      </c>
      <c r="O340">
        <v>3.2</v>
      </c>
      <c r="P340">
        <v>2.5880000000000001</v>
      </c>
      <c r="Q340">
        <v>9534</v>
      </c>
    </row>
    <row r="341" spans="1:17" x14ac:dyDescent="0.2">
      <c r="A341">
        <v>381473</v>
      </c>
      <c r="B341" t="s">
        <v>53</v>
      </c>
      <c r="E341">
        <v>36219</v>
      </c>
      <c r="F341" t="s">
        <v>163</v>
      </c>
      <c r="G341" t="s">
        <v>60</v>
      </c>
      <c r="H341">
        <v>233630</v>
      </c>
      <c r="J341" t="s">
        <v>164</v>
      </c>
      <c r="K341" t="s">
        <v>60</v>
      </c>
      <c r="L341">
        <v>104199</v>
      </c>
      <c r="M341" t="s">
        <v>67</v>
      </c>
      <c r="O341">
        <v>0.78100000000000003</v>
      </c>
      <c r="P341">
        <v>0.126</v>
      </c>
      <c r="Q341">
        <v>9643</v>
      </c>
    </row>
    <row r="342" spans="1:17" x14ac:dyDescent="0.2">
      <c r="A342">
        <v>382880</v>
      </c>
      <c r="B342" t="s">
        <v>53</v>
      </c>
      <c r="E342">
        <v>36428</v>
      </c>
      <c r="F342" t="s">
        <v>164</v>
      </c>
      <c r="G342" t="s">
        <v>60</v>
      </c>
      <c r="H342">
        <v>233630</v>
      </c>
      <c r="J342" t="s">
        <v>164</v>
      </c>
      <c r="K342" t="s">
        <v>60</v>
      </c>
      <c r="L342">
        <v>104199</v>
      </c>
      <c r="M342" t="s">
        <v>67</v>
      </c>
      <c r="O342">
        <v>0.78100000000000003</v>
      </c>
      <c r="P342">
        <v>0.126</v>
      </c>
      <c r="Q342">
        <v>9762</v>
      </c>
    </row>
    <row r="343" spans="1:17" x14ac:dyDescent="0.2">
      <c r="A343">
        <v>382918</v>
      </c>
      <c r="B343" t="s">
        <v>53</v>
      </c>
      <c r="E343">
        <v>36437</v>
      </c>
      <c r="F343" t="s">
        <v>164</v>
      </c>
      <c r="G343" t="s">
        <v>60</v>
      </c>
      <c r="H343">
        <v>233630</v>
      </c>
      <c r="J343" t="s">
        <v>164</v>
      </c>
      <c r="K343" t="s">
        <v>60</v>
      </c>
      <c r="L343">
        <v>104199</v>
      </c>
      <c r="M343" t="s">
        <v>67</v>
      </c>
      <c r="O343">
        <v>0.78100000000000003</v>
      </c>
      <c r="P343">
        <v>0.126</v>
      </c>
      <c r="Q343">
        <v>9762</v>
      </c>
    </row>
    <row r="344" spans="1:17" x14ac:dyDescent="0.2">
      <c r="A344">
        <v>382940</v>
      </c>
      <c r="B344" t="s">
        <v>53</v>
      </c>
      <c r="E344">
        <v>36439</v>
      </c>
      <c r="F344" t="s">
        <v>164</v>
      </c>
      <c r="G344" t="s">
        <v>60</v>
      </c>
      <c r="H344">
        <v>233630</v>
      </c>
      <c r="J344" t="s">
        <v>164</v>
      </c>
      <c r="K344" t="s">
        <v>60</v>
      </c>
      <c r="L344">
        <v>104199</v>
      </c>
      <c r="M344" t="s">
        <v>67</v>
      </c>
      <c r="O344">
        <v>0.78100000000000003</v>
      </c>
      <c r="P344">
        <v>0.126</v>
      </c>
      <c r="Q344">
        <v>9762</v>
      </c>
    </row>
    <row r="345" spans="1:17" x14ac:dyDescent="0.2">
      <c r="A345">
        <v>411496</v>
      </c>
      <c r="B345" t="s">
        <v>53</v>
      </c>
      <c r="E345">
        <v>39797</v>
      </c>
      <c r="F345" t="s">
        <v>165</v>
      </c>
      <c r="G345" t="s">
        <v>60</v>
      </c>
      <c r="H345">
        <v>233630</v>
      </c>
      <c r="J345" t="s">
        <v>164</v>
      </c>
      <c r="K345" t="s">
        <v>60</v>
      </c>
      <c r="L345">
        <v>104199</v>
      </c>
      <c r="M345" t="s">
        <v>62</v>
      </c>
      <c r="O345">
        <v>2.5880000000000001</v>
      </c>
      <c r="P345">
        <v>0.78100000000000003</v>
      </c>
      <c r="Q345">
        <v>10779</v>
      </c>
    </row>
    <row r="346" spans="1:17" x14ac:dyDescent="0.2">
      <c r="A346">
        <v>494692</v>
      </c>
      <c r="B346" t="s">
        <v>53</v>
      </c>
      <c r="E346">
        <v>49999</v>
      </c>
      <c r="F346" t="s">
        <v>164</v>
      </c>
      <c r="G346" t="s">
        <v>60</v>
      </c>
      <c r="H346">
        <v>233630</v>
      </c>
      <c r="J346" t="s">
        <v>164</v>
      </c>
      <c r="K346" t="s">
        <v>60</v>
      </c>
      <c r="L346">
        <v>104199</v>
      </c>
      <c r="M346" t="s">
        <v>67</v>
      </c>
      <c r="O346">
        <v>0.78100000000000003</v>
      </c>
      <c r="P346">
        <v>0.126</v>
      </c>
      <c r="Q346">
        <v>13430</v>
      </c>
    </row>
    <row r="347" spans="1:17" x14ac:dyDescent="0.2">
      <c r="A347">
        <v>497454</v>
      </c>
      <c r="B347" t="s">
        <v>53</v>
      </c>
      <c r="E347">
        <v>50242</v>
      </c>
      <c r="F347" t="s">
        <v>163</v>
      </c>
      <c r="G347" t="s">
        <v>60</v>
      </c>
      <c r="H347">
        <v>233630</v>
      </c>
      <c r="J347" t="s">
        <v>164</v>
      </c>
      <c r="K347" t="s">
        <v>60</v>
      </c>
      <c r="L347">
        <v>104199</v>
      </c>
      <c r="M347" t="s">
        <v>64</v>
      </c>
      <c r="O347">
        <v>2.5880000000000001</v>
      </c>
      <c r="P347">
        <v>1.17E-2</v>
      </c>
      <c r="Q347">
        <v>9643</v>
      </c>
    </row>
    <row r="348" spans="1:17" x14ac:dyDescent="0.2">
      <c r="A348">
        <v>196673</v>
      </c>
      <c r="B348" t="s">
        <v>53</v>
      </c>
      <c r="E348">
        <v>20277</v>
      </c>
      <c r="F348" t="s">
        <v>166</v>
      </c>
      <c r="G348" t="s">
        <v>60</v>
      </c>
      <c r="H348">
        <v>47507</v>
      </c>
      <c r="J348" t="s">
        <v>167</v>
      </c>
      <c r="K348" t="s">
        <v>60</v>
      </c>
      <c r="L348">
        <v>47507</v>
      </c>
      <c r="M348" t="s">
        <v>57</v>
      </c>
      <c r="O348">
        <v>1.8</v>
      </c>
      <c r="P348">
        <v>0.3</v>
      </c>
      <c r="Q348">
        <v>1764</v>
      </c>
    </row>
    <row r="349" spans="1:17" x14ac:dyDescent="0.2">
      <c r="A349">
        <v>197345</v>
      </c>
      <c r="B349" t="s">
        <v>53</v>
      </c>
      <c r="E349">
        <v>20325</v>
      </c>
      <c r="F349" t="s">
        <v>167</v>
      </c>
      <c r="G349" t="s">
        <v>60</v>
      </c>
      <c r="H349">
        <v>47507</v>
      </c>
      <c r="J349" t="s">
        <v>167</v>
      </c>
      <c r="K349" t="s">
        <v>60</v>
      </c>
      <c r="L349">
        <v>47507</v>
      </c>
      <c r="M349" t="s">
        <v>57</v>
      </c>
      <c r="O349">
        <v>1.8</v>
      </c>
      <c r="P349">
        <v>0.3</v>
      </c>
      <c r="Q349">
        <v>2772</v>
      </c>
    </row>
    <row r="350" spans="1:17" x14ac:dyDescent="0.2">
      <c r="A350">
        <v>198247</v>
      </c>
      <c r="B350" t="s">
        <v>53</v>
      </c>
      <c r="E350">
        <v>20434</v>
      </c>
      <c r="F350" t="s">
        <v>167</v>
      </c>
      <c r="G350" t="s">
        <v>60</v>
      </c>
      <c r="H350">
        <v>47507</v>
      </c>
      <c r="J350" t="s">
        <v>167</v>
      </c>
      <c r="K350" t="s">
        <v>60</v>
      </c>
      <c r="L350">
        <v>47507</v>
      </c>
      <c r="M350" t="s">
        <v>57</v>
      </c>
      <c r="O350">
        <v>1.8</v>
      </c>
      <c r="P350">
        <v>0.3</v>
      </c>
      <c r="Q350">
        <v>2048</v>
      </c>
    </row>
    <row r="351" spans="1:17" x14ac:dyDescent="0.2">
      <c r="A351">
        <v>198268</v>
      </c>
      <c r="B351" t="s">
        <v>53</v>
      </c>
      <c r="E351">
        <v>20437</v>
      </c>
      <c r="F351" t="s">
        <v>167</v>
      </c>
      <c r="G351" t="s">
        <v>60</v>
      </c>
      <c r="H351">
        <v>47507</v>
      </c>
      <c r="J351" t="s">
        <v>167</v>
      </c>
      <c r="K351" t="s">
        <v>60</v>
      </c>
      <c r="L351">
        <v>47507</v>
      </c>
      <c r="M351" t="s">
        <v>57</v>
      </c>
      <c r="O351">
        <v>1.8</v>
      </c>
      <c r="P351">
        <v>0.3</v>
      </c>
      <c r="Q351">
        <v>2626</v>
      </c>
    </row>
    <row r="352" spans="1:17" x14ac:dyDescent="0.2">
      <c r="A352">
        <v>198271</v>
      </c>
      <c r="B352" t="s">
        <v>53</v>
      </c>
      <c r="E352">
        <v>20438</v>
      </c>
      <c r="F352" t="s">
        <v>167</v>
      </c>
      <c r="G352" t="s">
        <v>60</v>
      </c>
      <c r="H352">
        <v>47507</v>
      </c>
      <c r="J352" t="s">
        <v>167</v>
      </c>
      <c r="K352" t="s">
        <v>60</v>
      </c>
      <c r="L352">
        <v>47507</v>
      </c>
      <c r="M352" t="s">
        <v>57</v>
      </c>
      <c r="O352">
        <v>1.8</v>
      </c>
      <c r="P352">
        <v>0.3</v>
      </c>
      <c r="Q352">
        <v>2626</v>
      </c>
    </row>
    <row r="353" spans="1:17" x14ac:dyDescent="0.2">
      <c r="A353">
        <v>198275</v>
      </c>
      <c r="B353" t="s">
        <v>53</v>
      </c>
      <c r="E353">
        <v>20439</v>
      </c>
      <c r="F353" t="s">
        <v>167</v>
      </c>
      <c r="G353" t="s">
        <v>60</v>
      </c>
      <c r="H353">
        <v>47507</v>
      </c>
      <c r="J353" t="s">
        <v>167</v>
      </c>
      <c r="K353" t="s">
        <v>60</v>
      </c>
      <c r="L353">
        <v>47507</v>
      </c>
      <c r="M353" t="s">
        <v>57</v>
      </c>
      <c r="O353">
        <v>1.8</v>
      </c>
      <c r="P353">
        <v>0.3</v>
      </c>
      <c r="Q353">
        <v>2626</v>
      </c>
    </row>
    <row r="354" spans="1:17" x14ac:dyDescent="0.2">
      <c r="A354">
        <v>198556</v>
      </c>
      <c r="B354" t="s">
        <v>53</v>
      </c>
      <c r="E354">
        <v>20483</v>
      </c>
      <c r="F354" t="s">
        <v>167</v>
      </c>
      <c r="G354" t="s">
        <v>60</v>
      </c>
      <c r="H354">
        <v>47507</v>
      </c>
      <c r="J354" t="s">
        <v>167</v>
      </c>
      <c r="K354" t="s">
        <v>60</v>
      </c>
      <c r="L354">
        <v>47507</v>
      </c>
      <c r="M354" t="s">
        <v>57</v>
      </c>
      <c r="O354">
        <v>1.8</v>
      </c>
      <c r="P354">
        <v>0.3</v>
      </c>
      <c r="Q354">
        <v>1784</v>
      </c>
    </row>
    <row r="355" spans="1:17" x14ac:dyDescent="0.2">
      <c r="A355">
        <v>199744</v>
      </c>
      <c r="B355" t="s">
        <v>53</v>
      </c>
      <c r="E355">
        <v>20626</v>
      </c>
      <c r="F355" t="s">
        <v>167</v>
      </c>
      <c r="G355" t="s">
        <v>60</v>
      </c>
      <c r="H355">
        <v>47507</v>
      </c>
      <c r="J355" t="s">
        <v>167</v>
      </c>
      <c r="K355" t="s">
        <v>60</v>
      </c>
      <c r="L355">
        <v>47507</v>
      </c>
      <c r="M355" t="s">
        <v>84</v>
      </c>
      <c r="O355">
        <v>0.126</v>
      </c>
      <c r="P355">
        <v>1.17E-2</v>
      </c>
      <c r="Q355">
        <v>1784</v>
      </c>
    </row>
    <row r="356" spans="1:17" x14ac:dyDescent="0.2">
      <c r="A356">
        <v>842574</v>
      </c>
      <c r="B356" t="s">
        <v>53</v>
      </c>
      <c r="E356">
        <v>93528</v>
      </c>
      <c r="F356" t="s">
        <v>167</v>
      </c>
      <c r="G356" t="s">
        <v>60</v>
      </c>
      <c r="H356">
        <v>47507</v>
      </c>
      <c r="J356" t="s">
        <v>167</v>
      </c>
      <c r="K356" t="s">
        <v>60</v>
      </c>
      <c r="L356">
        <v>47507</v>
      </c>
      <c r="M356" t="s">
        <v>84</v>
      </c>
      <c r="O356">
        <v>0.126</v>
      </c>
      <c r="P356">
        <v>1.17E-2</v>
      </c>
      <c r="Q356">
        <v>31647</v>
      </c>
    </row>
    <row r="357" spans="1:17" x14ac:dyDescent="0.2">
      <c r="A357">
        <v>649145</v>
      </c>
      <c r="B357" t="s">
        <v>53</v>
      </c>
      <c r="C357">
        <v>19163</v>
      </c>
      <c r="E357">
        <v>70130</v>
      </c>
      <c r="F357" t="s">
        <v>168</v>
      </c>
      <c r="G357" t="s">
        <v>60</v>
      </c>
      <c r="H357">
        <v>47508</v>
      </c>
      <c r="J357" t="s">
        <v>169</v>
      </c>
      <c r="K357" t="s">
        <v>60</v>
      </c>
      <c r="L357">
        <v>47508</v>
      </c>
      <c r="M357" t="s">
        <v>131</v>
      </c>
      <c r="O357">
        <v>0.3</v>
      </c>
      <c r="P357">
        <v>1.2E-2</v>
      </c>
      <c r="Q357">
        <v>23548</v>
      </c>
    </row>
    <row r="358" spans="1:17" x14ac:dyDescent="0.2">
      <c r="A358">
        <v>376019</v>
      </c>
      <c r="B358" t="s">
        <v>53</v>
      </c>
      <c r="E358">
        <v>35473</v>
      </c>
      <c r="F358" t="s">
        <v>170</v>
      </c>
      <c r="G358" t="s">
        <v>60</v>
      </c>
      <c r="H358">
        <v>41839</v>
      </c>
      <c r="I358" t="s">
        <v>171</v>
      </c>
      <c r="J358" t="s">
        <v>32</v>
      </c>
      <c r="K358" t="s">
        <v>55</v>
      </c>
      <c r="L358">
        <v>41810</v>
      </c>
      <c r="M358" t="s">
        <v>80</v>
      </c>
      <c r="N358" t="s">
        <v>64</v>
      </c>
      <c r="O358">
        <v>5.3330000000000002</v>
      </c>
      <c r="P358">
        <v>1.17E-2</v>
      </c>
      <c r="Q358">
        <v>9534</v>
      </c>
    </row>
    <row r="359" spans="1:17" x14ac:dyDescent="0.2">
      <c r="A359">
        <v>356270</v>
      </c>
      <c r="B359" t="s">
        <v>53</v>
      </c>
      <c r="E359">
        <v>33974</v>
      </c>
      <c r="F359" t="s">
        <v>172</v>
      </c>
      <c r="G359" t="s">
        <v>60</v>
      </c>
      <c r="H359">
        <v>41810</v>
      </c>
      <c r="I359" t="s">
        <v>61</v>
      </c>
      <c r="J359" t="s">
        <v>32</v>
      </c>
      <c r="K359" t="s">
        <v>55</v>
      </c>
      <c r="L359">
        <v>41810</v>
      </c>
      <c r="M359" t="s">
        <v>62</v>
      </c>
      <c r="O359">
        <v>2.5880000000000001</v>
      </c>
      <c r="P359">
        <v>0.78100000000000003</v>
      </c>
      <c r="Q359">
        <v>8655</v>
      </c>
    </row>
    <row r="360" spans="1:17" x14ac:dyDescent="0.2">
      <c r="A360">
        <v>356271</v>
      </c>
      <c r="B360" t="s">
        <v>53</v>
      </c>
      <c r="E360">
        <v>33974</v>
      </c>
      <c r="F360" t="s">
        <v>173</v>
      </c>
      <c r="G360" t="s">
        <v>60</v>
      </c>
      <c r="H360">
        <v>41810</v>
      </c>
      <c r="I360" t="s">
        <v>61</v>
      </c>
      <c r="J360" t="s">
        <v>32</v>
      </c>
      <c r="K360" t="s">
        <v>55</v>
      </c>
      <c r="L360">
        <v>41810</v>
      </c>
      <c r="M360" t="s">
        <v>62</v>
      </c>
      <c r="O360">
        <v>2.5880000000000001</v>
      </c>
      <c r="P360">
        <v>0.78100000000000003</v>
      </c>
      <c r="Q360">
        <v>8655</v>
      </c>
    </row>
    <row r="361" spans="1:17" x14ac:dyDescent="0.2">
      <c r="A361">
        <v>357125</v>
      </c>
      <c r="B361" t="s">
        <v>53</v>
      </c>
      <c r="E361">
        <v>33975</v>
      </c>
      <c r="F361" t="s">
        <v>174</v>
      </c>
      <c r="G361" t="s">
        <v>60</v>
      </c>
      <c r="H361">
        <v>41810</v>
      </c>
      <c r="I361" t="s">
        <v>61</v>
      </c>
      <c r="J361" t="s">
        <v>32</v>
      </c>
      <c r="K361" t="s">
        <v>55</v>
      </c>
      <c r="L361">
        <v>41810</v>
      </c>
      <c r="M361" t="s">
        <v>62</v>
      </c>
      <c r="O361">
        <v>2.5880000000000001</v>
      </c>
      <c r="P361">
        <v>0.78100000000000003</v>
      </c>
      <c r="Q361">
        <v>8655</v>
      </c>
    </row>
    <row r="362" spans="1:17" x14ac:dyDescent="0.2">
      <c r="A362">
        <v>357126</v>
      </c>
      <c r="B362" t="s">
        <v>53</v>
      </c>
      <c r="E362">
        <v>33975</v>
      </c>
      <c r="F362" t="s">
        <v>175</v>
      </c>
      <c r="G362" t="s">
        <v>60</v>
      </c>
      <c r="H362">
        <v>41810</v>
      </c>
      <c r="I362" t="s">
        <v>61</v>
      </c>
      <c r="J362" t="s">
        <v>32</v>
      </c>
      <c r="K362" t="s">
        <v>55</v>
      </c>
      <c r="L362">
        <v>41810</v>
      </c>
      <c r="M362" t="s">
        <v>62</v>
      </c>
      <c r="O362">
        <v>2.5880000000000001</v>
      </c>
      <c r="P362">
        <v>0.78100000000000003</v>
      </c>
      <c r="Q362">
        <v>8655</v>
      </c>
    </row>
    <row r="363" spans="1:17" x14ac:dyDescent="0.2">
      <c r="A363">
        <v>357147</v>
      </c>
      <c r="B363" t="s">
        <v>53</v>
      </c>
      <c r="E363">
        <v>34008</v>
      </c>
      <c r="F363" t="s">
        <v>174</v>
      </c>
      <c r="G363" t="s">
        <v>60</v>
      </c>
      <c r="H363">
        <v>41810</v>
      </c>
      <c r="I363" t="s">
        <v>61</v>
      </c>
      <c r="J363" t="s">
        <v>32</v>
      </c>
      <c r="K363" t="s">
        <v>55</v>
      </c>
      <c r="L363">
        <v>41810</v>
      </c>
      <c r="M363" t="s">
        <v>62</v>
      </c>
      <c r="O363">
        <v>2.5880000000000001</v>
      </c>
      <c r="P363">
        <v>0.78100000000000003</v>
      </c>
      <c r="Q363">
        <v>8655</v>
      </c>
    </row>
    <row r="364" spans="1:17" x14ac:dyDescent="0.2">
      <c r="A364">
        <v>357148</v>
      </c>
      <c r="B364" t="s">
        <v>53</v>
      </c>
      <c r="E364">
        <v>34008</v>
      </c>
      <c r="F364" t="s">
        <v>176</v>
      </c>
      <c r="G364" t="s">
        <v>60</v>
      </c>
      <c r="H364">
        <v>41810</v>
      </c>
      <c r="I364" t="s">
        <v>61</v>
      </c>
      <c r="J364" t="s">
        <v>32</v>
      </c>
      <c r="K364" t="s">
        <v>55</v>
      </c>
      <c r="L364">
        <v>41810</v>
      </c>
      <c r="M364" t="s">
        <v>62</v>
      </c>
      <c r="O364">
        <v>2.5880000000000001</v>
      </c>
      <c r="P364">
        <v>0.78100000000000003</v>
      </c>
      <c r="Q364">
        <v>8655</v>
      </c>
    </row>
    <row r="365" spans="1:17" x14ac:dyDescent="0.2">
      <c r="A365">
        <v>357149</v>
      </c>
      <c r="B365" t="s">
        <v>53</v>
      </c>
      <c r="E365">
        <v>34008</v>
      </c>
      <c r="F365" t="s">
        <v>175</v>
      </c>
      <c r="G365" t="s">
        <v>60</v>
      </c>
      <c r="H365">
        <v>41810</v>
      </c>
      <c r="I365" t="s">
        <v>61</v>
      </c>
      <c r="J365" t="s">
        <v>32</v>
      </c>
      <c r="K365" t="s">
        <v>55</v>
      </c>
      <c r="L365">
        <v>41810</v>
      </c>
      <c r="M365" t="s">
        <v>62</v>
      </c>
      <c r="O365">
        <v>2.5880000000000001</v>
      </c>
      <c r="P365">
        <v>0.78100000000000003</v>
      </c>
      <c r="Q365">
        <v>8655</v>
      </c>
    </row>
    <row r="366" spans="1:17" x14ac:dyDescent="0.2">
      <c r="A366">
        <v>357150</v>
      </c>
      <c r="B366" t="s">
        <v>53</v>
      </c>
      <c r="E366">
        <v>34008</v>
      </c>
      <c r="F366" t="s">
        <v>177</v>
      </c>
      <c r="G366" t="s">
        <v>60</v>
      </c>
      <c r="H366">
        <v>41810</v>
      </c>
      <c r="I366" t="s">
        <v>61</v>
      </c>
      <c r="J366" t="s">
        <v>32</v>
      </c>
      <c r="K366" t="s">
        <v>55</v>
      </c>
      <c r="L366">
        <v>41810</v>
      </c>
      <c r="M366" t="s">
        <v>62</v>
      </c>
      <c r="O366">
        <v>2.5880000000000001</v>
      </c>
      <c r="P366">
        <v>0.78100000000000003</v>
      </c>
      <c r="Q366">
        <v>8655</v>
      </c>
    </row>
    <row r="367" spans="1:17" x14ac:dyDescent="0.2">
      <c r="A367">
        <v>357151</v>
      </c>
      <c r="B367" t="s">
        <v>53</v>
      </c>
      <c r="E367">
        <v>34008</v>
      </c>
      <c r="F367" t="s">
        <v>178</v>
      </c>
      <c r="G367" t="s">
        <v>60</v>
      </c>
      <c r="H367">
        <v>41810</v>
      </c>
      <c r="I367" t="s">
        <v>61</v>
      </c>
      <c r="J367" t="s">
        <v>32</v>
      </c>
      <c r="K367" t="s">
        <v>55</v>
      </c>
      <c r="L367">
        <v>41810</v>
      </c>
      <c r="M367" t="s">
        <v>62</v>
      </c>
      <c r="O367">
        <v>2.5880000000000001</v>
      </c>
      <c r="P367">
        <v>0.78100000000000003</v>
      </c>
      <c r="Q367">
        <v>8655</v>
      </c>
    </row>
    <row r="368" spans="1:17" x14ac:dyDescent="0.2">
      <c r="A368">
        <v>357180</v>
      </c>
      <c r="B368" t="s">
        <v>53</v>
      </c>
      <c r="E368">
        <v>34009</v>
      </c>
      <c r="F368" t="s">
        <v>174</v>
      </c>
      <c r="G368" t="s">
        <v>60</v>
      </c>
      <c r="H368">
        <v>41810</v>
      </c>
      <c r="I368" t="s">
        <v>61</v>
      </c>
      <c r="J368" t="s">
        <v>32</v>
      </c>
      <c r="K368" t="s">
        <v>55</v>
      </c>
      <c r="L368">
        <v>41810</v>
      </c>
      <c r="M368" t="s">
        <v>62</v>
      </c>
      <c r="O368">
        <v>2.5880000000000001</v>
      </c>
      <c r="P368">
        <v>0.78100000000000003</v>
      </c>
      <c r="Q368">
        <v>8655</v>
      </c>
    </row>
    <row r="369" spans="1:17" x14ac:dyDescent="0.2">
      <c r="A369">
        <v>357181</v>
      </c>
      <c r="B369" t="s">
        <v>53</v>
      </c>
      <c r="E369">
        <v>34009</v>
      </c>
      <c r="F369" t="s">
        <v>176</v>
      </c>
      <c r="G369" t="s">
        <v>60</v>
      </c>
      <c r="H369">
        <v>41810</v>
      </c>
      <c r="I369" t="s">
        <v>61</v>
      </c>
      <c r="J369" t="s">
        <v>32</v>
      </c>
      <c r="K369" t="s">
        <v>55</v>
      </c>
      <c r="L369">
        <v>41810</v>
      </c>
      <c r="M369" t="s">
        <v>62</v>
      </c>
      <c r="O369">
        <v>2.5880000000000001</v>
      </c>
      <c r="P369">
        <v>0.78100000000000003</v>
      </c>
      <c r="Q369">
        <v>8655</v>
      </c>
    </row>
    <row r="370" spans="1:17" x14ac:dyDescent="0.2">
      <c r="A370">
        <v>357182</v>
      </c>
      <c r="B370" t="s">
        <v>53</v>
      </c>
      <c r="E370">
        <v>34009</v>
      </c>
      <c r="F370" t="s">
        <v>175</v>
      </c>
      <c r="G370" t="s">
        <v>60</v>
      </c>
      <c r="H370">
        <v>41810</v>
      </c>
      <c r="I370" t="s">
        <v>61</v>
      </c>
      <c r="J370" t="s">
        <v>32</v>
      </c>
      <c r="K370" t="s">
        <v>55</v>
      </c>
      <c r="L370">
        <v>41810</v>
      </c>
      <c r="M370" t="s">
        <v>62</v>
      </c>
      <c r="O370">
        <v>2.5880000000000001</v>
      </c>
      <c r="P370">
        <v>0.78100000000000003</v>
      </c>
      <c r="Q370">
        <v>8655</v>
      </c>
    </row>
    <row r="371" spans="1:17" x14ac:dyDescent="0.2">
      <c r="A371">
        <v>357183</v>
      </c>
      <c r="B371" t="s">
        <v>53</v>
      </c>
      <c r="E371">
        <v>34009</v>
      </c>
      <c r="F371" t="s">
        <v>177</v>
      </c>
      <c r="G371" t="s">
        <v>60</v>
      </c>
      <c r="H371">
        <v>41810</v>
      </c>
      <c r="I371" t="s">
        <v>61</v>
      </c>
      <c r="J371" t="s">
        <v>32</v>
      </c>
      <c r="K371" t="s">
        <v>55</v>
      </c>
      <c r="L371">
        <v>41810</v>
      </c>
      <c r="M371" t="s">
        <v>62</v>
      </c>
      <c r="O371">
        <v>2.5880000000000001</v>
      </c>
      <c r="P371">
        <v>0.78100000000000003</v>
      </c>
      <c r="Q371">
        <v>8655</v>
      </c>
    </row>
    <row r="372" spans="1:17" x14ac:dyDescent="0.2">
      <c r="A372">
        <v>357184</v>
      </c>
      <c r="B372" t="s">
        <v>53</v>
      </c>
      <c r="E372">
        <v>34009</v>
      </c>
      <c r="F372" t="s">
        <v>178</v>
      </c>
      <c r="G372" t="s">
        <v>60</v>
      </c>
      <c r="H372">
        <v>41810</v>
      </c>
      <c r="I372" t="s">
        <v>61</v>
      </c>
      <c r="J372" t="s">
        <v>32</v>
      </c>
      <c r="K372" t="s">
        <v>55</v>
      </c>
      <c r="L372">
        <v>41810</v>
      </c>
      <c r="M372" t="s">
        <v>62</v>
      </c>
      <c r="O372">
        <v>2.5880000000000001</v>
      </c>
      <c r="P372">
        <v>0.78100000000000003</v>
      </c>
      <c r="Q372">
        <v>8655</v>
      </c>
    </row>
    <row r="373" spans="1:17" x14ac:dyDescent="0.2">
      <c r="A373">
        <v>358479</v>
      </c>
      <c r="B373" t="s">
        <v>53</v>
      </c>
      <c r="E373">
        <v>34103</v>
      </c>
      <c r="F373" t="s">
        <v>179</v>
      </c>
      <c r="G373" t="s">
        <v>60</v>
      </c>
      <c r="H373">
        <v>41810</v>
      </c>
      <c r="I373" t="s">
        <v>61</v>
      </c>
      <c r="J373" t="s">
        <v>32</v>
      </c>
      <c r="K373" t="s">
        <v>55</v>
      </c>
      <c r="L373">
        <v>41810</v>
      </c>
      <c r="M373" t="s">
        <v>62</v>
      </c>
      <c r="O373">
        <v>2.5880000000000001</v>
      </c>
      <c r="P373">
        <v>0.78100000000000003</v>
      </c>
      <c r="Q373">
        <v>8649</v>
      </c>
    </row>
    <row r="374" spans="1:17" x14ac:dyDescent="0.2">
      <c r="A374">
        <v>360281</v>
      </c>
      <c r="B374" t="s">
        <v>53</v>
      </c>
      <c r="E374">
        <v>34127</v>
      </c>
      <c r="F374" t="s">
        <v>180</v>
      </c>
      <c r="G374" t="s">
        <v>60</v>
      </c>
      <c r="H374">
        <v>41839</v>
      </c>
      <c r="I374" t="s">
        <v>171</v>
      </c>
      <c r="J374" t="s">
        <v>32</v>
      </c>
      <c r="K374" t="s">
        <v>55</v>
      </c>
      <c r="L374">
        <v>41810</v>
      </c>
      <c r="M374" t="s">
        <v>64</v>
      </c>
      <c r="O374">
        <v>2.5880000000000001</v>
      </c>
      <c r="P374">
        <v>1.17E-2</v>
      </c>
      <c r="Q374">
        <v>8650</v>
      </c>
    </row>
    <row r="375" spans="1:17" x14ac:dyDescent="0.2">
      <c r="A375">
        <v>360282</v>
      </c>
      <c r="B375" t="s">
        <v>53</v>
      </c>
      <c r="E375">
        <v>34127</v>
      </c>
      <c r="F375" t="s">
        <v>181</v>
      </c>
      <c r="G375" t="s">
        <v>60</v>
      </c>
      <c r="H375">
        <v>41810</v>
      </c>
      <c r="I375" t="s">
        <v>61</v>
      </c>
      <c r="J375" t="s">
        <v>32</v>
      </c>
      <c r="K375" t="s">
        <v>55</v>
      </c>
      <c r="L375">
        <v>41810</v>
      </c>
      <c r="M375" t="s">
        <v>64</v>
      </c>
      <c r="O375">
        <v>2.5880000000000001</v>
      </c>
      <c r="P375">
        <v>1.17E-2</v>
      </c>
      <c r="Q375">
        <v>8650</v>
      </c>
    </row>
    <row r="376" spans="1:17" x14ac:dyDescent="0.2">
      <c r="A376">
        <v>367572</v>
      </c>
      <c r="B376" t="s">
        <v>53</v>
      </c>
      <c r="E376">
        <v>34766</v>
      </c>
      <c r="F376" t="s">
        <v>182</v>
      </c>
      <c r="G376" t="s">
        <v>60</v>
      </c>
      <c r="H376">
        <v>41810</v>
      </c>
      <c r="I376" t="s">
        <v>61</v>
      </c>
      <c r="J376" t="s">
        <v>32</v>
      </c>
      <c r="K376" t="s">
        <v>55</v>
      </c>
      <c r="L376">
        <v>41810</v>
      </c>
      <c r="M376" t="s">
        <v>62</v>
      </c>
      <c r="O376">
        <v>2.5880000000000001</v>
      </c>
      <c r="P376">
        <v>0.78100000000000003</v>
      </c>
      <c r="Q376">
        <v>9135</v>
      </c>
    </row>
    <row r="377" spans="1:17" x14ac:dyDescent="0.2">
      <c r="A377">
        <v>367587</v>
      </c>
      <c r="B377" t="s">
        <v>53</v>
      </c>
      <c r="E377">
        <v>34767</v>
      </c>
      <c r="F377" t="s">
        <v>183</v>
      </c>
      <c r="G377" t="s">
        <v>60</v>
      </c>
      <c r="H377">
        <v>41810</v>
      </c>
      <c r="I377" t="s">
        <v>61</v>
      </c>
      <c r="J377" t="s">
        <v>32</v>
      </c>
      <c r="K377" t="s">
        <v>55</v>
      </c>
      <c r="L377">
        <v>41810</v>
      </c>
      <c r="M377" t="s">
        <v>62</v>
      </c>
      <c r="O377">
        <v>2.5880000000000001</v>
      </c>
      <c r="P377">
        <v>0.78100000000000003</v>
      </c>
      <c r="Q377">
        <v>9135</v>
      </c>
    </row>
    <row r="378" spans="1:17" x14ac:dyDescent="0.2">
      <c r="A378">
        <v>367713</v>
      </c>
      <c r="B378" t="s">
        <v>53</v>
      </c>
      <c r="E378">
        <v>34783</v>
      </c>
      <c r="F378" t="s">
        <v>184</v>
      </c>
      <c r="G378" t="s">
        <v>60</v>
      </c>
      <c r="H378">
        <v>41810</v>
      </c>
      <c r="I378" t="s">
        <v>61</v>
      </c>
      <c r="J378" t="s">
        <v>32</v>
      </c>
      <c r="K378" t="s">
        <v>55</v>
      </c>
      <c r="L378">
        <v>41810</v>
      </c>
      <c r="M378" t="s">
        <v>62</v>
      </c>
      <c r="O378">
        <v>2.5880000000000001</v>
      </c>
      <c r="P378">
        <v>0.78100000000000003</v>
      </c>
      <c r="Q378">
        <v>9135</v>
      </c>
    </row>
    <row r="379" spans="1:17" x14ac:dyDescent="0.2">
      <c r="A379">
        <v>367747</v>
      </c>
      <c r="B379" t="s">
        <v>53</v>
      </c>
      <c r="E379">
        <v>34785</v>
      </c>
      <c r="F379" t="s">
        <v>185</v>
      </c>
      <c r="G379" t="s">
        <v>55</v>
      </c>
      <c r="H379">
        <v>41810</v>
      </c>
      <c r="J379" t="s">
        <v>32</v>
      </c>
      <c r="K379" t="s">
        <v>55</v>
      </c>
      <c r="L379">
        <v>41810</v>
      </c>
      <c r="M379" t="s">
        <v>62</v>
      </c>
      <c r="O379">
        <v>2.5880000000000001</v>
      </c>
      <c r="P379">
        <v>0.78100000000000003</v>
      </c>
      <c r="Q379">
        <v>9135</v>
      </c>
    </row>
    <row r="380" spans="1:17" x14ac:dyDescent="0.2">
      <c r="A380">
        <v>367754</v>
      </c>
      <c r="B380" t="s">
        <v>53</v>
      </c>
      <c r="E380">
        <v>34786</v>
      </c>
      <c r="F380" t="s">
        <v>185</v>
      </c>
      <c r="G380" t="s">
        <v>55</v>
      </c>
      <c r="H380">
        <v>41810</v>
      </c>
      <c r="J380" t="s">
        <v>32</v>
      </c>
      <c r="K380" t="s">
        <v>55</v>
      </c>
      <c r="L380">
        <v>41810</v>
      </c>
      <c r="M380" t="s">
        <v>62</v>
      </c>
      <c r="O380">
        <v>2.5880000000000001</v>
      </c>
      <c r="P380">
        <v>0.78100000000000003</v>
      </c>
      <c r="Q380">
        <v>9135</v>
      </c>
    </row>
    <row r="381" spans="1:17" x14ac:dyDescent="0.2">
      <c r="A381">
        <v>367962</v>
      </c>
      <c r="B381" t="s">
        <v>53</v>
      </c>
      <c r="E381">
        <v>34808</v>
      </c>
      <c r="F381" t="s">
        <v>174</v>
      </c>
      <c r="G381" t="s">
        <v>60</v>
      </c>
      <c r="H381">
        <v>41810</v>
      </c>
      <c r="I381" t="s">
        <v>61</v>
      </c>
      <c r="J381" t="s">
        <v>32</v>
      </c>
      <c r="K381" t="s">
        <v>55</v>
      </c>
      <c r="L381">
        <v>41810</v>
      </c>
      <c r="M381" t="s">
        <v>62</v>
      </c>
      <c r="N381" t="s">
        <v>67</v>
      </c>
      <c r="O381">
        <v>2.5880000000000001</v>
      </c>
      <c r="P381">
        <v>0.126</v>
      </c>
      <c r="Q381">
        <v>9135</v>
      </c>
    </row>
    <row r="382" spans="1:17" x14ac:dyDescent="0.2">
      <c r="A382">
        <v>368616</v>
      </c>
      <c r="B382" t="s">
        <v>53</v>
      </c>
      <c r="E382">
        <v>34872</v>
      </c>
      <c r="F382" t="s">
        <v>186</v>
      </c>
      <c r="G382" t="s">
        <v>60</v>
      </c>
      <c r="H382">
        <v>41810</v>
      </c>
      <c r="I382" t="s">
        <v>61</v>
      </c>
      <c r="J382" t="s">
        <v>32</v>
      </c>
      <c r="K382" t="s">
        <v>55</v>
      </c>
      <c r="L382">
        <v>41810</v>
      </c>
      <c r="M382" t="s">
        <v>64</v>
      </c>
      <c r="O382">
        <v>2.5880000000000001</v>
      </c>
      <c r="P382">
        <v>1.17E-2</v>
      </c>
      <c r="Q382">
        <v>9346</v>
      </c>
    </row>
    <row r="383" spans="1:17" x14ac:dyDescent="0.2">
      <c r="A383">
        <v>368618</v>
      </c>
      <c r="B383" t="s">
        <v>53</v>
      </c>
      <c r="E383">
        <v>34872</v>
      </c>
      <c r="F383" t="s">
        <v>187</v>
      </c>
      <c r="G383" t="s">
        <v>60</v>
      </c>
      <c r="H383">
        <v>41883</v>
      </c>
      <c r="I383" t="s">
        <v>171</v>
      </c>
      <c r="J383" t="s">
        <v>32</v>
      </c>
      <c r="K383" t="s">
        <v>55</v>
      </c>
      <c r="L383">
        <v>41810</v>
      </c>
      <c r="M383" t="s">
        <v>64</v>
      </c>
      <c r="O383">
        <v>2.5880000000000001</v>
      </c>
      <c r="P383">
        <v>1.17E-2</v>
      </c>
      <c r="Q383">
        <v>9346</v>
      </c>
    </row>
    <row r="384" spans="1:17" x14ac:dyDescent="0.2">
      <c r="A384">
        <v>369109</v>
      </c>
      <c r="B384" t="s">
        <v>53</v>
      </c>
      <c r="E384">
        <v>34916</v>
      </c>
      <c r="F384" t="s">
        <v>187</v>
      </c>
      <c r="G384" t="s">
        <v>60</v>
      </c>
      <c r="H384">
        <v>41883</v>
      </c>
      <c r="I384" t="s">
        <v>171</v>
      </c>
      <c r="J384" t="s">
        <v>32</v>
      </c>
      <c r="K384" t="s">
        <v>55</v>
      </c>
      <c r="L384">
        <v>41810</v>
      </c>
      <c r="M384" t="s">
        <v>62</v>
      </c>
      <c r="O384">
        <v>2.5880000000000001</v>
      </c>
      <c r="P384">
        <v>0.78100000000000003</v>
      </c>
      <c r="Q384">
        <v>9346</v>
      </c>
    </row>
    <row r="385" spans="1:17" x14ac:dyDescent="0.2">
      <c r="A385">
        <v>369153</v>
      </c>
      <c r="B385" t="s">
        <v>53</v>
      </c>
      <c r="E385">
        <v>34920</v>
      </c>
      <c r="F385" t="s">
        <v>187</v>
      </c>
      <c r="G385" t="s">
        <v>60</v>
      </c>
      <c r="H385">
        <v>41883</v>
      </c>
      <c r="I385" t="s">
        <v>171</v>
      </c>
      <c r="J385" t="s">
        <v>32</v>
      </c>
      <c r="K385" t="s">
        <v>55</v>
      </c>
      <c r="L385">
        <v>41810</v>
      </c>
      <c r="M385" t="s">
        <v>64</v>
      </c>
      <c r="O385">
        <v>2.5880000000000001</v>
      </c>
      <c r="P385">
        <v>1.17E-2</v>
      </c>
      <c r="Q385">
        <v>9346</v>
      </c>
    </row>
    <row r="386" spans="1:17" x14ac:dyDescent="0.2">
      <c r="A386">
        <v>369157</v>
      </c>
      <c r="B386" t="s">
        <v>53</v>
      </c>
      <c r="E386">
        <v>34920</v>
      </c>
      <c r="F386" t="s">
        <v>186</v>
      </c>
      <c r="G386" t="s">
        <v>60</v>
      </c>
      <c r="H386">
        <v>41810</v>
      </c>
      <c r="I386" t="s">
        <v>61</v>
      </c>
      <c r="J386" t="s">
        <v>32</v>
      </c>
      <c r="K386" t="s">
        <v>55</v>
      </c>
      <c r="L386">
        <v>41810</v>
      </c>
      <c r="M386" t="s">
        <v>64</v>
      </c>
      <c r="O386">
        <v>2.5880000000000001</v>
      </c>
      <c r="P386">
        <v>1.17E-2</v>
      </c>
      <c r="Q386">
        <v>9346</v>
      </c>
    </row>
    <row r="387" spans="1:17" x14ac:dyDescent="0.2">
      <c r="A387">
        <v>369665</v>
      </c>
      <c r="B387" t="s">
        <v>53</v>
      </c>
      <c r="E387">
        <v>34980</v>
      </c>
      <c r="F387" t="s">
        <v>181</v>
      </c>
      <c r="G387" t="s">
        <v>60</v>
      </c>
      <c r="H387">
        <v>41810</v>
      </c>
      <c r="I387" t="s">
        <v>61</v>
      </c>
      <c r="J387" t="s">
        <v>32</v>
      </c>
      <c r="K387" t="s">
        <v>55</v>
      </c>
      <c r="L387">
        <v>41810</v>
      </c>
      <c r="M387" t="s">
        <v>62</v>
      </c>
      <c r="O387">
        <v>2.5880000000000001</v>
      </c>
      <c r="P387">
        <v>0.78100000000000003</v>
      </c>
      <c r="Q387">
        <v>9407</v>
      </c>
    </row>
    <row r="388" spans="1:17" x14ac:dyDescent="0.2">
      <c r="A388">
        <v>369673</v>
      </c>
      <c r="B388" t="s">
        <v>53</v>
      </c>
      <c r="E388">
        <v>34982</v>
      </c>
      <c r="F388" t="s">
        <v>181</v>
      </c>
      <c r="G388" t="s">
        <v>60</v>
      </c>
      <c r="H388">
        <v>41810</v>
      </c>
      <c r="I388" t="s">
        <v>61</v>
      </c>
      <c r="J388" t="s">
        <v>32</v>
      </c>
      <c r="K388" t="s">
        <v>55</v>
      </c>
      <c r="L388">
        <v>41810</v>
      </c>
      <c r="M388" t="s">
        <v>62</v>
      </c>
      <c r="O388">
        <v>2.5880000000000001</v>
      </c>
      <c r="P388">
        <v>0.78100000000000003</v>
      </c>
      <c r="Q388">
        <v>9407</v>
      </c>
    </row>
    <row r="389" spans="1:17" x14ac:dyDescent="0.2">
      <c r="A389">
        <v>369783</v>
      </c>
      <c r="B389" t="s">
        <v>53</v>
      </c>
      <c r="E389">
        <v>34940</v>
      </c>
      <c r="F389" t="s">
        <v>181</v>
      </c>
      <c r="G389" t="s">
        <v>60</v>
      </c>
      <c r="H389">
        <v>41810</v>
      </c>
      <c r="I389" t="s">
        <v>61</v>
      </c>
      <c r="J389" t="s">
        <v>32</v>
      </c>
      <c r="K389" t="s">
        <v>55</v>
      </c>
      <c r="L389">
        <v>41810</v>
      </c>
      <c r="M389" t="s">
        <v>64</v>
      </c>
      <c r="O389">
        <v>2.5880000000000001</v>
      </c>
      <c r="P389">
        <v>1.17E-2</v>
      </c>
      <c r="Q389">
        <v>9383</v>
      </c>
    </row>
    <row r="390" spans="1:17" x14ac:dyDescent="0.2">
      <c r="A390">
        <v>370526</v>
      </c>
      <c r="B390" t="s">
        <v>53</v>
      </c>
      <c r="E390">
        <v>35078</v>
      </c>
      <c r="F390" t="s">
        <v>188</v>
      </c>
      <c r="G390" t="s">
        <v>60</v>
      </c>
      <c r="H390">
        <v>41810</v>
      </c>
      <c r="I390" t="s">
        <v>61</v>
      </c>
      <c r="J390" t="s">
        <v>32</v>
      </c>
      <c r="K390" t="s">
        <v>55</v>
      </c>
      <c r="L390">
        <v>41810</v>
      </c>
      <c r="M390" t="s">
        <v>62</v>
      </c>
      <c r="N390" t="s">
        <v>67</v>
      </c>
      <c r="O390">
        <v>2.5880000000000001</v>
      </c>
      <c r="P390">
        <v>0.126</v>
      </c>
      <c r="Q390">
        <v>9415</v>
      </c>
    </row>
    <row r="391" spans="1:17" x14ac:dyDescent="0.2">
      <c r="A391">
        <v>371393</v>
      </c>
      <c r="B391" t="s">
        <v>53</v>
      </c>
      <c r="E391">
        <v>35169</v>
      </c>
      <c r="F391" t="s">
        <v>189</v>
      </c>
      <c r="G391" t="s">
        <v>60</v>
      </c>
      <c r="H391">
        <v>41810</v>
      </c>
      <c r="I391" t="s">
        <v>61</v>
      </c>
      <c r="J391" t="s">
        <v>32</v>
      </c>
      <c r="K391" t="s">
        <v>55</v>
      </c>
      <c r="L391">
        <v>41810</v>
      </c>
      <c r="M391" t="s">
        <v>62</v>
      </c>
      <c r="O391">
        <v>2.5880000000000001</v>
      </c>
      <c r="P391">
        <v>0.78100000000000003</v>
      </c>
      <c r="Q391">
        <v>9440</v>
      </c>
    </row>
    <row r="392" spans="1:17" x14ac:dyDescent="0.2">
      <c r="A392">
        <v>375505</v>
      </c>
      <c r="B392" t="s">
        <v>53</v>
      </c>
      <c r="E392">
        <v>35442</v>
      </c>
      <c r="F392" t="s">
        <v>180</v>
      </c>
      <c r="G392" t="s">
        <v>60</v>
      </c>
      <c r="H392">
        <v>41839</v>
      </c>
      <c r="I392" t="s">
        <v>171</v>
      </c>
      <c r="J392" t="s">
        <v>32</v>
      </c>
      <c r="K392" t="s">
        <v>55</v>
      </c>
      <c r="L392">
        <v>41810</v>
      </c>
      <c r="M392" t="s">
        <v>62</v>
      </c>
      <c r="O392">
        <v>2.5880000000000001</v>
      </c>
      <c r="P392">
        <v>0.78100000000000003</v>
      </c>
      <c r="Q392">
        <v>9534</v>
      </c>
    </row>
    <row r="393" spans="1:17" x14ac:dyDescent="0.2">
      <c r="A393">
        <v>375506</v>
      </c>
      <c r="B393" t="s">
        <v>53</v>
      </c>
      <c r="E393">
        <v>35442</v>
      </c>
      <c r="F393" t="s">
        <v>190</v>
      </c>
      <c r="G393" t="s">
        <v>60</v>
      </c>
      <c r="H393">
        <v>41839</v>
      </c>
      <c r="I393" t="s">
        <v>171</v>
      </c>
      <c r="J393" t="s">
        <v>32</v>
      </c>
      <c r="K393" t="s">
        <v>55</v>
      </c>
      <c r="L393">
        <v>41810</v>
      </c>
      <c r="M393" t="s">
        <v>62</v>
      </c>
      <c r="O393">
        <v>2.5880000000000001</v>
      </c>
      <c r="P393">
        <v>0.78100000000000003</v>
      </c>
      <c r="Q393">
        <v>9534</v>
      </c>
    </row>
    <row r="394" spans="1:17" x14ac:dyDescent="0.2">
      <c r="A394">
        <v>375507</v>
      </c>
      <c r="B394" t="s">
        <v>53</v>
      </c>
      <c r="E394">
        <v>35442</v>
      </c>
      <c r="F394" t="s">
        <v>191</v>
      </c>
      <c r="G394" t="s">
        <v>60</v>
      </c>
      <c r="H394">
        <v>41810</v>
      </c>
      <c r="I394" t="s">
        <v>61</v>
      </c>
      <c r="J394" t="s">
        <v>32</v>
      </c>
      <c r="K394" t="s">
        <v>55</v>
      </c>
      <c r="L394">
        <v>41810</v>
      </c>
      <c r="M394" t="s">
        <v>62</v>
      </c>
      <c r="O394">
        <v>2.5880000000000001</v>
      </c>
      <c r="P394">
        <v>0.78100000000000003</v>
      </c>
      <c r="Q394">
        <v>9534</v>
      </c>
    </row>
    <row r="395" spans="1:17" x14ac:dyDescent="0.2">
      <c r="A395">
        <v>375508</v>
      </c>
      <c r="B395" t="s">
        <v>53</v>
      </c>
      <c r="E395">
        <v>35442</v>
      </c>
      <c r="F395" t="s">
        <v>175</v>
      </c>
      <c r="G395" t="s">
        <v>60</v>
      </c>
      <c r="H395">
        <v>41810</v>
      </c>
      <c r="I395" t="s">
        <v>61</v>
      </c>
      <c r="J395" t="s">
        <v>32</v>
      </c>
      <c r="K395" t="s">
        <v>55</v>
      </c>
      <c r="L395">
        <v>41810</v>
      </c>
      <c r="M395" t="s">
        <v>62</v>
      </c>
      <c r="O395">
        <v>2.5880000000000001</v>
      </c>
      <c r="P395">
        <v>0.78100000000000003</v>
      </c>
      <c r="Q395">
        <v>9534</v>
      </c>
    </row>
    <row r="396" spans="1:17" x14ac:dyDescent="0.2">
      <c r="A396">
        <v>375509</v>
      </c>
      <c r="B396" t="s">
        <v>53</v>
      </c>
      <c r="E396">
        <v>35442</v>
      </c>
      <c r="F396" t="s">
        <v>177</v>
      </c>
      <c r="G396" t="s">
        <v>60</v>
      </c>
      <c r="H396">
        <v>41810</v>
      </c>
      <c r="I396" t="s">
        <v>61</v>
      </c>
      <c r="J396" t="s">
        <v>32</v>
      </c>
      <c r="K396" t="s">
        <v>55</v>
      </c>
      <c r="L396">
        <v>41810</v>
      </c>
      <c r="M396" t="s">
        <v>62</v>
      </c>
      <c r="O396">
        <v>2.5880000000000001</v>
      </c>
      <c r="P396">
        <v>0.78100000000000003</v>
      </c>
      <c r="Q396">
        <v>9534</v>
      </c>
    </row>
    <row r="397" spans="1:17" x14ac:dyDescent="0.2">
      <c r="A397">
        <v>375510</v>
      </c>
      <c r="B397" t="s">
        <v>53</v>
      </c>
      <c r="E397">
        <v>35442</v>
      </c>
      <c r="F397" t="s">
        <v>178</v>
      </c>
      <c r="G397" t="s">
        <v>60</v>
      </c>
      <c r="H397">
        <v>41810</v>
      </c>
      <c r="I397" t="s">
        <v>61</v>
      </c>
      <c r="J397" t="s">
        <v>32</v>
      </c>
      <c r="K397" t="s">
        <v>55</v>
      </c>
      <c r="L397">
        <v>41810</v>
      </c>
      <c r="M397" t="s">
        <v>62</v>
      </c>
      <c r="O397">
        <v>2.5880000000000001</v>
      </c>
      <c r="P397">
        <v>0.78100000000000003</v>
      </c>
      <c r="Q397">
        <v>9534</v>
      </c>
    </row>
    <row r="398" spans="1:17" x14ac:dyDescent="0.2">
      <c r="A398">
        <v>375511</v>
      </c>
      <c r="B398" t="s">
        <v>53</v>
      </c>
      <c r="E398">
        <v>35442</v>
      </c>
      <c r="F398" t="s">
        <v>185</v>
      </c>
      <c r="G398" t="s">
        <v>55</v>
      </c>
      <c r="H398">
        <v>41810</v>
      </c>
      <c r="J398" t="s">
        <v>32</v>
      </c>
      <c r="K398" t="s">
        <v>55</v>
      </c>
      <c r="L398">
        <v>41810</v>
      </c>
      <c r="M398" t="s">
        <v>62</v>
      </c>
      <c r="O398">
        <v>2.5880000000000001</v>
      </c>
      <c r="P398">
        <v>0.78100000000000003</v>
      </c>
      <c r="Q398">
        <v>9534</v>
      </c>
    </row>
    <row r="399" spans="1:17" x14ac:dyDescent="0.2">
      <c r="A399">
        <v>375625</v>
      </c>
      <c r="B399" t="s">
        <v>53</v>
      </c>
      <c r="E399">
        <v>35457</v>
      </c>
      <c r="F399" t="s">
        <v>190</v>
      </c>
      <c r="G399" t="s">
        <v>60</v>
      </c>
      <c r="H399">
        <v>41839</v>
      </c>
      <c r="I399" t="s">
        <v>171</v>
      </c>
      <c r="J399" t="s">
        <v>32</v>
      </c>
      <c r="K399" t="s">
        <v>55</v>
      </c>
      <c r="L399">
        <v>41810</v>
      </c>
      <c r="M399" t="s">
        <v>62</v>
      </c>
      <c r="O399">
        <v>2.5880000000000001</v>
      </c>
      <c r="P399">
        <v>0.78100000000000003</v>
      </c>
      <c r="Q399">
        <v>9534</v>
      </c>
    </row>
    <row r="400" spans="1:17" x14ac:dyDescent="0.2">
      <c r="A400">
        <v>375626</v>
      </c>
      <c r="B400" t="s">
        <v>53</v>
      </c>
      <c r="E400">
        <v>35457</v>
      </c>
      <c r="F400" t="s">
        <v>180</v>
      </c>
      <c r="G400" t="s">
        <v>60</v>
      </c>
      <c r="H400">
        <v>41839</v>
      </c>
      <c r="I400" t="s">
        <v>171</v>
      </c>
      <c r="J400" t="s">
        <v>32</v>
      </c>
      <c r="K400" t="s">
        <v>55</v>
      </c>
      <c r="L400">
        <v>41810</v>
      </c>
      <c r="M400" t="s">
        <v>62</v>
      </c>
      <c r="O400">
        <v>2.5880000000000001</v>
      </c>
      <c r="P400">
        <v>0.78100000000000003</v>
      </c>
      <c r="Q400">
        <v>9534</v>
      </c>
    </row>
    <row r="401" spans="1:17" x14ac:dyDescent="0.2">
      <c r="A401">
        <v>375627</v>
      </c>
      <c r="B401" t="s">
        <v>53</v>
      </c>
      <c r="E401">
        <v>35457</v>
      </c>
      <c r="F401" t="s">
        <v>191</v>
      </c>
      <c r="G401" t="s">
        <v>60</v>
      </c>
      <c r="H401">
        <v>41810</v>
      </c>
      <c r="I401" t="s">
        <v>61</v>
      </c>
      <c r="J401" t="s">
        <v>32</v>
      </c>
      <c r="K401" t="s">
        <v>55</v>
      </c>
      <c r="L401">
        <v>41810</v>
      </c>
      <c r="M401" t="s">
        <v>62</v>
      </c>
      <c r="O401">
        <v>2.5880000000000001</v>
      </c>
      <c r="P401">
        <v>0.78100000000000003</v>
      </c>
      <c r="Q401">
        <v>9534</v>
      </c>
    </row>
    <row r="402" spans="1:17" x14ac:dyDescent="0.2">
      <c r="A402">
        <v>375628</v>
      </c>
      <c r="B402" t="s">
        <v>53</v>
      </c>
      <c r="E402">
        <v>35457</v>
      </c>
      <c r="F402" t="s">
        <v>181</v>
      </c>
      <c r="G402" t="s">
        <v>60</v>
      </c>
      <c r="H402">
        <v>41810</v>
      </c>
      <c r="I402" t="s">
        <v>61</v>
      </c>
      <c r="J402" t="s">
        <v>32</v>
      </c>
      <c r="K402" t="s">
        <v>55</v>
      </c>
      <c r="L402">
        <v>41810</v>
      </c>
      <c r="M402" t="s">
        <v>62</v>
      </c>
      <c r="O402">
        <v>2.5880000000000001</v>
      </c>
      <c r="P402">
        <v>0.78100000000000003</v>
      </c>
      <c r="Q402">
        <v>9534</v>
      </c>
    </row>
    <row r="403" spans="1:17" x14ac:dyDescent="0.2">
      <c r="A403">
        <v>375629</v>
      </c>
      <c r="B403" t="s">
        <v>53</v>
      </c>
      <c r="E403">
        <v>35457</v>
      </c>
      <c r="F403" t="s">
        <v>178</v>
      </c>
      <c r="G403" t="s">
        <v>60</v>
      </c>
      <c r="H403">
        <v>41810</v>
      </c>
      <c r="I403" t="s">
        <v>61</v>
      </c>
      <c r="J403" t="s">
        <v>32</v>
      </c>
      <c r="K403" t="s">
        <v>55</v>
      </c>
      <c r="L403">
        <v>41810</v>
      </c>
      <c r="M403" t="s">
        <v>62</v>
      </c>
      <c r="O403">
        <v>2.5880000000000001</v>
      </c>
      <c r="P403">
        <v>0.78100000000000003</v>
      </c>
      <c r="Q403">
        <v>9534</v>
      </c>
    </row>
    <row r="404" spans="1:17" x14ac:dyDescent="0.2">
      <c r="A404">
        <v>375703</v>
      </c>
      <c r="B404" t="s">
        <v>53</v>
      </c>
      <c r="E404">
        <v>35459</v>
      </c>
      <c r="F404" t="s">
        <v>170</v>
      </c>
      <c r="G404" t="s">
        <v>60</v>
      </c>
      <c r="H404">
        <v>41839</v>
      </c>
      <c r="I404" t="s">
        <v>171</v>
      </c>
      <c r="J404" t="s">
        <v>32</v>
      </c>
      <c r="K404" t="s">
        <v>55</v>
      </c>
      <c r="L404">
        <v>41810</v>
      </c>
      <c r="M404" t="s">
        <v>62</v>
      </c>
      <c r="O404">
        <v>2.5880000000000001</v>
      </c>
      <c r="P404">
        <v>0.78100000000000003</v>
      </c>
      <c r="Q404">
        <v>9534</v>
      </c>
    </row>
    <row r="405" spans="1:17" x14ac:dyDescent="0.2">
      <c r="A405">
        <v>375704</v>
      </c>
      <c r="B405" t="s">
        <v>53</v>
      </c>
      <c r="E405">
        <v>35459</v>
      </c>
      <c r="F405" t="s">
        <v>180</v>
      </c>
      <c r="G405" t="s">
        <v>60</v>
      </c>
      <c r="H405">
        <v>41839</v>
      </c>
      <c r="I405" t="s">
        <v>171</v>
      </c>
      <c r="J405" t="s">
        <v>32</v>
      </c>
      <c r="K405" t="s">
        <v>55</v>
      </c>
      <c r="L405">
        <v>41810</v>
      </c>
      <c r="M405" t="s">
        <v>62</v>
      </c>
      <c r="O405">
        <v>2.5880000000000001</v>
      </c>
      <c r="P405">
        <v>0.78100000000000003</v>
      </c>
      <c r="Q405">
        <v>9534</v>
      </c>
    </row>
    <row r="406" spans="1:17" x14ac:dyDescent="0.2">
      <c r="A406">
        <v>375705</v>
      </c>
      <c r="B406" t="s">
        <v>53</v>
      </c>
      <c r="E406">
        <v>35459</v>
      </c>
      <c r="F406" t="s">
        <v>190</v>
      </c>
      <c r="G406" t="s">
        <v>60</v>
      </c>
      <c r="H406">
        <v>41839</v>
      </c>
      <c r="I406" t="s">
        <v>171</v>
      </c>
      <c r="J406" t="s">
        <v>32</v>
      </c>
      <c r="K406" t="s">
        <v>55</v>
      </c>
      <c r="L406">
        <v>41810</v>
      </c>
      <c r="M406" t="s">
        <v>62</v>
      </c>
      <c r="O406">
        <v>2.5880000000000001</v>
      </c>
      <c r="P406">
        <v>0.78100000000000003</v>
      </c>
      <c r="Q406">
        <v>9534</v>
      </c>
    </row>
    <row r="407" spans="1:17" x14ac:dyDescent="0.2">
      <c r="A407">
        <v>375706</v>
      </c>
      <c r="B407" t="s">
        <v>53</v>
      </c>
      <c r="E407">
        <v>35459</v>
      </c>
      <c r="F407" t="s">
        <v>191</v>
      </c>
      <c r="G407" t="s">
        <v>60</v>
      </c>
      <c r="H407">
        <v>41810</v>
      </c>
      <c r="I407" t="s">
        <v>61</v>
      </c>
      <c r="J407" t="s">
        <v>32</v>
      </c>
      <c r="K407" t="s">
        <v>55</v>
      </c>
      <c r="L407">
        <v>41810</v>
      </c>
      <c r="M407" t="s">
        <v>62</v>
      </c>
      <c r="O407">
        <v>2.5880000000000001</v>
      </c>
      <c r="P407">
        <v>0.78100000000000003</v>
      </c>
      <c r="Q407">
        <v>9534</v>
      </c>
    </row>
    <row r="408" spans="1:17" x14ac:dyDescent="0.2">
      <c r="A408">
        <v>375707</v>
      </c>
      <c r="B408" t="s">
        <v>53</v>
      </c>
      <c r="E408">
        <v>35459</v>
      </c>
      <c r="F408" t="s">
        <v>175</v>
      </c>
      <c r="G408" t="s">
        <v>60</v>
      </c>
      <c r="H408">
        <v>41810</v>
      </c>
      <c r="I408" t="s">
        <v>61</v>
      </c>
      <c r="J408" t="s">
        <v>32</v>
      </c>
      <c r="K408" t="s">
        <v>55</v>
      </c>
      <c r="L408">
        <v>41810</v>
      </c>
      <c r="M408" t="s">
        <v>62</v>
      </c>
      <c r="O408">
        <v>2.5880000000000001</v>
      </c>
      <c r="P408">
        <v>0.78100000000000003</v>
      </c>
      <c r="Q408">
        <v>9534</v>
      </c>
    </row>
    <row r="409" spans="1:17" x14ac:dyDescent="0.2">
      <c r="A409">
        <v>375708</v>
      </c>
      <c r="B409" t="s">
        <v>53</v>
      </c>
      <c r="E409">
        <v>35459</v>
      </c>
      <c r="F409" t="s">
        <v>178</v>
      </c>
      <c r="G409" t="s">
        <v>60</v>
      </c>
      <c r="H409">
        <v>41810</v>
      </c>
      <c r="I409" t="s">
        <v>61</v>
      </c>
      <c r="J409" t="s">
        <v>32</v>
      </c>
      <c r="K409" t="s">
        <v>55</v>
      </c>
      <c r="L409">
        <v>41810</v>
      </c>
      <c r="M409" t="s">
        <v>62</v>
      </c>
      <c r="O409">
        <v>2.5880000000000001</v>
      </c>
      <c r="P409">
        <v>0.78100000000000003</v>
      </c>
      <c r="Q409">
        <v>9534</v>
      </c>
    </row>
    <row r="410" spans="1:17" x14ac:dyDescent="0.2">
      <c r="A410">
        <v>379627</v>
      </c>
      <c r="B410" t="s">
        <v>53</v>
      </c>
      <c r="E410">
        <v>35905</v>
      </c>
      <c r="F410" t="s">
        <v>192</v>
      </c>
      <c r="G410" t="s">
        <v>60</v>
      </c>
      <c r="H410">
        <v>41810</v>
      </c>
      <c r="I410" t="s">
        <v>61</v>
      </c>
      <c r="J410" t="s">
        <v>32</v>
      </c>
      <c r="K410" t="s">
        <v>55</v>
      </c>
      <c r="L410">
        <v>41810</v>
      </c>
      <c r="M410" t="s">
        <v>62</v>
      </c>
      <c r="O410">
        <v>2.5880000000000001</v>
      </c>
      <c r="P410">
        <v>0.78100000000000003</v>
      </c>
      <c r="Q410">
        <v>9643</v>
      </c>
    </row>
    <row r="411" spans="1:17" x14ac:dyDescent="0.2">
      <c r="A411">
        <v>379628</v>
      </c>
      <c r="B411" t="s">
        <v>53</v>
      </c>
      <c r="E411">
        <v>35905</v>
      </c>
      <c r="F411" t="s">
        <v>193</v>
      </c>
      <c r="G411" t="s">
        <v>60</v>
      </c>
      <c r="H411">
        <v>41810</v>
      </c>
      <c r="I411" t="s">
        <v>61</v>
      </c>
      <c r="J411" t="s">
        <v>32</v>
      </c>
      <c r="K411" t="s">
        <v>55</v>
      </c>
      <c r="L411">
        <v>41810</v>
      </c>
      <c r="M411" t="s">
        <v>62</v>
      </c>
      <c r="O411">
        <v>2.5880000000000001</v>
      </c>
      <c r="P411">
        <v>0.78100000000000003</v>
      </c>
      <c r="Q411">
        <v>9643</v>
      </c>
    </row>
    <row r="412" spans="1:17" x14ac:dyDescent="0.2">
      <c r="A412">
        <v>379630</v>
      </c>
      <c r="B412" t="s">
        <v>53</v>
      </c>
      <c r="E412">
        <v>35905</v>
      </c>
      <c r="F412" t="s">
        <v>177</v>
      </c>
      <c r="G412" t="s">
        <v>60</v>
      </c>
      <c r="H412">
        <v>41810</v>
      </c>
      <c r="I412" t="s">
        <v>61</v>
      </c>
      <c r="J412" t="s">
        <v>32</v>
      </c>
      <c r="K412" t="s">
        <v>55</v>
      </c>
      <c r="L412">
        <v>41810</v>
      </c>
      <c r="M412" t="s">
        <v>62</v>
      </c>
      <c r="O412">
        <v>2.5880000000000001</v>
      </c>
      <c r="P412">
        <v>0.78100000000000003</v>
      </c>
      <c r="Q412">
        <v>9643</v>
      </c>
    </row>
    <row r="413" spans="1:17" x14ac:dyDescent="0.2">
      <c r="A413">
        <v>379631</v>
      </c>
      <c r="B413" t="s">
        <v>53</v>
      </c>
      <c r="E413">
        <v>35905</v>
      </c>
      <c r="F413" t="s">
        <v>178</v>
      </c>
      <c r="G413" t="s">
        <v>60</v>
      </c>
      <c r="H413">
        <v>41810</v>
      </c>
      <c r="I413" t="s">
        <v>61</v>
      </c>
      <c r="J413" t="s">
        <v>32</v>
      </c>
      <c r="K413" t="s">
        <v>55</v>
      </c>
      <c r="L413">
        <v>41810</v>
      </c>
      <c r="M413" t="s">
        <v>62</v>
      </c>
      <c r="O413">
        <v>2.5880000000000001</v>
      </c>
      <c r="P413">
        <v>0.78100000000000003</v>
      </c>
      <c r="Q413">
        <v>9643</v>
      </c>
    </row>
    <row r="414" spans="1:17" x14ac:dyDescent="0.2">
      <c r="A414">
        <v>379632</v>
      </c>
      <c r="B414" t="s">
        <v>53</v>
      </c>
      <c r="E414">
        <v>35905</v>
      </c>
      <c r="F414" t="s">
        <v>191</v>
      </c>
      <c r="G414" t="s">
        <v>60</v>
      </c>
      <c r="H414">
        <v>41810</v>
      </c>
      <c r="I414" t="s">
        <v>61</v>
      </c>
      <c r="J414" t="s">
        <v>32</v>
      </c>
      <c r="K414" t="s">
        <v>55</v>
      </c>
      <c r="L414">
        <v>41810</v>
      </c>
      <c r="M414" t="s">
        <v>62</v>
      </c>
      <c r="O414">
        <v>2.5880000000000001</v>
      </c>
      <c r="P414">
        <v>0.78100000000000003</v>
      </c>
      <c r="Q414">
        <v>9643</v>
      </c>
    </row>
    <row r="415" spans="1:17" x14ac:dyDescent="0.2">
      <c r="A415">
        <v>379663</v>
      </c>
      <c r="B415" t="s">
        <v>53</v>
      </c>
      <c r="E415">
        <v>35907</v>
      </c>
      <c r="F415" t="s">
        <v>194</v>
      </c>
      <c r="G415" t="s">
        <v>195</v>
      </c>
      <c r="H415">
        <v>41810</v>
      </c>
      <c r="I415" t="s">
        <v>117</v>
      </c>
      <c r="J415" t="s">
        <v>32</v>
      </c>
      <c r="K415" t="s">
        <v>55</v>
      </c>
      <c r="L415">
        <v>41810</v>
      </c>
      <c r="M415" t="s">
        <v>62</v>
      </c>
      <c r="N415" t="s">
        <v>67</v>
      </c>
      <c r="O415">
        <v>2.5880000000000001</v>
      </c>
      <c r="P415">
        <v>0.126</v>
      </c>
      <c r="Q415">
        <v>9643</v>
      </c>
    </row>
    <row r="416" spans="1:17" x14ac:dyDescent="0.2">
      <c r="A416">
        <v>381225</v>
      </c>
      <c r="B416" t="s">
        <v>53</v>
      </c>
      <c r="E416">
        <v>22728</v>
      </c>
      <c r="F416" t="s">
        <v>191</v>
      </c>
      <c r="G416" t="s">
        <v>60</v>
      </c>
      <c r="H416">
        <v>41810</v>
      </c>
      <c r="I416" t="s">
        <v>61</v>
      </c>
      <c r="J416" t="s">
        <v>32</v>
      </c>
      <c r="K416" t="s">
        <v>55</v>
      </c>
      <c r="L416">
        <v>41810</v>
      </c>
      <c r="M416" t="s">
        <v>64</v>
      </c>
      <c r="O416">
        <v>2.5880000000000001</v>
      </c>
      <c r="P416">
        <v>1.17E-2</v>
      </c>
      <c r="Q416">
        <v>9643</v>
      </c>
    </row>
    <row r="417" spans="1:17" x14ac:dyDescent="0.2">
      <c r="A417">
        <v>381227</v>
      </c>
      <c r="B417" t="s">
        <v>53</v>
      </c>
      <c r="E417">
        <v>22728</v>
      </c>
      <c r="F417" t="s">
        <v>192</v>
      </c>
      <c r="G417" t="s">
        <v>60</v>
      </c>
      <c r="H417">
        <v>41810</v>
      </c>
      <c r="I417" t="s">
        <v>61</v>
      </c>
      <c r="J417" t="s">
        <v>32</v>
      </c>
      <c r="K417" t="s">
        <v>55</v>
      </c>
      <c r="L417">
        <v>41810</v>
      </c>
      <c r="M417" t="s">
        <v>64</v>
      </c>
      <c r="O417">
        <v>2.5880000000000001</v>
      </c>
      <c r="P417">
        <v>1.17E-2</v>
      </c>
      <c r="Q417">
        <v>9643</v>
      </c>
    </row>
    <row r="418" spans="1:17" x14ac:dyDescent="0.2">
      <c r="A418">
        <v>381340</v>
      </c>
      <c r="B418" t="s">
        <v>53</v>
      </c>
      <c r="E418">
        <v>36213</v>
      </c>
      <c r="F418" t="s">
        <v>191</v>
      </c>
      <c r="G418" t="s">
        <v>60</v>
      </c>
      <c r="H418">
        <v>41810</v>
      </c>
      <c r="I418" t="s">
        <v>61</v>
      </c>
      <c r="J418" t="s">
        <v>32</v>
      </c>
      <c r="K418" t="s">
        <v>55</v>
      </c>
      <c r="L418">
        <v>41810</v>
      </c>
      <c r="M418" t="s">
        <v>62</v>
      </c>
      <c r="N418" t="s">
        <v>67</v>
      </c>
      <c r="O418">
        <v>2.5880000000000001</v>
      </c>
      <c r="P418">
        <v>0.126</v>
      </c>
      <c r="Q418">
        <v>9643</v>
      </c>
    </row>
    <row r="419" spans="1:17" x14ac:dyDescent="0.2">
      <c r="A419">
        <v>381341</v>
      </c>
      <c r="B419" t="s">
        <v>53</v>
      </c>
      <c r="E419">
        <v>36213</v>
      </c>
      <c r="F419" t="s">
        <v>178</v>
      </c>
      <c r="G419" t="s">
        <v>60</v>
      </c>
      <c r="H419">
        <v>41810</v>
      </c>
      <c r="I419" t="s">
        <v>61</v>
      </c>
      <c r="J419" t="s">
        <v>32</v>
      </c>
      <c r="K419" t="s">
        <v>55</v>
      </c>
      <c r="L419">
        <v>41810</v>
      </c>
      <c r="M419" t="s">
        <v>62</v>
      </c>
      <c r="N419" t="s">
        <v>67</v>
      </c>
      <c r="O419">
        <v>2.5880000000000001</v>
      </c>
      <c r="P419">
        <v>0.126</v>
      </c>
      <c r="Q419">
        <v>9643</v>
      </c>
    </row>
    <row r="420" spans="1:17" x14ac:dyDescent="0.2">
      <c r="A420">
        <v>381491</v>
      </c>
      <c r="B420" t="s">
        <v>53</v>
      </c>
      <c r="E420">
        <v>33874</v>
      </c>
      <c r="F420" t="s">
        <v>196</v>
      </c>
      <c r="G420" t="s">
        <v>60</v>
      </c>
      <c r="H420">
        <v>41810</v>
      </c>
      <c r="I420" t="s">
        <v>61</v>
      </c>
      <c r="J420" t="s">
        <v>32</v>
      </c>
      <c r="K420" t="s">
        <v>55</v>
      </c>
      <c r="L420">
        <v>41810</v>
      </c>
      <c r="M420" t="s">
        <v>64</v>
      </c>
      <c r="O420">
        <v>2.5880000000000001</v>
      </c>
      <c r="P420">
        <v>1.17E-2</v>
      </c>
      <c r="Q420">
        <v>9643</v>
      </c>
    </row>
    <row r="421" spans="1:17" x14ac:dyDescent="0.2">
      <c r="A421">
        <v>383647</v>
      </c>
      <c r="B421" t="s">
        <v>53</v>
      </c>
      <c r="E421">
        <v>36518</v>
      </c>
      <c r="F421" t="s">
        <v>197</v>
      </c>
      <c r="G421" t="s">
        <v>60</v>
      </c>
      <c r="H421">
        <v>41839</v>
      </c>
      <c r="I421" t="s">
        <v>171</v>
      </c>
      <c r="J421" t="s">
        <v>32</v>
      </c>
      <c r="K421" t="s">
        <v>55</v>
      </c>
      <c r="L421">
        <v>41810</v>
      </c>
      <c r="M421" t="s">
        <v>64</v>
      </c>
      <c r="O421">
        <v>2.5880000000000001</v>
      </c>
      <c r="P421">
        <v>1.17E-2</v>
      </c>
      <c r="Q421">
        <v>9767</v>
      </c>
    </row>
    <row r="422" spans="1:17" x14ac:dyDescent="0.2">
      <c r="A422">
        <v>384515</v>
      </c>
      <c r="B422" t="s">
        <v>53</v>
      </c>
      <c r="E422">
        <v>36587</v>
      </c>
      <c r="F422" t="s">
        <v>185</v>
      </c>
      <c r="G422" t="s">
        <v>55</v>
      </c>
      <c r="H422">
        <v>41810</v>
      </c>
      <c r="J422" t="s">
        <v>32</v>
      </c>
      <c r="K422" t="s">
        <v>55</v>
      </c>
      <c r="L422">
        <v>41810</v>
      </c>
      <c r="M422" t="s">
        <v>64</v>
      </c>
      <c r="O422">
        <v>2.5880000000000001</v>
      </c>
      <c r="P422">
        <v>1.17E-2</v>
      </c>
      <c r="Q422">
        <v>9810</v>
      </c>
    </row>
    <row r="423" spans="1:17" x14ac:dyDescent="0.2">
      <c r="A423">
        <v>384959</v>
      </c>
      <c r="B423" t="s">
        <v>53</v>
      </c>
      <c r="E423">
        <v>34770</v>
      </c>
      <c r="F423" t="s">
        <v>185</v>
      </c>
      <c r="G423" t="s">
        <v>55</v>
      </c>
      <c r="H423">
        <v>41810</v>
      </c>
      <c r="J423" t="s">
        <v>32</v>
      </c>
      <c r="K423" t="s">
        <v>55</v>
      </c>
      <c r="L423">
        <v>41810</v>
      </c>
      <c r="M423" t="s">
        <v>62</v>
      </c>
      <c r="O423">
        <v>2.5880000000000001</v>
      </c>
      <c r="P423">
        <v>0.78100000000000003</v>
      </c>
      <c r="Q423">
        <v>9135</v>
      </c>
    </row>
    <row r="424" spans="1:17" x14ac:dyDescent="0.2">
      <c r="A424">
        <v>407986</v>
      </c>
      <c r="B424" t="s">
        <v>53</v>
      </c>
      <c r="E424">
        <v>39251</v>
      </c>
      <c r="F424" t="s">
        <v>185</v>
      </c>
      <c r="G424" t="s">
        <v>55</v>
      </c>
      <c r="H424">
        <v>41810</v>
      </c>
      <c r="J424" t="s">
        <v>32</v>
      </c>
      <c r="K424" t="s">
        <v>55</v>
      </c>
      <c r="L424">
        <v>41810</v>
      </c>
      <c r="M424" t="s">
        <v>64</v>
      </c>
      <c r="O424">
        <v>2.5880000000000001</v>
      </c>
      <c r="P424">
        <v>1.17E-2</v>
      </c>
      <c r="Q424">
        <v>10604</v>
      </c>
    </row>
    <row r="425" spans="1:17" x14ac:dyDescent="0.2">
      <c r="A425">
        <v>408005</v>
      </c>
      <c r="B425" t="s">
        <v>53</v>
      </c>
      <c r="E425">
        <v>39252</v>
      </c>
      <c r="F425" t="s">
        <v>198</v>
      </c>
      <c r="G425" t="s">
        <v>60</v>
      </c>
      <c r="H425">
        <v>41810</v>
      </c>
      <c r="I425" t="s">
        <v>61</v>
      </c>
      <c r="J425" t="s">
        <v>32</v>
      </c>
      <c r="K425" t="s">
        <v>55</v>
      </c>
      <c r="L425">
        <v>41810</v>
      </c>
      <c r="M425" t="s">
        <v>64</v>
      </c>
      <c r="O425">
        <v>2.5880000000000001</v>
      </c>
      <c r="P425">
        <v>1.17E-2</v>
      </c>
      <c r="Q425">
        <v>10604</v>
      </c>
    </row>
    <row r="426" spans="1:17" x14ac:dyDescent="0.2">
      <c r="A426">
        <v>408007</v>
      </c>
      <c r="B426" t="s">
        <v>53</v>
      </c>
      <c r="E426">
        <v>39252</v>
      </c>
      <c r="F426" t="s">
        <v>199</v>
      </c>
      <c r="G426" t="s">
        <v>60</v>
      </c>
      <c r="H426">
        <v>41810</v>
      </c>
      <c r="I426" t="s">
        <v>61</v>
      </c>
      <c r="J426" t="s">
        <v>32</v>
      </c>
      <c r="K426" t="s">
        <v>55</v>
      </c>
      <c r="L426">
        <v>41810</v>
      </c>
      <c r="M426" t="s">
        <v>64</v>
      </c>
      <c r="O426">
        <v>2.5880000000000001</v>
      </c>
      <c r="P426">
        <v>1.17E-2</v>
      </c>
      <c r="Q426">
        <v>10604</v>
      </c>
    </row>
    <row r="427" spans="1:17" x14ac:dyDescent="0.2">
      <c r="A427">
        <v>408418</v>
      </c>
      <c r="B427" t="s">
        <v>53</v>
      </c>
      <c r="E427">
        <v>39314</v>
      </c>
      <c r="F427" t="s">
        <v>183</v>
      </c>
      <c r="G427" t="s">
        <v>60</v>
      </c>
      <c r="H427">
        <v>41810</v>
      </c>
      <c r="I427" t="s">
        <v>61</v>
      </c>
      <c r="J427" t="s">
        <v>32</v>
      </c>
      <c r="K427" t="s">
        <v>55</v>
      </c>
      <c r="L427">
        <v>41810</v>
      </c>
      <c r="M427" t="s">
        <v>64</v>
      </c>
      <c r="O427">
        <v>2.5880000000000001</v>
      </c>
      <c r="P427">
        <v>1.17E-2</v>
      </c>
      <c r="Q427">
        <v>10617</v>
      </c>
    </row>
    <row r="428" spans="1:17" x14ac:dyDescent="0.2">
      <c r="A428">
        <v>415520</v>
      </c>
      <c r="B428" t="s">
        <v>53</v>
      </c>
      <c r="E428">
        <v>40266</v>
      </c>
      <c r="F428" t="s">
        <v>200</v>
      </c>
      <c r="G428" t="s">
        <v>55</v>
      </c>
      <c r="H428">
        <v>41839</v>
      </c>
      <c r="I428" t="s">
        <v>201</v>
      </c>
      <c r="J428" t="s">
        <v>32</v>
      </c>
      <c r="K428" t="s">
        <v>55</v>
      </c>
      <c r="L428">
        <v>41810</v>
      </c>
      <c r="M428" t="s">
        <v>62</v>
      </c>
      <c r="O428">
        <v>2.5880000000000001</v>
      </c>
      <c r="P428">
        <v>0.78100000000000003</v>
      </c>
      <c r="Q428">
        <v>10889</v>
      </c>
    </row>
    <row r="429" spans="1:17" x14ac:dyDescent="0.2">
      <c r="A429">
        <v>415523</v>
      </c>
      <c r="B429" t="s">
        <v>53</v>
      </c>
      <c r="E429">
        <v>40266</v>
      </c>
      <c r="F429" t="s">
        <v>202</v>
      </c>
      <c r="G429" t="s">
        <v>60</v>
      </c>
      <c r="H429">
        <v>41810</v>
      </c>
      <c r="I429" t="s">
        <v>61</v>
      </c>
      <c r="J429" t="s">
        <v>32</v>
      </c>
      <c r="K429" t="s">
        <v>55</v>
      </c>
      <c r="L429">
        <v>41810</v>
      </c>
      <c r="M429" t="s">
        <v>62</v>
      </c>
      <c r="O429">
        <v>2.5880000000000001</v>
      </c>
      <c r="P429">
        <v>0.78100000000000003</v>
      </c>
      <c r="Q429">
        <v>10889</v>
      </c>
    </row>
    <row r="430" spans="1:17" x14ac:dyDescent="0.2">
      <c r="A430">
        <v>418932</v>
      </c>
      <c r="B430" t="s">
        <v>53</v>
      </c>
      <c r="E430">
        <v>34104</v>
      </c>
      <c r="F430" t="s">
        <v>203</v>
      </c>
      <c r="G430" t="s">
        <v>60</v>
      </c>
      <c r="H430">
        <v>41810</v>
      </c>
      <c r="I430" t="s">
        <v>61</v>
      </c>
      <c r="J430" t="s">
        <v>32</v>
      </c>
      <c r="K430" t="s">
        <v>55</v>
      </c>
      <c r="L430">
        <v>41810</v>
      </c>
      <c r="M430" t="s">
        <v>64</v>
      </c>
      <c r="O430">
        <v>2.5880000000000001</v>
      </c>
      <c r="P430">
        <v>1.17E-2</v>
      </c>
      <c r="Q430">
        <v>10946</v>
      </c>
    </row>
    <row r="431" spans="1:17" x14ac:dyDescent="0.2">
      <c r="A431">
        <v>421627</v>
      </c>
      <c r="B431" t="s">
        <v>53</v>
      </c>
      <c r="E431">
        <v>40995</v>
      </c>
      <c r="F431" t="s">
        <v>204</v>
      </c>
      <c r="G431" t="s">
        <v>60</v>
      </c>
      <c r="H431">
        <v>41839</v>
      </c>
      <c r="I431" t="s">
        <v>171</v>
      </c>
      <c r="J431" t="s">
        <v>32</v>
      </c>
      <c r="K431" t="s">
        <v>55</v>
      </c>
      <c r="L431">
        <v>41810</v>
      </c>
      <c r="M431" t="s">
        <v>62</v>
      </c>
      <c r="O431">
        <v>2.5880000000000001</v>
      </c>
      <c r="P431">
        <v>0.78100000000000003</v>
      </c>
      <c r="Q431">
        <v>11570</v>
      </c>
    </row>
    <row r="432" spans="1:17" x14ac:dyDescent="0.2">
      <c r="A432">
        <v>422176</v>
      </c>
      <c r="B432" t="s">
        <v>53</v>
      </c>
      <c r="E432">
        <v>41049</v>
      </c>
      <c r="F432" t="s">
        <v>205</v>
      </c>
      <c r="G432" t="s">
        <v>60</v>
      </c>
      <c r="H432">
        <v>41810</v>
      </c>
      <c r="I432" t="s">
        <v>61</v>
      </c>
      <c r="J432" t="s">
        <v>32</v>
      </c>
      <c r="K432" t="s">
        <v>55</v>
      </c>
      <c r="L432">
        <v>41810</v>
      </c>
      <c r="M432" t="s">
        <v>62</v>
      </c>
      <c r="O432">
        <v>2.5880000000000001</v>
      </c>
      <c r="P432">
        <v>0.78100000000000003</v>
      </c>
      <c r="Q432">
        <v>11056</v>
      </c>
    </row>
    <row r="433" spans="1:17" x14ac:dyDescent="0.2">
      <c r="A433">
        <v>422203</v>
      </c>
      <c r="B433" t="s">
        <v>53</v>
      </c>
      <c r="E433">
        <v>41059</v>
      </c>
      <c r="F433" t="s">
        <v>206</v>
      </c>
      <c r="G433" t="s">
        <v>195</v>
      </c>
      <c r="H433">
        <v>41810</v>
      </c>
      <c r="I433" t="s">
        <v>117</v>
      </c>
      <c r="J433" t="s">
        <v>32</v>
      </c>
      <c r="K433" t="s">
        <v>55</v>
      </c>
      <c r="L433">
        <v>41810</v>
      </c>
      <c r="M433" t="s">
        <v>62</v>
      </c>
      <c r="O433">
        <v>2.5880000000000001</v>
      </c>
      <c r="P433">
        <v>0.78100000000000003</v>
      </c>
      <c r="Q433">
        <v>11056</v>
      </c>
    </row>
    <row r="434" spans="1:17" x14ac:dyDescent="0.2">
      <c r="A434">
        <v>422241</v>
      </c>
      <c r="B434" t="s">
        <v>53</v>
      </c>
      <c r="E434">
        <v>41060</v>
      </c>
      <c r="F434" t="s">
        <v>205</v>
      </c>
      <c r="G434" t="s">
        <v>60</v>
      </c>
      <c r="H434">
        <v>41810</v>
      </c>
      <c r="I434" t="s">
        <v>61</v>
      </c>
      <c r="J434" t="s">
        <v>32</v>
      </c>
      <c r="K434" t="s">
        <v>55</v>
      </c>
      <c r="L434">
        <v>41810</v>
      </c>
      <c r="M434" t="s">
        <v>62</v>
      </c>
      <c r="O434">
        <v>2.5880000000000001</v>
      </c>
      <c r="P434">
        <v>0.78100000000000003</v>
      </c>
      <c r="Q434">
        <v>11056</v>
      </c>
    </row>
    <row r="435" spans="1:17" x14ac:dyDescent="0.2">
      <c r="A435">
        <v>422242</v>
      </c>
      <c r="B435" t="s">
        <v>53</v>
      </c>
      <c r="E435">
        <v>41060</v>
      </c>
      <c r="F435" t="s">
        <v>207</v>
      </c>
      <c r="G435" t="s">
        <v>60</v>
      </c>
      <c r="H435">
        <v>41810</v>
      </c>
      <c r="I435" t="s">
        <v>61</v>
      </c>
      <c r="J435" t="s">
        <v>32</v>
      </c>
      <c r="K435" t="s">
        <v>55</v>
      </c>
      <c r="L435">
        <v>41810</v>
      </c>
      <c r="M435" t="s">
        <v>62</v>
      </c>
      <c r="O435">
        <v>2.5880000000000001</v>
      </c>
      <c r="P435">
        <v>0.78100000000000003</v>
      </c>
      <c r="Q435">
        <v>11056</v>
      </c>
    </row>
    <row r="436" spans="1:17" x14ac:dyDescent="0.2">
      <c r="A436">
        <v>439180</v>
      </c>
      <c r="B436" t="s">
        <v>53</v>
      </c>
      <c r="C436">
        <v>11224</v>
      </c>
      <c r="E436">
        <v>42867</v>
      </c>
      <c r="F436" t="s">
        <v>208</v>
      </c>
      <c r="G436" t="s">
        <v>60</v>
      </c>
      <c r="H436">
        <v>41810</v>
      </c>
      <c r="I436" t="s">
        <v>61</v>
      </c>
      <c r="J436" t="s">
        <v>32</v>
      </c>
      <c r="K436" t="s">
        <v>55</v>
      </c>
      <c r="L436">
        <v>41810</v>
      </c>
      <c r="M436" t="s">
        <v>62</v>
      </c>
      <c r="O436">
        <v>2.5880000000000001</v>
      </c>
      <c r="P436">
        <v>0.78100000000000003</v>
      </c>
      <c r="Q436">
        <v>11380</v>
      </c>
    </row>
    <row r="437" spans="1:17" x14ac:dyDescent="0.2">
      <c r="A437">
        <v>439182</v>
      </c>
      <c r="B437" t="s">
        <v>53</v>
      </c>
      <c r="E437">
        <v>42867</v>
      </c>
      <c r="F437" t="s">
        <v>209</v>
      </c>
      <c r="G437" t="s">
        <v>60</v>
      </c>
      <c r="H437">
        <v>41810</v>
      </c>
      <c r="I437" t="s">
        <v>61</v>
      </c>
      <c r="J437" t="s">
        <v>32</v>
      </c>
      <c r="K437" t="s">
        <v>55</v>
      </c>
      <c r="L437">
        <v>41810</v>
      </c>
      <c r="M437" t="s">
        <v>62</v>
      </c>
      <c r="O437">
        <v>2.5880000000000001</v>
      </c>
      <c r="P437">
        <v>0.78100000000000003</v>
      </c>
      <c r="Q437">
        <v>11380</v>
      </c>
    </row>
    <row r="438" spans="1:17" x14ac:dyDescent="0.2">
      <c r="A438">
        <v>442902</v>
      </c>
      <c r="B438" t="s">
        <v>53</v>
      </c>
      <c r="C438">
        <v>13128</v>
      </c>
      <c r="E438">
        <v>43644</v>
      </c>
      <c r="F438" t="s">
        <v>210</v>
      </c>
      <c r="G438" t="s">
        <v>60</v>
      </c>
      <c r="H438">
        <v>41810</v>
      </c>
      <c r="I438" t="s">
        <v>61</v>
      </c>
      <c r="J438" t="s">
        <v>32</v>
      </c>
      <c r="K438" t="s">
        <v>55</v>
      </c>
      <c r="L438">
        <v>41810</v>
      </c>
      <c r="M438" t="s">
        <v>62</v>
      </c>
      <c r="O438">
        <v>2.5880000000000001</v>
      </c>
      <c r="P438">
        <v>0.78100000000000003</v>
      </c>
      <c r="Q438">
        <v>13182</v>
      </c>
    </row>
    <row r="439" spans="1:17" x14ac:dyDescent="0.2">
      <c r="A439">
        <v>442904</v>
      </c>
      <c r="B439" t="s">
        <v>53</v>
      </c>
      <c r="E439">
        <v>43644</v>
      </c>
      <c r="F439" t="s">
        <v>175</v>
      </c>
      <c r="G439" t="s">
        <v>60</v>
      </c>
      <c r="H439">
        <v>41810</v>
      </c>
      <c r="I439" t="s">
        <v>61</v>
      </c>
      <c r="J439" t="s">
        <v>32</v>
      </c>
      <c r="K439" t="s">
        <v>55</v>
      </c>
      <c r="L439">
        <v>41810</v>
      </c>
      <c r="M439" t="s">
        <v>62</v>
      </c>
      <c r="O439">
        <v>2.5880000000000001</v>
      </c>
      <c r="P439">
        <v>0.78100000000000003</v>
      </c>
      <c r="Q439">
        <v>11465</v>
      </c>
    </row>
    <row r="440" spans="1:17" x14ac:dyDescent="0.2">
      <c r="A440">
        <v>442905</v>
      </c>
      <c r="B440" t="s">
        <v>53</v>
      </c>
      <c r="C440">
        <v>11414</v>
      </c>
      <c r="E440">
        <v>43644</v>
      </c>
      <c r="F440" t="s">
        <v>185</v>
      </c>
      <c r="G440" t="s">
        <v>55</v>
      </c>
      <c r="H440">
        <v>41810</v>
      </c>
      <c r="J440" t="s">
        <v>32</v>
      </c>
      <c r="K440" t="s">
        <v>55</v>
      </c>
      <c r="L440">
        <v>41810</v>
      </c>
      <c r="M440" t="s">
        <v>62</v>
      </c>
      <c r="O440">
        <v>2.5880000000000001</v>
      </c>
      <c r="P440">
        <v>0.78100000000000003</v>
      </c>
      <c r="Q440">
        <v>11465</v>
      </c>
    </row>
    <row r="441" spans="1:17" x14ac:dyDescent="0.2">
      <c r="A441">
        <v>443311</v>
      </c>
      <c r="B441" t="s">
        <v>53</v>
      </c>
      <c r="E441">
        <v>43656</v>
      </c>
      <c r="F441" t="s">
        <v>211</v>
      </c>
      <c r="G441" t="s">
        <v>60</v>
      </c>
      <c r="H441">
        <v>41810</v>
      </c>
      <c r="I441" t="s">
        <v>61</v>
      </c>
      <c r="J441" t="s">
        <v>32</v>
      </c>
      <c r="K441" t="s">
        <v>55</v>
      </c>
      <c r="L441">
        <v>41810</v>
      </c>
      <c r="M441" t="s">
        <v>64</v>
      </c>
      <c r="O441">
        <v>2.5880000000000001</v>
      </c>
      <c r="P441">
        <v>1.17E-2</v>
      </c>
      <c r="Q441">
        <v>11465</v>
      </c>
    </row>
    <row r="442" spans="1:17" x14ac:dyDescent="0.2">
      <c r="A442">
        <v>443312</v>
      </c>
      <c r="B442" t="s">
        <v>53</v>
      </c>
      <c r="E442">
        <v>43656</v>
      </c>
      <c r="F442" t="s">
        <v>185</v>
      </c>
      <c r="G442" t="s">
        <v>55</v>
      </c>
      <c r="H442">
        <v>41810</v>
      </c>
      <c r="J442" t="s">
        <v>32</v>
      </c>
      <c r="K442" t="s">
        <v>55</v>
      </c>
      <c r="L442">
        <v>41810</v>
      </c>
      <c r="M442" t="s">
        <v>64</v>
      </c>
      <c r="O442">
        <v>2.5880000000000001</v>
      </c>
      <c r="P442">
        <v>1.17E-2</v>
      </c>
      <c r="Q442">
        <v>11465</v>
      </c>
    </row>
    <row r="443" spans="1:17" x14ac:dyDescent="0.2">
      <c r="A443">
        <v>443364</v>
      </c>
      <c r="B443" t="s">
        <v>53</v>
      </c>
      <c r="E443">
        <v>43658</v>
      </c>
      <c r="F443" t="s">
        <v>175</v>
      </c>
      <c r="G443" t="s">
        <v>60</v>
      </c>
      <c r="H443">
        <v>41810</v>
      </c>
      <c r="I443" t="s">
        <v>61</v>
      </c>
      <c r="J443" t="s">
        <v>32</v>
      </c>
      <c r="K443" t="s">
        <v>55</v>
      </c>
      <c r="L443">
        <v>41810</v>
      </c>
      <c r="M443" t="s">
        <v>64</v>
      </c>
      <c r="O443">
        <v>2.5880000000000001</v>
      </c>
      <c r="P443">
        <v>1.17E-2</v>
      </c>
      <c r="Q443">
        <v>11465</v>
      </c>
    </row>
    <row r="444" spans="1:17" x14ac:dyDescent="0.2">
      <c r="A444">
        <v>443365</v>
      </c>
      <c r="B444" t="s">
        <v>53</v>
      </c>
      <c r="E444">
        <v>43658</v>
      </c>
      <c r="F444" t="s">
        <v>212</v>
      </c>
      <c r="G444" t="s">
        <v>60</v>
      </c>
      <c r="H444">
        <v>41810</v>
      </c>
      <c r="I444" t="s">
        <v>61</v>
      </c>
      <c r="J444" t="s">
        <v>32</v>
      </c>
      <c r="K444" t="s">
        <v>55</v>
      </c>
      <c r="L444">
        <v>41810</v>
      </c>
      <c r="M444" t="s">
        <v>64</v>
      </c>
      <c r="O444">
        <v>2.5880000000000001</v>
      </c>
      <c r="P444">
        <v>1.17E-2</v>
      </c>
      <c r="Q444">
        <v>11465</v>
      </c>
    </row>
    <row r="445" spans="1:17" x14ac:dyDescent="0.2">
      <c r="A445">
        <v>443366</v>
      </c>
      <c r="B445" t="s">
        <v>53</v>
      </c>
      <c r="C445">
        <v>11459</v>
      </c>
      <c r="E445">
        <v>43658</v>
      </c>
      <c r="F445" t="s">
        <v>185</v>
      </c>
      <c r="G445" t="s">
        <v>55</v>
      </c>
      <c r="H445">
        <v>41810</v>
      </c>
      <c r="J445" t="s">
        <v>32</v>
      </c>
      <c r="K445" t="s">
        <v>55</v>
      </c>
      <c r="L445">
        <v>41810</v>
      </c>
      <c r="M445" t="s">
        <v>64</v>
      </c>
      <c r="O445">
        <v>2.5880000000000001</v>
      </c>
      <c r="P445">
        <v>1.17E-2</v>
      </c>
      <c r="Q445">
        <v>11465</v>
      </c>
    </row>
    <row r="446" spans="1:17" x14ac:dyDescent="0.2">
      <c r="A446">
        <v>447698</v>
      </c>
      <c r="B446" t="s">
        <v>53</v>
      </c>
      <c r="E446">
        <v>44091</v>
      </c>
      <c r="F446" t="s">
        <v>213</v>
      </c>
      <c r="G446" t="s">
        <v>60</v>
      </c>
      <c r="H446">
        <v>41839</v>
      </c>
      <c r="I446" t="s">
        <v>171</v>
      </c>
      <c r="J446" t="s">
        <v>32</v>
      </c>
      <c r="K446" t="s">
        <v>55</v>
      </c>
      <c r="L446">
        <v>41810</v>
      </c>
      <c r="M446" t="s">
        <v>64</v>
      </c>
      <c r="O446">
        <v>2.5880000000000001</v>
      </c>
      <c r="P446">
        <v>1.17E-2</v>
      </c>
      <c r="Q446">
        <v>11575</v>
      </c>
    </row>
    <row r="447" spans="1:17" x14ac:dyDescent="0.2">
      <c r="A447">
        <v>447699</v>
      </c>
      <c r="B447" t="s">
        <v>53</v>
      </c>
      <c r="E447">
        <v>44091</v>
      </c>
      <c r="F447" t="s">
        <v>214</v>
      </c>
      <c r="G447" t="s">
        <v>60</v>
      </c>
      <c r="H447">
        <v>41810</v>
      </c>
      <c r="I447" t="s">
        <v>61</v>
      </c>
      <c r="J447" t="s">
        <v>32</v>
      </c>
      <c r="K447" t="s">
        <v>55</v>
      </c>
      <c r="L447">
        <v>41810</v>
      </c>
      <c r="M447" t="s">
        <v>64</v>
      </c>
      <c r="O447">
        <v>2.5880000000000001</v>
      </c>
      <c r="P447">
        <v>1.17E-2</v>
      </c>
      <c r="Q447">
        <v>11575</v>
      </c>
    </row>
    <row r="448" spans="1:17" x14ac:dyDescent="0.2">
      <c r="A448">
        <v>489305</v>
      </c>
      <c r="B448" t="s">
        <v>53</v>
      </c>
      <c r="C448">
        <v>13130</v>
      </c>
      <c r="E448">
        <v>49239</v>
      </c>
      <c r="F448" t="s">
        <v>194</v>
      </c>
      <c r="G448" t="s">
        <v>195</v>
      </c>
      <c r="H448">
        <v>41810</v>
      </c>
      <c r="I448" t="s">
        <v>117</v>
      </c>
      <c r="J448" t="s">
        <v>32</v>
      </c>
      <c r="K448" t="s">
        <v>55</v>
      </c>
      <c r="L448">
        <v>41810</v>
      </c>
      <c r="M448" t="s">
        <v>62</v>
      </c>
      <c r="N448" t="s">
        <v>67</v>
      </c>
      <c r="O448">
        <v>2.5880000000000001</v>
      </c>
      <c r="P448">
        <v>0.126</v>
      </c>
      <c r="Q448">
        <v>13182</v>
      </c>
    </row>
    <row r="449" spans="1:17" x14ac:dyDescent="0.2">
      <c r="A449">
        <v>497452</v>
      </c>
      <c r="B449" t="s">
        <v>53</v>
      </c>
      <c r="E449">
        <v>50242</v>
      </c>
      <c r="F449" t="s">
        <v>191</v>
      </c>
      <c r="G449" t="s">
        <v>60</v>
      </c>
      <c r="H449">
        <v>41810</v>
      </c>
      <c r="I449" t="s">
        <v>61</v>
      </c>
      <c r="J449" t="s">
        <v>32</v>
      </c>
      <c r="K449" t="s">
        <v>55</v>
      </c>
      <c r="L449">
        <v>41810</v>
      </c>
      <c r="M449" t="s">
        <v>64</v>
      </c>
      <c r="O449">
        <v>2.5880000000000001</v>
      </c>
      <c r="P449">
        <v>1.17E-2</v>
      </c>
      <c r="Q449">
        <v>9643</v>
      </c>
    </row>
    <row r="450" spans="1:17" x14ac:dyDescent="0.2">
      <c r="A450">
        <v>497453</v>
      </c>
      <c r="B450" t="s">
        <v>53</v>
      </c>
      <c r="E450">
        <v>50242</v>
      </c>
      <c r="F450" t="s">
        <v>193</v>
      </c>
      <c r="G450" t="s">
        <v>60</v>
      </c>
      <c r="H450">
        <v>41810</v>
      </c>
      <c r="I450" t="s">
        <v>61</v>
      </c>
      <c r="J450" t="s">
        <v>32</v>
      </c>
      <c r="K450" t="s">
        <v>55</v>
      </c>
      <c r="L450">
        <v>41810</v>
      </c>
      <c r="M450" t="s">
        <v>64</v>
      </c>
      <c r="O450">
        <v>2.5880000000000001</v>
      </c>
      <c r="P450">
        <v>1.17E-2</v>
      </c>
      <c r="Q450">
        <v>9643</v>
      </c>
    </row>
    <row r="451" spans="1:17" x14ac:dyDescent="0.2">
      <c r="A451">
        <v>690472</v>
      </c>
      <c r="B451" t="s">
        <v>53</v>
      </c>
      <c r="E451">
        <v>74246</v>
      </c>
      <c r="F451" t="s">
        <v>185</v>
      </c>
      <c r="G451" t="s">
        <v>55</v>
      </c>
      <c r="H451">
        <v>41810</v>
      </c>
      <c r="J451" t="s">
        <v>32</v>
      </c>
      <c r="K451" t="s">
        <v>55</v>
      </c>
      <c r="L451">
        <v>41810</v>
      </c>
      <c r="M451" t="s">
        <v>64</v>
      </c>
      <c r="O451">
        <v>2.5880000000000001</v>
      </c>
      <c r="P451">
        <v>1.17E-2</v>
      </c>
      <c r="Q451">
        <v>24936</v>
      </c>
    </row>
    <row r="452" spans="1:17" x14ac:dyDescent="0.2">
      <c r="A452">
        <v>740908</v>
      </c>
      <c r="B452" t="s">
        <v>53</v>
      </c>
      <c r="E452">
        <v>79660</v>
      </c>
      <c r="F452" t="s">
        <v>215</v>
      </c>
      <c r="G452" t="s">
        <v>55</v>
      </c>
      <c r="H452">
        <v>41810</v>
      </c>
      <c r="J452" t="s">
        <v>32</v>
      </c>
      <c r="K452" t="s">
        <v>55</v>
      </c>
      <c r="L452">
        <v>41810</v>
      </c>
      <c r="M452" t="s">
        <v>64</v>
      </c>
      <c r="N452" t="s">
        <v>103</v>
      </c>
      <c r="O452">
        <v>2.5880000000000001</v>
      </c>
      <c r="P452">
        <v>0</v>
      </c>
      <c r="Q452">
        <v>26764</v>
      </c>
    </row>
    <row r="453" spans="1:17" x14ac:dyDescent="0.2">
      <c r="A453">
        <v>872693</v>
      </c>
      <c r="B453" t="s">
        <v>53</v>
      </c>
      <c r="E453">
        <v>96718</v>
      </c>
      <c r="F453" t="s">
        <v>211</v>
      </c>
      <c r="G453" t="s">
        <v>60</v>
      </c>
      <c r="H453">
        <v>41810</v>
      </c>
      <c r="I453" t="s">
        <v>61</v>
      </c>
      <c r="J453" t="s">
        <v>32</v>
      </c>
      <c r="K453" t="s">
        <v>55</v>
      </c>
      <c r="L453">
        <v>41810</v>
      </c>
      <c r="M453" t="s">
        <v>64</v>
      </c>
      <c r="O453">
        <v>2.5880000000000001</v>
      </c>
      <c r="P453">
        <v>1.17E-2</v>
      </c>
      <c r="Q453">
        <v>32997</v>
      </c>
    </row>
    <row r="454" spans="1:17" x14ac:dyDescent="0.2">
      <c r="A454">
        <v>1350614</v>
      </c>
      <c r="B454" t="s">
        <v>53</v>
      </c>
      <c r="E454">
        <v>183123</v>
      </c>
      <c r="F454" t="s">
        <v>216</v>
      </c>
      <c r="G454" t="s">
        <v>60</v>
      </c>
      <c r="H454">
        <v>41810</v>
      </c>
      <c r="I454" t="s">
        <v>61</v>
      </c>
      <c r="J454" t="s">
        <v>32</v>
      </c>
      <c r="K454" t="s">
        <v>55</v>
      </c>
      <c r="L454">
        <v>41810</v>
      </c>
      <c r="M454" t="s">
        <v>64</v>
      </c>
      <c r="O454">
        <v>2.5880000000000001</v>
      </c>
      <c r="P454">
        <v>1.17E-2</v>
      </c>
      <c r="Q454">
        <v>61123</v>
      </c>
    </row>
    <row r="455" spans="1:17" x14ac:dyDescent="0.2">
      <c r="A455">
        <v>1383220</v>
      </c>
      <c r="B455" t="s">
        <v>53</v>
      </c>
      <c r="E455">
        <v>189574</v>
      </c>
      <c r="F455" t="s">
        <v>185</v>
      </c>
      <c r="G455" t="s">
        <v>55</v>
      </c>
      <c r="H455">
        <v>41810</v>
      </c>
      <c r="J455" t="s">
        <v>32</v>
      </c>
      <c r="K455" t="s">
        <v>55</v>
      </c>
      <c r="L455">
        <v>41810</v>
      </c>
      <c r="M455" t="s">
        <v>62</v>
      </c>
      <c r="O455">
        <v>2.5880000000000001</v>
      </c>
      <c r="P455">
        <v>0.78100000000000003</v>
      </c>
      <c r="Q455">
        <v>63715</v>
      </c>
    </row>
    <row r="456" spans="1:17" x14ac:dyDescent="0.2">
      <c r="A456">
        <v>368522</v>
      </c>
      <c r="B456" t="s">
        <v>53</v>
      </c>
      <c r="E456">
        <v>34870</v>
      </c>
      <c r="F456" t="s">
        <v>186</v>
      </c>
      <c r="G456" t="s">
        <v>60</v>
      </c>
      <c r="H456">
        <v>41810</v>
      </c>
      <c r="I456" t="s">
        <v>61</v>
      </c>
      <c r="J456" t="s">
        <v>32</v>
      </c>
      <c r="K456" t="s">
        <v>55</v>
      </c>
      <c r="L456">
        <v>41810</v>
      </c>
      <c r="M456" t="s">
        <v>66</v>
      </c>
      <c r="O456">
        <v>1.806</v>
      </c>
      <c r="P456">
        <v>0.78100000000000003</v>
      </c>
      <c r="Q456">
        <v>9346</v>
      </c>
    </row>
    <row r="457" spans="1:17" x14ac:dyDescent="0.2">
      <c r="A457">
        <v>368524</v>
      </c>
      <c r="B457" t="s">
        <v>53</v>
      </c>
      <c r="E457">
        <v>34870</v>
      </c>
      <c r="F457" t="s">
        <v>187</v>
      </c>
      <c r="G457" t="s">
        <v>60</v>
      </c>
      <c r="H457">
        <v>41883</v>
      </c>
      <c r="I457" t="s">
        <v>171</v>
      </c>
      <c r="J457" t="s">
        <v>32</v>
      </c>
      <c r="K457" t="s">
        <v>55</v>
      </c>
      <c r="L457">
        <v>41810</v>
      </c>
      <c r="M457" t="s">
        <v>66</v>
      </c>
      <c r="O457">
        <v>1.806</v>
      </c>
      <c r="P457">
        <v>0.78100000000000003</v>
      </c>
      <c r="Q457">
        <v>9346</v>
      </c>
    </row>
    <row r="458" spans="1:17" x14ac:dyDescent="0.2">
      <c r="A458">
        <v>196096</v>
      </c>
      <c r="B458" t="s">
        <v>53</v>
      </c>
      <c r="E458">
        <v>20154</v>
      </c>
      <c r="F458" t="s">
        <v>185</v>
      </c>
      <c r="G458" t="s">
        <v>55</v>
      </c>
      <c r="H458">
        <v>41810</v>
      </c>
      <c r="J458" t="s">
        <v>32</v>
      </c>
      <c r="K458" t="s">
        <v>55</v>
      </c>
      <c r="L458">
        <v>41810</v>
      </c>
      <c r="M458" t="s">
        <v>57</v>
      </c>
      <c r="O458">
        <v>1.8</v>
      </c>
      <c r="P458">
        <v>0.3</v>
      </c>
      <c r="Q458">
        <v>1194</v>
      </c>
    </row>
    <row r="459" spans="1:17" x14ac:dyDescent="0.2">
      <c r="A459">
        <v>196264</v>
      </c>
      <c r="B459" t="s">
        <v>53</v>
      </c>
      <c r="E459">
        <v>20173</v>
      </c>
      <c r="F459" t="s">
        <v>185</v>
      </c>
      <c r="G459" t="s">
        <v>55</v>
      </c>
      <c r="H459">
        <v>41810</v>
      </c>
      <c r="J459" t="s">
        <v>32</v>
      </c>
      <c r="K459" t="s">
        <v>55</v>
      </c>
      <c r="L459">
        <v>41810</v>
      </c>
      <c r="M459" t="s">
        <v>57</v>
      </c>
      <c r="O459">
        <v>1.8</v>
      </c>
      <c r="P459">
        <v>0.3</v>
      </c>
      <c r="Q459">
        <v>2893</v>
      </c>
    </row>
    <row r="460" spans="1:17" x14ac:dyDescent="0.2">
      <c r="A460">
        <v>196288</v>
      </c>
      <c r="B460" t="s">
        <v>53</v>
      </c>
      <c r="E460">
        <v>20177</v>
      </c>
      <c r="F460" t="s">
        <v>185</v>
      </c>
      <c r="G460" t="s">
        <v>55</v>
      </c>
      <c r="H460">
        <v>41810</v>
      </c>
      <c r="J460" t="s">
        <v>32</v>
      </c>
      <c r="K460" t="s">
        <v>55</v>
      </c>
      <c r="L460">
        <v>41810</v>
      </c>
      <c r="M460" t="s">
        <v>57</v>
      </c>
      <c r="O460">
        <v>1.8</v>
      </c>
      <c r="P460">
        <v>0.3</v>
      </c>
      <c r="Q460">
        <v>2893</v>
      </c>
    </row>
    <row r="461" spans="1:17" x14ac:dyDescent="0.2">
      <c r="A461">
        <v>196437</v>
      </c>
      <c r="B461" t="s">
        <v>53</v>
      </c>
      <c r="E461">
        <v>20206</v>
      </c>
      <c r="F461" t="s">
        <v>185</v>
      </c>
      <c r="G461" t="s">
        <v>55</v>
      </c>
      <c r="H461">
        <v>41810</v>
      </c>
      <c r="J461" t="s">
        <v>32</v>
      </c>
      <c r="K461" t="s">
        <v>55</v>
      </c>
      <c r="L461">
        <v>41810</v>
      </c>
      <c r="M461" t="s">
        <v>57</v>
      </c>
      <c r="O461">
        <v>1.8</v>
      </c>
      <c r="P461">
        <v>0.3</v>
      </c>
      <c r="Q461">
        <v>2725</v>
      </c>
    </row>
    <row r="462" spans="1:17" x14ac:dyDescent="0.2">
      <c r="A462">
        <v>196450</v>
      </c>
      <c r="B462" t="s">
        <v>53</v>
      </c>
      <c r="E462">
        <v>20207</v>
      </c>
      <c r="F462" t="s">
        <v>185</v>
      </c>
      <c r="G462" t="s">
        <v>55</v>
      </c>
      <c r="H462">
        <v>41810</v>
      </c>
      <c r="J462" t="s">
        <v>32</v>
      </c>
      <c r="K462" t="s">
        <v>55</v>
      </c>
      <c r="L462">
        <v>41810</v>
      </c>
      <c r="M462" t="s">
        <v>57</v>
      </c>
      <c r="O462">
        <v>1.8</v>
      </c>
      <c r="P462">
        <v>0.3</v>
      </c>
      <c r="Q462">
        <v>2725</v>
      </c>
    </row>
    <row r="463" spans="1:17" x14ac:dyDescent="0.2">
      <c r="A463">
        <v>196474</v>
      </c>
      <c r="B463" t="s">
        <v>53</v>
      </c>
      <c r="E463">
        <v>20211</v>
      </c>
      <c r="F463" t="s">
        <v>185</v>
      </c>
      <c r="G463" t="s">
        <v>55</v>
      </c>
      <c r="H463">
        <v>41810</v>
      </c>
      <c r="J463" t="s">
        <v>32</v>
      </c>
      <c r="K463" t="s">
        <v>55</v>
      </c>
      <c r="L463">
        <v>41810</v>
      </c>
      <c r="M463" t="s">
        <v>57</v>
      </c>
      <c r="O463">
        <v>1.8</v>
      </c>
      <c r="P463">
        <v>0.3</v>
      </c>
      <c r="Q463">
        <v>2725</v>
      </c>
    </row>
    <row r="464" spans="1:17" x14ac:dyDescent="0.2">
      <c r="A464">
        <v>196481</v>
      </c>
      <c r="B464" t="s">
        <v>53</v>
      </c>
      <c r="E464">
        <v>20212</v>
      </c>
      <c r="F464" t="s">
        <v>185</v>
      </c>
      <c r="G464" t="s">
        <v>55</v>
      </c>
      <c r="H464">
        <v>41810</v>
      </c>
      <c r="J464" t="s">
        <v>32</v>
      </c>
      <c r="K464" t="s">
        <v>55</v>
      </c>
      <c r="L464">
        <v>41810</v>
      </c>
      <c r="M464" t="s">
        <v>57</v>
      </c>
      <c r="O464">
        <v>1.8</v>
      </c>
      <c r="P464">
        <v>0.3</v>
      </c>
      <c r="Q464">
        <v>2725</v>
      </c>
    </row>
    <row r="465" spans="1:17" x14ac:dyDescent="0.2">
      <c r="A465">
        <v>196494</v>
      </c>
      <c r="B465" t="s">
        <v>53</v>
      </c>
      <c r="E465">
        <v>20214</v>
      </c>
      <c r="F465" t="s">
        <v>185</v>
      </c>
      <c r="G465" t="s">
        <v>55</v>
      </c>
      <c r="H465">
        <v>41810</v>
      </c>
      <c r="J465" t="s">
        <v>32</v>
      </c>
      <c r="K465" t="s">
        <v>55</v>
      </c>
      <c r="L465">
        <v>41810</v>
      </c>
      <c r="M465" t="s">
        <v>57</v>
      </c>
      <c r="O465">
        <v>1.8</v>
      </c>
      <c r="P465">
        <v>0.3</v>
      </c>
      <c r="Q465">
        <v>2725</v>
      </c>
    </row>
    <row r="466" spans="1:17" x14ac:dyDescent="0.2">
      <c r="A466">
        <v>196506</v>
      </c>
      <c r="B466" t="s">
        <v>53</v>
      </c>
      <c r="E466">
        <v>20218</v>
      </c>
      <c r="F466" t="s">
        <v>185</v>
      </c>
      <c r="G466" t="s">
        <v>55</v>
      </c>
      <c r="H466">
        <v>41810</v>
      </c>
      <c r="J466" t="s">
        <v>32</v>
      </c>
      <c r="K466" t="s">
        <v>55</v>
      </c>
      <c r="L466">
        <v>41810</v>
      </c>
      <c r="M466" t="s">
        <v>57</v>
      </c>
      <c r="O466">
        <v>1.8</v>
      </c>
      <c r="P466">
        <v>0.3</v>
      </c>
      <c r="Q466">
        <v>2725</v>
      </c>
    </row>
    <row r="467" spans="1:17" x14ac:dyDescent="0.2">
      <c r="A467">
        <v>196541</v>
      </c>
      <c r="B467" t="s">
        <v>53</v>
      </c>
      <c r="E467">
        <v>20233</v>
      </c>
      <c r="F467" t="s">
        <v>185</v>
      </c>
      <c r="G467" t="s">
        <v>55</v>
      </c>
      <c r="H467">
        <v>41810</v>
      </c>
      <c r="J467" t="s">
        <v>32</v>
      </c>
      <c r="K467" t="s">
        <v>55</v>
      </c>
      <c r="L467">
        <v>41810</v>
      </c>
      <c r="M467" t="s">
        <v>57</v>
      </c>
      <c r="O467">
        <v>1.8</v>
      </c>
      <c r="P467">
        <v>0.3</v>
      </c>
      <c r="Q467">
        <v>2725</v>
      </c>
    </row>
    <row r="468" spans="1:17" x14ac:dyDescent="0.2">
      <c r="A468">
        <v>196600</v>
      </c>
      <c r="B468" t="s">
        <v>53</v>
      </c>
      <c r="E468">
        <v>20250</v>
      </c>
      <c r="F468" t="s">
        <v>185</v>
      </c>
      <c r="G468" t="s">
        <v>55</v>
      </c>
      <c r="H468">
        <v>41810</v>
      </c>
      <c r="J468" t="s">
        <v>32</v>
      </c>
      <c r="K468" t="s">
        <v>55</v>
      </c>
      <c r="L468">
        <v>41810</v>
      </c>
      <c r="M468" t="s">
        <v>57</v>
      </c>
      <c r="O468">
        <v>1.8</v>
      </c>
      <c r="P468">
        <v>0.3</v>
      </c>
      <c r="Q468">
        <v>2725</v>
      </c>
    </row>
    <row r="469" spans="1:17" x14ac:dyDescent="0.2">
      <c r="A469">
        <v>196693</v>
      </c>
      <c r="B469" t="s">
        <v>53</v>
      </c>
      <c r="E469">
        <v>20280</v>
      </c>
      <c r="F469" t="s">
        <v>185</v>
      </c>
      <c r="G469" t="s">
        <v>55</v>
      </c>
      <c r="H469">
        <v>41810</v>
      </c>
      <c r="J469" t="s">
        <v>32</v>
      </c>
      <c r="K469" t="s">
        <v>55</v>
      </c>
      <c r="L469">
        <v>41810</v>
      </c>
      <c r="M469" t="s">
        <v>57</v>
      </c>
      <c r="O469">
        <v>1.8</v>
      </c>
      <c r="P469">
        <v>0.3</v>
      </c>
      <c r="Q469">
        <v>1054</v>
      </c>
    </row>
    <row r="470" spans="1:17" x14ac:dyDescent="0.2">
      <c r="A470">
        <v>196715</v>
      </c>
      <c r="B470" t="s">
        <v>53</v>
      </c>
      <c r="E470">
        <v>20282</v>
      </c>
      <c r="F470" t="s">
        <v>185</v>
      </c>
      <c r="G470" t="s">
        <v>55</v>
      </c>
      <c r="H470">
        <v>41810</v>
      </c>
      <c r="J470" t="s">
        <v>32</v>
      </c>
      <c r="K470" t="s">
        <v>55</v>
      </c>
      <c r="L470">
        <v>41810</v>
      </c>
      <c r="M470" t="s">
        <v>57</v>
      </c>
      <c r="O470">
        <v>1.8</v>
      </c>
      <c r="P470">
        <v>0.3</v>
      </c>
      <c r="Q470">
        <v>2254</v>
      </c>
    </row>
    <row r="471" spans="1:17" x14ac:dyDescent="0.2">
      <c r="A471">
        <v>196776</v>
      </c>
      <c r="B471" t="s">
        <v>53</v>
      </c>
      <c r="C471">
        <v>9322</v>
      </c>
      <c r="E471">
        <v>20286</v>
      </c>
      <c r="F471" t="s">
        <v>200</v>
      </c>
      <c r="G471" t="s">
        <v>55</v>
      </c>
      <c r="H471">
        <v>41839</v>
      </c>
      <c r="I471" t="s">
        <v>201</v>
      </c>
      <c r="J471" t="s">
        <v>32</v>
      </c>
      <c r="K471" t="s">
        <v>55</v>
      </c>
      <c r="L471">
        <v>41810</v>
      </c>
      <c r="M471" t="s">
        <v>57</v>
      </c>
      <c r="O471">
        <v>1.8</v>
      </c>
      <c r="P471">
        <v>0.3</v>
      </c>
      <c r="Q471">
        <v>2445</v>
      </c>
    </row>
    <row r="472" spans="1:17" x14ac:dyDescent="0.2">
      <c r="A472">
        <v>196931</v>
      </c>
      <c r="B472" t="s">
        <v>53</v>
      </c>
      <c r="E472">
        <v>20295</v>
      </c>
      <c r="F472" t="s">
        <v>217</v>
      </c>
      <c r="G472" t="s">
        <v>55</v>
      </c>
      <c r="H472">
        <v>41836</v>
      </c>
      <c r="I472" t="s">
        <v>201</v>
      </c>
      <c r="J472" t="s">
        <v>32</v>
      </c>
      <c r="K472" t="s">
        <v>55</v>
      </c>
      <c r="L472">
        <v>41810</v>
      </c>
      <c r="M472" t="s">
        <v>57</v>
      </c>
      <c r="O472">
        <v>1.8</v>
      </c>
      <c r="P472">
        <v>0.3</v>
      </c>
      <c r="Q472">
        <v>1907</v>
      </c>
    </row>
    <row r="473" spans="1:17" x14ac:dyDescent="0.2">
      <c r="A473">
        <v>197344</v>
      </c>
      <c r="B473" t="s">
        <v>53</v>
      </c>
      <c r="C473">
        <v>9451</v>
      </c>
      <c r="E473">
        <v>20325</v>
      </c>
      <c r="F473" t="s">
        <v>185</v>
      </c>
      <c r="G473" t="s">
        <v>55</v>
      </c>
      <c r="H473">
        <v>41810</v>
      </c>
      <c r="J473" t="s">
        <v>32</v>
      </c>
      <c r="K473" t="s">
        <v>55</v>
      </c>
      <c r="L473">
        <v>41810</v>
      </c>
      <c r="M473" t="s">
        <v>57</v>
      </c>
      <c r="O473">
        <v>1.8</v>
      </c>
      <c r="P473">
        <v>0.3</v>
      </c>
      <c r="Q473">
        <v>6294</v>
      </c>
    </row>
    <row r="474" spans="1:17" x14ac:dyDescent="0.2">
      <c r="A474">
        <v>197364</v>
      </c>
      <c r="B474" t="s">
        <v>53</v>
      </c>
      <c r="E474">
        <v>20327</v>
      </c>
      <c r="F474" t="s">
        <v>185</v>
      </c>
      <c r="G474" t="s">
        <v>55</v>
      </c>
      <c r="H474">
        <v>41810</v>
      </c>
      <c r="J474" t="s">
        <v>32</v>
      </c>
      <c r="K474" t="s">
        <v>55</v>
      </c>
      <c r="L474">
        <v>41810</v>
      </c>
      <c r="M474" t="s">
        <v>57</v>
      </c>
      <c r="O474">
        <v>1.8</v>
      </c>
      <c r="P474">
        <v>0.3</v>
      </c>
      <c r="Q474">
        <v>1399</v>
      </c>
    </row>
    <row r="475" spans="1:17" x14ac:dyDescent="0.2">
      <c r="A475">
        <v>197715</v>
      </c>
      <c r="B475" t="s">
        <v>53</v>
      </c>
      <c r="C475">
        <v>9537</v>
      </c>
      <c r="E475">
        <v>20374</v>
      </c>
      <c r="F475" t="s">
        <v>185</v>
      </c>
      <c r="G475" t="s">
        <v>55</v>
      </c>
      <c r="H475">
        <v>41810</v>
      </c>
      <c r="J475" t="s">
        <v>32</v>
      </c>
      <c r="K475" t="s">
        <v>55</v>
      </c>
      <c r="L475">
        <v>41810</v>
      </c>
      <c r="M475" t="s">
        <v>57</v>
      </c>
      <c r="O475">
        <v>1.8</v>
      </c>
      <c r="P475">
        <v>0.3</v>
      </c>
      <c r="Q475">
        <v>2891</v>
      </c>
    </row>
    <row r="476" spans="1:17" x14ac:dyDescent="0.2">
      <c r="A476">
        <v>197856</v>
      </c>
      <c r="B476" t="s">
        <v>53</v>
      </c>
      <c r="C476">
        <v>20825</v>
      </c>
      <c r="E476">
        <v>20387</v>
      </c>
      <c r="F476" t="s">
        <v>185</v>
      </c>
      <c r="G476" t="s">
        <v>55</v>
      </c>
      <c r="H476">
        <v>41810</v>
      </c>
      <c r="J476" t="s">
        <v>32</v>
      </c>
      <c r="K476" t="s">
        <v>55</v>
      </c>
      <c r="L476">
        <v>41810</v>
      </c>
      <c r="M476" t="s">
        <v>57</v>
      </c>
      <c r="O476">
        <v>1.8</v>
      </c>
      <c r="P476">
        <v>0.3</v>
      </c>
      <c r="Q476">
        <v>27859</v>
      </c>
    </row>
    <row r="477" spans="1:17" x14ac:dyDescent="0.2">
      <c r="A477">
        <v>198002</v>
      </c>
      <c r="B477" t="s">
        <v>53</v>
      </c>
      <c r="C477">
        <v>9618</v>
      </c>
      <c r="E477">
        <v>20400</v>
      </c>
      <c r="F477" t="s">
        <v>217</v>
      </c>
      <c r="G477" t="s">
        <v>55</v>
      </c>
      <c r="H477">
        <v>41836</v>
      </c>
      <c r="I477" t="s">
        <v>201</v>
      </c>
      <c r="J477" t="s">
        <v>32</v>
      </c>
      <c r="K477" t="s">
        <v>55</v>
      </c>
      <c r="L477">
        <v>41810</v>
      </c>
      <c r="M477" t="s">
        <v>57</v>
      </c>
      <c r="O477">
        <v>1.8</v>
      </c>
      <c r="P477">
        <v>0.3</v>
      </c>
      <c r="Q477">
        <v>2624</v>
      </c>
    </row>
    <row r="478" spans="1:17" x14ac:dyDescent="0.2">
      <c r="A478">
        <v>198033</v>
      </c>
      <c r="B478" t="s">
        <v>53</v>
      </c>
      <c r="E478">
        <v>20402</v>
      </c>
      <c r="F478" t="s">
        <v>217</v>
      </c>
      <c r="G478" t="s">
        <v>55</v>
      </c>
      <c r="H478">
        <v>41836</v>
      </c>
      <c r="I478" t="s">
        <v>201</v>
      </c>
      <c r="J478" t="s">
        <v>32</v>
      </c>
      <c r="K478" t="s">
        <v>55</v>
      </c>
      <c r="L478">
        <v>41810</v>
      </c>
      <c r="M478" t="s">
        <v>57</v>
      </c>
      <c r="O478">
        <v>1.8</v>
      </c>
      <c r="P478">
        <v>0.3</v>
      </c>
      <c r="Q478">
        <v>2624</v>
      </c>
    </row>
    <row r="479" spans="1:17" x14ac:dyDescent="0.2">
      <c r="A479">
        <v>198233</v>
      </c>
      <c r="B479" t="s">
        <v>53</v>
      </c>
      <c r="E479">
        <v>20432</v>
      </c>
      <c r="F479" t="s">
        <v>185</v>
      </c>
      <c r="G479" t="s">
        <v>55</v>
      </c>
      <c r="H479">
        <v>41810</v>
      </c>
      <c r="J479" t="s">
        <v>32</v>
      </c>
      <c r="K479" t="s">
        <v>55</v>
      </c>
      <c r="L479">
        <v>41810</v>
      </c>
      <c r="M479" t="s">
        <v>57</v>
      </c>
      <c r="O479">
        <v>1.8</v>
      </c>
      <c r="P479">
        <v>0.3</v>
      </c>
      <c r="Q479">
        <v>2874</v>
      </c>
    </row>
    <row r="480" spans="1:17" x14ac:dyDescent="0.2">
      <c r="A480">
        <v>198273</v>
      </c>
      <c r="B480" t="s">
        <v>53</v>
      </c>
      <c r="E480">
        <v>20439</v>
      </c>
      <c r="F480" t="s">
        <v>185</v>
      </c>
      <c r="G480" t="s">
        <v>55</v>
      </c>
      <c r="H480">
        <v>41810</v>
      </c>
      <c r="J480" t="s">
        <v>32</v>
      </c>
      <c r="K480" t="s">
        <v>55</v>
      </c>
      <c r="L480">
        <v>41810</v>
      </c>
      <c r="M480" t="s">
        <v>57</v>
      </c>
      <c r="O480">
        <v>1.8</v>
      </c>
      <c r="P480">
        <v>0.3</v>
      </c>
      <c r="Q480">
        <v>2626</v>
      </c>
    </row>
    <row r="481" spans="1:17" x14ac:dyDescent="0.2">
      <c r="A481">
        <v>198388</v>
      </c>
      <c r="B481" t="s">
        <v>53</v>
      </c>
      <c r="E481">
        <v>20460</v>
      </c>
      <c r="F481" t="s">
        <v>185</v>
      </c>
      <c r="G481" t="s">
        <v>55</v>
      </c>
      <c r="H481">
        <v>41810</v>
      </c>
      <c r="J481" t="s">
        <v>32</v>
      </c>
      <c r="K481" t="s">
        <v>55</v>
      </c>
      <c r="L481">
        <v>41810</v>
      </c>
      <c r="M481" t="s">
        <v>57</v>
      </c>
      <c r="O481">
        <v>1.8</v>
      </c>
      <c r="P481">
        <v>0.3</v>
      </c>
      <c r="Q481">
        <v>2725</v>
      </c>
    </row>
    <row r="482" spans="1:17" x14ac:dyDescent="0.2">
      <c r="A482">
        <v>198393</v>
      </c>
      <c r="B482" t="s">
        <v>53</v>
      </c>
      <c r="E482">
        <v>20462</v>
      </c>
      <c r="F482" t="s">
        <v>185</v>
      </c>
      <c r="G482" t="s">
        <v>55</v>
      </c>
      <c r="H482">
        <v>41810</v>
      </c>
      <c r="J482" t="s">
        <v>32</v>
      </c>
      <c r="K482" t="s">
        <v>55</v>
      </c>
      <c r="L482">
        <v>41810</v>
      </c>
      <c r="M482" t="s">
        <v>57</v>
      </c>
      <c r="O482">
        <v>1.8</v>
      </c>
      <c r="P482">
        <v>0.3</v>
      </c>
      <c r="Q482">
        <v>2725</v>
      </c>
    </row>
    <row r="483" spans="1:17" x14ac:dyDescent="0.2">
      <c r="A483">
        <v>198403</v>
      </c>
      <c r="B483" t="s">
        <v>53</v>
      </c>
      <c r="E483">
        <v>20464</v>
      </c>
      <c r="F483" t="s">
        <v>185</v>
      </c>
      <c r="G483" t="s">
        <v>55</v>
      </c>
      <c r="H483">
        <v>41810</v>
      </c>
      <c r="J483" t="s">
        <v>32</v>
      </c>
      <c r="K483" t="s">
        <v>55</v>
      </c>
      <c r="L483">
        <v>41810</v>
      </c>
      <c r="M483" t="s">
        <v>57</v>
      </c>
      <c r="O483">
        <v>1.8</v>
      </c>
      <c r="P483">
        <v>0.3</v>
      </c>
      <c r="Q483">
        <v>2725</v>
      </c>
    </row>
    <row r="484" spans="1:17" x14ac:dyDescent="0.2">
      <c r="A484">
        <v>198414</v>
      </c>
      <c r="B484" t="s">
        <v>53</v>
      </c>
      <c r="E484">
        <v>20470</v>
      </c>
      <c r="F484" t="s">
        <v>218</v>
      </c>
      <c r="G484" t="s">
        <v>55</v>
      </c>
      <c r="H484">
        <v>41810</v>
      </c>
      <c r="J484" t="s">
        <v>32</v>
      </c>
      <c r="K484" t="s">
        <v>55</v>
      </c>
      <c r="L484">
        <v>41810</v>
      </c>
      <c r="M484" t="s">
        <v>57</v>
      </c>
      <c r="O484">
        <v>1.8</v>
      </c>
      <c r="P484">
        <v>0.3</v>
      </c>
      <c r="Q484">
        <v>2725</v>
      </c>
    </row>
    <row r="485" spans="1:17" x14ac:dyDescent="0.2">
      <c r="A485">
        <v>198422</v>
      </c>
      <c r="B485" t="s">
        <v>53</v>
      </c>
      <c r="E485">
        <v>20472</v>
      </c>
      <c r="F485" t="s">
        <v>185</v>
      </c>
      <c r="G485" t="s">
        <v>55</v>
      </c>
      <c r="H485">
        <v>41810</v>
      </c>
      <c r="J485" t="s">
        <v>32</v>
      </c>
      <c r="K485" t="s">
        <v>55</v>
      </c>
      <c r="L485">
        <v>41810</v>
      </c>
      <c r="M485" t="s">
        <v>57</v>
      </c>
      <c r="O485">
        <v>1.8</v>
      </c>
      <c r="P485">
        <v>0.3</v>
      </c>
      <c r="Q485">
        <v>2725</v>
      </c>
    </row>
    <row r="486" spans="1:17" x14ac:dyDescent="0.2">
      <c r="A486">
        <v>198439</v>
      </c>
      <c r="B486" t="s">
        <v>53</v>
      </c>
      <c r="E486">
        <v>20475</v>
      </c>
      <c r="F486" t="s">
        <v>217</v>
      </c>
      <c r="G486" t="s">
        <v>55</v>
      </c>
      <c r="H486">
        <v>41836</v>
      </c>
      <c r="I486" t="s">
        <v>201</v>
      </c>
      <c r="J486" t="s">
        <v>32</v>
      </c>
      <c r="K486" t="s">
        <v>55</v>
      </c>
      <c r="L486">
        <v>41810</v>
      </c>
      <c r="M486" t="s">
        <v>57</v>
      </c>
      <c r="O486">
        <v>1.8</v>
      </c>
      <c r="P486">
        <v>0.3</v>
      </c>
      <c r="Q486">
        <v>2615</v>
      </c>
    </row>
    <row r="487" spans="1:17" x14ac:dyDescent="0.2">
      <c r="A487">
        <v>198775</v>
      </c>
      <c r="B487" t="s">
        <v>53</v>
      </c>
      <c r="E487">
        <v>20506</v>
      </c>
      <c r="F487" t="s">
        <v>185</v>
      </c>
      <c r="G487" t="s">
        <v>55</v>
      </c>
      <c r="H487">
        <v>41810</v>
      </c>
      <c r="J487" t="s">
        <v>32</v>
      </c>
      <c r="K487" t="s">
        <v>55</v>
      </c>
      <c r="L487">
        <v>41810</v>
      </c>
      <c r="M487" t="s">
        <v>57</v>
      </c>
      <c r="O487">
        <v>1.8</v>
      </c>
      <c r="P487">
        <v>0.3</v>
      </c>
      <c r="Q487">
        <v>2940</v>
      </c>
    </row>
    <row r="488" spans="1:17" x14ac:dyDescent="0.2">
      <c r="A488">
        <v>198793</v>
      </c>
      <c r="B488" t="s">
        <v>53</v>
      </c>
      <c r="E488">
        <v>20508</v>
      </c>
      <c r="F488" t="s">
        <v>185</v>
      </c>
      <c r="G488" t="s">
        <v>55</v>
      </c>
      <c r="H488">
        <v>41810</v>
      </c>
      <c r="J488" t="s">
        <v>32</v>
      </c>
      <c r="K488" t="s">
        <v>55</v>
      </c>
      <c r="L488">
        <v>41810</v>
      </c>
      <c r="M488" t="s">
        <v>57</v>
      </c>
      <c r="O488">
        <v>1.8</v>
      </c>
      <c r="P488">
        <v>0.3</v>
      </c>
      <c r="Q488">
        <v>2940</v>
      </c>
    </row>
    <row r="489" spans="1:17" x14ac:dyDescent="0.2">
      <c r="A489">
        <v>198798</v>
      </c>
      <c r="B489" t="s">
        <v>53</v>
      </c>
      <c r="E489">
        <v>20509</v>
      </c>
      <c r="F489" t="s">
        <v>185</v>
      </c>
      <c r="G489" t="s">
        <v>55</v>
      </c>
      <c r="H489">
        <v>41810</v>
      </c>
      <c r="J489" t="s">
        <v>32</v>
      </c>
      <c r="K489" t="s">
        <v>55</v>
      </c>
      <c r="L489">
        <v>41810</v>
      </c>
      <c r="M489" t="s">
        <v>57</v>
      </c>
      <c r="O489">
        <v>1.8</v>
      </c>
      <c r="P489">
        <v>0.3</v>
      </c>
      <c r="Q489">
        <v>2940</v>
      </c>
    </row>
    <row r="490" spans="1:17" x14ac:dyDescent="0.2">
      <c r="A490">
        <v>198808</v>
      </c>
      <c r="B490" t="s">
        <v>53</v>
      </c>
      <c r="E490">
        <v>20512</v>
      </c>
      <c r="F490" t="s">
        <v>185</v>
      </c>
      <c r="G490" t="s">
        <v>55</v>
      </c>
      <c r="H490">
        <v>41810</v>
      </c>
      <c r="J490" t="s">
        <v>32</v>
      </c>
      <c r="K490" t="s">
        <v>55</v>
      </c>
      <c r="L490">
        <v>41810</v>
      </c>
      <c r="M490" t="s">
        <v>57</v>
      </c>
      <c r="O490">
        <v>1.8</v>
      </c>
      <c r="P490">
        <v>0.3</v>
      </c>
      <c r="Q490">
        <v>2940</v>
      </c>
    </row>
    <row r="491" spans="1:17" x14ac:dyDescent="0.2">
      <c r="A491">
        <v>198823</v>
      </c>
      <c r="B491" t="s">
        <v>53</v>
      </c>
      <c r="E491">
        <v>20514</v>
      </c>
      <c r="F491" t="s">
        <v>185</v>
      </c>
      <c r="G491" t="s">
        <v>55</v>
      </c>
      <c r="H491">
        <v>41810</v>
      </c>
      <c r="J491" t="s">
        <v>32</v>
      </c>
      <c r="K491" t="s">
        <v>55</v>
      </c>
      <c r="L491">
        <v>41810</v>
      </c>
      <c r="M491" t="s">
        <v>57</v>
      </c>
      <c r="O491">
        <v>1.8</v>
      </c>
      <c r="P491">
        <v>0.3</v>
      </c>
      <c r="Q491">
        <v>2940</v>
      </c>
    </row>
    <row r="492" spans="1:17" x14ac:dyDescent="0.2">
      <c r="A492">
        <v>199025</v>
      </c>
      <c r="B492" t="s">
        <v>53</v>
      </c>
      <c r="E492">
        <v>20553</v>
      </c>
      <c r="F492" t="s">
        <v>185</v>
      </c>
      <c r="G492" t="s">
        <v>55</v>
      </c>
      <c r="H492">
        <v>41810</v>
      </c>
      <c r="J492" t="s">
        <v>32</v>
      </c>
      <c r="K492" t="s">
        <v>55</v>
      </c>
      <c r="L492">
        <v>41810</v>
      </c>
      <c r="M492" t="s">
        <v>57</v>
      </c>
      <c r="O492">
        <v>1.8</v>
      </c>
      <c r="P492">
        <v>0.3</v>
      </c>
      <c r="Q492">
        <v>3799</v>
      </c>
    </row>
    <row r="493" spans="1:17" x14ac:dyDescent="0.2">
      <c r="A493">
        <v>199112</v>
      </c>
      <c r="B493" t="s">
        <v>53</v>
      </c>
      <c r="C493">
        <v>9823</v>
      </c>
      <c r="E493">
        <v>20559</v>
      </c>
      <c r="F493" t="s">
        <v>185</v>
      </c>
      <c r="G493" t="s">
        <v>55</v>
      </c>
      <c r="H493">
        <v>41810</v>
      </c>
      <c r="J493" t="s">
        <v>32</v>
      </c>
      <c r="K493" t="s">
        <v>55</v>
      </c>
      <c r="L493">
        <v>41810</v>
      </c>
      <c r="M493" t="s">
        <v>57</v>
      </c>
      <c r="O493">
        <v>1.8</v>
      </c>
      <c r="P493">
        <v>0.3</v>
      </c>
      <c r="Q493">
        <v>1055</v>
      </c>
    </row>
    <row r="494" spans="1:17" x14ac:dyDescent="0.2">
      <c r="A494">
        <v>919436</v>
      </c>
      <c r="B494" t="s">
        <v>53</v>
      </c>
      <c r="E494">
        <v>20388</v>
      </c>
      <c r="F494" t="s">
        <v>185</v>
      </c>
      <c r="G494" t="s">
        <v>55</v>
      </c>
      <c r="H494">
        <v>41810</v>
      </c>
      <c r="J494" t="s">
        <v>32</v>
      </c>
      <c r="K494" t="s">
        <v>55</v>
      </c>
      <c r="L494">
        <v>41810</v>
      </c>
      <c r="M494" t="s">
        <v>57</v>
      </c>
      <c r="O494">
        <v>1.8</v>
      </c>
      <c r="P494">
        <v>0.3</v>
      </c>
      <c r="Q494">
        <v>1461</v>
      </c>
    </row>
    <row r="495" spans="1:17" x14ac:dyDescent="0.2">
      <c r="A495">
        <v>1028874</v>
      </c>
      <c r="B495" t="s">
        <v>53</v>
      </c>
      <c r="E495">
        <v>20302</v>
      </c>
      <c r="F495" t="s">
        <v>185</v>
      </c>
      <c r="G495" t="s">
        <v>55</v>
      </c>
      <c r="H495">
        <v>41810</v>
      </c>
      <c r="J495" t="s">
        <v>32</v>
      </c>
      <c r="K495" t="s">
        <v>55</v>
      </c>
      <c r="L495">
        <v>41810</v>
      </c>
      <c r="M495" t="s">
        <v>57</v>
      </c>
      <c r="O495">
        <v>1.8</v>
      </c>
      <c r="P495">
        <v>0.3</v>
      </c>
      <c r="Q495">
        <v>39868</v>
      </c>
    </row>
    <row r="496" spans="1:17" x14ac:dyDescent="0.2">
      <c r="A496">
        <v>357210</v>
      </c>
      <c r="B496" t="s">
        <v>53</v>
      </c>
      <c r="E496">
        <v>34010</v>
      </c>
      <c r="F496" t="s">
        <v>174</v>
      </c>
      <c r="G496" t="s">
        <v>60</v>
      </c>
      <c r="H496">
        <v>41810</v>
      </c>
      <c r="I496" t="s">
        <v>61</v>
      </c>
      <c r="J496" t="s">
        <v>32</v>
      </c>
      <c r="K496" t="s">
        <v>55</v>
      </c>
      <c r="L496">
        <v>41810</v>
      </c>
      <c r="M496" t="s">
        <v>67</v>
      </c>
      <c r="O496">
        <v>0.78100000000000003</v>
      </c>
      <c r="P496">
        <v>0.126</v>
      </c>
      <c r="Q496">
        <v>8655</v>
      </c>
    </row>
    <row r="497" spans="1:17" x14ac:dyDescent="0.2">
      <c r="A497">
        <v>357211</v>
      </c>
      <c r="B497" t="s">
        <v>53</v>
      </c>
      <c r="E497">
        <v>34010</v>
      </c>
      <c r="F497" t="s">
        <v>176</v>
      </c>
      <c r="G497" t="s">
        <v>60</v>
      </c>
      <c r="H497">
        <v>41810</v>
      </c>
      <c r="I497" t="s">
        <v>61</v>
      </c>
      <c r="J497" t="s">
        <v>32</v>
      </c>
      <c r="K497" t="s">
        <v>55</v>
      </c>
      <c r="L497">
        <v>41810</v>
      </c>
      <c r="M497" t="s">
        <v>67</v>
      </c>
      <c r="O497">
        <v>0.78100000000000003</v>
      </c>
      <c r="P497">
        <v>0.126</v>
      </c>
      <c r="Q497">
        <v>8655</v>
      </c>
    </row>
    <row r="498" spans="1:17" x14ac:dyDescent="0.2">
      <c r="A498">
        <v>357212</v>
      </c>
      <c r="B498" t="s">
        <v>53</v>
      </c>
      <c r="E498">
        <v>34010</v>
      </c>
      <c r="F498" t="s">
        <v>175</v>
      </c>
      <c r="G498" t="s">
        <v>60</v>
      </c>
      <c r="H498">
        <v>41810</v>
      </c>
      <c r="I498" t="s">
        <v>61</v>
      </c>
      <c r="J498" t="s">
        <v>32</v>
      </c>
      <c r="K498" t="s">
        <v>55</v>
      </c>
      <c r="L498">
        <v>41810</v>
      </c>
      <c r="M498" t="s">
        <v>67</v>
      </c>
      <c r="O498">
        <v>0.78100000000000003</v>
      </c>
      <c r="P498">
        <v>0.126</v>
      </c>
      <c r="Q498">
        <v>8655</v>
      </c>
    </row>
    <row r="499" spans="1:17" x14ac:dyDescent="0.2">
      <c r="A499">
        <v>357213</v>
      </c>
      <c r="B499" t="s">
        <v>53</v>
      </c>
      <c r="E499">
        <v>34010</v>
      </c>
      <c r="F499" t="s">
        <v>177</v>
      </c>
      <c r="G499" t="s">
        <v>60</v>
      </c>
      <c r="H499">
        <v>41810</v>
      </c>
      <c r="I499" t="s">
        <v>61</v>
      </c>
      <c r="J499" t="s">
        <v>32</v>
      </c>
      <c r="K499" t="s">
        <v>55</v>
      </c>
      <c r="L499">
        <v>41810</v>
      </c>
      <c r="M499" t="s">
        <v>67</v>
      </c>
      <c r="O499">
        <v>0.78100000000000003</v>
      </c>
      <c r="P499">
        <v>0.126</v>
      </c>
      <c r="Q499">
        <v>8655</v>
      </c>
    </row>
    <row r="500" spans="1:17" x14ac:dyDescent="0.2">
      <c r="A500">
        <v>357214</v>
      </c>
      <c r="B500" t="s">
        <v>53</v>
      </c>
      <c r="E500">
        <v>34010</v>
      </c>
      <c r="F500" t="s">
        <v>178</v>
      </c>
      <c r="G500" t="s">
        <v>60</v>
      </c>
      <c r="H500">
        <v>41810</v>
      </c>
      <c r="I500" t="s">
        <v>61</v>
      </c>
      <c r="J500" t="s">
        <v>32</v>
      </c>
      <c r="K500" t="s">
        <v>55</v>
      </c>
      <c r="L500">
        <v>41810</v>
      </c>
      <c r="M500" t="s">
        <v>67</v>
      </c>
      <c r="O500">
        <v>0.78100000000000003</v>
      </c>
      <c r="P500">
        <v>0.126</v>
      </c>
      <c r="Q500">
        <v>8655</v>
      </c>
    </row>
    <row r="501" spans="1:17" x14ac:dyDescent="0.2">
      <c r="A501">
        <v>357238</v>
      </c>
      <c r="B501" t="s">
        <v>53</v>
      </c>
      <c r="E501">
        <v>34011</v>
      </c>
      <c r="F501" t="s">
        <v>174</v>
      </c>
      <c r="G501" t="s">
        <v>60</v>
      </c>
      <c r="H501">
        <v>41810</v>
      </c>
      <c r="I501" t="s">
        <v>61</v>
      </c>
      <c r="J501" t="s">
        <v>32</v>
      </c>
      <c r="K501" t="s">
        <v>55</v>
      </c>
      <c r="L501">
        <v>41810</v>
      </c>
      <c r="M501" t="s">
        <v>67</v>
      </c>
      <c r="O501">
        <v>0.78100000000000003</v>
      </c>
      <c r="P501">
        <v>0.126</v>
      </c>
      <c r="Q501">
        <v>8655</v>
      </c>
    </row>
    <row r="502" spans="1:17" x14ac:dyDescent="0.2">
      <c r="A502">
        <v>357239</v>
      </c>
      <c r="B502" t="s">
        <v>53</v>
      </c>
      <c r="E502">
        <v>34011</v>
      </c>
      <c r="F502" t="s">
        <v>177</v>
      </c>
      <c r="G502" t="s">
        <v>60</v>
      </c>
      <c r="H502">
        <v>41810</v>
      </c>
      <c r="I502" t="s">
        <v>61</v>
      </c>
      <c r="J502" t="s">
        <v>32</v>
      </c>
      <c r="K502" t="s">
        <v>55</v>
      </c>
      <c r="L502">
        <v>41810</v>
      </c>
      <c r="M502" t="s">
        <v>67</v>
      </c>
      <c r="O502">
        <v>0.78100000000000003</v>
      </c>
      <c r="P502">
        <v>0.126</v>
      </c>
      <c r="Q502">
        <v>8655</v>
      </c>
    </row>
    <row r="503" spans="1:17" x14ac:dyDescent="0.2">
      <c r="A503">
        <v>357251</v>
      </c>
      <c r="B503" t="s">
        <v>53</v>
      </c>
      <c r="E503">
        <v>34012</v>
      </c>
      <c r="F503" t="s">
        <v>176</v>
      </c>
      <c r="G503" t="s">
        <v>60</v>
      </c>
      <c r="H503">
        <v>41810</v>
      </c>
      <c r="I503" t="s">
        <v>61</v>
      </c>
      <c r="J503" t="s">
        <v>32</v>
      </c>
      <c r="K503" t="s">
        <v>55</v>
      </c>
      <c r="L503">
        <v>41810</v>
      </c>
      <c r="M503" t="s">
        <v>67</v>
      </c>
      <c r="O503">
        <v>0.78100000000000003</v>
      </c>
      <c r="P503">
        <v>0.126</v>
      </c>
      <c r="Q503">
        <v>8655</v>
      </c>
    </row>
    <row r="504" spans="1:17" x14ac:dyDescent="0.2">
      <c r="A504">
        <v>357252</v>
      </c>
      <c r="B504" t="s">
        <v>53</v>
      </c>
      <c r="E504">
        <v>34012</v>
      </c>
      <c r="F504" t="s">
        <v>175</v>
      </c>
      <c r="G504" t="s">
        <v>60</v>
      </c>
      <c r="H504">
        <v>41810</v>
      </c>
      <c r="I504" t="s">
        <v>61</v>
      </c>
      <c r="J504" t="s">
        <v>32</v>
      </c>
      <c r="K504" t="s">
        <v>55</v>
      </c>
      <c r="L504">
        <v>41810</v>
      </c>
      <c r="M504" t="s">
        <v>67</v>
      </c>
      <c r="O504">
        <v>0.78100000000000003</v>
      </c>
      <c r="P504">
        <v>0.126</v>
      </c>
      <c r="Q504">
        <v>8655</v>
      </c>
    </row>
    <row r="505" spans="1:17" x14ac:dyDescent="0.2">
      <c r="A505">
        <v>357253</v>
      </c>
      <c r="B505" t="s">
        <v>53</v>
      </c>
      <c r="E505">
        <v>34012</v>
      </c>
      <c r="F505" t="s">
        <v>177</v>
      </c>
      <c r="G505" t="s">
        <v>60</v>
      </c>
      <c r="H505">
        <v>41810</v>
      </c>
      <c r="I505" t="s">
        <v>61</v>
      </c>
      <c r="J505" t="s">
        <v>32</v>
      </c>
      <c r="K505" t="s">
        <v>55</v>
      </c>
      <c r="L505">
        <v>41810</v>
      </c>
      <c r="M505" t="s">
        <v>67</v>
      </c>
      <c r="O505">
        <v>0.78100000000000003</v>
      </c>
      <c r="P505">
        <v>0.126</v>
      </c>
      <c r="Q505">
        <v>8655</v>
      </c>
    </row>
    <row r="506" spans="1:17" x14ac:dyDescent="0.2">
      <c r="A506">
        <v>362840</v>
      </c>
      <c r="B506" t="s">
        <v>53</v>
      </c>
      <c r="E506">
        <v>34368</v>
      </c>
      <c r="F506" t="s">
        <v>219</v>
      </c>
      <c r="G506" t="s">
        <v>60</v>
      </c>
      <c r="H506">
        <v>41839</v>
      </c>
      <c r="I506" t="s">
        <v>171</v>
      </c>
      <c r="J506" t="s">
        <v>32</v>
      </c>
      <c r="K506" t="s">
        <v>55</v>
      </c>
      <c r="L506">
        <v>41810</v>
      </c>
      <c r="M506" t="s">
        <v>67</v>
      </c>
      <c r="O506">
        <v>0.78100000000000003</v>
      </c>
      <c r="P506">
        <v>0.126</v>
      </c>
      <c r="Q506">
        <v>9031</v>
      </c>
    </row>
    <row r="507" spans="1:17" x14ac:dyDescent="0.2">
      <c r="A507">
        <v>362965</v>
      </c>
      <c r="B507" t="s">
        <v>53</v>
      </c>
      <c r="E507">
        <v>34382</v>
      </c>
      <c r="F507" t="s">
        <v>185</v>
      </c>
      <c r="G507" t="s">
        <v>55</v>
      </c>
      <c r="H507">
        <v>41810</v>
      </c>
      <c r="J507" t="s">
        <v>32</v>
      </c>
      <c r="K507" t="s">
        <v>55</v>
      </c>
      <c r="L507">
        <v>41810</v>
      </c>
      <c r="M507" t="s">
        <v>67</v>
      </c>
      <c r="O507">
        <v>0.78100000000000003</v>
      </c>
      <c r="P507">
        <v>0.126</v>
      </c>
      <c r="Q507">
        <v>9039</v>
      </c>
    </row>
    <row r="508" spans="1:17" x14ac:dyDescent="0.2">
      <c r="A508">
        <v>363615</v>
      </c>
      <c r="B508" t="s">
        <v>53</v>
      </c>
      <c r="E508">
        <v>34448</v>
      </c>
      <c r="F508" t="s">
        <v>220</v>
      </c>
      <c r="G508" t="s">
        <v>60</v>
      </c>
      <c r="H508">
        <v>41810</v>
      </c>
      <c r="I508" t="s">
        <v>61</v>
      </c>
      <c r="J508" t="s">
        <v>32</v>
      </c>
      <c r="K508" t="s">
        <v>55</v>
      </c>
      <c r="L508">
        <v>41810</v>
      </c>
      <c r="M508" t="s">
        <v>67</v>
      </c>
      <c r="O508">
        <v>0.78100000000000003</v>
      </c>
      <c r="P508">
        <v>0.126</v>
      </c>
      <c r="Q508">
        <v>9043</v>
      </c>
    </row>
    <row r="509" spans="1:17" x14ac:dyDescent="0.2">
      <c r="A509">
        <v>363616</v>
      </c>
      <c r="B509" t="s">
        <v>53</v>
      </c>
      <c r="E509">
        <v>34448</v>
      </c>
      <c r="F509" t="s">
        <v>185</v>
      </c>
      <c r="G509" t="s">
        <v>55</v>
      </c>
      <c r="H509">
        <v>41810</v>
      </c>
      <c r="J509" t="s">
        <v>32</v>
      </c>
      <c r="K509" t="s">
        <v>55</v>
      </c>
      <c r="L509">
        <v>41810</v>
      </c>
      <c r="M509" t="s">
        <v>67</v>
      </c>
      <c r="O509">
        <v>0.78100000000000003</v>
      </c>
      <c r="P509">
        <v>0.126</v>
      </c>
      <c r="Q509">
        <v>9043</v>
      </c>
    </row>
    <row r="510" spans="1:17" x14ac:dyDescent="0.2">
      <c r="A510">
        <v>363682</v>
      </c>
      <c r="B510" t="s">
        <v>53</v>
      </c>
      <c r="E510">
        <v>34464</v>
      </c>
      <c r="F510" t="s">
        <v>221</v>
      </c>
      <c r="G510" t="s">
        <v>60</v>
      </c>
      <c r="H510">
        <v>41839</v>
      </c>
      <c r="I510" t="s">
        <v>171</v>
      </c>
      <c r="J510" t="s">
        <v>32</v>
      </c>
      <c r="K510" t="s">
        <v>55</v>
      </c>
      <c r="L510">
        <v>41810</v>
      </c>
      <c r="M510" t="s">
        <v>67</v>
      </c>
      <c r="O510">
        <v>0.78100000000000003</v>
      </c>
      <c r="P510">
        <v>0.126</v>
      </c>
      <c r="Q510">
        <v>9076</v>
      </c>
    </row>
    <row r="511" spans="1:17" x14ac:dyDescent="0.2">
      <c r="A511">
        <v>368291</v>
      </c>
      <c r="B511" t="s">
        <v>53</v>
      </c>
      <c r="E511">
        <v>34842</v>
      </c>
      <c r="F511" t="s">
        <v>222</v>
      </c>
      <c r="G511" t="s">
        <v>60</v>
      </c>
      <c r="H511">
        <v>41839</v>
      </c>
      <c r="I511" t="s">
        <v>171</v>
      </c>
      <c r="J511" t="s">
        <v>32</v>
      </c>
      <c r="K511" t="s">
        <v>55</v>
      </c>
      <c r="L511">
        <v>41810</v>
      </c>
      <c r="M511" t="s">
        <v>67</v>
      </c>
      <c r="O511">
        <v>0.78100000000000003</v>
      </c>
      <c r="P511">
        <v>0.126</v>
      </c>
      <c r="Q511">
        <v>9314</v>
      </c>
    </row>
    <row r="512" spans="1:17" x14ac:dyDescent="0.2">
      <c r="A512">
        <v>369180</v>
      </c>
      <c r="B512" t="s">
        <v>53</v>
      </c>
      <c r="E512">
        <v>34925</v>
      </c>
      <c r="F512" t="s">
        <v>223</v>
      </c>
      <c r="G512" t="s">
        <v>60</v>
      </c>
      <c r="H512">
        <v>41883</v>
      </c>
      <c r="I512" t="s">
        <v>171</v>
      </c>
      <c r="J512" t="s">
        <v>32</v>
      </c>
      <c r="K512" t="s">
        <v>55</v>
      </c>
      <c r="L512">
        <v>41810</v>
      </c>
      <c r="M512" t="s">
        <v>67</v>
      </c>
      <c r="O512">
        <v>0.78100000000000003</v>
      </c>
      <c r="P512">
        <v>0.126</v>
      </c>
      <c r="Q512">
        <v>9346</v>
      </c>
    </row>
    <row r="513" spans="1:17" x14ac:dyDescent="0.2">
      <c r="A513">
        <v>369204</v>
      </c>
      <c r="B513" t="s">
        <v>53</v>
      </c>
      <c r="E513">
        <v>34926</v>
      </c>
      <c r="F513" t="s">
        <v>223</v>
      </c>
      <c r="G513" t="s">
        <v>60</v>
      </c>
      <c r="H513">
        <v>41883</v>
      </c>
      <c r="I513" t="s">
        <v>171</v>
      </c>
      <c r="J513" t="s">
        <v>32</v>
      </c>
      <c r="K513" t="s">
        <v>55</v>
      </c>
      <c r="L513">
        <v>41810</v>
      </c>
      <c r="M513" t="s">
        <v>67</v>
      </c>
      <c r="O513">
        <v>0.78100000000000003</v>
      </c>
      <c r="P513">
        <v>0.126</v>
      </c>
      <c r="Q513">
        <v>9346</v>
      </c>
    </row>
    <row r="514" spans="1:17" x14ac:dyDescent="0.2">
      <c r="A514">
        <v>369213</v>
      </c>
      <c r="B514" t="s">
        <v>53</v>
      </c>
      <c r="E514">
        <v>34927</v>
      </c>
      <c r="F514" t="s">
        <v>223</v>
      </c>
      <c r="G514" t="s">
        <v>60</v>
      </c>
      <c r="H514">
        <v>41883</v>
      </c>
      <c r="I514" t="s">
        <v>171</v>
      </c>
      <c r="J514" t="s">
        <v>32</v>
      </c>
      <c r="K514" t="s">
        <v>55</v>
      </c>
      <c r="L514">
        <v>41810</v>
      </c>
      <c r="M514" t="s">
        <v>67</v>
      </c>
      <c r="O514">
        <v>0.78100000000000003</v>
      </c>
      <c r="P514">
        <v>0.126</v>
      </c>
      <c r="Q514">
        <v>9346</v>
      </c>
    </row>
    <row r="515" spans="1:17" x14ac:dyDescent="0.2">
      <c r="A515">
        <v>369668</v>
      </c>
      <c r="B515" t="s">
        <v>53</v>
      </c>
      <c r="E515">
        <v>34981</v>
      </c>
      <c r="F515" t="s">
        <v>180</v>
      </c>
      <c r="G515" t="s">
        <v>60</v>
      </c>
      <c r="H515">
        <v>41839</v>
      </c>
      <c r="I515" t="s">
        <v>171</v>
      </c>
      <c r="J515" t="s">
        <v>32</v>
      </c>
      <c r="K515" t="s">
        <v>55</v>
      </c>
      <c r="L515">
        <v>41810</v>
      </c>
      <c r="M515" t="s">
        <v>67</v>
      </c>
      <c r="O515">
        <v>0.78100000000000003</v>
      </c>
      <c r="P515">
        <v>0.126</v>
      </c>
      <c r="Q515">
        <v>9407</v>
      </c>
    </row>
    <row r="516" spans="1:17" x14ac:dyDescent="0.2">
      <c r="A516">
        <v>370240</v>
      </c>
      <c r="B516" t="s">
        <v>53</v>
      </c>
      <c r="E516">
        <v>35045</v>
      </c>
      <c r="F516" t="s">
        <v>181</v>
      </c>
      <c r="G516" t="s">
        <v>60</v>
      </c>
      <c r="H516">
        <v>41810</v>
      </c>
      <c r="I516" t="s">
        <v>61</v>
      </c>
      <c r="J516" t="s">
        <v>32</v>
      </c>
      <c r="K516" t="s">
        <v>55</v>
      </c>
      <c r="L516">
        <v>41810</v>
      </c>
      <c r="M516" t="s">
        <v>67</v>
      </c>
      <c r="O516">
        <v>0.78100000000000003</v>
      </c>
      <c r="P516">
        <v>0.126</v>
      </c>
      <c r="Q516">
        <v>9309</v>
      </c>
    </row>
    <row r="517" spans="1:17" x14ac:dyDescent="0.2">
      <c r="A517">
        <v>370242</v>
      </c>
      <c r="B517" t="s">
        <v>53</v>
      </c>
      <c r="E517">
        <v>35045</v>
      </c>
      <c r="F517" t="s">
        <v>219</v>
      </c>
      <c r="G517" t="s">
        <v>60</v>
      </c>
      <c r="H517">
        <v>41839</v>
      </c>
      <c r="I517" t="s">
        <v>171</v>
      </c>
      <c r="J517" t="s">
        <v>32</v>
      </c>
      <c r="K517" t="s">
        <v>55</v>
      </c>
      <c r="L517">
        <v>41810</v>
      </c>
      <c r="M517" t="s">
        <v>67</v>
      </c>
      <c r="O517">
        <v>0.78100000000000003</v>
      </c>
      <c r="P517">
        <v>0.126</v>
      </c>
      <c r="Q517">
        <v>9309</v>
      </c>
    </row>
    <row r="518" spans="1:17" x14ac:dyDescent="0.2">
      <c r="A518">
        <v>370280</v>
      </c>
      <c r="B518" t="s">
        <v>53</v>
      </c>
      <c r="E518">
        <v>35047</v>
      </c>
      <c r="F518" t="s">
        <v>181</v>
      </c>
      <c r="G518" t="s">
        <v>60</v>
      </c>
      <c r="H518">
        <v>41810</v>
      </c>
      <c r="I518" t="s">
        <v>61</v>
      </c>
      <c r="J518" t="s">
        <v>32</v>
      </c>
      <c r="K518" t="s">
        <v>55</v>
      </c>
      <c r="L518">
        <v>41810</v>
      </c>
      <c r="M518" t="s">
        <v>67</v>
      </c>
      <c r="O518">
        <v>0.78100000000000003</v>
      </c>
      <c r="P518">
        <v>0.126</v>
      </c>
      <c r="Q518">
        <v>9309</v>
      </c>
    </row>
    <row r="519" spans="1:17" x14ac:dyDescent="0.2">
      <c r="A519">
        <v>375766</v>
      </c>
      <c r="B519" t="s">
        <v>53</v>
      </c>
      <c r="E519">
        <v>35463</v>
      </c>
      <c r="F519" t="s">
        <v>190</v>
      </c>
      <c r="G519" t="s">
        <v>60</v>
      </c>
      <c r="H519">
        <v>41839</v>
      </c>
      <c r="I519" t="s">
        <v>171</v>
      </c>
      <c r="J519" t="s">
        <v>32</v>
      </c>
      <c r="K519" t="s">
        <v>55</v>
      </c>
      <c r="L519">
        <v>41810</v>
      </c>
      <c r="M519" t="s">
        <v>67</v>
      </c>
      <c r="O519">
        <v>0.78100000000000003</v>
      </c>
      <c r="P519">
        <v>0.126</v>
      </c>
      <c r="Q519">
        <v>9534</v>
      </c>
    </row>
    <row r="520" spans="1:17" x14ac:dyDescent="0.2">
      <c r="A520">
        <v>375767</v>
      </c>
      <c r="B520" t="s">
        <v>53</v>
      </c>
      <c r="E520">
        <v>35463</v>
      </c>
      <c r="F520" t="s">
        <v>170</v>
      </c>
      <c r="G520" t="s">
        <v>60</v>
      </c>
      <c r="H520">
        <v>41839</v>
      </c>
      <c r="I520" t="s">
        <v>171</v>
      </c>
      <c r="J520" t="s">
        <v>32</v>
      </c>
      <c r="K520" t="s">
        <v>55</v>
      </c>
      <c r="L520">
        <v>41810</v>
      </c>
      <c r="M520" t="s">
        <v>67</v>
      </c>
      <c r="O520">
        <v>0.78100000000000003</v>
      </c>
      <c r="P520">
        <v>0.126</v>
      </c>
      <c r="Q520">
        <v>9534</v>
      </c>
    </row>
    <row r="521" spans="1:17" x14ac:dyDescent="0.2">
      <c r="A521">
        <v>375768</v>
      </c>
      <c r="B521" t="s">
        <v>53</v>
      </c>
      <c r="E521">
        <v>35463</v>
      </c>
      <c r="F521" t="s">
        <v>191</v>
      </c>
      <c r="G521" t="s">
        <v>60</v>
      </c>
      <c r="H521">
        <v>41810</v>
      </c>
      <c r="I521" t="s">
        <v>61</v>
      </c>
      <c r="J521" t="s">
        <v>32</v>
      </c>
      <c r="K521" t="s">
        <v>55</v>
      </c>
      <c r="L521">
        <v>41810</v>
      </c>
      <c r="M521" t="s">
        <v>67</v>
      </c>
      <c r="O521">
        <v>0.78100000000000003</v>
      </c>
      <c r="P521">
        <v>0.126</v>
      </c>
      <c r="Q521">
        <v>9534</v>
      </c>
    </row>
    <row r="522" spans="1:17" x14ac:dyDescent="0.2">
      <c r="A522">
        <v>375769</v>
      </c>
      <c r="B522" t="s">
        <v>53</v>
      </c>
      <c r="E522">
        <v>35463</v>
      </c>
      <c r="F522" t="s">
        <v>175</v>
      </c>
      <c r="G522" t="s">
        <v>60</v>
      </c>
      <c r="H522">
        <v>41810</v>
      </c>
      <c r="I522" t="s">
        <v>61</v>
      </c>
      <c r="J522" t="s">
        <v>32</v>
      </c>
      <c r="K522" t="s">
        <v>55</v>
      </c>
      <c r="L522">
        <v>41810</v>
      </c>
      <c r="M522" t="s">
        <v>67</v>
      </c>
      <c r="O522">
        <v>0.78100000000000003</v>
      </c>
      <c r="P522">
        <v>0.126</v>
      </c>
      <c r="Q522">
        <v>9534</v>
      </c>
    </row>
    <row r="523" spans="1:17" x14ac:dyDescent="0.2">
      <c r="A523">
        <v>375770</v>
      </c>
      <c r="B523" t="s">
        <v>53</v>
      </c>
      <c r="E523">
        <v>35463</v>
      </c>
      <c r="F523" t="s">
        <v>178</v>
      </c>
      <c r="G523" t="s">
        <v>60</v>
      </c>
      <c r="H523">
        <v>41810</v>
      </c>
      <c r="I523" t="s">
        <v>61</v>
      </c>
      <c r="J523" t="s">
        <v>32</v>
      </c>
      <c r="K523" t="s">
        <v>55</v>
      </c>
      <c r="L523">
        <v>41810</v>
      </c>
      <c r="M523" t="s">
        <v>67</v>
      </c>
      <c r="O523">
        <v>0.78100000000000003</v>
      </c>
      <c r="P523">
        <v>0.126</v>
      </c>
      <c r="Q523">
        <v>9534</v>
      </c>
    </row>
    <row r="524" spans="1:17" x14ac:dyDescent="0.2">
      <c r="A524">
        <v>375771</v>
      </c>
      <c r="B524" t="s">
        <v>53</v>
      </c>
      <c r="E524">
        <v>35463</v>
      </c>
      <c r="F524" t="s">
        <v>214</v>
      </c>
      <c r="G524" t="s">
        <v>60</v>
      </c>
      <c r="H524">
        <v>41810</v>
      </c>
      <c r="I524" t="s">
        <v>61</v>
      </c>
      <c r="J524" t="s">
        <v>32</v>
      </c>
      <c r="K524" t="s">
        <v>55</v>
      </c>
      <c r="L524">
        <v>41810</v>
      </c>
      <c r="M524" t="s">
        <v>67</v>
      </c>
      <c r="O524">
        <v>0.78100000000000003</v>
      </c>
      <c r="P524">
        <v>0.126</v>
      </c>
      <c r="Q524">
        <v>9534</v>
      </c>
    </row>
    <row r="525" spans="1:17" x14ac:dyDescent="0.2">
      <c r="A525">
        <v>375793</v>
      </c>
      <c r="B525" t="s">
        <v>53</v>
      </c>
      <c r="E525">
        <v>35464</v>
      </c>
      <c r="F525" t="s">
        <v>190</v>
      </c>
      <c r="G525" t="s">
        <v>60</v>
      </c>
      <c r="H525">
        <v>41839</v>
      </c>
      <c r="I525" t="s">
        <v>171</v>
      </c>
      <c r="J525" t="s">
        <v>32</v>
      </c>
      <c r="K525" t="s">
        <v>55</v>
      </c>
      <c r="L525">
        <v>41810</v>
      </c>
      <c r="M525" t="s">
        <v>67</v>
      </c>
      <c r="O525">
        <v>0.78100000000000003</v>
      </c>
      <c r="P525">
        <v>0.126</v>
      </c>
      <c r="Q525">
        <v>9534</v>
      </c>
    </row>
    <row r="526" spans="1:17" x14ac:dyDescent="0.2">
      <c r="A526">
        <v>375794</v>
      </c>
      <c r="B526" t="s">
        <v>53</v>
      </c>
      <c r="E526">
        <v>35464</v>
      </c>
      <c r="F526" t="s">
        <v>170</v>
      </c>
      <c r="G526" t="s">
        <v>60</v>
      </c>
      <c r="H526">
        <v>41839</v>
      </c>
      <c r="I526" t="s">
        <v>171</v>
      </c>
      <c r="J526" t="s">
        <v>32</v>
      </c>
      <c r="K526" t="s">
        <v>55</v>
      </c>
      <c r="L526">
        <v>41810</v>
      </c>
      <c r="M526" t="s">
        <v>67</v>
      </c>
      <c r="O526">
        <v>0.78100000000000003</v>
      </c>
      <c r="P526">
        <v>0.126</v>
      </c>
      <c r="Q526">
        <v>9534</v>
      </c>
    </row>
    <row r="527" spans="1:17" x14ac:dyDescent="0.2">
      <c r="A527">
        <v>375795</v>
      </c>
      <c r="B527" t="s">
        <v>53</v>
      </c>
      <c r="E527">
        <v>35464</v>
      </c>
      <c r="F527" t="s">
        <v>191</v>
      </c>
      <c r="G527" t="s">
        <v>60</v>
      </c>
      <c r="H527">
        <v>41810</v>
      </c>
      <c r="I527" t="s">
        <v>61</v>
      </c>
      <c r="J527" t="s">
        <v>32</v>
      </c>
      <c r="K527" t="s">
        <v>55</v>
      </c>
      <c r="L527">
        <v>41810</v>
      </c>
      <c r="M527" t="s">
        <v>67</v>
      </c>
      <c r="O527">
        <v>0.78100000000000003</v>
      </c>
      <c r="P527">
        <v>0.126</v>
      </c>
      <c r="Q527">
        <v>9534</v>
      </c>
    </row>
    <row r="528" spans="1:17" x14ac:dyDescent="0.2">
      <c r="A528">
        <v>375796</v>
      </c>
      <c r="B528" t="s">
        <v>53</v>
      </c>
      <c r="E528">
        <v>35464</v>
      </c>
      <c r="F528" t="s">
        <v>175</v>
      </c>
      <c r="G528" t="s">
        <v>60</v>
      </c>
      <c r="H528">
        <v>41810</v>
      </c>
      <c r="I528" t="s">
        <v>61</v>
      </c>
      <c r="J528" t="s">
        <v>32</v>
      </c>
      <c r="K528" t="s">
        <v>55</v>
      </c>
      <c r="L528">
        <v>41810</v>
      </c>
      <c r="M528" t="s">
        <v>67</v>
      </c>
      <c r="O528">
        <v>0.78100000000000003</v>
      </c>
      <c r="P528">
        <v>0.126</v>
      </c>
      <c r="Q528">
        <v>9534</v>
      </c>
    </row>
    <row r="529" spans="1:17" x14ac:dyDescent="0.2">
      <c r="A529">
        <v>375797</v>
      </c>
      <c r="B529" t="s">
        <v>53</v>
      </c>
      <c r="E529">
        <v>35464</v>
      </c>
      <c r="F529" t="s">
        <v>178</v>
      </c>
      <c r="G529" t="s">
        <v>60</v>
      </c>
      <c r="H529">
        <v>41810</v>
      </c>
      <c r="I529" t="s">
        <v>61</v>
      </c>
      <c r="J529" t="s">
        <v>32</v>
      </c>
      <c r="K529" t="s">
        <v>55</v>
      </c>
      <c r="L529">
        <v>41810</v>
      </c>
      <c r="M529" t="s">
        <v>67</v>
      </c>
      <c r="O529">
        <v>0.78100000000000003</v>
      </c>
      <c r="P529">
        <v>0.126</v>
      </c>
      <c r="Q529">
        <v>9534</v>
      </c>
    </row>
    <row r="530" spans="1:17" x14ac:dyDescent="0.2">
      <c r="A530">
        <v>375798</v>
      </c>
      <c r="B530" t="s">
        <v>53</v>
      </c>
      <c r="E530">
        <v>35464</v>
      </c>
      <c r="F530" t="s">
        <v>214</v>
      </c>
      <c r="G530" t="s">
        <v>60</v>
      </c>
      <c r="H530">
        <v>41810</v>
      </c>
      <c r="I530" t="s">
        <v>61</v>
      </c>
      <c r="J530" t="s">
        <v>32</v>
      </c>
      <c r="K530" t="s">
        <v>55</v>
      </c>
      <c r="L530">
        <v>41810</v>
      </c>
      <c r="M530" t="s">
        <v>67</v>
      </c>
      <c r="O530">
        <v>0.78100000000000003</v>
      </c>
      <c r="P530">
        <v>0.126</v>
      </c>
      <c r="Q530">
        <v>9534</v>
      </c>
    </row>
    <row r="531" spans="1:17" x14ac:dyDescent="0.2">
      <c r="A531">
        <v>375823</v>
      </c>
      <c r="B531" t="s">
        <v>53</v>
      </c>
      <c r="E531">
        <v>35465</v>
      </c>
      <c r="F531" t="s">
        <v>190</v>
      </c>
      <c r="G531" t="s">
        <v>60</v>
      </c>
      <c r="H531">
        <v>41839</v>
      </c>
      <c r="I531" t="s">
        <v>171</v>
      </c>
      <c r="J531" t="s">
        <v>32</v>
      </c>
      <c r="K531" t="s">
        <v>55</v>
      </c>
      <c r="L531">
        <v>41810</v>
      </c>
      <c r="M531" t="s">
        <v>67</v>
      </c>
      <c r="O531">
        <v>0.78100000000000003</v>
      </c>
      <c r="P531">
        <v>0.126</v>
      </c>
      <c r="Q531">
        <v>9534</v>
      </c>
    </row>
    <row r="532" spans="1:17" x14ac:dyDescent="0.2">
      <c r="A532">
        <v>375824</v>
      </c>
      <c r="B532" t="s">
        <v>53</v>
      </c>
      <c r="E532">
        <v>35465</v>
      </c>
      <c r="F532" t="s">
        <v>170</v>
      </c>
      <c r="G532" t="s">
        <v>60</v>
      </c>
      <c r="H532">
        <v>41839</v>
      </c>
      <c r="I532" t="s">
        <v>171</v>
      </c>
      <c r="J532" t="s">
        <v>32</v>
      </c>
      <c r="K532" t="s">
        <v>55</v>
      </c>
      <c r="L532">
        <v>41810</v>
      </c>
      <c r="M532" t="s">
        <v>67</v>
      </c>
      <c r="O532">
        <v>0.78100000000000003</v>
      </c>
      <c r="P532">
        <v>0.126</v>
      </c>
      <c r="Q532">
        <v>9534</v>
      </c>
    </row>
    <row r="533" spans="1:17" x14ac:dyDescent="0.2">
      <c r="A533">
        <v>375825</v>
      </c>
      <c r="B533" t="s">
        <v>53</v>
      </c>
      <c r="E533">
        <v>35465</v>
      </c>
      <c r="F533" t="s">
        <v>175</v>
      </c>
      <c r="G533" t="s">
        <v>60</v>
      </c>
      <c r="H533">
        <v>41810</v>
      </c>
      <c r="I533" t="s">
        <v>61</v>
      </c>
      <c r="J533" t="s">
        <v>32</v>
      </c>
      <c r="K533" t="s">
        <v>55</v>
      </c>
      <c r="L533">
        <v>41810</v>
      </c>
      <c r="M533" t="s">
        <v>67</v>
      </c>
      <c r="O533">
        <v>0.78100000000000003</v>
      </c>
      <c r="P533">
        <v>0.126</v>
      </c>
      <c r="Q533">
        <v>9534</v>
      </c>
    </row>
    <row r="534" spans="1:17" x14ac:dyDescent="0.2">
      <c r="A534">
        <v>375826</v>
      </c>
      <c r="B534" t="s">
        <v>53</v>
      </c>
      <c r="E534">
        <v>35465</v>
      </c>
      <c r="F534" t="s">
        <v>178</v>
      </c>
      <c r="G534" t="s">
        <v>60</v>
      </c>
      <c r="H534">
        <v>41810</v>
      </c>
      <c r="I534" t="s">
        <v>61</v>
      </c>
      <c r="J534" t="s">
        <v>32</v>
      </c>
      <c r="K534" t="s">
        <v>55</v>
      </c>
      <c r="L534">
        <v>41810</v>
      </c>
      <c r="M534" t="s">
        <v>67</v>
      </c>
      <c r="O534">
        <v>0.78100000000000003</v>
      </c>
      <c r="P534">
        <v>0.126</v>
      </c>
      <c r="Q534">
        <v>9534</v>
      </c>
    </row>
    <row r="535" spans="1:17" x14ac:dyDescent="0.2">
      <c r="A535">
        <v>375852</v>
      </c>
      <c r="B535" t="s">
        <v>53</v>
      </c>
      <c r="E535">
        <v>35466</v>
      </c>
      <c r="F535" t="s">
        <v>190</v>
      </c>
      <c r="G535" t="s">
        <v>60</v>
      </c>
      <c r="H535">
        <v>41839</v>
      </c>
      <c r="I535" t="s">
        <v>171</v>
      </c>
      <c r="J535" t="s">
        <v>32</v>
      </c>
      <c r="K535" t="s">
        <v>55</v>
      </c>
      <c r="L535">
        <v>41810</v>
      </c>
      <c r="M535" t="s">
        <v>67</v>
      </c>
      <c r="O535">
        <v>0.78100000000000003</v>
      </c>
      <c r="P535">
        <v>0.126</v>
      </c>
      <c r="Q535">
        <v>9534</v>
      </c>
    </row>
    <row r="536" spans="1:17" x14ac:dyDescent="0.2">
      <c r="A536">
        <v>375853</v>
      </c>
      <c r="B536" t="s">
        <v>53</v>
      </c>
      <c r="E536">
        <v>35466</v>
      </c>
      <c r="F536" t="s">
        <v>170</v>
      </c>
      <c r="G536" t="s">
        <v>60</v>
      </c>
      <c r="H536">
        <v>41839</v>
      </c>
      <c r="I536" t="s">
        <v>171</v>
      </c>
      <c r="J536" t="s">
        <v>32</v>
      </c>
      <c r="K536" t="s">
        <v>55</v>
      </c>
      <c r="L536">
        <v>41810</v>
      </c>
      <c r="M536" t="s">
        <v>67</v>
      </c>
      <c r="O536">
        <v>0.78100000000000003</v>
      </c>
      <c r="P536">
        <v>0.126</v>
      </c>
      <c r="Q536">
        <v>9534</v>
      </c>
    </row>
    <row r="537" spans="1:17" x14ac:dyDescent="0.2">
      <c r="A537">
        <v>375854</v>
      </c>
      <c r="B537" t="s">
        <v>53</v>
      </c>
      <c r="E537">
        <v>35466</v>
      </c>
      <c r="F537" t="s">
        <v>175</v>
      </c>
      <c r="G537" t="s">
        <v>60</v>
      </c>
      <c r="H537">
        <v>41810</v>
      </c>
      <c r="I537" t="s">
        <v>61</v>
      </c>
      <c r="J537" t="s">
        <v>32</v>
      </c>
      <c r="K537" t="s">
        <v>55</v>
      </c>
      <c r="L537">
        <v>41810</v>
      </c>
      <c r="M537" t="s">
        <v>67</v>
      </c>
      <c r="O537">
        <v>0.78100000000000003</v>
      </c>
      <c r="P537">
        <v>0.126</v>
      </c>
      <c r="Q537">
        <v>9534</v>
      </c>
    </row>
    <row r="538" spans="1:17" x14ac:dyDescent="0.2">
      <c r="A538">
        <v>375855</v>
      </c>
      <c r="B538" t="s">
        <v>53</v>
      </c>
      <c r="E538">
        <v>35466</v>
      </c>
      <c r="F538" t="s">
        <v>178</v>
      </c>
      <c r="G538" t="s">
        <v>60</v>
      </c>
      <c r="H538">
        <v>41810</v>
      </c>
      <c r="I538" t="s">
        <v>61</v>
      </c>
      <c r="J538" t="s">
        <v>32</v>
      </c>
      <c r="K538" t="s">
        <v>55</v>
      </c>
      <c r="L538">
        <v>41810</v>
      </c>
      <c r="M538" t="s">
        <v>67</v>
      </c>
      <c r="O538">
        <v>0.78100000000000003</v>
      </c>
      <c r="P538">
        <v>0.126</v>
      </c>
      <c r="Q538">
        <v>9534</v>
      </c>
    </row>
    <row r="539" spans="1:17" x14ac:dyDescent="0.2">
      <c r="A539">
        <v>375884</v>
      </c>
      <c r="B539" t="s">
        <v>53</v>
      </c>
      <c r="E539">
        <v>35467</v>
      </c>
      <c r="F539" t="s">
        <v>190</v>
      </c>
      <c r="G539" t="s">
        <v>60</v>
      </c>
      <c r="H539">
        <v>41839</v>
      </c>
      <c r="I539" t="s">
        <v>171</v>
      </c>
      <c r="J539" t="s">
        <v>32</v>
      </c>
      <c r="K539" t="s">
        <v>55</v>
      </c>
      <c r="L539">
        <v>41810</v>
      </c>
      <c r="M539" t="s">
        <v>67</v>
      </c>
      <c r="O539">
        <v>0.78100000000000003</v>
      </c>
      <c r="P539">
        <v>0.126</v>
      </c>
      <c r="Q539">
        <v>9534</v>
      </c>
    </row>
    <row r="540" spans="1:17" x14ac:dyDescent="0.2">
      <c r="A540">
        <v>375885</v>
      </c>
      <c r="B540" t="s">
        <v>53</v>
      </c>
      <c r="E540">
        <v>35467</v>
      </c>
      <c r="F540" t="s">
        <v>170</v>
      </c>
      <c r="G540" t="s">
        <v>60</v>
      </c>
      <c r="H540">
        <v>41839</v>
      </c>
      <c r="I540" t="s">
        <v>171</v>
      </c>
      <c r="J540" t="s">
        <v>32</v>
      </c>
      <c r="K540" t="s">
        <v>55</v>
      </c>
      <c r="L540">
        <v>41810</v>
      </c>
      <c r="M540" t="s">
        <v>67</v>
      </c>
      <c r="O540">
        <v>0.78100000000000003</v>
      </c>
      <c r="P540">
        <v>0.126</v>
      </c>
      <c r="Q540">
        <v>9534</v>
      </c>
    </row>
    <row r="541" spans="1:17" x14ac:dyDescent="0.2">
      <c r="A541">
        <v>375886</v>
      </c>
      <c r="B541" t="s">
        <v>53</v>
      </c>
      <c r="E541">
        <v>35467</v>
      </c>
      <c r="F541" t="s">
        <v>180</v>
      </c>
      <c r="G541" t="s">
        <v>60</v>
      </c>
      <c r="H541">
        <v>41839</v>
      </c>
      <c r="I541" t="s">
        <v>171</v>
      </c>
      <c r="J541" t="s">
        <v>32</v>
      </c>
      <c r="K541" t="s">
        <v>55</v>
      </c>
      <c r="L541">
        <v>41810</v>
      </c>
      <c r="M541" t="s">
        <v>67</v>
      </c>
      <c r="O541">
        <v>0.78100000000000003</v>
      </c>
      <c r="P541">
        <v>0.126</v>
      </c>
      <c r="Q541">
        <v>9534</v>
      </c>
    </row>
    <row r="542" spans="1:17" x14ac:dyDescent="0.2">
      <c r="A542">
        <v>375887</v>
      </c>
      <c r="B542" t="s">
        <v>53</v>
      </c>
      <c r="E542">
        <v>35467</v>
      </c>
      <c r="F542" t="s">
        <v>191</v>
      </c>
      <c r="G542" t="s">
        <v>60</v>
      </c>
      <c r="H542">
        <v>41810</v>
      </c>
      <c r="I542" t="s">
        <v>61</v>
      </c>
      <c r="J542" t="s">
        <v>32</v>
      </c>
      <c r="K542" t="s">
        <v>55</v>
      </c>
      <c r="L542">
        <v>41810</v>
      </c>
      <c r="M542" t="s">
        <v>67</v>
      </c>
      <c r="O542">
        <v>0.78100000000000003</v>
      </c>
      <c r="P542">
        <v>0.126</v>
      </c>
      <c r="Q542">
        <v>9534</v>
      </c>
    </row>
    <row r="543" spans="1:17" x14ac:dyDescent="0.2">
      <c r="A543">
        <v>375888</v>
      </c>
      <c r="B543" t="s">
        <v>53</v>
      </c>
      <c r="E543">
        <v>35467</v>
      </c>
      <c r="F543" t="s">
        <v>178</v>
      </c>
      <c r="G543" t="s">
        <v>60</v>
      </c>
      <c r="H543">
        <v>41810</v>
      </c>
      <c r="I543" t="s">
        <v>61</v>
      </c>
      <c r="J543" t="s">
        <v>32</v>
      </c>
      <c r="K543" t="s">
        <v>55</v>
      </c>
      <c r="L543">
        <v>41810</v>
      </c>
      <c r="M543" t="s">
        <v>67</v>
      </c>
      <c r="O543">
        <v>0.78100000000000003</v>
      </c>
      <c r="P543">
        <v>0.126</v>
      </c>
      <c r="Q543">
        <v>9534</v>
      </c>
    </row>
    <row r="544" spans="1:17" x14ac:dyDescent="0.2">
      <c r="A544">
        <v>375889</v>
      </c>
      <c r="B544" t="s">
        <v>53</v>
      </c>
      <c r="E544">
        <v>35467</v>
      </c>
      <c r="F544" t="s">
        <v>175</v>
      </c>
      <c r="G544" t="s">
        <v>60</v>
      </c>
      <c r="H544">
        <v>41810</v>
      </c>
      <c r="I544" t="s">
        <v>61</v>
      </c>
      <c r="J544" t="s">
        <v>32</v>
      </c>
      <c r="K544" t="s">
        <v>55</v>
      </c>
      <c r="L544">
        <v>41810</v>
      </c>
      <c r="M544" t="s">
        <v>67</v>
      </c>
      <c r="O544">
        <v>0.78100000000000003</v>
      </c>
      <c r="P544">
        <v>0.126</v>
      </c>
      <c r="Q544">
        <v>9534</v>
      </c>
    </row>
    <row r="545" spans="1:17" x14ac:dyDescent="0.2">
      <c r="A545">
        <v>375914</v>
      </c>
      <c r="B545" t="s">
        <v>53</v>
      </c>
      <c r="E545">
        <v>35468</v>
      </c>
      <c r="F545" t="s">
        <v>190</v>
      </c>
      <c r="G545" t="s">
        <v>60</v>
      </c>
      <c r="H545">
        <v>41839</v>
      </c>
      <c r="I545" t="s">
        <v>171</v>
      </c>
      <c r="J545" t="s">
        <v>32</v>
      </c>
      <c r="K545" t="s">
        <v>55</v>
      </c>
      <c r="L545">
        <v>41810</v>
      </c>
      <c r="M545" t="s">
        <v>67</v>
      </c>
      <c r="O545">
        <v>0.78100000000000003</v>
      </c>
      <c r="P545">
        <v>0.126</v>
      </c>
      <c r="Q545">
        <v>9534</v>
      </c>
    </row>
    <row r="546" spans="1:17" x14ac:dyDescent="0.2">
      <c r="A546">
        <v>375915</v>
      </c>
      <c r="B546" t="s">
        <v>53</v>
      </c>
      <c r="E546">
        <v>35468</v>
      </c>
      <c r="F546" t="s">
        <v>170</v>
      </c>
      <c r="G546" t="s">
        <v>60</v>
      </c>
      <c r="H546">
        <v>41839</v>
      </c>
      <c r="I546" t="s">
        <v>171</v>
      </c>
      <c r="J546" t="s">
        <v>32</v>
      </c>
      <c r="K546" t="s">
        <v>55</v>
      </c>
      <c r="L546">
        <v>41810</v>
      </c>
      <c r="M546" t="s">
        <v>67</v>
      </c>
      <c r="O546">
        <v>0.78100000000000003</v>
      </c>
      <c r="P546">
        <v>0.126</v>
      </c>
      <c r="Q546">
        <v>9534</v>
      </c>
    </row>
    <row r="547" spans="1:17" x14ac:dyDescent="0.2">
      <c r="A547">
        <v>375916</v>
      </c>
      <c r="B547" t="s">
        <v>53</v>
      </c>
      <c r="E547">
        <v>35468</v>
      </c>
      <c r="F547" t="s">
        <v>191</v>
      </c>
      <c r="G547" t="s">
        <v>60</v>
      </c>
      <c r="H547">
        <v>41810</v>
      </c>
      <c r="I547" t="s">
        <v>61</v>
      </c>
      <c r="J547" t="s">
        <v>32</v>
      </c>
      <c r="K547" t="s">
        <v>55</v>
      </c>
      <c r="L547">
        <v>41810</v>
      </c>
      <c r="M547" t="s">
        <v>67</v>
      </c>
      <c r="O547">
        <v>0.78100000000000003</v>
      </c>
      <c r="P547">
        <v>0.126</v>
      </c>
      <c r="Q547">
        <v>9534</v>
      </c>
    </row>
    <row r="548" spans="1:17" x14ac:dyDescent="0.2">
      <c r="A548">
        <v>375917</v>
      </c>
      <c r="B548" t="s">
        <v>53</v>
      </c>
      <c r="E548">
        <v>35468</v>
      </c>
      <c r="F548" t="s">
        <v>175</v>
      </c>
      <c r="G548" t="s">
        <v>60</v>
      </c>
      <c r="H548">
        <v>41810</v>
      </c>
      <c r="I548" t="s">
        <v>61</v>
      </c>
      <c r="J548" t="s">
        <v>32</v>
      </c>
      <c r="K548" t="s">
        <v>55</v>
      </c>
      <c r="L548">
        <v>41810</v>
      </c>
      <c r="M548" t="s">
        <v>67</v>
      </c>
      <c r="O548">
        <v>0.78100000000000003</v>
      </c>
      <c r="P548">
        <v>0.126</v>
      </c>
      <c r="Q548">
        <v>9534</v>
      </c>
    </row>
    <row r="549" spans="1:17" x14ac:dyDescent="0.2">
      <c r="A549">
        <v>375937</v>
      </c>
      <c r="B549" t="s">
        <v>53</v>
      </c>
      <c r="E549">
        <v>35469</v>
      </c>
      <c r="F549" t="s">
        <v>190</v>
      </c>
      <c r="G549" t="s">
        <v>60</v>
      </c>
      <c r="H549">
        <v>41839</v>
      </c>
      <c r="I549" t="s">
        <v>171</v>
      </c>
      <c r="J549" t="s">
        <v>32</v>
      </c>
      <c r="K549" t="s">
        <v>55</v>
      </c>
      <c r="L549">
        <v>41810</v>
      </c>
      <c r="M549" t="s">
        <v>67</v>
      </c>
      <c r="O549">
        <v>0.78100000000000003</v>
      </c>
      <c r="P549">
        <v>0.126</v>
      </c>
      <c r="Q549">
        <v>9534</v>
      </c>
    </row>
    <row r="550" spans="1:17" x14ac:dyDescent="0.2">
      <c r="A550">
        <v>375938</v>
      </c>
      <c r="B550" t="s">
        <v>53</v>
      </c>
      <c r="E550">
        <v>35469</v>
      </c>
      <c r="F550" t="s">
        <v>170</v>
      </c>
      <c r="G550" t="s">
        <v>60</v>
      </c>
      <c r="H550">
        <v>41839</v>
      </c>
      <c r="I550" t="s">
        <v>171</v>
      </c>
      <c r="J550" t="s">
        <v>32</v>
      </c>
      <c r="K550" t="s">
        <v>55</v>
      </c>
      <c r="L550">
        <v>41810</v>
      </c>
      <c r="M550" t="s">
        <v>67</v>
      </c>
      <c r="O550">
        <v>0.78100000000000003</v>
      </c>
      <c r="P550">
        <v>0.126</v>
      </c>
      <c r="Q550">
        <v>9534</v>
      </c>
    </row>
    <row r="551" spans="1:17" x14ac:dyDescent="0.2">
      <c r="A551">
        <v>375987</v>
      </c>
      <c r="B551" t="s">
        <v>53</v>
      </c>
      <c r="E551">
        <v>35472</v>
      </c>
      <c r="F551" t="s">
        <v>190</v>
      </c>
      <c r="G551" t="s">
        <v>60</v>
      </c>
      <c r="H551">
        <v>41839</v>
      </c>
      <c r="I551" t="s">
        <v>171</v>
      </c>
      <c r="J551" t="s">
        <v>32</v>
      </c>
      <c r="K551" t="s">
        <v>55</v>
      </c>
      <c r="L551">
        <v>41810</v>
      </c>
      <c r="M551" t="s">
        <v>67</v>
      </c>
      <c r="O551">
        <v>0.78100000000000003</v>
      </c>
      <c r="P551">
        <v>0.126</v>
      </c>
      <c r="Q551">
        <v>9534</v>
      </c>
    </row>
    <row r="552" spans="1:17" x14ac:dyDescent="0.2">
      <c r="A552">
        <v>375988</v>
      </c>
      <c r="B552" t="s">
        <v>53</v>
      </c>
      <c r="E552">
        <v>35472</v>
      </c>
      <c r="F552" t="s">
        <v>180</v>
      </c>
      <c r="G552" t="s">
        <v>60</v>
      </c>
      <c r="H552">
        <v>41839</v>
      </c>
      <c r="I552" t="s">
        <v>171</v>
      </c>
      <c r="J552" t="s">
        <v>32</v>
      </c>
      <c r="K552" t="s">
        <v>55</v>
      </c>
      <c r="L552">
        <v>41810</v>
      </c>
      <c r="M552" t="s">
        <v>67</v>
      </c>
      <c r="O552">
        <v>0.78100000000000003</v>
      </c>
      <c r="P552">
        <v>0.126</v>
      </c>
      <c r="Q552">
        <v>9534</v>
      </c>
    </row>
    <row r="553" spans="1:17" x14ac:dyDescent="0.2">
      <c r="A553">
        <v>375989</v>
      </c>
      <c r="B553" t="s">
        <v>53</v>
      </c>
      <c r="E553">
        <v>35472</v>
      </c>
      <c r="F553" t="s">
        <v>170</v>
      </c>
      <c r="G553" t="s">
        <v>60</v>
      </c>
      <c r="H553">
        <v>41839</v>
      </c>
      <c r="I553" t="s">
        <v>171</v>
      </c>
      <c r="J553" t="s">
        <v>32</v>
      </c>
      <c r="K553" t="s">
        <v>55</v>
      </c>
      <c r="L553">
        <v>41810</v>
      </c>
      <c r="M553" t="s">
        <v>67</v>
      </c>
      <c r="O553">
        <v>0.78100000000000003</v>
      </c>
      <c r="P553">
        <v>0.126</v>
      </c>
      <c r="Q553">
        <v>9534</v>
      </c>
    </row>
    <row r="554" spans="1:17" x14ac:dyDescent="0.2">
      <c r="A554">
        <v>375990</v>
      </c>
      <c r="B554" t="s">
        <v>53</v>
      </c>
      <c r="E554">
        <v>35472</v>
      </c>
      <c r="F554" t="s">
        <v>191</v>
      </c>
      <c r="G554" t="s">
        <v>60</v>
      </c>
      <c r="H554">
        <v>41810</v>
      </c>
      <c r="I554" t="s">
        <v>61</v>
      </c>
      <c r="J554" t="s">
        <v>32</v>
      </c>
      <c r="K554" t="s">
        <v>55</v>
      </c>
      <c r="L554">
        <v>41810</v>
      </c>
      <c r="M554" t="s">
        <v>67</v>
      </c>
      <c r="O554">
        <v>0.78100000000000003</v>
      </c>
      <c r="P554">
        <v>0.126</v>
      </c>
      <c r="Q554">
        <v>9534</v>
      </c>
    </row>
    <row r="555" spans="1:17" x14ac:dyDescent="0.2">
      <c r="A555">
        <v>375991</v>
      </c>
      <c r="B555" t="s">
        <v>53</v>
      </c>
      <c r="E555">
        <v>35472</v>
      </c>
      <c r="F555" t="s">
        <v>175</v>
      </c>
      <c r="G555" t="s">
        <v>60</v>
      </c>
      <c r="H555">
        <v>41810</v>
      </c>
      <c r="I555" t="s">
        <v>61</v>
      </c>
      <c r="J555" t="s">
        <v>32</v>
      </c>
      <c r="K555" t="s">
        <v>55</v>
      </c>
      <c r="L555">
        <v>41810</v>
      </c>
      <c r="M555" t="s">
        <v>67</v>
      </c>
      <c r="O555">
        <v>0.78100000000000003</v>
      </c>
      <c r="P555">
        <v>0.126</v>
      </c>
      <c r="Q555">
        <v>9534</v>
      </c>
    </row>
    <row r="556" spans="1:17" x14ac:dyDescent="0.2">
      <c r="A556">
        <v>375992</v>
      </c>
      <c r="B556" t="s">
        <v>53</v>
      </c>
      <c r="E556">
        <v>35472</v>
      </c>
      <c r="F556" t="s">
        <v>178</v>
      </c>
      <c r="G556" t="s">
        <v>60</v>
      </c>
      <c r="H556">
        <v>41810</v>
      </c>
      <c r="I556" t="s">
        <v>61</v>
      </c>
      <c r="J556" t="s">
        <v>32</v>
      </c>
      <c r="K556" t="s">
        <v>55</v>
      </c>
      <c r="L556">
        <v>41810</v>
      </c>
      <c r="M556" t="s">
        <v>67</v>
      </c>
      <c r="O556">
        <v>0.78100000000000003</v>
      </c>
      <c r="P556">
        <v>0.126</v>
      </c>
      <c r="Q556">
        <v>9534</v>
      </c>
    </row>
    <row r="557" spans="1:17" x14ac:dyDescent="0.2">
      <c r="A557">
        <v>376092</v>
      </c>
      <c r="B557" t="s">
        <v>53</v>
      </c>
      <c r="E557">
        <v>35476</v>
      </c>
      <c r="F557" t="s">
        <v>190</v>
      </c>
      <c r="G557" t="s">
        <v>60</v>
      </c>
      <c r="H557">
        <v>41839</v>
      </c>
      <c r="I557" t="s">
        <v>171</v>
      </c>
      <c r="J557" t="s">
        <v>32</v>
      </c>
      <c r="K557" t="s">
        <v>55</v>
      </c>
      <c r="L557">
        <v>41810</v>
      </c>
      <c r="M557" t="s">
        <v>67</v>
      </c>
      <c r="O557">
        <v>0.78100000000000003</v>
      </c>
      <c r="P557">
        <v>0.126</v>
      </c>
      <c r="Q557">
        <v>9534</v>
      </c>
    </row>
    <row r="558" spans="1:17" x14ac:dyDescent="0.2">
      <c r="A558">
        <v>376093</v>
      </c>
      <c r="B558" t="s">
        <v>53</v>
      </c>
      <c r="E558">
        <v>35476</v>
      </c>
      <c r="F558" t="s">
        <v>191</v>
      </c>
      <c r="G558" t="s">
        <v>60</v>
      </c>
      <c r="H558">
        <v>41810</v>
      </c>
      <c r="I558" t="s">
        <v>61</v>
      </c>
      <c r="J558" t="s">
        <v>32</v>
      </c>
      <c r="K558" t="s">
        <v>55</v>
      </c>
      <c r="L558">
        <v>41810</v>
      </c>
      <c r="M558" t="s">
        <v>67</v>
      </c>
      <c r="O558">
        <v>0.78100000000000003</v>
      </c>
      <c r="P558">
        <v>0.126</v>
      </c>
      <c r="Q558">
        <v>9534</v>
      </c>
    </row>
    <row r="559" spans="1:17" x14ac:dyDescent="0.2">
      <c r="A559">
        <v>380290</v>
      </c>
      <c r="B559" t="s">
        <v>53</v>
      </c>
      <c r="E559">
        <v>36009</v>
      </c>
      <c r="F559" t="s">
        <v>224</v>
      </c>
      <c r="G559" t="s">
        <v>60</v>
      </c>
      <c r="H559">
        <v>41810</v>
      </c>
      <c r="I559" t="s">
        <v>61</v>
      </c>
      <c r="J559" t="s">
        <v>32</v>
      </c>
      <c r="K559" t="s">
        <v>55</v>
      </c>
      <c r="L559">
        <v>41810</v>
      </c>
      <c r="M559" t="s">
        <v>67</v>
      </c>
      <c r="O559">
        <v>0.78100000000000003</v>
      </c>
      <c r="P559">
        <v>0.126</v>
      </c>
      <c r="Q559">
        <v>13430</v>
      </c>
    </row>
    <row r="560" spans="1:17" x14ac:dyDescent="0.2">
      <c r="A560">
        <v>380291</v>
      </c>
      <c r="B560" t="s">
        <v>53</v>
      </c>
      <c r="E560">
        <v>36009</v>
      </c>
      <c r="F560" t="s">
        <v>225</v>
      </c>
      <c r="G560" t="s">
        <v>195</v>
      </c>
      <c r="H560">
        <v>41810</v>
      </c>
      <c r="I560" t="s">
        <v>117</v>
      </c>
      <c r="J560" t="s">
        <v>32</v>
      </c>
      <c r="K560" t="s">
        <v>55</v>
      </c>
      <c r="L560">
        <v>41810</v>
      </c>
      <c r="M560" t="s">
        <v>67</v>
      </c>
      <c r="O560">
        <v>0.78100000000000003</v>
      </c>
      <c r="P560">
        <v>0.126</v>
      </c>
      <c r="Q560">
        <v>13430</v>
      </c>
    </row>
    <row r="561" spans="1:17" x14ac:dyDescent="0.2">
      <c r="A561">
        <v>380305</v>
      </c>
      <c r="B561" t="s">
        <v>53</v>
      </c>
      <c r="E561">
        <v>36013</v>
      </c>
      <c r="F561" t="s">
        <v>226</v>
      </c>
      <c r="G561" t="s">
        <v>60</v>
      </c>
      <c r="H561">
        <v>41810</v>
      </c>
      <c r="I561" t="s">
        <v>61</v>
      </c>
      <c r="J561" t="s">
        <v>32</v>
      </c>
      <c r="K561" t="s">
        <v>55</v>
      </c>
      <c r="L561">
        <v>41810</v>
      </c>
      <c r="M561" t="s">
        <v>67</v>
      </c>
      <c r="O561">
        <v>0.78100000000000003</v>
      </c>
      <c r="P561">
        <v>0.126</v>
      </c>
      <c r="Q561">
        <v>13430</v>
      </c>
    </row>
    <row r="562" spans="1:17" x14ac:dyDescent="0.2">
      <c r="A562">
        <v>380306</v>
      </c>
      <c r="B562" t="s">
        <v>53</v>
      </c>
      <c r="E562">
        <v>36013</v>
      </c>
      <c r="F562" t="s">
        <v>227</v>
      </c>
      <c r="G562" t="s">
        <v>60</v>
      </c>
      <c r="H562">
        <v>41810</v>
      </c>
      <c r="I562" t="s">
        <v>61</v>
      </c>
      <c r="J562" t="s">
        <v>32</v>
      </c>
      <c r="K562" t="s">
        <v>55</v>
      </c>
      <c r="L562">
        <v>41810</v>
      </c>
      <c r="M562" t="s">
        <v>67</v>
      </c>
      <c r="O562">
        <v>0.78100000000000003</v>
      </c>
      <c r="P562">
        <v>0.126</v>
      </c>
      <c r="Q562">
        <v>13430</v>
      </c>
    </row>
    <row r="563" spans="1:17" x14ac:dyDescent="0.2">
      <c r="A563">
        <v>380308</v>
      </c>
      <c r="B563" t="s">
        <v>53</v>
      </c>
      <c r="E563">
        <v>36013</v>
      </c>
      <c r="F563" t="s">
        <v>185</v>
      </c>
      <c r="G563" t="s">
        <v>55</v>
      </c>
      <c r="H563">
        <v>41810</v>
      </c>
      <c r="J563" t="s">
        <v>32</v>
      </c>
      <c r="K563" t="s">
        <v>55</v>
      </c>
      <c r="L563">
        <v>41810</v>
      </c>
      <c r="M563" t="s">
        <v>67</v>
      </c>
      <c r="O563">
        <v>0.78100000000000003</v>
      </c>
      <c r="P563">
        <v>0.126</v>
      </c>
      <c r="Q563">
        <v>13430</v>
      </c>
    </row>
    <row r="564" spans="1:17" x14ac:dyDescent="0.2">
      <c r="A564">
        <v>380314</v>
      </c>
      <c r="B564" t="s">
        <v>53</v>
      </c>
      <c r="E564">
        <v>36015</v>
      </c>
      <c r="F564" t="s">
        <v>185</v>
      </c>
      <c r="G564" t="s">
        <v>55</v>
      </c>
      <c r="H564">
        <v>41810</v>
      </c>
      <c r="J564" t="s">
        <v>32</v>
      </c>
      <c r="K564" t="s">
        <v>55</v>
      </c>
      <c r="L564">
        <v>41810</v>
      </c>
      <c r="M564" t="s">
        <v>67</v>
      </c>
      <c r="O564">
        <v>0.78100000000000003</v>
      </c>
      <c r="P564">
        <v>0.126</v>
      </c>
      <c r="Q564">
        <v>13430</v>
      </c>
    </row>
    <row r="565" spans="1:17" x14ac:dyDescent="0.2">
      <c r="A565">
        <v>381208</v>
      </c>
      <c r="B565" t="s">
        <v>53</v>
      </c>
      <c r="E565">
        <v>36206</v>
      </c>
      <c r="F565" t="s">
        <v>191</v>
      </c>
      <c r="G565" t="s">
        <v>60</v>
      </c>
      <c r="H565">
        <v>41810</v>
      </c>
      <c r="I565" t="s">
        <v>61</v>
      </c>
      <c r="J565" t="s">
        <v>32</v>
      </c>
      <c r="K565" t="s">
        <v>55</v>
      </c>
      <c r="L565">
        <v>41810</v>
      </c>
      <c r="M565" t="s">
        <v>67</v>
      </c>
      <c r="O565">
        <v>0.78100000000000003</v>
      </c>
      <c r="P565">
        <v>0.126</v>
      </c>
      <c r="Q565">
        <v>9643</v>
      </c>
    </row>
    <row r="566" spans="1:17" x14ac:dyDescent="0.2">
      <c r="A566">
        <v>381209</v>
      </c>
      <c r="B566" t="s">
        <v>53</v>
      </c>
      <c r="E566">
        <v>36206</v>
      </c>
      <c r="F566" t="s">
        <v>178</v>
      </c>
      <c r="G566" t="s">
        <v>60</v>
      </c>
      <c r="H566">
        <v>41810</v>
      </c>
      <c r="I566" t="s">
        <v>61</v>
      </c>
      <c r="J566" t="s">
        <v>32</v>
      </c>
      <c r="K566" t="s">
        <v>55</v>
      </c>
      <c r="L566">
        <v>41810</v>
      </c>
      <c r="M566" t="s">
        <v>67</v>
      </c>
      <c r="O566">
        <v>0.78100000000000003</v>
      </c>
      <c r="P566">
        <v>0.126</v>
      </c>
      <c r="Q566">
        <v>9643</v>
      </c>
    </row>
    <row r="567" spans="1:17" x14ac:dyDescent="0.2">
      <c r="A567">
        <v>381377</v>
      </c>
      <c r="B567" t="s">
        <v>53</v>
      </c>
      <c r="E567">
        <v>36214</v>
      </c>
      <c r="F567" t="s">
        <v>192</v>
      </c>
      <c r="G567" t="s">
        <v>60</v>
      </c>
      <c r="H567">
        <v>41810</v>
      </c>
      <c r="I567" t="s">
        <v>61</v>
      </c>
      <c r="J567" t="s">
        <v>32</v>
      </c>
      <c r="K567" t="s">
        <v>55</v>
      </c>
      <c r="L567">
        <v>41810</v>
      </c>
      <c r="M567" t="s">
        <v>67</v>
      </c>
      <c r="O567">
        <v>0.78100000000000003</v>
      </c>
      <c r="P567">
        <v>0.126</v>
      </c>
      <c r="Q567">
        <v>9643</v>
      </c>
    </row>
    <row r="568" spans="1:17" x14ac:dyDescent="0.2">
      <c r="A568">
        <v>381378</v>
      </c>
      <c r="B568" t="s">
        <v>53</v>
      </c>
      <c r="E568">
        <v>36214</v>
      </c>
      <c r="F568" t="s">
        <v>193</v>
      </c>
      <c r="G568" t="s">
        <v>60</v>
      </c>
      <c r="H568">
        <v>41810</v>
      </c>
      <c r="I568" t="s">
        <v>61</v>
      </c>
      <c r="J568" t="s">
        <v>32</v>
      </c>
      <c r="K568" t="s">
        <v>55</v>
      </c>
      <c r="L568">
        <v>41810</v>
      </c>
      <c r="M568" t="s">
        <v>67</v>
      </c>
      <c r="O568">
        <v>0.78100000000000003</v>
      </c>
      <c r="P568">
        <v>0.126</v>
      </c>
      <c r="Q568">
        <v>9643</v>
      </c>
    </row>
    <row r="569" spans="1:17" x14ac:dyDescent="0.2">
      <c r="A569">
        <v>381391</v>
      </c>
      <c r="B569" t="s">
        <v>53</v>
      </c>
      <c r="E569">
        <v>36214</v>
      </c>
      <c r="F569" t="s">
        <v>228</v>
      </c>
      <c r="G569" t="s">
        <v>60</v>
      </c>
      <c r="H569">
        <v>41810</v>
      </c>
      <c r="I569" t="s">
        <v>61</v>
      </c>
      <c r="J569" t="s">
        <v>32</v>
      </c>
      <c r="K569" t="s">
        <v>55</v>
      </c>
      <c r="L569">
        <v>41810</v>
      </c>
      <c r="M569" t="s">
        <v>67</v>
      </c>
      <c r="O569">
        <v>0.78100000000000003</v>
      </c>
      <c r="P569">
        <v>0.126</v>
      </c>
      <c r="Q569">
        <v>9643</v>
      </c>
    </row>
    <row r="570" spans="1:17" x14ac:dyDescent="0.2">
      <c r="A570">
        <v>381392</v>
      </c>
      <c r="B570" t="s">
        <v>53</v>
      </c>
      <c r="E570">
        <v>36214</v>
      </c>
      <c r="F570" t="s">
        <v>191</v>
      </c>
      <c r="G570" t="s">
        <v>60</v>
      </c>
      <c r="H570">
        <v>41810</v>
      </c>
      <c r="I570" t="s">
        <v>61</v>
      </c>
      <c r="J570" t="s">
        <v>32</v>
      </c>
      <c r="K570" t="s">
        <v>55</v>
      </c>
      <c r="L570">
        <v>41810</v>
      </c>
      <c r="M570" t="s">
        <v>67</v>
      </c>
      <c r="O570">
        <v>0.78100000000000003</v>
      </c>
      <c r="P570">
        <v>0.126</v>
      </c>
      <c r="Q570">
        <v>9643</v>
      </c>
    </row>
    <row r="571" spans="1:17" x14ac:dyDescent="0.2">
      <c r="A571">
        <v>381393</v>
      </c>
      <c r="B571" t="s">
        <v>53</v>
      </c>
      <c r="E571">
        <v>36214</v>
      </c>
      <c r="F571" t="s">
        <v>175</v>
      </c>
      <c r="G571" t="s">
        <v>60</v>
      </c>
      <c r="H571">
        <v>41810</v>
      </c>
      <c r="I571" t="s">
        <v>61</v>
      </c>
      <c r="J571" t="s">
        <v>32</v>
      </c>
      <c r="K571" t="s">
        <v>55</v>
      </c>
      <c r="L571">
        <v>41810</v>
      </c>
      <c r="M571" t="s">
        <v>67</v>
      </c>
      <c r="O571">
        <v>0.78100000000000003</v>
      </c>
      <c r="P571">
        <v>0.126</v>
      </c>
      <c r="Q571">
        <v>9643</v>
      </c>
    </row>
    <row r="572" spans="1:17" x14ac:dyDescent="0.2">
      <c r="A572">
        <v>381419</v>
      </c>
      <c r="B572" t="s">
        <v>53</v>
      </c>
      <c r="E572">
        <v>36216</v>
      </c>
      <c r="F572" t="s">
        <v>229</v>
      </c>
      <c r="G572" t="s">
        <v>60</v>
      </c>
      <c r="H572">
        <v>41810</v>
      </c>
      <c r="I572" t="s">
        <v>61</v>
      </c>
      <c r="J572" t="s">
        <v>32</v>
      </c>
      <c r="K572" t="s">
        <v>55</v>
      </c>
      <c r="L572">
        <v>41810</v>
      </c>
      <c r="M572" t="s">
        <v>67</v>
      </c>
      <c r="O572">
        <v>0.78100000000000003</v>
      </c>
      <c r="P572">
        <v>0.126</v>
      </c>
      <c r="Q572">
        <v>9643</v>
      </c>
    </row>
    <row r="573" spans="1:17" x14ac:dyDescent="0.2">
      <c r="A573">
        <v>381420</v>
      </c>
      <c r="B573" t="s">
        <v>53</v>
      </c>
      <c r="E573">
        <v>36216</v>
      </c>
      <c r="F573" t="s">
        <v>178</v>
      </c>
      <c r="G573" t="s">
        <v>60</v>
      </c>
      <c r="H573">
        <v>41810</v>
      </c>
      <c r="I573" t="s">
        <v>61</v>
      </c>
      <c r="J573" t="s">
        <v>32</v>
      </c>
      <c r="K573" t="s">
        <v>55</v>
      </c>
      <c r="L573">
        <v>41810</v>
      </c>
      <c r="M573" t="s">
        <v>67</v>
      </c>
      <c r="O573">
        <v>0.78100000000000003</v>
      </c>
      <c r="P573">
        <v>0.126</v>
      </c>
      <c r="Q573">
        <v>9643</v>
      </c>
    </row>
    <row r="574" spans="1:17" x14ac:dyDescent="0.2">
      <c r="A574">
        <v>381421</v>
      </c>
      <c r="B574" t="s">
        <v>53</v>
      </c>
      <c r="E574">
        <v>36216</v>
      </c>
      <c r="F574" t="s">
        <v>224</v>
      </c>
      <c r="G574" t="s">
        <v>60</v>
      </c>
      <c r="H574">
        <v>41810</v>
      </c>
      <c r="I574" t="s">
        <v>61</v>
      </c>
      <c r="J574" t="s">
        <v>32</v>
      </c>
      <c r="K574" t="s">
        <v>55</v>
      </c>
      <c r="L574">
        <v>41810</v>
      </c>
      <c r="M574" t="s">
        <v>67</v>
      </c>
      <c r="O574">
        <v>0.78100000000000003</v>
      </c>
      <c r="P574">
        <v>0.126</v>
      </c>
      <c r="Q574">
        <v>9643</v>
      </c>
    </row>
    <row r="575" spans="1:17" x14ac:dyDescent="0.2">
      <c r="A575">
        <v>381422</v>
      </c>
      <c r="B575" t="s">
        <v>53</v>
      </c>
      <c r="E575">
        <v>36216</v>
      </c>
      <c r="F575" t="s">
        <v>193</v>
      </c>
      <c r="G575" t="s">
        <v>60</v>
      </c>
      <c r="H575">
        <v>41810</v>
      </c>
      <c r="I575" t="s">
        <v>61</v>
      </c>
      <c r="J575" t="s">
        <v>32</v>
      </c>
      <c r="K575" t="s">
        <v>55</v>
      </c>
      <c r="L575">
        <v>41810</v>
      </c>
      <c r="M575" t="s">
        <v>67</v>
      </c>
      <c r="O575">
        <v>0.78100000000000003</v>
      </c>
      <c r="P575">
        <v>0.126</v>
      </c>
      <c r="Q575">
        <v>9643</v>
      </c>
    </row>
    <row r="576" spans="1:17" x14ac:dyDescent="0.2">
      <c r="A576">
        <v>381430</v>
      </c>
      <c r="B576" t="s">
        <v>53</v>
      </c>
      <c r="E576">
        <v>36217</v>
      </c>
      <c r="F576" t="s">
        <v>224</v>
      </c>
      <c r="G576" t="s">
        <v>60</v>
      </c>
      <c r="H576">
        <v>41810</v>
      </c>
      <c r="I576" t="s">
        <v>61</v>
      </c>
      <c r="J576" t="s">
        <v>32</v>
      </c>
      <c r="K576" t="s">
        <v>55</v>
      </c>
      <c r="L576">
        <v>41810</v>
      </c>
      <c r="M576" t="s">
        <v>67</v>
      </c>
      <c r="O576">
        <v>0.78100000000000003</v>
      </c>
      <c r="P576">
        <v>0.126</v>
      </c>
      <c r="Q576">
        <v>9643</v>
      </c>
    </row>
    <row r="577" spans="1:17" x14ac:dyDescent="0.2">
      <c r="A577">
        <v>381431</v>
      </c>
      <c r="B577" t="s">
        <v>53</v>
      </c>
      <c r="E577">
        <v>36217</v>
      </c>
      <c r="F577" t="s">
        <v>229</v>
      </c>
      <c r="G577" t="s">
        <v>60</v>
      </c>
      <c r="H577">
        <v>41810</v>
      </c>
      <c r="I577" t="s">
        <v>61</v>
      </c>
      <c r="J577" t="s">
        <v>32</v>
      </c>
      <c r="K577" t="s">
        <v>55</v>
      </c>
      <c r="L577">
        <v>41810</v>
      </c>
      <c r="M577" t="s">
        <v>67</v>
      </c>
      <c r="O577">
        <v>0.78100000000000003</v>
      </c>
      <c r="P577">
        <v>0.126</v>
      </c>
      <c r="Q577">
        <v>9643</v>
      </c>
    </row>
    <row r="578" spans="1:17" x14ac:dyDescent="0.2">
      <c r="A578">
        <v>381432</v>
      </c>
      <c r="B578" t="s">
        <v>53</v>
      </c>
      <c r="E578">
        <v>36217</v>
      </c>
      <c r="F578" t="s">
        <v>185</v>
      </c>
      <c r="G578" t="s">
        <v>55</v>
      </c>
      <c r="H578">
        <v>41810</v>
      </c>
      <c r="J578" t="s">
        <v>32</v>
      </c>
      <c r="K578" t="s">
        <v>55</v>
      </c>
      <c r="L578">
        <v>41810</v>
      </c>
      <c r="M578" t="s">
        <v>67</v>
      </c>
      <c r="O578">
        <v>0.78100000000000003</v>
      </c>
      <c r="P578">
        <v>0.126</v>
      </c>
      <c r="Q578">
        <v>9643</v>
      </c>
    </row>
    <row r="579" spans="1:17" x14ac:dyDescent="0.2">
      <c r="A579">
        <v>381433</v>
      </c>
      <c r="B579" t="s">
        <v>53</v>
      </c>
      <c r="E579">
        <v>36217</v>
      </c>
      <c r="F579" t="s">
        <v>193</v>
      </c>
      <c r="G579" t="s">
        <v>60</v>
      </c>
      <c r="H579">
        <v>41810</v>
      </c>
      <c r="I579" t="s">
        <v>61</v>
      </c>
      <c r="J579" t="s">
        <v>32</v>
      </c>
      <c r="K579" t="s">
        <v>55</v>
      </c>
      <c r="L579">
        <v>41810</v>
      </c>
      <c r="M579" t="s">
        <v>67</v>
      </c>
      <c r="O579">
        <v>0.78100000000000003</v>
      </c>
      <c r="P579">
        <v>0.126</v>
      </c>
      <c r="Q579">
        <v>9643</v>
      </c>
    </row>
    <row r="580" spans="1:17" x14ac:dyDescent="0.2">
      <c r="A580">
        <v>381440</v>
      </c>
      <c r="B580" t="s">
        <v>53</v>
      </c>
      <c r="E580">
        <v>36218</v>
      </c>
      <c r="F580" t="s">
        <v>224</v>
      </c>
      <c r="G580" t="s">
        <v>60</v>
      </c>
      <c r="H580">
        <v>41810</v>
      </c>
      <c r="I580" t="s">
        <v>61</v>
      </c>
      <c r="J580" t="s">
        <v>32</v>
      </c>
      <c r="K580" t="s">
        <v>55</v>
      </c>
      <c r="L580">
        <v>41810</v>
      </c>
      <c r="M580" t="s">
        <v>67</v>
      </c>
      <c r="O580">
        <v>0.78100000000000003</v>
      </c>
      <c r="P580">
        <v>0.126</v>
      </c>
      <c r="Q580">
        <v>9643</v>
      </c>
    </row>
    <row r="581" spans="1:17" x14ac:dyDescent="0.2">
      <c r="A581">
        <v>381441</v>
      </c>
      <c r="B581" t="s">
        <v>53</v>
      </c>
      <c r="E581">
        <v>36218</v>
      </c>
      <c r="F581" t="s">
        <v>229</v>
      </c>
      <c r="G581" t="s">
        <v>60</v>
      </c>
      <c r="H581">
        <v>41810</v>
      </c>
      <c r="I581" t="s">
        <v>61</v>
      </c>
      <c r="J581" t="s">
        <v>32</v>
      </c>
      <c r="K581" t="s">
        <v>55</v>
      </c>
      <c r="L581">
        <v>41810</v>
      </c>
      <c r="M581" t="s">
        <v>67</v>
      </c>
      <c r="O581">
        <v>0.78100000000000003</v>
      </c>
      <c r="P581">
        <v>0.126</v>
      </c>
      <c r="Q581">
        <v>9643</v>
      </c>
    </row>
    <row r="582" spans="1:17" x14ac:dyDescent="0.2">
      <c r="A582">
        <v>381442</v>
      </c>
      <c r="B582" t="s">
        <v>53</v>
      </c>
      <c r="E582">
        <v>36218</v>
      </c>
      <c r="F582" t="s">
        <v>185</v>
      </c>
      <c r="G582" t="s">
        <v>55</v>
      </c>
      <c r="H582">
        <v>41810</v>
      </c>
      <c r="J582" t="s">
        <v>32</v>
      </c>
      <c r="K582" t="s">
        <v>55</v>
      </c>
      <c r="L582">
        <v>41810</v>
      </c>
      <c r="M582" t="s">
        <v>67</v>
      </c>
      <c r="O582">
        <v>0.78100000000000003</v>
      </c>
      <c r="P582">
        <v>0.126</v>
      </c>
      <c r="Q582">
        <v>9643</v>
      </c>
    </row>
    <row r="583" spans="1:17" x14ac:dyDescent="0.2">
      <c r="A583">
        <v>381443</v>
      </c>
      <c r="B583" t="s">
        <v>53</v>
      </c>
      <c r="E583">
        <v>36218</v>
      </c>
      <c r="F583" t="s">
        <v>178</v>
      </c>
      <c r="G583" t="s">
        <v>60</v>
      </c>
      <c r="H583">
        <v>41810</v>
      </c>
      <c r="I583" t="s">
        <v>61</v>
      </c>
      <c r="J583" t="s">
        <v>32</v>
      </c>
      <c r="K583" t="s">
        <v>55</v>
      </c>
      <c r="L583">
        <v>41810</v>
      </c>
      <c r="M583" t="s">
        <v>67</v>
      </c>
      <c r="O583">
        <v>0.78100000000000003</v>
      </c>
      <c r="P583">
        <v>0.126</v>
      </c>
      <c r="Q583">
        <v>9643</v>
      </c>
    </row>
    <row r="584" spans="1:17" x14ac:dyDescent="0.2">
      <c r="A584">
        <v>381446</v>
      </c>
      <c r="B584" t="s">
        <v>53</v>
      </c>
      <c r="E584">
        <v>36218</v>
      </c>
      <c r="F584" t="s">
        <v>193</v>
      </c>
      <c r="G584" t="s">
        <v>60</v>
      </c>
      <c r="H584">
        <v>41810</v>
      </c>
      <c r="I584" t="s">
        <v>61</v>
      </c>
      <c r="J584" t="s">
        <v>32</v>
      </c>
      <c r="K584" t="s">
        <v>55</v>
      </c>
      <c r="L584">
        <v>41810</v>
      </c>
      <c r="M584" t="s">
        <v>67</v>
      </c>
      <c r="O584">
        <v>0.78100000000000003</v>
      </c>
      <c r="P584">
        <v>0.126</v>
      </c>
      <c r="Q584">
        <v>9643</v>
      </c>
    </row>
    <row r="585" spans="1:17" x14ac:dyDescent="0.2">
      <c r="A585">
        <v>381477</v>
      </c>
      <c r="B585" t="s">
        <v>53</v>
      </c>
      <c r="E585">
        <v>36219</v>
      </c>
      <c r="F585" t="s">
        <v>224</v>
      </c>
      <c r="G585" t="s">
        <v>60</v>
      </c>
      <c r="H585">
        <v>41810</v>
      </c>
      <c r="I585" t="s">
        <v>61</v>
      </c>
      <c r="J585" t="s">
        <v>32</v>
      </c>
      <c r="K585" t="s">
        <v>55</v>
      </c>
      <c r="L585">
        <v>41810</v>
      </c>
      <c r="M585" t="s">
        <v>67</v>
      </c>
      <c r="O585">
        <v>0.78100000000000003</v>
      </c>
      <c r="P585">
        <v>0.126</v>
      </c>
      <c r="Q585">
        <v>9643</v>
      </c>
    </row>
    <row r="586" spans="1:17" x14ac:dyDescent="0.2">
      <c r="A586">
        <v>381479</v>
      </c>
      <c r="B586" t="s">
        <v>53</v>
      </c>
      <c r="E586">
        <v>36219</v>
      </c>
      <c r="F586" t="s">
        <v>178</v>
      </c>
      <c r="G586" t="s">
        <v>60</v>
      </c>
      <c r="H586">
        <v>41810</v>
      </c>
      <c r="I586" t="s">
        <v>61</v>
      </c>
      <c r="J586" t="s">
        <v>32</v>
      </c>
      <c r="K586" t="s">
        <v>55</v>
      </c>
      <c r="L586">
        <v>41810</v>
      </c>
      <c r="M586" t="s">
        <v>67</v>
      </c>
      <c r="O586">
        <v>0.78100000000000003</v>
      </c>
      <c r="P586">
        <v>0.126</v>
      </c>
      <c r="Q586">
        <v>9643</v>
      </c>
    </row>
    <row r="587" spans="1:17" x14ac:dyDescent="0.2">
      <c r="A587">
        <v>381480</v>
      </c>
      <c r="B587" t="s">
        <v>53</v>
      </c>
      <c r="E587">
        <v>36219</v>
      </c>
      <c r="F587" t="s">
        <v>177</v>
      </c>
      <c r="G587" t="s">
        <v>60</v>
      </c>
      <c r="H587">
        <v>41810</v>
      </c>
      <c r="I587" t="s">
        <v>61</v>
      </c>
      <c r="J587" t="s">
        <v>32</v>
      </c>
      <c r="K587" t="s">
        <v>55</v>
      </c>
      <c r="L587">
        <v>41810</v>
      </c>
      <c r="M587" t="s">
        <v>67</v>
      </c>
      <c r="O587">
        <v>0.78100000000000003</v>
      </c>
      <c r="P587">
        <v>0.126</v>
      </c>
      <c r="Q587">
        <v>9643</v>
      </c>
    </row>
    <row r="588" spans="1:17" x14ac:dyDescent="0.2">
      <c r="A588">
        <v>381481</v>
      </c>
      <c r="B588" t="s">
        <v>53</v>
      </c>
      <c r="E588">
        <v>36219</v>
      </c>
      <c r="F588" t="s">
        <v>191</v>
      </c>
      <c r="G588" t="s">
        <v>60</v>
      </c>
      <c r="H588">
        <v>41810</v>
      </c>
      <c r="I588" t="s">
        <v>61</v>
      </c>
      <c r="J588" t="s">
        <v>32</v>
      </c>
      <c r="K588" t="s">
        <v>55</v>
      </c>
      <c r="L588">
        <v>41810</v>
      </c>
      <c r="M588" t="s">
        <v>67</v>
      </c>
      <c r="O588">
        <v>0.78100000000000003</v>
      </c>
      <c r="P588">
        <v>0.126</v>
      </c>
      <c r="Q588">
        <v>9643</v>
      </c>
    </row>
    <row r="589" spans="1:17" x14ac:dyDescent="0.2">
      <c r="A589">
        <v>382713</v>
      </c>
      <c r="B589" t="s">
        <v>53</v>
      </c>
      <c r="E589">
        <v>36391</v>
      </c>
      <c r="F589" t="s">
        <v>185</v>
      </c>
      <c r="G589" t="s">
        <v>55</v>
      </c>
      <c r="H589">
        <v>41810</v>
      </c>
      <c r="J589" t="s">
        <v>32</v>
      </c>
      <c r="K589" t="s">
        <v>55</v>
      </c>
      <c r="L589">
        <v>41810</v>
      </c>
      <c r="M589" t="s">
        <v>67</v>
      </c>
      <c r="O589">
        <v>0.78100000000000003</v>
      </c>
      <c r="P589">
        <v>0.126</v>
      </c>
      <c r="Q589">
        <v>9760</v>
      </c>
    </row>
    <row r="590" spans="1:17" x14ac:dyDescent="0.2">
      <c r="A590">
        <v>382873</v>
      </c>
      <c r="B590" t="s">
        <v>53</v>
      </c>
      <c r="E590">
        <v>36428</v>
      </c>
      <c r="F590" t="s">
        <v>181</v>
      </c>
      <c r="G590" t="s">
        <v>60</v>
      </c>
      <c r="H590">
        <v>41810</v>
      </c>
      <c r="I590" t="s">
        <v>61</v>
      </c>
      <c r="J590" t="s">
        <v>32</v>
      </c>
      <c r="K590" t="s">
        <v>55</v>
      </c>
      <c r="L590">
        <v>41810</v>
      </c>
      <c r="M590" t="s">
        <v>67</v>
      </c>
      <c r="O590">
        <v>0.78100000000000003</v>
      </c>
      <c r="P590">
        <v>0.126</v>
      </c>
      <c r="Q590">
        <v>9762</v>
      </c>
    </row>
    <row r="591" spans="1:17" x14ac:dyDescent="0.2">
      <c r="A591">
        <v>382874</v>
      </c>
      <c r="B591" t="s">
        <v>53</v>
      </c>
      <c r="E591">
        <v>36428</v>
      </c>
      <c r="F591" t="s">
        <v>230</v>
      </c>
      <c r="G591" t="s">
        <v>60</v>
      </c>
      <c r="H591">
        <v>41810</v>
      </c>
      <c r="I591" t="s">
        <v>61</v>
      </c>
      <c r="J591" t="s">
        <v>32</v>
      </c>
      <c r="K591" t="s">
        <v>55</v>
      </c>
      <c r="L591">
        <v>41810</v>
      </c>
      <c r="M591" t="s">
        <v>67</v>
      </c>
      <c r="O591">
        <v>0.78100000000000003</v>
      </c>
      <c r="P591">
        <v>0.126</v>
      </c>
      <c r="Q591">
        <v>9762</v>
      </c>
    </row>
    <row r="592" spans="1:17" x14ac:dyDescent="0.2">
      <c r="A592">
        <v>382875</v>
      </c>
      <c r="B592" t="s">
        <v>53</v>
      </c>
      <c r="E592">
        <v>36428</v>
      </c>
      <c r="F592" t="s">
        <v>197</v>
      </c>
      <c r="G592" t="s">
        <v>60</v>
      </c>
      <c r="H592">
        <v>41839</v>
      </c>
      <c r="I592" t="s">
        <v>171</v>
      </c>
      <c r="J592" t="s">
        <v>32</v>
      </c>
      <c r="K592" t="s">
        <v>55</v>
      </c>
      <c r="L592">
        <v>41810</v>
      </c>
      <c r="M592" t="s">
        <v>67</v>
      </c>
      <c r="O592">
        <v>0.78100000000000003</v>
      </c>
      <c r="P592">
        <v>0.126</v>
      </c>
      <c r="Q592">
        <v>9762</v>
      </c>
    </row>
    <row r="593" spans="1:17" x14ac:dyDescent="0.2">
      <c r="A593">
        <v>382905</v>
      </c>
      <c r="B593" t="s">
        <v>53</v>
      </c>
      <c r="E593">
        <v>36429</v>
      </c>
      <c r="F593" t="s">
        <v>197</v>
      </c>
      <c r="G593" t="s">
        <v>60</v>
      </c>
      <c r="H593">
        <v>41839</v>
      </c>
      <c r="I593" t="s">
        <v>171</v>
      </c>
      <c r="J593" t="s">
        <v>32</v>
      </c>
      <c r="K593" t="s">
        <v>55</v>
      </c>
      <c r="L593">
        <v>41810</v>
      </c>
      <c r="M593" t="s">
        <v>67</v>
      </c>
      <c r="O593">
        <v>0.78100000000000003</v>
      </c>
      <c r="P593">
        <v>0.126</v>
      </c>
      <c r="Q593">
        <v>9762</v>
      </c>
    </row>
    <row r="594" spans="1:17" x14ac:dyDescent="0.2">
      <c r="A594">
        <v>382913</v>
      </c>
      <c r="B594" t="s">
        <v>53</v>
      </c>
      <c r="E594">
        <v>36437</v>
      </c>
      <c r="F594" t="s">
        <v>181</v>
      </c>
      <c r="G594" t="s">
        <v>60</v>
      </c>
      <c r="H594">
        <v>41810</v>
      </c>
      <c r="I594" t="s">
        <v>61</v>
      </c>
      <c r="J594" t="s">
        <v>32</v>
      </c>
      <c r="K594" t="s">
        <v>55</v>
      </c>
      <c r="L594">
        <v>41810</v>
      </c>
      <c r="M594" t="s">
        <v>67</v>
      </c>
      <c r="O594">
        <v>0.78100000000000003</v>
      </c>
      <c r="P594">
        <v>0.126</v>
      </c>
      <c r="Q594">
        <v>9762</v>
      </c>
    </row>
    <row r="595" spans="1:17" x14ac:dyDescent="0.2">
      <c r="A595">
        <v>382914</v>
      </c>
      <c r="B595" t="s">
        <v>53</v>
      </c>
      <c r="E595">
        <v>36437</v>
      </c>
      <c r="F595" t="s">
        <v>230</v>
      </c>
      <c r="G595" t="s">
        <v>60</v>
      </c>
      <c r="H595">
        <v>41810</v>
      </c>
      <c r="I595" t="s">
        <v>61</v>
      </c>
      <c r="J595" t="s">
        <v>32</v>
      </c>
      <c r="K595" t="s">
        <v>55</v>
      </c>
      <c r="L595">
        <v>41810</v>
      </c>
      <c r="M595" t="s">
        <v>67</v>
      </c>
      <c r="O595">
        <v>0.78100000000000003</v>
      </c>
      <c r="P595">
        <v>0.126</v>
      </c>
      <c r="Q595">
        <v>9762</v>
      </c>
    </row>
    <row r="596" spans="1:17" x14ac:dyDescent="0.2">
      <c r="A596">
        <v>382915</v>
      </c>
      <c r="B596" t="s">
        <v>53</v>
      </c>
      <c r="E596">
        <v>36437</v>
      </c>
      <c r="F596" t="s">
        <v>197</v>
      </c>
      <c r="G596" t="s">
        <v>60</v>
      </c>
      <c r="H596">
        <v>41839</v>
      </c>
      <c r="I596" t="s">
        <v>171</v>
      </c>
      <c r="J596" t="s">
        <v>32</v>
      </c>
      <c r="K596" t="s">
        <v>55</v>
      </c>
      <c r="L596">
        <v>41810</v>
      </c>
      <c r="M596" t="s">
        <v>67</v>
      </c>
      <c r="O596">
        <v>0.78100000000000003</v>
      </c>
      <c r="P596">
        <v>0.126</v>
      </c>
      <c r="Q596">
        <v>9762</v>
      </c>
    </row>
    <row r="597" spans="1:17" x14ac:dyDescent="0.2">
      <c r="A597">
        <v>382922</v>
      </c>
      <c r="B597" t="s">
        <v>53</v>
      </c>
      <c r="E597">
        <v>36438</v>
      </c>
      <c r="F597" t="s">
        <v>181</v>
      </c>
      <c r="G597" t="s">
        <v>60</v>
      </c>
      <c r="H597">
        <v>41810</v>
      </c>
      <c r="I597" t="s">
        <v>61</v>
      </c>
      <c r="J597" t="s">
        <v>32</v>
      </c>
      <c r="K597" t="s">
        <v>55</v>
      </c>
      <c r="L597">
        <v>41810</v>
      </c>
      <c r="M597" t="s">
        <v>67</v>
      </c>
      <c r="O597">
        <v>0.78100000000000003</v>
      </c>
      <c r="P597">
        <v>0.126</v>
      </c>
      <c r="Q597">
        <v>9762</v>
      </c>
    </row>
    <row r="598" spans="1:17" x14ac:dyDescent="0.2">
      <c r="A598">
        <v>382923</v>
      </c>
      <c r="B598" t="s">
        <v>53</v>
      </c>
      <c r="E598">
        <v>36438</v>
      </c>
      <c r="F598" t="s">
        <v>230</v>
      </c>
      <c r="G598" t="s">
        <v>60</v>
      </c>
      <c r="H598">
        <v>41810</v>
      </c>
      <c r="I598" t="s">
        <v>61</v>
      </c>
      <c r="J598" t="s">
        <v>32</v>
      </c>
      <c r="K598" t="s">
        <v>55</v>
      </c>
      <c r="L598">
        <v>41810</v>
      </c>
      <c r="M598" t="s">
        <v>67</v>
      </c>
      <c r="O598">
        <v>0.78100000000000003</v>
      </c>
      <c r="P598">
        <v>0.126</v>
      </c>
      <c r="Q598">
        <v>9762</v>
      </c>
    </row>
    <row r="599" spans="1:17" x14ac:dyDescent="0.2">
      <c r="A599">
        <v>382924</v>
      </c>
      <c r="B599" t="s">
        <v>53</v>
      </c>
      <c r="E599">
        <v>36438</v>
      </c>
      <c r="F599" t="s">
        <v>197</v>
      </c>
      <c r="G599" t="s">
        <v>60</v>
      </c>
      <c r="H599">
        <v>41839</v>
      </c>
      <c r="I599" t="s">
        <v>171</v>
      </c>
      <c r="J599" t="s">
        <v>32</v>
      </c>
      <c r="K599" t="s">
        <v>55</v>
      </c>
      <c r="L599">
        <v>41810</v>
      </c>
      <c r="M599" t="s">
        <v>67</v>
      </c>
      <c r="O599">
        <v>0.78100000000000003</v>
      </c>
      <c r="P599">
        <v>0.126</v>
      </c>
      <c r="Q599">
        <v>9762</v>
      </c>
    </row>
    <row r="600" spans="1:17" x14ac:dyDescent="0.2">
      <c r="A600">
        <v>382934</v>
      </c>
      <c r="B600" t="s">
        <v>53</v>
      </c>
      <c r="E600">
        <v>36439</v>
      </c>
      <c r="F600" t="s">
        <v>181</v>
      </c>
      <c r="G600" t="s">
        <v>60</v>
      </c>
      <c r="H600">
        <v>41810</v>
      </c>
      <c r="I600" t="s">
        <v>61</v>
      </c>
      <c r="J600" t="s">
        <v>32</v>
      </c>
      <c r="K600" t="s">
        <v>55</v>
      </c>
      <c r="L600">
        <v>41810</v>
      </c>
      <c r="M600" t="s">
        <v>67</v>
      </c>
      <c r="O600">
        <v>0.78100000000000003</v>
      </c>
      <c r="P600">
        <v>0.126</v>
      </c>
      <c r="Q600">
        <v>9762</v>
      </c>
    </row>
    <row r="601" spans="1:17" x14ac:dyDescent="0.2">
      <c r="A601">
        <v>382935</v>
      </c>
      <c r="B601" t="s">
        <v>53</v>
      </c>
      <c r="E601">
        <v>36439</v>
      </c>
      <c r="F601" t="s">
        <v>230</v>
      </c>
      <c r="G601" t="s">
        <v>60</v>
      </c>
      <c r="H601">
        <v>41810</v>
      </c>
      <c r="I601" t="s">
        <v>61</v>
      </c>
      <c r="J601" t="s">
        <v>32</v>
      </c>
      <c r="K601" t="s">
        <v>55</v>
      </c>
      <c r="L601">
        <v>41810</v>
      </c>
      <c r="M601" t="s">
        <v>67</v>
      </c>
      <c r="O601">
        <v>0.78100000000000003</v>
      </c>
      <c r="P601">
        <v>0.126</v>
      </c>
      <c r="Q601">
        <v>9762</v>
      </c>
    </row>
    <row r="602" spans="1:17" x14ac:dyDescent="0.2">
      <c r="A602">
        <v>382936</v>
      </c>
      <c r="B602" t="s">
        <v>53</v>
      </c>
      <c r="E602">
        <v>36439</v>
      </c>
      <c r="F602" t="s">
        <v>197</v>
      </c>
      <c r="G602" t="s">
        <v>60</v>
      </c>
      <c r="H602">
        <v>41839</v>
      </c>
      <c r="I602" t="s">
        <v>171</v>
      </c>
      <c r="J602" t="s">
        <v>32</v>
      </c>
      <c r="K602" t="s">
        <v>55</v>
      </c>
      <c r="L602">
        <v>41810</v>
      </c>
      <c r="M602" t="s">
        <v>67</v>
      </c>
      <c r="O602">
        <v>0.78100000000000003</v>
      </c>
      <c r="P602">
        <v>0.126</v>
      </c>
      <c r="Q602">
        <v>9762</v>
      </c>
    </row>
    <row r="603" spans="1:17" x14ac:dyDescent="0.2">
      <c r="A603">
        <v>385321</v>
      </c>
      <c r="B603" t="s">
        <v>53</v>
      </c>
      <c r="E603">
        <v>36706</v>
      </c>
      <c r="F603" t="s">
        <v>181</v>
      </c>
      <c r="G603" t="s">
        <v>60</v>
      </c>
      <c r="H603">
        <v>41810</v>
      </c>
      <c r="I603" t="s">
        <v>61</v>
      </c>
      <c r="J603" t="s">
        <v>32</v>
      </c>
      <c r="K603" t="s">
        <v>55</v>
      </c>
      <c r="L603">
        <v>41810</v>
      </c>
      <c r="M603" t="s">
        <v>67</v>
      </c>
      <c r="O603">
        <v>0.78100000000000003</v>
      </c>
      <c r="P603">
        <v>0.126</v>
      </c>
      <c r="Q603">
        <v>9309</v>
      </c>
    </row>
    <row r="604" spans="1:17" x14ac:dyDescent="0.2">
      <c r="A604">
        <v>385323</v>
      </c>
      <c r="B604" t="s">
        <v>53</v>
      </c>
      <c r="E604">
        <v>36706</v>
      </c>
      <c r="F604" t="s">
        <v>219</v>
      </c>
      <c r="G604" t="s">
        <v>60</v>
      </c>
      <c r="H604">
        <v>41839</v>
      </c>
      <c r="I604" t="s">
        <v>171</v>
      </c>
      <c r="J604" t="s">
        <v>32</v>
      </c>
      <c r="K604" t="s">
        <v>55</v>
      </c>
      <c r="L604">
        <v>41810</v>
      </c>
      <c r="M604" t="s">
        <v>67</v>
      </c>
      <c r="O604">
        <v>0.78100000000000003</v>
      </c>
      <c r="P604">
        <v>0.126</v>
      </c>
      <c r="Q604">
        <v>9309</v>
      </c>
    </row>
    <row r="605" spans="1:17" x14ac:dyDescent="0.2">
      <c r="A605">
        <v>403468</v>
      </c>
      <c r="B605" t="s">
        <v>53</v>
      </c>
      <c r="E605">
        <v>38712</v>
      </c>
      <c r="F605" t="s">
        <v>231</v>
      </c>
      <c r="G605" t="s">
        <v>60</v>
      </c>
      <c r="H605">
        <v>41810</v>
      </c>
      <c r="I605" t="s">
        <v>61</v>
      </c>
      <c r="J605" t="s">
        <v>32</v>
      </c>
      <c r="K605" t="s">
        <v>55</v>
      </c>
      <c r="L605">
        <v>41810</v>
      </c>
      <c r="M605" t="s">
        <v>67</v>
      </c>
      <c r="O605">
        <v>0.78100000000000003</v>
      </c>
      <c r="P605">
        <v>0.126</v>
      </c>
      <c r="Q605">
        <v>10406</v>
      </c>
    </row>
    <row r="606" spans="1:17" x14ac:dyDescent="0.2">
      <c r="A606">
        <v>403469</v>
      </c>
      <c r="B606" t="s">
        <v>53</v>
      </c>
      <c r="E606">
        <v>38712</v>
      </c>
      <c r="F606" t="s">
        <v>232</v>
      </c>
      <c r="G606" t="s">
        <v>60</v>
      </c>
      <c r="H606">
        <v>41810</v>
      </c>
      <c r="I606" t="s">
        <v>61</v>
      </c>
      <c r="J606" t="s">
        <v>32</v>
      </c>
      <c r="K606" t="s">
        <v>55</v>
      </c>
      <c r="L606">
        <v>41810</v>
      </c>
      <c r="M606" t="s">
        <v>67</v>
      </c>
      <c r="O606">
        <v>0.78100000000000003</v>
      </c>
      <c r="P606">
        <v>0.126</v>
      </c>
      <c r="Q606">
        <v>10406</v>
      </c>
    </row>
    <row r="607" spans="1:17" x14ac:dyDescent="0.2">
      <c r="A607">
        <v>403470</v>
      </c>
      <c r="B607" t="s">
        <v>53</v>
      </c>
      <c r="E607">
        <v>38712</v>
      </c>
      <c r="F607" t="s">
        <v>181</v>
      </c>
      <c r="G607" t="s">
        <v>60</v>
      </c>
      <c r="H607">
        <v>41810</v>
      </c>
      <c r="I607" t="s">
        <v>61</v>
      </c>
      <c r="J607" t="s">
        <v>32</v>
      </c>
      <c r="K607" t="s">
        <v>55</v>
      </c>
      <c r="L607">
        <v>41810</v>
      </c>
      <c r="M607" t="s">
        <v>67</v>
      </c>
      <c r="O607">
        <v>0.78100000000000003</v>
      </c>
      <c r="P607">
        <v>0.126</v>
      </c>
      <c r="Q607">
        <v>10406</v>
      </c>
    </row>
    <row r="608" spans="1:17" x14ac:dyDescent="0.2">
      <c r="A608">
        <v>415475</v>
      </c>
      <c r="B608" t="s">
        <v>53</v>
      </c>
      <c r="E608">
        <v>40260</v>
      </c>
      <c r="F608" t="s">
        <v>185</v>
      </c>
      <c r="G608" t="s">
        <v>55</v>
      </c>
      <c r="H608">
        <v>41810</v>
      </c>
      <c r="J608" t="s">
        <v>32</v>
      </c>
      <c r="K608" t="s">
        <v>55</v>
      </c>
      <c r="L608">
        <v>41810</v>
      </c>
      <c r="M608" t="s">
        <v>67</v>
      </c>
      <c r="O608">
        <v>0.78100000000000003</v>
      </c>
      <c r="P608">
        <v>0.126</v>
      </c>
      <c r="Q608">
        <v>10873</v>
      </c>
    </row>
    <row r="609" spans="1:17" x14ac:dyDescent="0.2">
      <c r="A609">
        <v>415487</v>
      </c>
      <c r="B609" t="s">
        <v>53</v>
      </c>
      <c r="E609">
        <v>40263</v>
      </c>
      <c r="F609" t="s">
        <v>185</v>
      </c>
      <c r="G609" t="s">
        <v>55</v>
      </c>
      <c r="H609">
        <v>41810</v>
      </c>
      <c r="J609" t="s">
        <v>32</v>
      </c>
      <c r="K609" t="s">
        <v>55</v>
      </c>
      <c r="L609">
        <v>41810</v>
      </c>
      <c r="M609" t="s">
        <v>67</v>
      </c>
      <c r="O609">
        <v>0.78100000000000003</v>
      </c>
      <c r="P609">
        <v>0.126</v>
      </c>
      <c r="Q609">
        <v>10873</v>
      </c>
    </row>
    <row r="610" spans="1:17" x14ac:dyDescent="0.2">
      <c r="A610">
        <v>419993</v>
      </c>
      <c r="B610" t="s">
        <v>53</v>
      </c>
      <c r="E610">
        <v>40805</v>
      </c>
      <c r="F610" t="s">
        <v>185</v>
      </c>
      <c r="G610" t="s">
        <v>55</v>
      </c>
      <c r="H610">
        <v>41810</v>
      </c>
      <c r="J610" t="s">
        <v>32</v>
      </c>
      <c r="K610" t="s">
        <v>55</v>
      </c>
      <c r="L610">
        <v>41810</v>
      </c>
      <c r="M610" t="s">
        <v>67</v>
      </c>
      <c r="O610">
        <v>0.78100000000000003</v>
      </c>
      <c r="P610">
        <v>0.126</v>
      </c>
      <c r="Q610">
        <v>11026</v>
      </c>
    </row>
    <row r="611" spans="1:17" x14ac:dyDescent="0.2">
      <c r="A611">
        <v>420012</v>
      </c>
      <c r="B611" t="s">
        <v>53</v>
      </c>
      <c r="C611">
        <v>11527</v>
      </c>
      <c r="E611">
        <v>40808</v>
      </c>
      <c r="F611" t="s">
        <v>172</v>
      </c>
      <c r="G611" t="s">
        <v>60</v>
      </c>
      <c r="H611">
        <v>41810</v>
      </c>
      <c r="I611" t="s">
        <v>61</v>
      </c>
      <c r="J611" t="s">
        <v>32</v>
      </c>
      <c r="K611" t="s">
        <v>55</v>
      </c>
      <c r="L611">
        <v>41810</v>
      </c>
      <c r="M611" t="s">
        <v>67</v>
      </c>
      <c r="O611">
        <v>0.78100000000000003</v>
      </c>
      <c r="P611">
        <v>0.126</v>
      </c>
      <c r="Q611">
        <v>11465</v>
      </c>
    </row>
    <row r="612" spans="1:17" x14ac:dyDescent="0.2">
      <c r="A612">
        <v>442860</v>
      </c>
      <c r="B612" t="s">
        <v>53</v>
      </c>
      <c r="E612">
        <v>43642</v>
      </c>
      <c r="F612" t="s">
        <v>233</v>
      </c>
      <c r="G612" t="s">
        <v>60</v>
      </c>
      <c r="H612">
        <v>41810</v>
      </c>
      <c r="I612" t="s">
        <v>61</v>
      </c>
      <c r="J612" t="s">
        <v>32</v>
      </c>
      <c r="K612" t="s">
        <v>55</v>
      </c>
      <c r="L612">
        <v>41810</v>
      </c>
      <c r="M612" t="s">
        <v>67</v>
      </c>
      <c r="O612">
        <v>0.78100000000000003</v>
      </c>
      <c r="P612">
        <v>0.126</v>
      </c>
      <c r="Q612">
        <v>11465</v>
      </c>
    </row>
    <row r="613" spans="1:17" x14ac:dyDescent="0.2">
      <c r="A613">
        <v>442861</v>
      </c>
      <c r="B613" t="s">
        <v>53</v>
      </c>
      <c r="C613">
        <v>11407</v>
      </c>
      <c r="E613">
        <v>43642</v>
      </c>
      <c r="F613" t="s">
        <v>234</v>
      </c>
      <c r="G613" t="s">
        <v>60</v>
      </c>
      <c r="H613">
        <v>41810</v>
      </c>
      <c r="I613" t="s">
        <v>61</v>
      </c>
      <c r="J613" t="s">
        <v>32</v>
      </c>
      <c r="K613" t="s">
        <v>55</v>
      </c>
      <c r="L613">
        <v>41810</v>
      </c>
      <c r="M613" t="s">
        <v>67</v>
      </c>
      <c r="O613">
        <v>0.78100000000000003</v>
      </c>
      <c r="P613">
        <v>0.126</v>
      </c>
      <c r="Q613">
        <v>11465</v>
      </c>
    </row>
    <row r="614" spans="1:17" x14ac:dyDescent="0.2">
      <c r="A614">
        <v>442871</v>
      </c>
      <c r="B614" t="s">
        <v>53</v>
      </c>
      <c r="E614">
        <v>43643</v>
      </c>
      <c r="F614" t="s">
        <v>235</v>
      </c>
      <c r="G614" t="s">
        <v>60</v>
      </c>
      <c r="H614">
        <v>41810</v>
      </c>
      <c r="I614" t="s">
        <v>61</v>
      </c>
      <c r="J614" t="s">
        <v>32</v>
      </c>
      <c r="K614" t="s">
        <v>55</v>
      </c>
      <c r="L614">
        <v>41810</v>
      </c>
      <c r="M614" t="s">
        <v>67</v>
      </c>
      <c r="O614">
        <v>0.78100000000000003</v>
      </c>
      <c r="P614">
        <v>0.126</v>
      </c>
      <c r="Q614">
        <v>11465</v>
      </c>
    </row>
    <row r="615" spans="1:17" x14ac:dyDescent="0.2">
      <c r="A615">
        <v>442872</v>
      </c>
      <c r="B615" t="s">
        <v>53</v>
      </c>
      <c r="E615">
        <v>43643</v>
      </c>
      <c r="F615" t="s">
        <v>236</v>
      </c>
      <c r="G615" t="s">
        <v>60</v>
      </c>
      <c r="H615">
        <v>41810</v>
      </c>
      <c r="I615" t="s">
        <v>61</v>
      </c>
      <c r="J615" t="s">
        <v>32</v>
      </c>
      <c r="K615" t="s">
        <v>55</v>
      </c>
      <c r="L615">
        <v>41810</v>
      </c>
      <c r="M615" t="s">
        <v>67</v>
      </c>
      <c r="O615">
        <v>0.78100000000000003</v>
      </c>
      <c r="P615">
        <v>0.126</v>
      </c>
      <c r="Q615">
        <v>11465</v>
      </c>
    </row>
    <row r="616" spans="1:17" x14ac:dyDescent="0.2">
      <c r="A616">
        <v>442873</v>
      </c>
      <c r="B616" t="s">
        <v>53</v>
      </c>
      <c r="C616">
        <v>11408</v>
      </c>
      <c r="E616">
        <v>43643</v>
      </c>
      <c r="F616" t="s">
        <v>237</v>
      </c>
      <c r="G616" t="s">
        <v>60</v>
      </c>
      <c r="H616">
        <v>41810</v>
      </c>
      <c r="I616" t="s">
        <v>61</v>
      </c>
      <c r="J616" t="s">
        <v>32</v>
      </c>
      <c r="K616" t="s">
        <v>55</v>
      </c>
      <c r="L616">
        <v>41810</v>
      </c>
      <c r="M616" t="s">
        <v>67</v>
      </c>
      <c r="O616">
        <v>0.78100000000000003</v>
      </c>
      <c r="P616">
        <v>0.126</v>
      </c>
      <c r="Q616">
        <v>11465</v>
      </c>
    </row>
    <row r="617" spans="1:17" x14ac:dyDescent="0.2">
      <c r="A617">
        <v>442874</v>
      </c>
      <c r="B617" t="s">
        <v>53</v>
      </c>
      <c r="C617">
        <v>11409</v>
      </c>
      <c r="E617">
        <v>43643</v>
      </c>
      <c r="F617" t="s">
        <v>238</v>
      </c>
      <c r="G617" t="s">
        <v>60</v>
      </c>
      <c r="H617">
        <v>41839</v>
      </c>
      <c r="I617" t="s">
        <v>171</v>
      </c>
      <c r="J617" t="s">
        <v>32</v>
      </c>
      <c r="K617" t="s">
        <v>55</v>
      </c>
      <c r="L617">
        <v>41810</v>
      </c>
      <c r="M617" t="s">
        <v>67</v>
      </c>
      <c r="O617">
        <v>0.78100000000000003</v>
      </c>
      <c r="P617">
        <v>0.126</v>
      </c>
      <c r="Q617">
        <v>11465</v>
      </c>
    </row>
    <row r="618" spans="1:17" x14ac:dyDescent="0.2">
      <c r="A618">
        <v>442875</v>
      </c>
      <c r="B618" t="s">
        <v>53</v>
      </c>
      <c r="C618">
        <v>11410</v>
      </c>
      <c r="E618">
        <v>43643</v>
      </c>
      <c r="F618" t="s">
        <v>239</v>
      </c>
      <c r="G618" t="s">
        <v>60</v>
      </c>
      <c r="H618">
        <v>41810</v>
      </c>
      <c r="I618" t="s">
        <v>61</v>
      </c>
      <c r="J618" t="s">
        <v>32</v>
      </c>
      <c r="K618" t="s">
        <v>55</v>
      </c>
      <c r="L618">
        <v>41810</v>
      </c>
      <c r="M618" t="s">
        <v>67</v>
      </c>
      <c r="O618">
        <v>0.78100000000000003</v>
      </c>
      <c r="P618">
        <v>0.126</v>
      </c>
      <c r="Q618">
        <v>11465</v>
      </c>
    </row>
    <row r="619" spans="1:17" x14ac:dyDescent="0.2">
      <c r="A619">
        <v>442876</v>
      </c>
      <c r="B619" t="s">
        <v>53</v>
      </c>
      <c r="C619">
        <v>11411</v>
      </c>
      <c r="E619">
        <v>43643</v>
      </c>
      <c r="F619" t="s">
        <v>185</v>
      </c>
      <c r="G619" t="s">
        <v>55</v>
      </c>
      <c r="H619">
        <v>41810</v>
      </c>
      <c r="J619" t="s">
        <v>32</v>
      </c>
      <c r="K619" t="s">
        <v>55</v>
      </c>
      <c r="L619">
        <v>41810</v>
      </c>
      <c r="M619" t="s">
        <v>67</v>
      </c>
      <c r="O619">
        <v>0.78100000000000003</v>
      </c>
      <c r="P619">
        <v>0.126</v>
      </c>
      <c r="Q619">
        <v>11465</v>
      </c>
    </row>
    <row r="620" spans="1:17" x14ac:dyDescent="0.2">
      <c r="A620">
        <v>443113</v>
      </c>
      <c r="B620" t="s">
        <v>53</v>
      </c>
      <c r="E620">
        <v>43645</v>
      </c>
      <c r="F620" t="s">
        <v>240</v>
      </c>
      <c r="G620" t="s">
        <v>60</v>
      </c>
      <c r="H620">
        <v>41810</v>
      </c>
      <c r="I620" t="s">
        <v>61</v>
      </c>
      <c r="J620" t="s">
        <v>32</v>
      </c>
      <c r="K620" t="s">
        <v>55</v>
      </c>
      <c r="L620">
        <v>41810</v>
      </c>
      <c r="M620" t="s">
        <v>67</v>
      </c>
      <c r="O620">
        <v>0.78100000000000003</v>
      </c>
      <c r="P620">
        <v>0.126</v>
      </c>
      <c r="Q620">
        <v>11465</v>
      </c>
    </row>
    <row r="621" spans="1:17" x14ac:dyDescent="0.2">
      <c r="A621">
        <v>443114</v>
      </c>
      <c r="B621" t="s">
        <v>53</v>
      </c>
      <c r="E621">
        <v>43645</v>
      </c>
      <c r="F621" t="s">
        <v>236</v>
      </c>
      <c r="G621" t="s">
        <v>60</v>
      </c>
      <c r="H621">
        <v>41810</v>
      </c>
      <c r="I621" t="s">
        <v>61</v>
      </c>
      <c r="J621" t="s">
        <v>32</v>
      </c>
      <c r="K621" t="s">
        <v>55</v>
      </c>
      <c r="L621">
        <v>41810</v>
      </c>
      <c r="M621" t="s">
        <v>67</v>
      </c>
      <c r="O621">
        <v>0.78100000000000003</v>
      </c>
      <c r="P621">
        <v>0.126</v>
      </c>
      <c r="Q621">
        <v>11465</v>
      </c>
    </row>
    <row r="622" spans="1:17" x14ac:dyDescent="0.2">
      <c r="A622">
        <v>443115</v>
      </c>
      <c r="B622" t="s">
        <v>53</v>
      </c>
      <c r="E622">
        <v>43645</v>
      </c>
      <c r="F622" t="s">
        <v>185</v>
      </c>
      <c r="G622" t="s">
        <v>55</v>
      </c>
      <c r="H622">
        <v>41810</v>
      </c>
      <c r="J622" t="s">
        <v>32</v>
      </c>
      <c r="K622" t="s">
        <v>55</v>
      </c>
      <c r="L622">
        <v>41810</v>
      </c>
      <c r="M622" t="s">
        <v>67</v>
      </c>
      <c r="O622">
        <v>0.78100000000000003</v>
      </c>
      <c r="P622">
        <v>0.126</v>
      </c>
      <c r="Q622">
        <v>11465</v>
      </c>
    </row>
    <row r="623" spans="1:17" x14ac:dyDescent="0.2">
      <c r="A623">
        <v>443116</v>
      </c>
      <c r="B623" t="s">
        <v>53</v>
      </c>
      <c r="C623">
        <v>11418</v>
      </c>
      <c r="E623">
        <v>43645</v>
      </c>
      <c r="F623" t="s">
        <v>237</v>
      </c>
      <c r="G623" t="s">
        <v>60</v>
      </c>
      <c r="H623">
        <v>41810</v>
      </c>
      <c r="I623" t="s">
        <v>61</v>
      </c>
      <c r="J623" t="s">
        <v>32</v>
      </c>
      <c r="K623" t="s">
        <v>55</v>
      </c>
      <c r="L623">
        <v>41810</v>
      </c>
      <c r="M623" t="s">
        <v>67</v>
      </c>
      <c r="O623">
        <v>0.78100000000000003</v>
      </c>
      <c r="P623">
        <v>0.126</v>
      </c>
      <c r="Q623">
        <v>11465</v>
      </c>
    </row>
    <row r="624" spans="1:17" x14ac:dyDescent="0.2">
      <c r="A624">
        <v>443117</v>
      </c>
      <c r="B624" t="s">
        <v>53</v>
      </c>
      <c r="C624">
        <v>11419</v>
      </c>
      <c r="E624">
        <v>43645</v>
      </c>
      <c r="F624" t="s">
        <v>241</v>
      </c>
      <c r="G624" t="s">
        <v>60</v>
      </c>
      <c r="H624">
        <v>41810</v>
      </c>
      <c r="I624" t="s">
        <v>61</v>
      </c>
      <c r="J624" t="s">
        <v>32</v>
      </c>
      <c r="K624" t="s">
        <v>55</v>
      </c>
      <c r="L624">
        <v>41810</v>
      </c>
      <c r="M624" t="s">
        <v>67</v>
      </c>
      <c r="O624">
        <v>0.78100000000000003</v>
      </c>
      <c r="P624">
        <v>0.126</v>
      </c>
      <c r="Q624">
        <v>11465</v>
      </c>
    </row>
    <row r="625" spans="1:17" x14ac:dyDescent="0.2">
      <c r="A625">
        <v>443118</v>
      </c>
      <c r="B625" t="s">
        <v>53</v>
      </c>
      <c r="C625">
        <v>11420</v>
      </c>
      <c r="E625">
        <v>43645</v>
      </c>
      <c r="F625" t="s">
        <v>242</v>
      </c>
      <c r="G625" t="s">
        <v>60</v>
      </c>
      <c r="H625">
        <v>41810</v>
      </c>
      <c r="I625" t="s">
        <v>61</v>
      </c>
      <c r="J625" t="s">
        <v>32</v>
      </c>
      <c r="K625" t="s">
        <v>55</v>
      </c>
      <c r="L625">
        <v>41810</v>
      </c>
      <c r="M625" t="s">
        <v>67</v>
      </c>
      <c r="O625">
        <v>0.78100000000000003</v>
      </c>
      <c r="P625">
        <v>0.126</v>
      </c>
      <c r="Q625">
        <v>11465</v>
      </c>
    </row>
    <row r="626" spans="1:17" x14ac:dyDescent="0.2">
      <c r="A626">
        <v>443119</v>
      </c>
      <c r="B626" t="s">
        <v>53</v>
      </c>
      <c r="C626">
        <v>11421</v>
      </c>
      <c r="E626">
        <v>43645</v>
      </c>
      <c r="F626" t="s">
        <v>185</v>
      </c>
      <c r="G626" t="s">
        <v>55</v>
      </c>
      <c r="H626">
        <v>41810</v>
      </c>
      <c r="J626" t="s">
        <v>32</v>
      </c>
      <c r="K626" t="s">
        <v>55</v>
      </c>
      <c r="L626">
        <v>41810</v>
      </c>
      <c r="M626" t="s">
        <v>67</v>
      </c>
      <c r="O626">
        <v>0.78100000000000003</v>
      </c>
      <c r="P626">
        <v>0.126</v>
      </c>
      <c r="Q626">
        <v>11465</v>
      </c>
    </row>
    <row r="627" spans="1:17" x14ac:dyDescent="0.2">
      <c r="A627">
        <v>443145</v>
      </c>
      <c r="B627" t="s">
        <v>53</v>
      </c>
      <c r="E627">
        <v>43649</v>
      </c>
      <c r="F627" t="s">
        <v>243</v>
      </c>
      <c r="G627" t="s">
        <v>60</v>
      </c>
      <c r="H627">
        <v>41810</v>
      </c>
      <c r="I627" t="s">
        <v>61</v>
      </c>
      <c r="J627" t="s">
        <v>32</v>
      </c>
      <c r="K627" t="s">
        <v>55</v>
      </c>
      <c r="L627">
        <v>41810</v>
      </c>
      <c r="M627" t="s">
        <v>67</v>
      </c>
      <c r="O627">
        <v>0.78100000000000003</v>
      </c>
      <c r="P627">
        <v>0.126</v>
      </c>
      <c r="Q627">
        <v>11465</v>
      </c>
    </row>
    <row r="628" spans="1:17" x14ac:dyDescent="0.2">
      <c r="A628">
        <v>443146</v>
      </c>
      <c r="B628" t="s">
        <v>53</v>
      </c>
      <c r="E628">
        <v>43649</v>
      </c>
      <c r="F628" t="s">
        <v>211</v>
      </c>
      <c r="G628" t="s">
        <v>60</v>
      </c>
      <c r="H628">
        <v>41810</v>
      </c>
      <c r="I628" t="s">
        <v>61</v>
      </c>
      <c r="J628" t="s">
        <v>32</v>
      </c>
      <c r="K628" t="s">
        <v>55</v>
      </c>
      <c r="L628">
        <v>41810</v>
      </c>
      <c r="M628" t="s">
        <v>67</v>
      </c>
      <c r="O628">
        <v>0.78100000000000003</v>
      </c>
      <c r="P628">
        <v>0.126</v>
      </c>
      <c r="Q628">
        <v>11465</v>
      </c>
    </row>
    <row r="629" spans="1:17" x14ac:dyDescent="0.2">
      <c r="A629">
        <v>443147</v>
      </c>
      <c r="B629" t="s">
        <v>53</v>
      </c>
      <c r="E629">
        <v>43649</v>
      </c>
      <c r="F629" t="s">
        <v>235</v>
      </c>
      <c r="G629" t="s">
        <v>60</v>
      </c>
      <c r="H629">
        <v>41810</v>
      </c>
      <c r="I629" t="s">
        <v>61</v>
      </c>
      <c r="J629" t="s">
        <v>32</v>
      </c>
      <c r="K629" t="s">
        <v>55</v>
      </c>
      <c r="L629">
        <v>41810</v>
      </c>
      <c r="M629" t="s">
        <v>67</v>
      </c>
      <c r="O629">
        <v>0.78100000000000003</v>
      </c>
      <c r="P629">
        <v>0.126</v>
      </c>
      <c r="Q629">
        <v>11465</v>
      </c>
    </row>
    <row r="630" spans="1:17" x14ac:dyDescent="0.2">
      <c r="A630">
        <v>443148</v>
      </c>
      <c r="B630" t="s">
        <v>53</v>
      </c>
      <c r="E630">
        <v>43649</v>
      </c>
      <c r="F630" t="s">
        <v>244</v>
      </c>
      <c r="G630" t="s">
        <v>60</v>
      </c>
      <c r="H630">
        <v>41810</v>
      </c>
      <c r="I630" t="s">
        <v>61</v>
      </c>
      <c r="J630" t="s">
        <v>32</v>
      </c>
      <c r="K630" t="s">
        <v>55</v>
      </c>
      <c r="L630">
        <v>41810</v>
      </c>
      <c r="M630" t="s">
        <v>67</v>
      </c>
      <c r="O630">
        <v>0.78100000000000003</v>
      </c>
      <c r="P630">
        <v>0.126</v>
      </c>
      <c r="Q630">
        <v>11465</v>
      </c>
    </row>
    <row r="631" spans="1:17" x14ac:dyDescent="0.2">
      <c r="A631">
        <v>443149</v>
      </c>
      <c r="B631" t="s">
        <v>53</v>
      </c>
      <c r="E631">
        <v>43649</v>
      </c>
      <c r="F631" t="s">
        <v>236</v>
      </c>
      <c r="G631" t="s">
        <v>60</v>
      </c>
      <c r="H631">
        <v>41810</v>
      </c>
      <c r="I631" t="s">
        <v>61</v>
      </c>
      <c r="J631" t="s">
        <v>32</v>
      </c>
      <c r="K631" t="s">
        <v>55</v>
      </c>
      <c r="L631">
        <v>41810</v>
      </c>
      <c r="M631" t="s">
        <v>67</v>
      </c>
      <c r="O631">
        <v>0.78100000000000003</v>
      </c>
      <c r="P631">
        <v>0.126</v>
      </c>
      <c r="Q631">
        <v>11465</v>
      </c>
    </row>
    <row r="632" spans="1:17" x14ac:dyDescent="0.2">
      <c r="A632">
        <v>443150</v>
      </c>
      <c r="B632" t="s">
        <v>53</v>
      </c>
      <c r="C632">
        <v>11425</v>
      </c>
      <c r="E632">
        <v>43649</v>
      </c>
      <c r="F632" t="s">
        <v>237</v>
      </c>
      <c r="G632" t="s">
        <v>60</v>
      </c>
      <c r="H632">
        <v>41810</v>
      </c>
      <c r="I632" t="s">
        <v>61</v>
      </c>
      <c r="J632" t="s">
        <v>32</v>
      </c>
      <c r="K632" t="s">
        <v>55</v>
      </c>
      <c r="L632">
        <v>41810</v>
      </c>
      <c r="M632" t="s">
        <v>67</v>
      </c>
      <c r="O632">
        <v>0.78100000000000003</v>
      </c>
      <c r="P632">
        <v>0.126</v>
      </c>
      <c r="Q632">
        <v>11465</v>
      </c>
    </row>
    <row r="633" spans="1:17" x14ac:dyDescent="0.2">
      <c r="A633">
        <v>443151</v>
      </c>
      <c r="B633" t="s">
        <v>53</v>
      </c>
      <c r="C633">
        <v>11426</v>
      </c>
      <c r="E633">
        <v>43649</v>
      </c>
      <c r="F633" t="s">
        <v>239</v>
      </c>
      <c r="G633" t="s">
        <v>60</v>
      </c>
      <c r="H633">
        <v>41810</v>
      </c>
      <c r="I633" t="s">
        <v>61</v>
      </c>
      <c r="J633" t="s">
        <v>32</v>
      </c>
      <c r="K633" t="s">
        <v>55</v>
      </c>
      <c r="L633">
        <v>41810</v>
      </c>
      <c r="M633" t="s">
        <v>67</v>
      </c>
      <c r="O633">
        <v>0.78100000000000003</v>
      </c>
      <c r="P633">
        <v>0.126</v>
      </c>
      <c r="Q633">
        <v>11465</v>
      </c>
    </row>
    <row r="634" spans="1:17" x14ac:dyDescent="0.2">
      <c r="A634">
        <v>443176</v>
      </c>
      <c r="B634" t="s">
        <v>53</v>
      </c>
      <c r="E634">
        <v>43650</v>
      </c>
      <c r="F634" t="s">
        <v>243</v>
      </c>
      <c r="G634" t="s">
        <v>60</v>
      </c>
      <c r="H634">
        <v>41810</v>
      </c>
      <c r="I634" t="s">
        <v>61</v>
      </c>
      <c r="J634" t="s">
        <v>32</v>
      </c>
      <c r="K634" t="s">
        <v>55</v>
      </c>
      <c r="L634">
        <v>41810</v>
      </c>
      <c r="M634" t="s">
        <v>67</v>
      </c>
      <c r="O634">
        <v>0.78100000000000003</v>
      </c>
      <c r="P634">
        <v>0.126</v>
      </c>
      <c r="Q634">
        <v>11465</v>
      </c>
    </row>
    <row r="635" spans="1:17" x14ac:dyDescent="0.2">
      <c r="A635">
        <v>443177</v>
      </c>
      <c r="B635" t="s">
        <v>53</v>
      </c>
      <c r="E635">
        <v>43650</v>
      </c>
      <c r="F635" t="s">
        <v>235</v>
      </c>
      <c r="G635" t="s">
        <v>60</v>
      </c>
      <c r="H635">
        <v>41810</v>
      </c>
      <c r="I635" t="s">
        <v>61</v>
      </c>
      <c r="J635" t="s">
        <v>32</v>
      </c>
      <c r="K635" t="s">
        <v>55</v>
      </c>
      <c r="L635">
        <v>41810</v>
      </c>
      <c r="M635" t="s">
        <v>67</v>
      </c>
      <c r="O635">
        <v>0.78100000000000003</v>
      </c>
      <c r="P635">
        <v>0.126</v>
      </c>
      <c r="Q635">
        <v>11465</v>
      </c>
    </row>
    <row r="636" spans="1:17" x14ac:dyDescent="0.2">
      <c r="A636">
        <v>443178</v>
      </c>
      <c r="B636" t="s">
        <v>53</v>
      </c>
      <c r="C636">
        <v>11429</v>
      </c>
      <c r="E636">
        <v>43650</v>
      </c>
      <c r="F636" t="s">
        <v>239</v>
      </c>
      <c r="G636" t="s">
        <v>60</v>
      </c>
      <c r="H636">
        <v>41810</v>
      </c>
      <c r="I636" t="s">
        <v>61</v>
      </c>
      <c r="J636" t="s">
        <v>32</v>
      </c>
      <c r="K636" t="s">
        <v>55</v>
      </c>
      <c r="L636">
        <v>41810</v>
      </c>
      <c r="M636" t="s">
        <v>67</v>
      </c>
      <c r="O636">
        <v>0.78100000000000003</v>
      </c>
      <c r="P636">
        <v>0.126</v>
      </c>
      <c r="Q636">
        <v>11465</v>
      </c>
    </row>
    <row r="637" spans="1:17" x14ac:dyDescent="0.2">
      <c r="A637">
        <v>443179</v>
      </c>
      <c r="B637" t="s">
        <v>53</v>
      </c>
      <c r="C637">
        <v>11430</v>
      </c>
      <c r="E637">
        <v>43650</v>
      </c>
      <c r="F637" t="s">
        <v>185</v>
      </c>
      <c r="G637" t="s">
        <v>55</v>
      </c>
      <c r="H637">
        <v>41810</v>
      </c>
      <c r="J637" t="s">
        <v>32</v>
      </c>
      <c r="K637" t="s">
        <v>55</v>
      </c>
      <c r="L637">
        <v>41810</v>
      </c>
      <c r="M637" t="s">
        <v>67</v>
      </c>
      <c r="O637">
        <v>0.78100000000000003</v>
      </c>
      <c r="P637">
        <v>0.126</v>
      </c>
      <c r="Q637">
        <v>11465</v>
      </c>
    </row>
    <row r="638" spans="1:17" x14ac:dyDescent="0.2">
      <c r="A638">
        <v>443230</v>
      </c>
      <c r="B638" t="s">
        <v>53</v>
      </c>
      <c r="E638">
        <v>43653</v>
      </c>
      <c r="F638" t="s">
        <v>245</v>
      </c>
      <c r="G638" t="s">
        <v>60</v>
      </c>
      <c r="H638">
        <v>41810</v>
      </c>
      <c r="I638" t="s">
        <v>61</v>
      </c>
      <c r="J638" t="s">
        <v>32</v>
      </c>
      <c r="K638" t="s">
        <v>55</v>
      </c>
      <c r="L638">
        <v>41810</v>
      </c>
      <c r="M638" t="s">
        <v>67</v>
      </c>
      <c r="O638">
        <v>0.78100000000000003</v>
      </c>
      <c r="P638">
        <v>0.126</v>
      </c>
      <c r="Q638">
        <v>11465</v>
      </c>
    </row>
    <row r="639" spans="1:17" x14ac:dyDescent="0.2">
      <c r="A639">
        <v>443231</v>
      </c>
      <c r="B639" t="s">
        <v>53</v>
      </c>
      <c r="E639">
        <v>43653</v>
      </c>
      <c r="F639" t="s">
        <v>236</v>
      </c>
      <c r="G639" t="s">
        <v>60</v>
      </c>
      <c r="H639">
        <v>41810</v>
      </c>
      <c r="I639" t="s">
        <v>61</v>
      </c>
      <c r="J639" t="s">
        <v>32</v>
      </c>
      <c r="K639" t="s">
        <v>55</v>
      </c>
      <c r="L639">
        <v>41810</v>
      </c>
      <c r="M639" t="s">
        <v>67</v>
      </c>
      <c r="O639">
        <v>0.78100000000000003</v>
      </c>
      <c r="P639">
        <v>0.126</v>
      </c>
      <c r="Q639">
        <v>11465</v>
      </c>
    </row>
    <row r="640" spans="1:17" x14ac:dyDescent="0.2">
      <c r="A640">
        <v>443232</v>
      </c>
      <c r="B640" t="s">
        <v>53</v>
      </c>
      <c r="E640">
        <v>43653</v>
      </c>
      <c r="F640" t="s">
        <v>185</v>
      </c>
      <c r="G640" t="s">
        <v>55</v>
      </c>
      <c r="H640">
        <v>41810</v>
      </c>
      <c r="J640" t="s">
        <v>32</v>
      </c>
      <c r="K640" t="s">
        <v>55</v>
      </c>
      <c r="L640">
        <v>41810</v>
      </c>
      <c r="M640" t="s">
        <v>67</v>
      </c>
      <c r="O640">
        <v>0.78100000000000003</v>
      </c>
      <c r="P640">
        <v>0.126</v>
      </c>
      <c r="Q640">
        <v>11465</v>
      </c>
    </row>
    <row r="641" spans="1:17" x14ac:dyDescent="0.2">
      <c r="A641">
        <v>443233</v>
      </c>
      <c r="B641" t="s">
        <v>53</v>
      </c>
      <c r="C641">
        <v>11440</v>
      </c>
      <c r="E641">
        <v>43653</v>
      </c>
      <c r="F641" t="s">
        <v>237</v>
      </c>
      <c r="G641" t="s">
        <v>60</v>
      </c>
      <c r="H641">
        <v>41810</v>
      </c>
      <c r="I641" t="s">
        <v>61</v>
      </c>
      <c r="J641" t="s">
        <v>32</v>
      </c>
      <c r="K641" t="s">
        <v>55</v>
      </c>
      <c r="L641">
        <v>41810</v>
      </c>
      <c r="M641" t="s">
        <v>67</v>
      </c>
      <c r="O641">
        <v>0.78100000000000003</v>
      </c>
      <c r="P641">
        <v>0.126</v>
      </c>
      <c r="Q641">
        <v>11465</v>
      </c>
    </row>
    <row r="642" spans="1:17" x14ac:dyDescent="0.2">
      <c r="A642">
        <v>443234</v>
      </c>
      <c r="B642" t="s">
        <v>53</v>
      </c>
      <c r="C642">
        <v>11441</v>
      </c>
      <c r="E642">
        <v>43653</v>
      </c>
      <c r="F642" t="s">
        <v>241</v>
      </c>
      <c r="G642" t="s">
        <v>60</v>
      </c>
      <c r="H642">
        <v>41810</v>
      </c>
      <c r="I642" t="s">
        <v>61</v>
      </c>
      <c r="J642" t="s">
        <v>32</v>
      </c>
      <c r="K642" t="s">
        <v>55</v>
      </c>
      <c r="L642">
        <v>41810</v>
      </c>
      <c r="M642" t="s">
        <v>67</v>
      </c>
      <c r="O642">
        <v>0.78100000000000003</v>
      </c>
      <c r="P642">
        <v>0.126</v>
      </c>
      <c r="Q642">
        <v>11465</v>
      </c>
    </row>
    <row r="643" spans="1:17" x14ac:dyDescent="0.2">
      <c r="A643">
        <v>443235</v>
      </c>
      <c r="B643" t="s">
        <v>53</v>
      </c>
      <c r="C643">
        <v>11442</v>
      </c>
      <c r="E643">
        <v>43653</v>
      </c>
      <c r="F643" t="s">
        <v>185</v>
      </c>
      <c r="G643" t="s">
        <v>55</v>
      </c>
      <c r="H643">
        <v>41810</v>
      </c>
      <c r="J643" t="s">
        <v>32</v>
      </c>
      <c r="K643" t="s">
        <v>55</v>
      </c>
      <c r="L643">
        <v>41810</v>
      </c>
      <c r="M643" t="s">
        <v>67</v>
      </c>
      <c r="O643">
        <v>0.78100000000000003</v>
      </c>
      <c r="P643">
        <v>0.126</v>
      </c>
      <c r="Q643">
        <v>11465</v>
      </c>
    </row>
    <row r="644" spans="1:17" x14ac:dyDescent="0.2">
      <c r="A644">
        <v>443289</v>
      </c>
      <c r="B644" t="s">
        <v>53</v>
      </c>
      <c r="E644">
        <v>43655</v>
      </c>
      <c r="F644" t="s">
        <v>175</v>
      </c>
      <c r="G644" t="s">
        <v>60</v>
      </c>
      <c r="H644">
        <v>41810</v>
      </c>
      <c r="I644" t="s">
        <v>61</v>
      </c>
      <c r="J644" t="s">
        <v>32</v>
      </c>
      <c r="K644" t="s">
        <v>55</v>
      </c>
      <c r="L644">
        <v>41810</v>
      </c>
      <c r="M644" t="s">
        <v>67</v>
      </c>
      <c r="O644">
        <v>0.78100000000000003</v>
      </c>
      <c r="P644">
        <v>0.126</v>
      </c>
      <c r="Q644">
        <v>11465</v>
      </c>
    </row>
    <row r="645" spans="1:17" x14ac:dyDescent="0.2">
      <c r="A645">
        <v>443290</v>
      </c>
      <c r="B645" t="s">
        <v>53</v>
      </c>
      <c r="E645">
        <v>43655</v>
      </c>
      <c r="F645" t="s">
        <v>185</v>
      </c>
      <c r="G645" t="s">
        <v>55</v>
      </c>
      <c r="H645">
        <v>41810</v>
      </c>
      <c r="J645" t="s">
        <v>32</v>
      </c>
      <c r="K645" t="s">
        <v>55</v>
      </c>
      <c r="L645">
        <v>41810</v>
      </c>
      <c r="M645" t="s">
        <v>67</v>
      </c>
      <c r="O645">
        <v>0.78100000000000003</v>
      </c>
      <c r="P645">
        <v>0.126</v>
      </c>
      <c r="Q645">
        <v>11465</v>
      </c>
    </row>
    <row r="646" spans="1:17" x14ac:dyDescent="0.2">
      <c r="A646">
        <v>443291</v>
      </c>
      <c r="B646" t="s">
        <v>53</v>
      </c>
      <c r="C646">
        <v>11452</v>
      </c>
      <c r="E646">
        <v>43655</v>
      </c>
      <c r="F646" t="s">
        <v>185</v>
      </c>
      <c r="G646" t="s">
        <v>55</v>
      </c>
      <c r="H646">
        <v>41810</v>
      </c>
      <c r="J646" t="s">
        <v>32</v>
      </c>
      <c r="K646" t="s">
        <v>55</v>
      </c>
      <c r="L646">
        <v>41810</v>
      </c>
      <c r="M646" t="s">
        <v>67</v>
      </c>
      <c r="O646">
        <v>0.78100000000000003</v>
      </c>
      <c r="P646">
        <v>0.126</v>
      </c>
      <c r="Q646">
        <v>11465</v>
      </c>
    </row>
    <row r="647" spans="1:17" x14ac:dyDescent="0.2">
      <c r="A647">
        <v>443398</v>
      </c>
      <c r="B647" t="s">
        <v>53</v>
      </c>
      <c r="C647">
        <v>11463</v>
      </c>
      <c r="E647">
        <v>43664</v>
      </c>
      <c r="F647" t="s">
        <v>246</v>
      </c>
      <c r="G647" t="s">
        <v>60</v>
      </c>
      <c r="H647">
        <v>41810</v>
      </c>
      <c r="I647" t="s">
        <v>61</v>
      </c>
      <c r="J647" t="s">
        <v>32</v>
      </c>
      <c r="K647" t="s">
        <v>55</v>
      </c>
      <c r="L647">
        <v>41810</v>
      </c>
      <c r="M647" t="s">
        <v>67</v>
      </c>
      <c r="O647">
        <v>0.78100000000000003</v>
      </c>
      <c r="P647">
        <v>0.126</v>
      </c>
      <c r="Q647">
        <v>11465</v>
      </c>
    </row>
    <row r="648" spans="1:17" x14ac:dyDescent="0.2">
      <c r="A648">
        <v>443399</v>
      </c>
      <c r="B648" t="s">
        <v>53</v>
      </c>
      <c r="C648">
        <v>11464</v>
      </c>
      <c r="E648">
        <v>43664</v>
      </c>
      <c r="F648" t="s">
        <v>185</v>
      </c>
      <c r="G648" t="s">
        <v>55</v>
      </c>
      <c r="H648">
        <v>41810</v>
      </c>
      <c r="J648" t="s">
        <v>32</v>
      </c>
      <c r="K648" t="s">
        <v>55</v>
      </c>
      <c r="L648">
        <v>41810</v>
      </c>
      <c r="M648" t="s">
        <v>67</v>
      </c>
      <c r="O648">
        <v>0.78100000000000003</v>
      </c>
      <c r="P648">
        <v>0.126</v>
      </c>
      <c r="Q648">
        <v>11465</v>
      </c>
    </row>
    <row r="649" spans="1:17" x14ac:dyDescent="0.2">
      <c r="A649">
        <v>443430</v>
      </c>
      <c r="B649" t="s">
        <v>53</v>
      </c>
      <c r="E649">
        <v>43665</v>
      </c>
      <c r="F649" t="s">
        <v>185</v>
      </c>
      <c r="G649" t="s">
        <v>55</v>
      </c>
      <c r="H649">
        <v>41810</v>
      </c>
      <c r="J649" t="s">
        <v>32</v>
      </c>
      <c r="K649" t="s">
        <v>55</v>
      </c>
      <c r="L649">
        <v>41810</v>
      </c>
      <c r="M649" t="s">
        <v>67</v>
      </c>
      <c r="O649">
        <v>0.78100000000000003</v>
      </c>
      <c r="P649">
        <v>0.126</v>
      </c>
      <c r="Q649">
        <v>11465</v>
      </c>
    </row>
    <row r="650" spans="1:17" x14ac:dyDescent="0.2">
      <c r="A650">
        <v>443443</v>
      </c>
      <c r="B650" t="s">
        <v>53</v>
      </c>
      <c r="C650">
        <v>11476</v>
      </c>
      <c r="E650">
        <v>43666</v>
      </c>
      <c r="F650" t="s">
        <v>211</v>
      </c>
      <c r="G650" t="s">
        <v>60</v>
      </c>
      <c r="H650">
        <v>41810</v>
      </c>
      <c r="I650" t="s">
        <v>61</v>
      </c>
      <c r="J650" t="s">
        <v>32</v>
      </c>
      <c r="K650" t="s">
        <v>55</v>
      </c>
      <c r="L650">
        <v>41810</v>
      </c>
      <c r="M650" t="s">
        <v>67</v>
      </c>
      <c r="O650">
        <v>0.78100000000000003</v>
      </c>
      <c r="P650">
        <v>0.126</v>
      </c>
      <c r="Q650">
        <v>11465</v>
      </c>
    </row>
    <row r="651" spans="1:17" x14ac:dyDescent="0.2">
      <c r="A651">
        <v>443611</v>
      </c>
      <c r="B651" t="s">
        <v>53</v>
      </c>
      <c r="E651">
        <v>43691</v>
      </c>
      <c r="F651" t="s">
        <v>233</v>
      </c>
      <c r="G651" t="s">
        <v>60</v>
      </c>
      <c r="H651">
        <v>41810</v>
      </c>
      <c r="I651" t="s">
        <v>61</v>
      </c>
      <c r="J651" t="s">
        <v>32</v>
      </c>
      <c r="K651" t="s">
        <v>55</v>
      </c>
      <c r="L651">
        <v>41810</v>
      </c>
      <c r="M651" t="s">
        <v>67</v>
      </c>
      <c r="O651">
        <v>0.78100000000000003</v>
      </c>
      <c r="P651">
        <v>0.126</v>
      </c>
      <c r="Q651">
        <v>11465</v>
      </c>
    </row>
    <row r="652" spans="1:17" x14ac:dyDescent="0.2">
      <c r="A652">
        <v>443612</v>
      </c>
      <c r="B652" t="s">
        <v>53</v>
      </c>
      <c r="C652">
        <v>11502</v>
      </c>
      <c r="E652">
        <v>43691</v>
      </c>
      <c r="F652" t="s">
        <v>247</v>
      </c>
      <c r="G652" t="s">
        <v>60</v>
      </c>
      <c r="H652">
        <v>41810</v>
      </c>
      <c r="I652" t="s">
        <v>61</v>
      </c>
      <c r="J652" t="s">
        <v>32</v>
      </c>
      <c r="K652" t="s">
        <v>55</v>
      </c>
      <c r="L652">
        <v>41810</v>
      </c>
      <c r="M652" t="s">
        <v>67</v>
      </c>
      <c r="O652">
        <v>0.78100000000000003</v>
      </c>
      <c r="P652">
        <v>0.126</v>
      </c>
      <c r="Q652">
        <v>11465</v>
      </c>
    </row>
    <row r="653" spans="1:17" x14ac:dyDescent="0.2">
      <c r="A653">
        <v>443628</v>
      </c>
      <c r="B653" t="s">
        <v>53</v>
      </c>
      <c r="E653">
        <v>43693</v>
      </c>
      <c r="F653" t="s">
        <v>233</v>
      </c>
      <c r="G653" t="s">
        <v>60</v>
      </c>
      <c r="H653">
        <v>41810</v>
      </c>
      <c r="I653" t="s">
        <v>61</v>
      </c>
      <c r="J653" t="s">
        <v>32</v>
      </c>
      <c r="K653" t="s">
        <v>55</v>
      </c>
      <c r="L653">
        <v>41810</v>
      </c>
      <c r="M653" t="s">
        <v>67</v>
      </c>
      <c r="O653">
        <v>0.78100000000000003</v>
      </c>
      <c r="P653">
        <v>0.126</v>
      </c>
      <c r="Q653">
        <v>11465</v>
      </c>
    </row>
    <row r="654" spans="1:17" x14ac:dyDescent="0.2">
      <c r="A654">
        <v>443634</v>
      </c>
      <c r="B654" t="s">
        <v>53</v>
      </c>
      <c r="E654">
        <v>43694</v>
      </c>
      <c r="F654" t="s">
        <v>233</v>
      </c>
      <c r="G654" t="s">
        <v>60</v>
      </c>
      <c r="H654">
        <v>41810</v>
      </c>
      <c r="I654" t="s">
        <v>61</v>
      </c>
      <c r="J654" t="s">
        <v>32</v>
      </c>
      <c r="K654" t="s">
        <v>55</v>
      </c>
      <c r="L654">
        <v>41810</v>
      </c>
      <c r="M654" t="s">
        <v>67</v>
      </c>
      <c r="O654">
        <v>0.78100000000000003</v>
      </c>
      <c r="P654">
        <v>0.126</v>
      </c>
      <c r="Q654">
        <v>11465</v>
      </c>
    </row>
    <row r="655" spans="1:17" x14ac:dyDescent="0.2">
      <c r="A655">
        <v>443645</v>
      </c>
      <c r="B655" t="s">
        <v>53</v>
      </c>
      <c r="E655">
        <v>43695</v>
      </c>
      <c r="F655" t="s">
        <v>185</v>
      </c>
      <c r="G655" t="s">
        <v>55</v>
      </c>
      <c r="H655">
        <v>41810</v>
      </c>
      <c r="J655" t="s">
        <v>32</v>
      </c>
      <c r="K655" t="s">
        <v>55</v>
      </c>
      <c r="L655">
        <v>41810</v>
      </c>
      <c r="M655" t="s">
        <v>67</v>
      </c>
      <c r="O655">
        <v>0.78100000000000003</v>
      </c>
      <c r="P655">
        <v>0.126</v>
      </c>
      <c r="Q655">
        <v>11465</v>
      </c>
    </row>
    <row r="656" spans="1:17" x14ac:dyDescent="0.2">
      <c r="A656">
        <v>443646</v>
      </c>
      <c r="B656" t="s">
        <v>53</v>
      </c>
      <c r="C656">
        <v>11504</v>
      </c>
      <c r="E656">
        <v>43695</v>
      </c>
      <c r="F656" t="s">
        <v>185</v>
      </c>
      <c r="G656" t="s">
        <v>55</v>
      </c>
      <c r="H656">
        <v>41810</v>
      </c>
      <c r="J656" t="s">
        <v>32</v>
      </c>
      <c r="K656" t="s">
        <v>55</v>
      </c>
      <c r="L656">
        <v>41810</v>
      </c>
      <c r="M656" t="s">
        <v>67</v>
      </c>
      <c r="O656">
        <v>0.78100000000000003</v>
      </c>
      <c r="P656">
        <v>0.126</v>
      </c>
      <c r="Q656">
        <v>11465</v>
      </c>
    </row>
    <row r="657" spans="1:17" x14ac:dyDescent="0.2">
      <c r="A657">
        <v>443671</v>
      </c>
      <c r="B657" t="s">
        <v>53</v>
      </c>
      <c r="C657">
        <v>11499</v>
      </c>
      <c r="E657">
        <v>43697</v>
      </c>
      <c r="F657" t="s">
        <v>247</v>
      </c>
      <c r="G657" t="s">
        <v>60</v>
      </c>
      <c r="H657">
        <v>41810</v>
      </c>
      <c r="I657" t="s">
        <v>61</v>
      </c>
      <c r="J657" t="s">
        <v>32</v>
      </c>
      <c r="K657" t="s">
        <v>55</v>
      </c>
      <c r="L657">
        <v>41810</v>
      </c>
      <c r="M657" t="s">
        <v>67</v>
      </c>
      <c r="O657">
        <v>0.78100000000000003</v>
      </c>
      <c r="P657">
        <v>0.126</v>
      </c>
      <c r="Q657">
        <v>11465</v>
      </c>
    </row>
    <row r="658" spans="1:17" x14ac:dyDescent="0.2">
      <c r="A658">
        <v>443703</v>
      </c>
      <c r="B658" t="s">
        <v>53</v>
      </c>
      <c r="E658">
        <v>43700</v>
      </c>
      <c r="F658" t="s">
        <v>185</v>
      </c>
      <c r="G658" t="s">
        <v>55</v>
      </c>
      <c r="H658">
        <v>41810</v>
      </c>
      <c r="J658" t="s">
        <v>32</v>
      </c>
      <c r="K658" t="s">
        <v>55</v>
      </c>
      <c r="L658">
        <v>41810</v>
      </c>
      <c r="M658" t="s">
        <v>67</v>
      </c>
      <c r="O658">
        <v>0.78100000000000003</v>
      </c>
      <c r="P658">
        <v>0.126</v>
      </c>
      <c r="Q658">
        <v>11465</v>
      </c>
    </row>
    <row r="659" spans="1:17" x14ac:dyDescent="0.2">
      <c r="A659">
        <v>443714</v>
      </c>
      <c r="B659" t="s">
        <v>53</v>
      </c>
      <c r="E659">
        <v>43701</v>
      </c>
      <c r="F659" t="s">
        <v>211</v>
      </c>
      <c r="G659" t="s">
        <v>60</v>
      </c>
      <c r="H659">
        <v>41810</v>
      </c>
      <c r="I659" t="s">
        <v>61</v>
      </c>
      <c r="J659" t="s">
        <v>32</v>
      </c>
      <c r="K659" t="s">
        <v>55</v>
      </c>
      <c r="L659">
        <v>41810</v>
      </c>
      <c r="M659" t="s">
        <v>67</v>
      </c>
      <c r="O659">
        <v>0.78100000000000003</v>
      </c>
      <c r="P659">
        <v>0.126</v>
      </c>
      <c r="Q659">
        <v>11465</v>
      </c>
    </row>
    <row r="660" spans="1:17" x14ac:dyDescent="0.2">
      <c r="A660">
        <v>443715</v>
      </c>
      <c r="B660" t="s">
        <v>53</v>
      </c>
      <c r="E660">
        <v>43701</v>
      </c>
      <c r="F660" t="s">
        <v>248</v>
      </c>
      <c r="G660" t="s">
        <v>60</v>
      </c>
      <c r="H660">
        <v>41810</v>
      </c>
      <c r="I660" t="s">
        <v>61</v>
      </c>
      <c r="J660" t="s">
        <v>32</v>
      </c>
      <c r="K660" t="s">
        <v>55</v>
      </c>
      <c r="L660">
        <v>41810</v>
      </c>
      <c r="M660" t="s">
        <v>67</v>
      </c>
      <c r="O660">
        <v>0.78100000000000003</v>
      </c>
      <c r="P660">
        <v>0.126</v>
      </c>
      <c r="Q660">
        <v>11465</v>
      </c>
    </row>
    <row r="661" spans="1:17" x14ac:dyDescent="0.2">
      <c r="A661">
        <v>443768</v>
      </c>
      <c r="B661" t="s">
        <v>53</v>
      </c>
      <c r="E661">
        <v>43704</v>
      </c>
      <c r="F661" t="s">
        <v>181</v>
      </c>
      <c r="G661" t="s">
        <v>60</v>
      </c>
      <c r="H661">
        <v>41810</v>
      </c>
      <c r="I661" t="s">
        <v>61</v>
      </c>
      <c r="J661" t="s">
        <v>32</v>
      </c>
      <c r="K661" t="s">
        <v>55</v>
      </c>
      <c r="L661">
        <v>41810</v>
      </c>
      <c r="M661" t="s">
        <v>67</v>
      </c>
      <c r="O661">
        <v>0.78100000000000003</v>
      </c>
      <c r="P661">
        <v>0.126</v>
      </c>
      <c r="Q661">
        <v>11465</v>
      </c>
    </row>
    <row r="662" spans="1:17" x14ac:dyDescent="0.2">
      <c r="A662">
        <v>443769</v>
      </c>
      <c r="B662" t="s">
        <v>53</v>
      </c>
      <c r="E662">
        <v>43704</v>
      </c>
      <c r="F662" t="s">
        <v>211</v>
      </c>
      <c r="G662" t="s">
        <v>60</v>
      </c>
      <c r="H662">
        <v>41810</v>
      </c>
      <c r="I662" t="s">
        <v>61</v>
      </c>
      <c r="J662" t="s">
        <v>32</v>
      </c>
      <c r="K662" t="s">
        <v>55</v>
      </c>
      <c r="L662">
        <v>41810</v>
      </c>
      <c r="M662" t="s">
        <v>67</v>
      </c>
      <c r="O662">
        <v>0.78100000000000003</v>
      </c>
      <c r="P662">
        <v>0.126</v>
      </c>
      <c r="Q662">
        <v>11465</v>
      </c>
    </row>
    <row r="663" spans="1:17" x14ac:dyDescent="0.2">
      <c r="A663">
        <v>443793</v>
      </c>
      <c r="B663" t="s">
        <v>53</v>
      </c>
      <c r="E663">
        <v>43705</v>
      </c>
      <c r="F663" t="s">
        <v>211</v>
      </c>
      <c r="G663" t="s">
        <v>60</v>
      </c>
      <c r="H663">
        <v>41810</v>
      </c>
      <c r="I663" t="s">
        <v>61</v>
      </c>
      <c r="J663" t="s">
        <v>32</v>
      </c>
      <c r="K663" t="s">
        <v>55</v>
      </c>
      <c r="L663">
        <v>41810</v>
      </c>
      <c r="M663" t="s">
        <v>67</v>
      </c>
      <c r="O663">
        <v>0.78100000000000003</v>
      </c>
      <c r="P663">
        <v>0.126</v>
      </c>
      <c r="Q663">
        <v>11465</v>
      </c>
    </row>
    <row r="664" spans="1:17" x14ac:dyDescent="0.2">
      <c r="A664">
        <v>443794</v>
      </c>
      <c r="B664" t="s">
        <v>53</v>
      </c>
      <c r="C664">
        <v>11525</v>
      </c>
      <c r="E664">
        <v>43705</v>
      </c>
      <c r="F664" t="s">
        <v>249</v>
      </c>
      <c r="G664" t="s">
        <v>60</v>
      </c>
      <c r="H664">
        <v>41810</v>
      </c>
      <c r="I664" t="s">
        <v>61</v>
      </c>
      <c r="J664" t="s">
        <v>32</v>
      </c>
      <c r="K664" t="s">
        <v>55</v>
      </c>
      <c r="L664">
        <v>41810</v>
      </c>
      <c r="M664" t="s">
        <v>67</v>
      </c>
      <c r="O664">
        <v>0.78100000000000003</v>
      </c>
      <c r="P664">
        <v>0.126</v>
      </c>
      <c r="Q664">
        <v>11465</v>
      </c>
    </row>
    <row r="665" spans="1:17" x14ac:dyDescent="0.2">
      <c r="A665">
        <v>447717</v>
      </c>
      <c r="B665" t="s">
        <v>53</v>
      </c>
      <c r="E665">
        <v>44092</v>
      </c>
      <c r="F665" t="s">
        <v>191</v>
      </c>
      <c r="G665" t="s">
        <v>60</v>
      </c>
      <c r="H665">
        <v>41810</v>
      </c>
      <c r="I665" t="s">
        <v>61</v>
      </c>
      <c r="J665" t="s">
        <v>32</v>
      </c>
      <c r="K665" t="s">
        <v>55</v>
      </c>
      <c r="L665">
        <v>41810</v>
      </c>
      <c r="M665" t="s">
        <v>67</v>
      </c>
      <c r="O665">
        <v>0.78100000000000003</v>
      </c>
      <c r="P665">
        <v>0.126</v>
      </c>
      <c r="Q665">
        <v>11576</v>
      </c>
    </row>
    <row r="666" spans="1:17" x14ac:dyDescent="0.2">
      <c r="A666">
        <v>447718</v>
      </c>
      <c r="B666" t="s">
        <v>53</v>
      </c>
      <c r="E666">
        <v>44092</v>
      </c>
      <c r="F666" t="s">
        <v>250</v>
      </c>
      <c r="G666" t="s">
        <v>60</v>
      </c>
      <c r="H666">
        <v>41839</v>
      </c>
      <c r="I666" t="s">
        <v>171</v>
      </c>
      <c r="J666" t="s">
        <v>32</v>
      </c>
      <c r="K666" t="s">
        <v>55</v>
      </c>
      <c r="L666">
        <v>41810</v>
      </c>
      <c r="M666" t="s">
        <v>67</v>
      </c>
      <c r="O666">
        <v>0.78100000000000003</v>
      </c>
      <c r="P666">
        <v>0.126</v>
      </c>
      <c r="Q666">
        <v>11576</v>
      </c>
    </row>
    <row r="667" spans="1:17" x14ac:dyDescent="0.2">
      <c r="A667">
        <v>487359</v>
      </c>
      <c r="B667" t="s">
        <v>53</v>
      </c>
      <c r="E667">
        <v>48889</v>
      </c>
      <c r="F667" t="s">
        <v>197</v>
      </c>
      <c r="G667" t="s">
        <v>60</v>
      </c>
      <c r="H667">
        <v>41839</v>
      </c>
      <c r="I667" t="s">
        <v>171</v>
      </c>
      <c r="J667" t="s">
        <v>32</v>
      </c>
      <c r="K667" t="s">
        <v>55</v>
      </c>
      <c r="L667">
        <v>41810</v>
      </c>
      <c r="M667" t="s">
        <v>67</v>
      </c>
      <c r="O667">
        <v>0.78100000000000003</v>
      </c>
      <c r="P667">
        <v>0.126</v>
      </c>
      <c r="Q667">
        <v>13054</v>
      </c>
    </row>
    <row r="668" spans="1:17" x14ac:dyDescent="0.2">
      <c r="A668">
        <v>493134</v>
      </c>
      <c r="B668" t="s">
        <v>53</v>
      </c>
      <c r="E668">
        <v>49812</v>
      </c>
      <c r="F668" t="s">
        <v>224</v>
      </c>
      <c r="G668" t="s">
        <v>60</v>
      </c>
      <c r="H668">
        <v>41810</v>
      </c>
      <c r="I668" t="s">
        <v>61</v>
      </c>
      <c r="J668" t="s">
        <v>32</v>
      </c>
      <c r="K668" t="s">
        <v>55</v>
      </c>
      <c r="L668">
        <v>41810</v>
      </c>
      <c r="M668" t="s">
        <v>67</v>
      </c>
      <c r="O668">
        <v>0.78100000000000003</v>
      </c>
      <c r="P668">
        <v>0.126</v>
      </c>
      <c r="Q668">
        <v>13377</v>
      </c>
    </row>
    <row r="669" spans="1:17" x14ac:dyDescent="0.2">
      <c r="A669">
        <v>493136</v>
      </c>
      <c r="B669" t="s">
        <v>53</v>
      </c>
      <c r="E669">
        <v>49812</v>
      </c>
      <c r="F669" t="s">
        <v>185</v>
      </c>
      <c r="G669" t="s">
        <v>55</v>
      </c>
      <c r="H669">
        <v>41810</v>
      </c>
      <c r="J669" t="s">
        <v>32</v>
      </c>
      <c r="K669" t="s">
        <v>55</v>
      </c>
      <c r="L669">
        <v>41810</v>
      </c>
      <c r="M669" t="s">
        <v>67</v>
      </c>
      <c r="O669">
        <v>0.78100000000000003</v>
      </c>
      <c r="P669">
        <v>0.126</v>
      </c>
      <c r="Q669">
        <v>13377</v>
      </c>
    </row>
    <row r="670" spans="1:17" x14ac:dyDescent="0.2">
      <c r="A670">
        <v>493198</v>
      </c>
      <c r="B670" t="s">
        <v>53</v>
      </c>
      <c r="E670">
        <v>49816</v>
      </c>
      <c r="F670" t="s">
        <v>204</v>
      </c>
      <c r="G670" t="s">
        <v>60</v>
      </c>
      <c r="H670">
        <v>41839</v>
      </c>
      <c r="I670" t="s">
        <v>171</v>
      </c>
      <c r="J670" t="s">
        <v>32</v>
      </c>
      <c r="K670" t="s">
        <v>55</v>
      </c>
      <c r="L670">
        <v>41810</v>
      </c>
      <c r="M670" t="s">
        <v>67</v>
      </c>
      <c r="O670">
        <v>0.78100000000000003</v>
      </c>
      <c r="P670">
        <v>0.126</v>
      </c>
      <c r="Q670">
        <v>13380</v>
      </c>
    </row>
    <row r="671" spans="1:17" x14ac:dyDescent="0.2">
      <c r="A671">
        <v>493199</v>
      </c>
      <c r="B671" t="s">
        <v>53</v>
      </c>
      <c r="E671">
        <v>49816</v>
      </c>
      <c r="F671" t="s">
        <v>180</v>
      </c>
      <c r="G671" t="s">
        <v>60</v>
      </c>
      <c r="H671">
        <v>41839</v>
      </c>
      <c r="I671" t="s">
        <v>171</v>
      </c>
      <c r="J671" t="s">
        <v>32</v>
      </c>
      <c r="K671" t="s">
        <v>55</v>
      </c>
      <c r="L671">
        <v>41810</v>
      </c>
      <c r="M671" t="s">
        <v>67</v>
      </c>
      <c r="O671">
        <v>0.78100000000000003</v>
      </c>
      <c r="P671">
        <v>0.126</v>
      </c>
      <c r="Q671">
        <v>13380</v>
      </c>
    </row>
    <row r="672" spans="1:17" x14ac:dyDescent="0.2">
      <c r="A672">
        <v>494696</v>
      </c>
      <c r="B672" t="s">
        <v>53</v>
      </c>
      <c r="E672">
        <v>49999</v>
      </c>
      <c r="F672" t="s">
        <v>224</v>
      </c>
      <c r="G672" t="s">
        <v>60</v>
      </c>
      <c r="H672">
        <v>41810</v>
      </c>
      <c r="I672" t="s">
        <v>61</v>
      </c>
      <c r="J672" t="s">
        <v>32</v>
      </c>
      <c r="K672" t="s">
        <v>55</v>
      </c>
      <c r="L672">
        <v>41810</v>
      </c>
      <c r="M672" t="s">
        <v>67</v>
      </c>
      <c r="O672">
        <v>0.78100000000000003</v>
      </c>
      <c r="P672">
        <v>0.126</v>
      </c>
      <c r="Q672">
        <v>13430</v>
      </c>
    </row>
    <row r="673" spans="1:17" x14ac:dyDescent="0.2">
      <c r="A673">
        <v>494697</v>
      </c>
      <c r="B673" t="s">
        <v>53</v>
      </c>
      <c r="E673">
        <v>49999</v>
      </c>
      <c r="F673" t="s">
        <v>226</v>
      </c>
      <c r="G673" t="s">
        <v>60</v>
      </c>
      <c r="H673">
        <v>41810</v>
      </c>
      <c r="I673" t="s">
        <v>61</v>
      </c>
      <c r="J673" t="s">
        <v>32</v>
      </c>
      <c r="K673" t="s">
        <v>55</v>
      </c>
      <c r="L673">
        <v>41810</v>
      </c>
      <c r="M673" t="s">
        <v>67</v>
      </c>
      <c r="O673">
        <v>0.78100000000000003</v>
      </c>
      <c r="P673">
        <v>0.126</v>
      </c>
      <c r="Q673">
        <v>13430</v>
      </c>
    </row>
    <row r="674" spans="1:17" x14ac:dyDescent="0.2">
      <c r="A674">
        <v>494701</v>
      </c>
      <c r="B674" t="s">
        <v>53</v>
      </c>
      <c r="E674">
        <v>49999</v>
      </c>
      <c r="F674" t="s">
        <v>181</v>
      </c>
      <c r="G674" t="s">
        <v>60</v>
      </c>
      <c r="H674">
        <v>41810</v>
      </c>
      <c r="I674" t="s">
        <v>61</v>
      </c>
      <c r="J674" t="s">
        <v>32</v>
      </c>
      <c r="K674" t="s">
        <v>55</v>
      </c>
      <c r="L674">
        <v>41810</v>
      </c>
      <c r="M674" t="s">
        <v>67</v>
      </c>
      <c r="O674">
        <v>0.78100000000000003</v>
      </c>
      <c r="P674">
        <v>0.126</v>
      </c>
      <c r="Q674">
        <v>13430</v>
      </c>
    </row>
    <row r="675" spans="1:17" x14ac:dyDescent="0.2">
      <c r="A675">
        <v>495564</v>
      </c>
      <c r="B675" t="s">
        <v>53</v>
      </c>
      <c r="E675">
        <v>34981</v>
      </c>
      <c r="F675" t="s">
        <v>200</v>
      </c>
      <c r="G675" t="s">
        <v>55</v>
      </c>
      <c r="H675">
        <v>41839</v>
      </c>
      <c r="I675" t="s">
        <v>201</v>
      </c>
      <c r="J675" t="s">
        <v>32</v>
      </c>
      <c r="K675" t="s">
        <v>55</v>
      </c>
      <c r="L675">
        <v>41810</v>
      </c>
      <c r="M675" t="s">
        <v>67</v>
      </c>
      <c r="O675">
        <v>0.78100000000000003</v>
      </c>
      <c r="P675">
        <v>0.126</v>
      </c>
      <c r="Q675">
        <v>13427</v>
      </c>
    </row>
    <row r="676" spans="1:17" x14ac:dyDescent="0.2">
      <c r="A676">
        <v>495746</v>
      </c>
      <c r="B676" t="s">
        <v>53</v>
      </c>
      <c r="E676">
        <v>50049</v>
      </c>
      <c r="F676" t="s">
        <v>224</v>
      </c>
      <c r="G676" t="s">
        <v>60</v>
      </c>
      <c r="H676">
        <v>41810</v>
      </c>
      <c r="I676" t="s">
        <v>61</v>
      </c>
      <c r="J676" t="s">
        <v>32</v>
      </c>
      <c r="K676" t="s">
        <v>55</v>
      </c>
      <c r="L676">
        <v>41810</v>
      </c>
      <c r="M676" t="s">
        <v>67</v>
      </c>
      <c r="O676">
        <v>0.78100000000000003</v>
      </c>
      <c r="P676">
        <v>0.126</v>
      </c>
      <c r="Q676">
        <v>13430</v>
      </c>
    </row>
    <row r="677" spans="1:17" x14ac:dyDescent="0.2">
      <c r="A677">
        <v>495747</v>
      </c>
      <c r="B677" t="s">
        <v>53</v>
      </c>
      <c r="E677">
        <v>50049</v>
      </c>
      <c r="F677" t="s">
        <v>226</v>
      </c>
      <c r="G677" t="s">
        <v>60</v>
      </c>
      <c r="H677">
        <v>41810</v>
      </c>
      <c r="I677" t="s">
        <v>61</v>
      </c>
      <c r="J677" t="s">
        <v>32</v>
      </c>
      <c r="K677" t="s">
        <v>55</v>
      </c>
      <c r="L677">
        <v>41810</v>
      </c>
      <c r="M677" t="s">
        <v>67</v>
      </c>
      <c r="O677">
        <v>0.78100000000000003</v>
      </c>
      <c r="P677">
        <v>0.126</v>
      </c>
      <c r="Q677">
        <v>13430</v>
      </c>
    </row>
    <row r="678" spans="1:17" x14ac:dyDescent="0.2">
      <c r="A678">
        <v>495748</v>
      </c>
      <c r="B678" t="s">
        <v>53</v>
      </c>
      <c r="E678">
        <v>50049</v>
      </c>
      <c r="F678" t="s">
        <v>185</v>
      </c>
      <c r="G678" t="s">
        <v>55</v>
      </c>
      <c r="H678">
        <v>41810</v>
      </c>
      <c r="J678" t="s">
        <v>32</v>
      </c>
      <c r="K678" t="s">
        <v>55</v>
      </c>
      <c r="L678">
        <v>41810</v>
      </c>
      <c r="M678" t="s">
        <v>67</v>
      </c>
      <c r="O678">
        <v>0.78100000000000003</v>
      </c>
      <c r="P678">
        <v>0.126</v>
      </c>
      <c r="Q678">
        <v>13430</v>
      </c>
    </row>
    <row r="679" spans="1:17" x14ac:dyDescent="0.2">
      <c r="A679">
        <v>495749</v>
      </c>
      <c r="B679" t="s">
        <v>53</v>
      </c>
      <c r="E679">
        <v>50049</v>
      </c>
      <c r="F679" t="s">
        <v>181</v>
      </c>
      <c r="G679" t="s">
        <v>60</v>
      </c>
      <c r="H679">
        <v>41810</v>
      </c>
      <c r="I679" t="s">
        <v>61</v>
      </c>
      <c r="J679" t="s">
        <v>32</v>
      </c>
      <c r="K679" t="s">
        <v>55</v>
      </c>
      <c r="L679">
        <v>41810</v>
      </c>
      <c r="M679" t="s">
        <v>67</v>
      </c>
      <c r="O679">
        <v>0.78100000000000003</v>
      </c>
      <c r="P679">
        <v>0.126</v>
      </c>
      <c r="Q679">
        <v>13430</v>
      </c>
    </row>
    <row r="680" spans="1:17" x14ac:dyDescent="0.2">
      <c r="A680">
        <v>495904</v>
      </c>
      <c r="B680" t="s">
        <v>53</v>
      </c>
      <c r="E680">
        <v>50056</v>
      </c>
      <c r="F680" t="s">
        <v>185</v>
      </c>
      <c r="G680" t="s">
        <v>55</v>
      </c>
      <c r="H680">
        <v>41810</v>
      </c>
      <c r="J680" t="s">
        <v>32</v>
      </c>
      <c r="K680" t="s">
        <v>55</v>
      </c>
      <c r="L680">
        <v>41810</v>
      </c>
      <c r="M680" t="s">
        <v>67</v>
      </c>
      <c r="O680">
        <v>0.78100000000000003</v>
      </c>
      <c r="P680">
        <v>0.126</v>
      </c>
      <c r="Q680">
        <v>13430</v>
      </c>
    </row>
    <row r="681" spans="1:17" x14ac:dyDescent="0.2">
      <c r="A681">
        <v>495914</v>
      </c>
      <c r="B681" t="s">
        <v>53</v>
      </c>
      <c r="E681">
        <v>50058</v>
      </c>
      <c r="F681" t="s">
        <v>185</v>
      </c>
      <c r="G681" t="s">
        <v>55</v>
      </c>
      <c r="H681">
        <v>41810</v>
      </c>
      <c r="J681" t="s">
        <v>32</v>
      </c>
      <c r="K681" t="s">
        <v>55</v>
      </c>
      <c r="L681">
        <v>41810</v>
      </c>
      <c r="M681" t="s">
        <v>67</v>
      </c>
      <c r="N681" t="s">
        <v>84</v>
      </c>
      <c r="O681">
        <v>0.78100000000000003</v>
      </c>
      <c r="P681">
        <v>1.17E-2</v>
      </c>
      <c r="Q681">
        <v>13430</v>
      </c>
    </row>
    <row r="682" spans="1:17" x14ac:dyDescent="0.2">
      <c r="A682">
        <v>496984</v>
      </c>
      <c r="B682" t="s">
        <v>53</v>
      </c>
      <c r="E682">
        <v>50194</v>
      </c>
      <c r="F682" t="s">
        <v>227</v>
      </c>
      <c r="G682" t="s">
        <v>60</v>
      </c>
      <c r="H682">
        <v>41810</v>
      </c>
      <c r="I682" t="s">
        <v>61</v>
      </c>
      <c r="J682" t="s">
        <v>32</v>
      </c>
      <c r="K682" t="s">
        <v>55</v>
      </c>
      <c r="L682">
        <v>41810</v>
      </c>
      <c r="M682" t="s">
        <v>67</v>
      </c>
      <c r="O682">
        <v>0.78100000000000003</v>
      </c>
      <c r="P682">
        <v>0.126</v>
      </c>
      <c r="Q682">
        <v>13430</v>
      </c>
    </row>
    <row r="683" spans="1:17" x14ac:dyDescent="0.2">
      <c r="A683">
        <v>497006</v>
      </c>
      <c r="B683" t="s">
        <v>53</v>
      </c>
      <c r="E683">
        <v>50196</v>
      </c>
      <c r="F683" t="s">
        <v>251</v>
      </c>
      <c r="G683" t="s">
        <v>60</v>
      </c>
      <c r="H683">
        <v>41839</v>
      </c>
      <c r="I683" t="s">
        <v>171</v>
      </c>
      <c r="J683" t="s">
        <v>32</v>
      </c>
      <c r="K683" t="s">
        <v>55</v>
      </c>
      <c r="L683">
        <v>41810</v>
      </c>
      <c r="M683" t="s">
        <v>67</v>
      </c>
      <c r="O683">
        <v>0.78100000000000003</v>
      </c>
      <c r="P683">
        <v>0.126</v>
      </c>
      <c r="Q683">
        <v>9643</v>
      </c>
    </row>
    <row r="684" spans="1:17" x14ac:dyDescent="0.2">
      <c r="A684">
        <v>497007</v>
      </c>
      <c r="B684" t="s">
        <v>53</v>
      </c>
      <c r="E684">
        <v>50196</v>
      </c>
      <c r="F684" t="s">
        <v>191</v>
      </c>
      <c r="G684" t="s">
        <v>60</v>
      </c>
      <c r="H684">
        <v>41810</v>
      </c>
      <c r="I684" t="s">
        <v>61</v>
      </c>
      <c r="J684" t="s">
        <v>32</v>
      </c>
      <c r="K684" t="s">
        <v>55</v>
      </c>
      <c r="L684">
        <v>41810</v>
      </c>
      <c r="M684" t="s">
        <v>67</v>
      </c>
      <c r="O684">
        <v>0.78100000000000003</v>
      </c>
      <c r="P684">
        <v>0.126</v>
      </c>
      <c r="Q684">
        <v>9643</v>
      </c>
    </row>
    <row r="685" spans="1:17" x14ac:dyDescent="0.2">
      <c r="A685">
        <v>497008</v>
      </c>
      <c r="B685" t="s">
        <v>53</v>
      </c>
      <c r="E685">
        <v>50196</v>
      </c>
      <c r="F685" t="s">
        <v>178</v>
      </c>
      <c r="G685" t="s">
        <v>60</v>
      </c>
      <c r="H685">
        <v>41810</v>
      </c>
      <c r="I685" t="s">
        <v>61</v>
      </c>
      <c r="J685" t="s">
        <v>32</v>
      </c>
      <c r="K685" t="s">
        <v>55</v>
      </c>
      <c r="L685">
        <v>41810</v>
      </c>
      <c r="M685" t="s">
        <v>67</v>
      </c>
      <c r="O685">
        <v>0.78100000000000003</v>
      </c>
      <c r="P685">
        <v>0.126</v>
      </c>
      <c r="Q685">
        <v>9643</v>
      </c>
    </row>
    <row r="686" spans="1:17" x14ac:dyDescent="0.2">
      <c r="A686">
        <v>497115</v>
      </c>
      <c r="B686" t="s">
        <v>53</v>
      </c>
      <c r="E686">
        <v>50199</v>
      </c>
      <c r="F686" t="s">
        <v>185</v>
      </c>
      <c r="G686" t="s">
        <v>55</v>
      </c>
      <c r="H686">
        <v>41810</v>
      </c>
      <c r="J686" t="s">
        <v>32</v>
      </c>
      <c r="K686" t="s">
        <v>55</v>
      </c>
      <c r="L686">
        <v>41810</v>
      </c>
      <c r="M686" t="s">
        <v>67</v>
      </c>
      <c r="O686">
        <v>0.78100000000000003</v>
      </c>
      <c r="P686">
        <v>0.126</v>
      </c>
      <c r="Q686">
        <v>9643</v>
      </c>
    </row>
    <row r="687" spans="1:17" x14ac:dyDescent="0.2">
      <c r="A687">
        <v>497502</v>
      </c>
      <c r="B687" t="s">
        <v>53</v>
      </c>
      <c r="E687">
        <v>50249</v>
      </c>
      <c r="F687" t="s">
        <v>224</v>
      </c>
      <c r="G687" t="s">
        <v>60</v>
      </c>
      <c r="H687">
        <v>41810</v>
      </c>
      <c r="I687" t="s">
        <v>61</v>
      </c>
      <c r="J687" t="s">
        <v>32</v>
      </c>
      <c r="K687" t="s">
        <v>55</v>
      </c>
      <c r="L687">
        <v>41810</v>
      </c>
      <c r="M687" t="s">
        <v>67</v>
      </c>
      <c r="O687">
        <v>0.78100000000000003</v>
      </c>
      <c r="P687">
        <v>0.126</v>
      </c>
      <c r="Q687">
        <v>9643</v>
      </c>
    </row>
    <row r="688" spans="1:17" x14ac:dyDescent="0.2">
      <c r="A688">
        <v>497503</v>
      </c>
      <c r="B688" t="s">
        <v>53</v>
      </c>
      <c r="E688">
        <v>50249</v>
      </c>
      <c r="F688" t="s">
        <v>185</v>
      </c>
      <c r="G688" t="s">
        <v>55</v>
      </c>
      <c r="H688">
        <v>41810</v>
      </c>
      <c r="J688" t="s">
        <v>32</v>
      </c>
      <c r="K688" t="s">
        <v>55</v>
      </c>
      <c r="L688">
        <v>41810</v>
      </c>
      <c r="M688" t="s">
        <v>67</v>
      </c>
      <c r="O688">
        <v>0.78100000000000003</v>
      </c>
      <c r="P688">
        <v>0.126</v>
      </c>
      <c r="Q688">
        <v>9643</v>
      </c>
    </row>
    <row r="689" spans="1:17" x14ac:dyDescent="0.2">
      <c r="A689">
        <v>497657</v>
      </c>
      <c r="B689" t="s">
        <v>53</v>
      </c>
      <c r="E689">
        <v>50258</v>
      </c>
      <c r="F689" t="s">
        <v>191</v>
      </c>
      <c r="G689" t="s">
        <v>60</v>
      </c>
      <c r="H689">
        <v>41810</v>
      </c>
      <c r="I689" t="s">
        <v>61</v>
      </c>
      <c r="J689" t="s">
        <v>32</v>
      </c>
      <c r="K689" t="s">
        <v>55</v>
      </c>
      <c r="L689">
        <v>41810</v>
      </c>
      <c r="M689" t="s">
        <v>67</v>
      </c>
      <c r="O689">
        <v>0.78100000000000003</v>
      </c>
      <c r="P689">
        <v>0.126</v>
      </c>
      <c r="Q689">
        <v>9643</v>
      </c>
    </row>
    <row r="690" spans="1:17" x14ac:dyDescent="0.2">
      <c r="A690">
        <v>497688</v>
      </c>
      <c r="B690" t="s">
        <v>53</v>
      </c>
      <c r="E690">
        <v>50259</v>
      </c>
      <c r="F690" t="s">
        <v>193</v>
      </c>
      <c r="G690" t="s">
        <v>60</v>
      </c>
      <c r="H690">
        <v>41810</v>
      </c>
      <c r="I690" t="s">
        <v>61</v>
      </c>
      <c r="J690" t="s">
        <v>32</v>
      </c>
      <c r="K690" t="s">
        <v>55</v>
      </c>
      <c r="L690">
        <v>41810</v>
      </c>
      <c r="M690" t="s">
        <v>67</v>
      </c>
      <c r="O690">
        <v>0.78100000000000003</v>
      </c>
      <c r="P690">
        <v>0.126</v>
      </c>
      <c r="Q690">
        <v>9643</v>
      </c>
    </row>
    <row r="691" spans="1:17" x14ac:dyDescent="0.2">
      <c r="A691">
        <v>497690</v>
      </c>
      <c r="B691" t="s">
        <v>53</v>
      </c>
      <c r="E691">
        <v>50259</v>
      </c>
      <c r="F691" t="s">
        <v>191</v>
      </c>
      <c r="G691" t="s">
        <v>60</v>
      </c>
      <c r="H691">
        <v>41810</v>
      </c>
      <c r="I691" t="s">
        <v>61</v>
      </c>
      <c r="J691" t="s">
        <v>32</v>
      </c>
      <c r="K691" t="s">
        <v>55</v>
      </c>
      <c r="L691">
        <v>41810</v>
      </c>
      <c r="M691" t="s">
        <v>67</v>
      </c>
      <c r="O691">
        <v>0.78100000000000003</v>
      </c>
      <c r="P691">
        <v>0.126</v>
      </c>
      <c r="Q691">
        <v>9643</v>
      </c>
    </row>
    <row r="692" spans="1:17" x14ac:dyDescent="0.2">
      <c r="A692">
        <v>497691</v>
      </c>
      <c r="B692" t="s">
        <v>53</v>
      </c>
      <c r="E692">
        <v>50259</v>
      </c>
      <c r="F692" t="s">
        <v>178</v>
      </c>
      <c r="G692" t="s">
        <v>60</v>
      </c>
      <c r="H692">
        <v>41810</v>
      </c>
      <c r="I692" t="s">
        <v>61</v>
      </c>
      <c r="J692" t="s">
        <v>32</v>
      </c>
      <c r="K692" t="s">
        <v>55</v>
      </c>
      <c r="L692">
        <v>41810</v>
      </c>
      <c r="M692" t="s">
        <v>67</v>
      </c>
      <c r="O692">
        <v>0.78100000000000003</v>
      </c>
      <c r="P692">
        <v>0.126</v>
      </c>
      <c r="Q692">
        <v>9643</v>
      </c>
    </row>
    <row r="693" spans="1:17" x14ac:dyDescent="0.2">
      <c r="A693">
        <v>497713</v>
      </c>
      <c r="B693" t="s">
        <v>53</v>
      </c>
      <c r="E693">
        <v>50260</v>
      </c>
      <c r="F693" t="s">
        <v>185</v>
      </c>
      <c r="G693" t="s">
        <v>55</v>
      </c>
      <c r="H693">
        <v>41810</v>
      </c>
      <c r="J693" t="s">
        <v>32</v>
      </c>
      <c r="K693" t="s">
        <v>55</v>
      </c>
      <c r="L693">
        <v>41810</v>
      </c>
      <c r="M693" t="s">
        <v>67</v>
      </c>
      <c r="O693">
        <v>0.78100000000000003</v>
      </c>
      <c r="P693">
        <v>0.126</v>
      </c>
      <c r="Q693">
        <v>9643</v>
      </c>
    </row>
    <row r="694" spans="1:17" x14ac:dyDescent="0.2">
      <c r="A694">
        <v>497714</v>
      </c>
      <c r="B694" t="s">
        <v>53</v>
      </c>
      <c r="E694">
        <v>50260</v>
      </c>
      <c r="F694" t="s">
        <v>224</v>
      </c>
      <c r="G694" t="s">
        <v>60</v>
      </c>
      <c r="H694">
        <v>41810</v>
      </c>
      <c r="I694" t="s">
        <v>61</v>
      </c>
      <c r="J694" t="s">
        <v>32</v>
      </c>
      <c r="K694" t="s">
        <v>55</v>
      </c>
      <c r="L694">
        <v>41810</v>
      </c>
      <c r="M694" t="s">
        <v>67</v>
      </c>
      <c r="O694">
        <v>0.78100000000000003</v>
      </c>
      <c r="P694">
        <v>0.126</v>
      </c>
      <c r="Q694">
        <v>9643</v>
      </c>
    </row>
    <row r="695" spans="1:17" x14ac:dyDescent="0.2">
      <c r="A695">
        <v>635162</v>
      </c>
      <c r="B695" t="s">
        <v>53</v>
      </c>
      <c r="E695">
        <v>68336</v>
      </c>
      <c r="F695" t="s">
        <v>252</v>
      </c>
      <c r="G695" t="s">
        <v>60</v>
      </c>
      <c r="H695">
        <v>41810</v>
      </c>
      <c r="I695" t="s">
        <v>61</v>
      </c>
      <c r="J695" t="s">
        <v>32</v>
      </c>
      <c r="K695" t="s">
        <v>55</v>
      </c>
      <c r="L695">
        <v>41810</v>
      </c>
      <c r="M695" t="s">
        <v>67</v>
      </c>
      <c r="O695">
        <v>0.78100000000000003</v>
      </c>
      <c r="P695">
        <v>0.126</v>
      </c>
      <c r="Q695">
        <v>19669</v>
      </c>
    </row>
    <row r="696" spans="1:17" x14ac:dyDescent="0.2">
      <c r="A696">
        <v>690889</v>
      </c>
      <c r="B696" t="s">
        <v>53</v>
      </c>
      <c r="E696">
        <v>74336</v>
      </c>
      <c r="F696" t="s">
        <v>185</v>
      </c>
      <c r="G696" t="s">
        <v>55</v>
      </c>
      <c r="H696">
        <v>41810</v>
      </c>
      <c r="J696" t="s">
        <v>32</v>
      </c>
      <c r="K696" t="s">
        <v>55</v>
      </c>
      <c r="L696">
        <v>41810</v>
      </c>
      <c r="M696" t="s">
        <v>67</v>
      </c>
      <c r="O696">
        <v>0.78100000000000003</v>
      </c>
      <c r="P696">
        <v>0.126</v>
      </c>
      <c r="Q696">
        <v>24963</v>
      </c>
    </row>
    <row r="697" spans="1:17" x14ac:dyDescent="0.2">
      <c r="A697">
        <v>708980</v>
      </c>
      <c r="B697" t="s">
        <v>53</v>
      </c>
      <c r="E697">
        <v>75974</v>
      </c>
      <c r="F697" t="s">
        <v>200</v>
      </c>
      <c r="G697" t="s">
        <v>55</v>
      </c>
      <c r="H697">
        <v>41839</v>
      </c>
      <c r="I697" t="s">
        <v>201</v>
      </c>
      <c r="J697" t="s">
        <v>32</v>
      </c>
      <c r="K697" t="s">
        <v>55</v>
      </c>
      <c r="L697">
        <v>41810</v>
      </c>
      <c r="M697" t="s">
        <v>67</v>
      </c>
      <c r="O697">
        <v>0.78100000000000003</v>
      </c>
      <c r="P697">
        <v>0.126</v>
      </c>
      <c r="Q697">
        <v>25710</v>
      </c>
    </row>
    <row r="698" spans="1:17" x14ac:dyDescent="0.2">
      <c r="A698">
        <v>906499</v>
      </c>
      <c r="B698" t="s">
        <v>53</v>
      </c>
      <c r="E698">
        <v>101897</v>
      </c>
      <c r="F698" t="s">
        <v>185</v>
      </c>
      <c r="G698" t="s">
        <v>55</v>
      </c>
      <c r="H698">
        <v>41810</v>
      </c>
      <c r="J698" t="s">
        <v>32</v>
      </c>
      <c r="K698" t="s">
        <v>55</v>
      </c>
      <c r="L698">
        <v>41810</v>
      </c>
      <c r="M698" t="s">
        <v>67</v>
      </c>
      <c r="O698">
        <v>0.78100000000000003</v>
      </c>
      <c r="P698">
        <v>0.126</v>
      </c>
      <c r="Q698">
        <v>34644</v>
      </c>
    </row>
    <row r="699" spans="1:17" x14ac:dyDescent="0.2">
      <c r="A699">
        <v>1392320</v>
      </c>
      <c r="B699" t="s">
        <v>53</v>
      </c>
      <c r="E699">
        <v>191730</v>
      </c>
      <c r="F699" t="s">
        <v>185</v>
      </c>
      <c r="G699" t="s">
        <v>55</v>
      </c>
      <c r="H699">
        <v>41810</v>
      </c>
      <c r="J699" t="s">
        <v>32</v>
      </c>
      <c r="K699" t="s">
        <v>55</v>
      </c>
      <c r="L699">
        <v>41810</v>
      </c>
      <c r="M699" t="s">
        <v>67</v>
      </c>
      <c r="N699" t="s">
        <v>84</v>
      </c>
      <c r="O699">
        <v>0.78100000000000003</v>
      </c>
      <c r="P699">
        <v>1.17E-2</v>
      </c>
      <c r="Q699">
        <v>64663</v>
      </c>
    </row>
    <row r="700" spans="1:17" x14ac:dyDescent="0.2">
      <c r="A700">
        <v>199374</v>
      </c>
      <c r="B700" t="s">
        <v>53</v>
      </c>
      <c r="E700">
        <v>20586</v>
      </c>
      <c r="F700" t="s">
        <v>200</v>
      </c>
      <c r="G700" t="s">
        <v>55</v>
      </c>
      <c r="H700">
        <v>41839</v>
      </c>
      <c r="I700" t="s">
        <v>201</v>
      </c>
      <c r="J700" t="s">
        <v>32</v>
      </c>
      <c r="K700" t="s">
        <v>55</v>
      </c>
      <c r="L700">
        <v>41810</v>
      </c>
      <c r="M700" t="s">
        <v>84</v>
      </c>
      <c r="O700">
        <v>0.126</v>
      </c>
      <c r="P700">
        <v>1.17E-2</v>
      </c>
      <c r="Q700">
        <v>3192</v>
      </c>
    </row>
    <row r="701" spans="1:17" x14ac:dyDescent="0.2">
      <c r="A701">
        <v>199638</v>
      </c>
      <c r="B701" t="s">
        <v>53</v>
      </c>
      <c r="E701">
        <v>20615</v>
      </c>
      <c r="F701" t="s">
        <v>185</v>
      </c>
      <c r="G701" t="s">
        <v>55</v>
      </c>
      <c r="H701">
        <v>41810</v>
      </c>
      <c r="J701" t="s">
        <v>32</v>
      </c>
      <c r="K701" t="s">
        <v>55</v>
      </c>
      <c r="L701">
        <v>41810</v>
      </c>
      <c r="M701" t="s">
        <v>84</v>
      </c>
      <c r="O701">
        <v>0.126</v>
      </c>
      <c r="P701">
        <v>1.17E-2</v>
      </c>
      <c r="Q701">
        <v>1200</v>
      </c>
    </row>
    <row r="702" spans="1:17" x14ac:dyDescent="0.2">
      <c r="A702">
        <v>199679</v>
      </c>
      <c r="B702" t="s">
        <v>53</v>
      </c>
      <c r="E702">
        <v>20619</v>
      </c>
      <c r="F702" t="s">
        <v>185</v>
      </c>
      <c r="G702" t="s">
        <v>55</v>
      </c>
      <c r="H702">
        <v>41810</v>
      </c>
      <c r="J702" t="s">
        <v>32</v>
      </c>
      <c r="K702" t="s">
        <v>55</v>
      </c>
      <c r="L702">
        <v>41810</v>
      </c>
      <c r="M702" t="s">
        <v>84</v>
      </c>
      <c r="O702">
        <v>0.126</v>
      </c>
      <c r="P702">
        <v>1.17E-2</v>
      </c>
      <c r="Q702">
        <v>1793</v>
      </c>
    </row>
    <row r="703" spans="1:17" x14ac:dyDescent="0.2">
      <c r="A703">
        <v>199933</v>
      </c>
      <c r="B703" t="s">
        <v>53</v>
      </c>
      <c r="E703">
        <v>20642</v>
      </c>
      <c r="F703" t="s">
        <v>185</v>
      </c>
      <c r="G703" t="s">
        <v>55</v>
      </c>
      <c r="H703">
        <v>41810</v>
      </c>
      <c r="J703" t="s">
        <v>32</v>
      </c>
      <c r="K703" t="s">
        <v>55</v>
      </c>
      <c r="L703">
        <v>41810</v>
      </c>
      <c r="M703" t="s">
        <v>84</v>
      </c>
      <c r="O703">
        <v>0.126</v>
      </c>
      <c r="P703">
        <v>1.17E-2</v>
      </c>
      <c r="Q703">
        <v>2018</v>
      </c>
    </row>
    <row r="704" spans="1:17" x14ac:dyDescent="0.2">
      <c r="A704">
        <v>199947</v>
      </c>
      <c r="B704" t="s">
        <v>53</v>
      </c>
      <c r="E704">
        <v>20644</v>
      </c>
      <c r="F704" t="s">
        <v>185</v>
      </c>
      <c r="G704" t="s">
        <v>55</v>
      </c>
      <c r="H704">
        <v>41810</v>
      </c>
      <c r="J704" t="s">
        <v>32</v>
      </c>
      <c r="K704" t="s">
        <v>55</v>
      </c>
      <c r="L704">
        <v>41810</v>
      </c>
      <c r="M704" t="s">
        <v>84</v>
      </c>
      <c r="O704">
        <v>0.126</v>
      </c>
      <c r="P704">
        <v>1.17E-2</v>
      </c>
      <c r="Q704">
        <v>2018</v>
      </c>
    </row>
    <row r="705" spans="1:17" x14ac:dyDescent="0.2">
      <c r="A705">
        <v>375750</v>
      </c>
      <c r="B705" t="s">
        <v>53</v>
      </c>
      <c r="E705">
        <v>35462</v>
      </c>
      <c r="F705" t="s">
        <v>170</v>
      </c>
      <c r="G705" t="s">
        <v>60</v>
      </c>
      <c r="H705">
        <v>41839</v>
      </c>
      <c r="I705" t="s">
        <v>171</v>
      </c>
      <c r="J705" t="s">
        <v>32</v>
      </c>
      <c r="K705" t="s">
        <v>55</v>
      </c>
      <c r="L705">
        <v>41810</v>
      </c>
      <c r="M705" t="s">
        <v>84</v>
      </c>
      <c r="O705">
        <v>0.126</v>
      </c>
      <c r="P705">
        <v>1.17E-2</v>
      </c>
      <c r="Q705">
        <v>9534</v>
      </c>
    </row>
    <row r="706" spans="1:17" x14ac:dyDescent="0.2">
      <c r="A706">
        <v>375751</v>
      </c>
      <c r="B706" t="s">
        <v>53</v>
      </c>
      <c r="E706">
        <v>35462</v>
      </c>
      <c r="F706" t="s">
        <v>180</v>
      </c>
      <c r="G706" t="s">
        <v>60</v>
      </c>
      <c r="H706">
        <v>41839</v>
      </c>
      <c r="I706" t="s">
        <v>171</v>
      </c>
      <c r="J706" t="s">
        <v>32</v>
      </c>
      <c r="K706" t="s">
        <v>55</v>
      </c>
      <c r="L706">
        <v>41810</v>
      </c>
      <c r="M706" t="s">
        <v>84</v>
      </c>
      <c r="O706">
        <v>0.126</v>
      </c>
      <c r="P706">
        <v>1.17E-2</v>
      </c>
      <c r="Q706">
        <v>9534</v>
      </c>
    </row>
    <row r="707" spans="1:17" x14ac:dyDescent="0.2">
      <c r="A707">
        <v>375752</v>
      </c>
      <c r="B707" t="s">
        <v>53</v>
      </c>
      <c r="E707">
        <v>35462</v>
      </c>
      <c r="F707" t="s">
        <v>178</v>
      </c>
      <c r="G707" t="s">
        <v>60</v>
      </c>
      <c r="H707">
        <v>41810</v>
      </c>
      <c r="I707" t="s">
        <v>61</v>
      </c>
      <c r="J707" t="s">
        <v>32</v>
      </c>
      <c r="K707" t="s">
        <v>55</v>
      </c>
      <c r="L707">
        <v>41810</v>
      </c>
      <c r="M707" t="s">
        <v>84</v>
      </c>
      <c r="O707">
        <v>0.126</v>
      </c>
      <c r="P707">
        <v>1.17E-2</v>
      </c>
      <c r="Q707">
        <v>9534</v>
      </c>
    </row>
    <row r="708" spans="1:17" x14ac:dyDescent="0.2">
      <c r="A708">
        <v>407971</v>
      </c>
      <c r="B708" t="s">
        <v>53</v>
      </c>
      <c r="E708">
        <v>11803</v>
      </c>
      <c r="F708" t="s">
        <v>199</v>
      </c>
      <c r="G708" t="s">
        <v>60</v>
      </c>
      <c r="H708">
        <v>41810</v>
      </c>
      <c r="I708" t="s">
        <v>61</v>
      </c>
      <c r="J708" t="s">
        <v>32</v>
      </c>
      <c r="K708" t="s">
        <v>55</v>
      </c>
      <c r="L708">
        <v>41810</v>
      </c>
      <c r="M708" t="s">
        <v>84</v>
      </c>
      <c r="O708">
        <v>0.126</v>
      </c>
      <c r="P708">
        <v>1.17E-2</v>
      </c>
      <c r="Q708">
        <v>10604</v>
      </c>
    </row>
    <row r="709" spans="1:17" x14ac:dyDescent="0.2">
      <c r="A709">
        <v>421538</v>
      </c>
      <c r="B709" t="s">
        <v>53</v>
      </c>
      <c r="E709">
        <v>40984</v>
      </c>
      <c r="F709" t="s">
        <v>221</v>
      </c>
      <c r="G709" t="s">
        <v>60</v>
      </c>
      <c r="H709">
        <v>41839</v>
      </c>
      <c r="I709" t="s">
        <v>171</v>
      </c>
      <c r="J709" t="s">
        <v>32</v>
      </c>
      <c r="K709" t="s">
        <v>55</v>
      </c>
      <c r="L709">
        <v>41810</v>
      </c>
      <c r="M709" t="s">
        <v>84</v>
      </c>
      <c r="O709">
        <v>0.126</v>
      </c>
      <c r="P709">
        <v>1.17E-2</v>
      </c>
      <c r="Q709">
        <v>11042</v>
      </c>
    </row>
    <row r="710" spans="1:17" x14ac:dyDescent="0.2">
      <c r="A710">
        <v>442592</v>
      </c>
      <c r="B710" t="s">
        <v>53</v>
      </c>
      <c r="E710">
        <v>43619</v>
      </c>
      <c r="F710" t="s">
        <v>181</v>
      </c>
      <c r="G710" t="s">
        <v>60</v>
      </c>
      <c r="H710">
        <v>41810</v>
      </c>
      <c r="I710" t="s">
        <v>61</v>
      </c>
      <c r="J710" t="s">
        <v>32</v>
      </c>
      <c r="K710" t="s">
        <v>55</v>
      </c>
      <c r="L710">
        <v>41810</v>
      </c>
      <c r="M710" t="s">
        <v>84</v>
      </c>
      <c r="O710">
        <v>0.126</v>
      </c>
      <c r="P710">
        <v>1.17E-2</v>
      </c>
      <c r="Q710">
        <v>11457</v>
      </c>
    </row>
    <row r="711" spans="1:17" x14ac:dyDescent="0.2">
      <c r="A711">
        <v>442631</v>
      </c>
      <c r="B711" t="s">
        <v>53</v>
      </c>
      <c r="E711">
        <v>43628</v>
      </c>
      <c r="F711" t="s">
        <v>181</v>
      </c>
      <c r="G711" t="s">
        <v>60</v>
      </c>
      <c r="H711">
        <v>41810</v>
      </c>
      <c r="I711" t="s">
        <v>61</v>
      </c>
      <c r="J711" t="s">
        <v>32</v>
      </c>
      <c r="K711" t="s">
        <v>55</v>
      </c>
      <c r="L711">
        <v>41810</v>
      </c>
      <c r="M711" t="s">
        <v>84</v>
      </c>
      <c r="O711">
        <v>0.126</v>
      </c>
      <c r="P711">
        <v>1.17E-2</v>
      </c>
      <c r="Q711">
        <v>11457</v>
      </c>
    </row>
    <row r="712" spans="1:17" x14ac:dyDescent="0.2">
      <c r="A712">
        <v>442659</v>
      </c>
      <c r="B712" t="s">
        <v>53</v>
      </c>
      <c r="E712">
        <v>43629</v>
      </c>
      <c r="F712" t="s">
        <v>181</v>
      </c>
      <c r="G712" t="s">
        <v>60</v>
      </c>
      <c r="H712">
        <v>41810</v>
      </c>
      <c r="I712" t="s">
        <v>61</v>
      </c>
      <c r="J712" t="s">
        <v>32</v>
      </c>
      <c r="K712" t="s">
        <v>55</v>
      </c>
      <c r="L712">
        <v>41810</v>
      </c>
      <c r="M712" t="s">
        <v>84</v>
      </c>
      <c r="O712">
        <v>0.126</v>
      </c>
      <c r="P712">
        <v>1.17E-2</v>
      </c>
      <c r="Q712">
        <v>11457</v>
      </c>
    </row>
    <row r="713" spans="1:17" x14ac:dyDescent="0.2">
      <c r="A713">
        <v>442660</v>
      </c>
      <c r="B713" t="s">
        <v>53</v>
      </c>
      <c r="E713">
        <v>43629</v>
      </c>
      <c r="F713" t="s">
        <v>253</v>
      </c>
      <c r="G713" t="s">
        <v>60</v>
      </c>
      <c r="H713">
        <v>41883</v>
      </c>
      <c r="I713" t="s">
        <v>171</v>
      </c>
      <c r="J713" t="s">
        <v>32</v>
      </c>
      <c r="K713" t="s">
        <v>55</v>
      </c>
      <c r="L713">
        <v>41810</v>
      </c>
      <c r="M713" t="s">
        <v>84</v>
      </c>
      <c r="O713">
        <v>0.126</v>
      </c>
      <c r="P713">
        <v>1.17E-2</v>
      </c>
      <c r="Q713">
        <v>11457</v>
      </c>
    </row>
    <row r="714" spans="1:17" x14ac:dyDescent="0.2">
      <c r="A714">
        <v>442675</v>
      </c>
      <c r="B714" t="s">
        <v>53</v>
      </c>
      <c r="E714">
        <v>43630</v>
      </c>
      <c r="F714" t="s">
        <v>181</v>
      </c>
      <c r="G714" t="s">
        <v>60</v>
      </c>
      <c r="H714">
        <v>41810</v>
      </c>
      <c r="I714" t="s">
        <v>61</v>
      </c>
      <c r="J714" t="s">
        <v>32</v>
      </c>
      <c r="K714" t="s">
        <v>55</v>
      </c>
      <c r="L714">
        <v>41810</v>
      </c>
      <c r="M714" t="s">
        <v>84</v>
      </c>
      <c r="O714">
        <v>0.126</v>
      </c>
      <c r="P714">
        <v>1.17E-2</v>
      </c>
      <c r="Q714">
        <v>11457</v>
      </c>
    </row>
    <row r="715" spans="1:17" x14ac:dyDescent="0.2">
      <c r="A715">
        <v>442705</v>
      </c>
      <c r="B715" t="s">
        <v>53</v>
      </c>
      <c r="E715">
        <v>43631</v>
      </c>
      <c r="F715" t="s">
        <v>181</v>
      </c>
      <c r="G715" t="s">
        <v>60</v>
      </c>
      <c r="H715">
        <v>41810</v>
      </c>
      <c r="I715" t="s">
        <v>61</v>
      </c>
      <c r="J715" t="s">
        <v>32</v>
      </c>
      <c r="K715" t="s">
        <v>55</v>
      </c>
      <c r="L715">
        <v>41810</v>
      </c>
      <c r="M715" t="s">
        <v>84</v>
      </c>
      <c r="O715">
        <v>0.126</v>
      </c>
      <c r="P715">
        <v>1.17E-2</v>
      </c>
      <c r="Q715">
        <v>11457</v>
      </c>
    </row>
    <row r="716" spans="1:17" x14ac:dyDescent="0.2">
      <c r="A716">
        <v>598369</v>
      </c>
      <c r="B716" t="s">
        <v>53</v>
      </c>
      <c r="E716">
        <v>63429</v>
      </c>
      <c r="F716" t="s">
        <v>200</v>
      </c>
      <c r="G716" t="s">
        <v>55</v>
      </c>
      <c r="H716">
        <v>41839</v>
      </c>
      <c r="I716" t="s">
        <v>201</v>
      </c>
      <c r="J716" t="s">
        <v>32</v>
      </c>
      <c r="K716" t="s">
        <v>55</v>
      </c>
      <c r="L716">
        <v>41810</v>
      </c>
      <c r="M716" t="s">
        <v>84</v>
      </c>
      <c r="N716" t="s">
        <v>103</v>
      </c>
      <c r="O716">
        <v>0.126</v>
      </c>
      <c r="P716">
        <v>0</v>
      </c>
      <c r="Q716">
        <v>18245</v>
      </c>
    </row>
    <row r="717" spans="1:17" x14ac:dyDescent="0.2">
      <c r="A717">
        <v>599240</v>
      </c>
      <c r="B717" t="s">
        <v>53</v>
      </c>
      <c r="E717">
        <v>63560</v>
      </c>
      <c r="F717" t="s">
        <v>185</v>
      </c>
      <c r="G717" t="s">
        <v>55</v>
      </c>
      <c r="H717">
        <v>41810</v>
      </c>
      <c r="J717" t="s">
        <v>32</v>
      </c>
      <c r="K717" t="s">
        <v>55</v>
      </c>
      <c r="L717">
        <v>41810</v>
      </c>
      <c r="M717" t="s">
        <v>84</v>
      </c>
      <c r="O717">
        <v>0.126</v>
      </c>
      <c r="P717">
        <v>1.17E-2</v>
      </c>
      <c r="Q717">
        <v>18286</v>
      </c>
    </row>
    <row r="718" spans="1:17" x14ac:dyDescent="0.2">
      <c r="A718">
        <v>599242</v>
      </c>
      <c r="B718" t="s">
        <v>53</v>
      </c>
      <c r="E718">
        <v>63561</v>
      </c>
      <c r="F718" t="s">
        <v>185</v>
      </c>
      <c r="G718" t="s">
        <v>55</v>
      </c>
      <c r="H718">
        <v>41810</v>
      </c>
      <c r="J718" t="s">
        <v>32</v>
      </c>
      <c r="K718" t="s">
        <v>55</v>
      </c>
      <c r="L718">
        <v>41810</v>
      </c>
      <c r="M718" t="s">
        <v>84</v>
      </c>
      <c r="O718">
        <v>0.126</v>
      </c>
      <c r="P718">
        <v>1.17E-2</v>
      </c>
      <c r="Q718">
        <v>18286</v>
      </c>
    </row>
    <row r="719" spans="1:17" x14ac:dyDescent="0.2">
      <c r="A719">
        <v>599279</v>
      </c>
      <c r="B719" t="s">
        <v>53</v>
      </c>
      <c r="E719">
        <v>63567</v>
      </c>
      <c r="F719" t="s">
        <v>185</v>
      </c>
      <c r="G719" t="s">
        <v>55</v>
      </c>
      <c r="H719">
        <v>41810</v>
      </c>
      <c r="J719" t="s">
        <v>32</v>
      </c>
      <c r="K719" t="s">
        <v>55</v>
      </c>
      <c r="L719">
        <v>41810</v>
      </c>
      <c r="M719" t="s">
        <v>84</v>
      </c>
      <c r="N719" t="s">
        <v>103</v>
      </c>
      <c r="O719">
        <v>0.126</v>
      </c>
      <c r="P719">
        <v>0</v>
      </c>
      <c r="Q719">
        <v>18288</v>
      </c>
    </row>
    <row r="720" spans="1:17" x14ac:dyDescent="0.2">
      <c r="A720">
        <v>599280</v>
      </c>
      <c r="B720" t="s">
        <v>53</v>
      </c>
      <c r="E720">
        <v>63567</v>
      </c>
      <c r="F720" t="s">
        <v>185</v>
      </c>
      <c r="G720" t="s">
        <v>55</v>
      </c>
      <c r="H720">
        <v>41810</v>
      </c>
      <c r="J720" t="s">
        <v>32</v>
      </c>
      <c r="K720" t="s">
        <v>55</v>
      </c>
      <c r="L720">
        <v>41810</v>
      </c>
      <c r="M720" t="s">
        <v>84</v>
      </c>
      <c r="N720" t="s">
        <v>103</v>
      </c>
      <c r="O720">
        <v>0.126</v>
      </c>
      <c r="P720">
        <v>0</v>
      </c>
      <c r="Q720">
        <v>18288</v>
      </c>
    </row>
    <row r="721" spans="1:17" x14ac:dyDescent="0.2">
      <c r="A721">
        <v>599304</v>
      </c>
      <c r="B721" t="s">
        <v>53</v>
      </c>
      <c r="E721">
        <v>63566</v>
      </c>
      <c r="F721" t="s">
        <v>185</v>
      </c>
      <c r="G721" t="s">
        <v>55</v>
      </c>
      <c r="H721">
        <v>41810</v>
      </c>
      <c r="J721" t="s">
        <v>32</v>
      </c>
      <c r="K721" t="s">
        <v>55</v>
      </c>
      <c r="L721">
        <v>41810</v>
      </c>
      <c r="M721" t="s">
        <v>84</v>
      </c>
      <c r="N721" t="s">
        <v>103</v>
      </c>
      <c r="O721">
        <v>0.126</v>
      </c>
      <c r="P721">
        <v>0</v>
      </c>
      <c r="Q721">
        <v>18288</v>
      </c>
    </row>
    <row r="722" spans="1:17" x14ac:dyDescent="0.2">
      <c r="A722">
        <v>599305</v>
      </c>
      <c r="B722" t="s">
        <v>53</v>
      </c>
      <c r="E722">
        <v>63566</v>
      </c>
      <c r="F722" t="s">
        <v>185</v>
      </c>
      <c r="G722" t="s">
        <v>55</v>
      </c>
      <c r="H722">
        <v>41810</v>
      </c>
      <c r="J722" t="s">
        <v>32</v>
      </c>
      <c r="K722" t="s">
        <v>55</v>
      </c>
      <c r="L722">
        <v>41810</v>
      </c>
      <c r="M722" t="s">
        <v>84</v>
      </c>
      <c r="N722" t="s">
        <v>103</v>
      </c>
      <c r="O722">
        <v>0.126</v>
      </c>
      <c r="P722">
        <v>0</v>
      </c>
      <c r="Q722">
        <v>18288</v>
      </c>
    </row>
    <row r="723" spans="1:17" x14ac:dyDescent="0.2">
      <c r="A723">
        <v>599318</v>
      </c>
      <c r="B723" t="s">
        <v>53</v>
      </c>
      <c r="E723">
        <v>63564</v>
      </c>
      <c r="F723" t="s">
        <v>185</v>
      </c>
      <c r="G723" t="s">
        <v>55</v>
      </c>
      <c r="H723">
        <v>41810</v>
      </c>
      <c r="J723" t="s">
        <v>32</v>
      </c>
      <c r="K723" t="s">
        <v>55</v>
      </c>
      <c r="L723">
        <v>41810</v>
      </c>
      <c r="M723" t="s">
        <v>84</v>
      </c>
      <c r="N723" t="s">
        <v>103</v>
      </c>
      <c r="O723">
        <v>0.126</v>
      </c>
      <c r="P723">
        <v>0</v>
      </c>
      <c r="Q723">
        <v>18288</v>
      </c>
    </row>
    <row r="724" spans="1:17" x14ac:dyDescent="0.2">
      <c r="A724">
        <v>599319</v>
      </c>
      <c r="B724" t="s">
        <v>53</v>
      </c>
      <c r="E724">
        <v>63564</v>
      </c>
      <c r="F724" t="s">
        <v>185</v>
      </c>
      <c r="G724" t="s">
        <v>55</v>
      </c>
      <c r="H724">
        <v>41810</v>
      </c>
      <c r="J724" t="s">
        <v>32</v>
      </c>
      <c r="K724" t="s">
        <v>55</v>
      </c>
      <c r="L724">
        <v>41810</v>
      </c>
      <c r="M724" t="s">
        <v>84</v>
      </c>
      <c r="N724" t="s">
        <v>103</v>
      </c>
      <c r="O724">
        <v>0.126</v>
      </c>
      <c r="P724">
        <v>0</v>
      </c>
      <c r="Q724">
        <v>18288</v>
      </c>
    </row>
    <row r="725" spans="1:17" x14ac:dyDescent="0.2">
      <c r="A725">
        <v>599342</v>
      </c>
      <c r="B725" t="s">
        <v>53</v>
      </c>
      <c r="E725">
        <v>63565</v>
      </c>
      <c r="F725" t="s">
        <v>185</v>
      </c>
      <c r="G725" t="s">
        <v>55</v>
      </c>
      <c r="H725">
        <v>41810</v>
      </c>
      <c r="J725" t="s">
        <v>32</v>
      </c>
      <c r="K725" t="s">
        <v>55</v>
      </c>
      <c r="L725">
        <v>41810</v>
      </c>
      <c r="M725" t="s">
        <v>84</v>
      </c>
      <c r="N725" t="s">
        <v>103</v>
      </c>
      <c r="O725">
        <v>0.126</v>
      </c>
      <c r="P725">
        <v>0</v>
      </c>
      <c r="Q725">
        <v>18288</v>
      </c>
    </row>
    <row r="726" spans="1:17" x14ac:dyDescent="0.2">
      <c r="A726">
        <v>599343</v>
      </c>
      <c r="B726" t="s">
        <v>53</v>
      </c>
      <c r="E726">
        <v>63565</v>
      </c>
      <c r="F726" t="s">
        <v>185</v>
      </c>
      <c r="G726" t="s">
        <v>55</v>
      </c>
      <c r="H726">
        <v>41810</v>
      </c>
      <c r="J726" t="s">
        <v>32</v>
      </c>
      <c r="K726" t="s">
        <v>55</v>
      </c>
      <c r="L726">
        <v>41810</v>
      </c>
      <c r="M726" t="s">
        <v>84</v>
      </c>
      <c r="N726" t="s">
        <v>103</v>
      </c>
      <c r="O726">
        <v>0.126</v>
      </c>
      <c r="P726">
        <v>0</v>
      </c>
      <c r="Q726">
        <v>18288</v>
      </c>
    </row>
    <row r="727" spans="1:17" x14ac:dyDescent="0.2">
      <c r="A727">
        <v>599364</v>
      </c>
      <c r="B727" t="s">
        <v>53</v>
      </c>
      <c r="E727">
        <v>63568</v>
      </c>
      <c r="F727" t="s">
        <v>185</v>
      </c>
      <c r="G727" t="s">
        <v>55</v>
      </c>
      <c r="H727">
        <v>41810</v>
      </c>
      <c r="J727" t="s">
        <v>32</v>
      </c>
      <c r="K727" t="s">
        <v>55</v>
      </c>
      <c r="L727">
        <v>41810</v>
      </c>
      <c r="M727" t="s">
        <v>84</v>
      </c>
      <c r="N727" t="s">
        <v>103</v>
      </c>
      <c r="O727">
        <v>0.126</v>
      </c>
      <c r="P727">
        <v>0</v>
      </c>
      <c r="Q727">
        <v>18288</v>
      </c>
    </row>
    <row r="728" spans="1:17" x14ac:dyDescent="0.2">
      <c r="A728">
        <v>599365</v>
      </c>
      <c r="B728" t="s">
        <v>53</v>
      </c>
      <c r="E728">
        <v>63568</v>
      </c>
      <c r="F728" t="s">
        <v>185</v>
      </c>
      <c r="G728" t="s">
        <v>55</v>
      </c>
      <c r="H728">
        <v>41810</v>
      </c>
      <c r="J728" t="s">
        <v>32</v>
      </c>
      <c r="K728" t="s">
        <v>55</v>
      </c>
      <c r="L728">
        <v>41810</v>
      </c>
      <c r="M728" t="s">
        <v>84</v>
      </c>
      <c r="N728" t="s">
        <v>103</v>
      </c>
      <c r="O728">
        <v>0.126</v>
      </c>
      <c r="P728">
        <v>0</v>
      </c>
      <c r="Q728">
        <v>18288</v>
      </c>
    </row>
    <row r="729" spans="1:17" x14ac:dyDescent="0.2">
      <c r="A729">
        <v>599383</v>
      </c>
      <c r="B729" t="s">
        <v>53</v>
      </c>
      <c r="E729">
        <v>63569</v>
      </c>
      <c r="F729" t="s">
        <v>185</v>
      </c>
      <c r="G729" t="s">
        <v>55</v>
      </c>
      <c r="H729">
        <v>41810</v>
      </c>
      <c r="J729" t="s">
        <v>32</v>
      </c>
      <c r="K729" t="s">
        <v>55</v>
      </c>
      <c r="L729">
        <v>41810</v>
      </c>
      <c r="M729" t="s">
        <v>84</v>
      </c>
      <c r="N729" t="s">
        <v>103</v>
      </c>
      <c r="O729">
        <v>0.126</v>
      </c>
      <c r="P729">
        <v>0</v>
      </c>
      <c r="Q729">
        <v>18288</v>
      </c>
    </row>
    <row r="730" spans="1:17" x14ac:dyDescent="0.2">
      <c r="A730">
        <v>599384</v>
      </c>
      <c r="B730" t="s">
        <v>53</v>
      </c>
      <c r="E730">
        <v>63569</v>
      </c>
      <c r="F730" t="s">
        <v>185</v>
      </c>
      <c r="G730" t="s">
        <v>55</v>
      </c>
      <c r="H730">
        <v>41810</v>
      </c>
      <c r="J730" t="s">
        <v>32</v>
      </c>
      <c r="K730" t="s">
        <v>55</v>
      </c>
      <c r="L730">
        <v>41810</v>
      </c>
      <c r="M730" t="s">
        <v>84</v>
      </c>
      <c r="N730" t="s">
        <v>103</v>
      </c>
      <c r="O730">
        <v>0.126</v>
      </c>
      <c r="P730">
        <v>0</v>
      </c>
      <c r="Q730">
        <v>18288</v>
      </c>
    </row>
    <row r="731" spans="1:17" x14ac:dyDescent="0.2">
      <c r="A731">
        <v>599399</v>
      </c>
      <c r="B731" t="s">
        <v>53</v>
      </c>
      <c r="E731">
        <v>63570</v>
      </c>
      <c r="F731" t="s">
        <v>185</v>
      </c>
      <c r="G731" t="s">
        <v>55</v>
      </c>
      <c r="H731">
        <v>41810</v>
      </c>
      <c r="J731" t="s">
        <v>32</v>
      </c>
      <c r="K731" t="s">
        <v>55</v>
      </c>
      <c r="L731">
        <v>41810</v>
      </c>
      <c r="M731" t="s">
        <v>84</v>
      </c>
      <c r="N731" t="s">
        <v>103</v>
      </c>
      <c r="O731">
        <v>0.126</v>
      </c>
      <c r="P731">
        <v>0</v>
      </c>
      <c r="Q731">
        <v>18288</v>
      </c>
    </row>
    <row r="732" spans="1:17" x14ac:dyDescent="0.2">
      <c r="A732">
        <v>599400</v>
      </c>
      <c r="B732" t="s">
        <v>53</v>
      </c>
      <c r="E732">
        <v>63570</v>
      </c>
      <c r="F732" t="s">
        <v>185</v>
      </c>
      <c r="G732" t="s">
        <v>55</v>
      </c>
      <c r="H732">
        <v>41810</v>
      </c>
      <c r="J732" t="s">
        <v>32</v>
      </c>
      <c r="K732" t="s">
        <v>55</v>
      </c>
      <c r="L732">
        <v>41810</v>
      </c>
      <c r="M732" t="s">
        <v>84</v>
      </c>
      <c r="N732" t="s">
        <v>103</v>
      </c>
      <c r="O732">
        <v>0.126</v>
      </c>
      <c r="P732">
        <v>0</v>
      </c>
      <c r="Q732">
        <v>18288</v>
      </c>
    </row>
    <row r="733" spans="1:17" x14ac:dyDescent="0.2">
      <c r="A733">
        <v>599433</v>
      </c>
      <c r="B733" t="s">
        <v>53</v>
      </c>
      <c r="E733">
        <v>63571</v>
      </c>
      <c r="F733" t="s">
        <v>185</v>
      </c>
      <c r="G733" t="s">
        <v>55</v>
      </c>
      <c r="H733">
        <v>41810</v>
      </c>
      <c r="J733" t="s">
        <v>32</v>
      </c>
      <c r="K733" t="s">
        <v>55</v>
      </c>
      <c r="L733">
        <v>41810</v>
      </c>
      <c r="M733" t="s">
        <v>84</v>
      </c>
      <c r="N733" t="s">
        <v>103</v>
      </c>
      <c r="O733">
        <v>0.126</v>
      </c>
      <c r="P733">
        <v>0</v>
      </c>
      <c r="Q733">
        <v>18288</v>
      </c>
    </row>
    <row r="734" spans="1:17" x14ac:dyDescent="0.2">
      <c r="A734">
        <v>691618</v>
      </c>
      <c r="B734" t="s">
        <v>53</v>
      </c>
      <c r="E734">
        <v>74496</v>
      </c>
      <c r="F734" t="s">
        <v>185</v>
      </c>
      <c r="G734" t="s">
        <v>55</v>
      </c>
      <c r="H734">
        <v>41810</v>
      </c>
      <c r="J734" t="s">
        <v>32</v>
      </c>
      <c r="K734" t="s">
        <v>55</v>
      </c>
      <c r="L734">
        <v>41810</v>
      </c>
      <c r="M734" t="s">
        <v>84</v>
      </c>
      <c r="O734">
        <v>0.126</v>
      </c>
      <c r="P734">
        <v>1.17E-2</v>
      </c>
      <c r="Q734">
        <v>24991</v>
      </c>
    </row>
    <row r="735" spans="1:17" x14ac:dyDescent="0.2">
      <c r="A735">
        <v>696741</v>
      </c>
      <c r="B735" t="s">
        <v>53</v>
      </c>
      <c r="E735">
        <v>74953</v>
      </c>
      <c r="F735" t="s">
        <v>185</v>
      </c>
      <c r="G735" t="s">
        <v>55</v>
      </c>
      <c r="H735">
        <v>41810</v>
      </c>
      <c r="J735" t="s">
        <v>32</v>
      </c>
      <c r="K735" t="s">
        <v>55</v>
      </c>
      <c r="L735">
        <v>41810</v>
      </c>
      <c r="M735" t="s">
        <v>84</v>
      </c>
      <c r="O735">
        <v>0.126</v>
      </c>
      <c r="P735">
        <v>1.17E-2</v>
      </c>
      <c r="Q735">
        <v>25288</v>
      </c>
    </row>
    <row r="736" spans="1:17" x14ac:dyDescent="0.2">
      <c r="A736">
        <v>696763</v>
      </c>
      <c r="B736" t="s">
        <v>53</v>
      </c>
      <c r="E736">
        <v>74954</v>
      </c>
      <c r="F736" t="s">
        <v>185</v>
      </c>
      <c r="G736" t="s">
        <v>55</v>
      </c>
      <c r="H736">
        <v>41810</v>
      </c>
      <c r="J736" t="s">
        <v>32</v>
      </c>
      <c r="K736" t="s">
        <v>55</v>
      </c>
      <c r="L736">
        <v>41810</v>
      </c>
      <c r="M736" t="s">
        <v>84</v>
      </c>
      <c r="O736">
        <v>0.126</v>
      </c>
      <c r="P736">
        <v>1.17E-2</v>
      </c>
      <c r="Q736">
        <v>25288</v>
      </c>
    </row>
    <row r="737" spans="1:17" x14ac:dyDescent="0.2">
      <c r="A737">
        <v>709221</v>
      </c>
      <c r="B737" t="s">
        <v>53</v>
      </c>
      <c r="E737">
        <v>75995</v>
      </c>
      <c r="F737" t="s">
        <v>185</v>
      </c>
      <c r="G737" t="s">
        <v>55</v>
      </c>
      <c r="H737">
        <v>41810</v>
      </c>
      <c r="J737" t="s">
        <v>32</v>
      </c>
      <c r="K737" t="s">
        <v>55</v>
      </c>
      <c r="L737">
        <v>41810</v>
      </c>
      <c r="M737" t="s">
        <v>84</v>
      </c>
      <c r="O737">
        <v>0.126</v>
      </c>
      <c r="P737">
        <v>1.17E-2</v>
      </c>
      <c r="Q737">
        <v>25717</v>
      </c>
    </row>
    <row r="738" spans="1:17" x14ac:dyDescent="0.2">
      <c r="A738">
        <v>740016</v>
      </c>
      <c r="B738" t="s">
        <v>53</v>
      </c>
      <c r="E738">
        <v>79548</v>
      </c>
      <c r="F738" t="s">
        <v>185</v>
      </c>
      <c r="G738" t="s">
        <v>55</v>
      </c>
      <c r="H738">
        <v>41810</v>
      </c>
      <c r="J738" t="s">
        <v>32</v>
      </c>
      <c r="K738" t="s">
        <v>55</v>
      </c>
      <c r="L738">
        <v>41810</v>
      </c>
      <c r="M738" t="s">
        <v>84</v>
      </c>
      <c r="O738">
        <v>0.126</v>
      </c>
      <c r="P738">
        <v>1.17E-2</v>
      </c>
      <c r="Q738">
        <v>66209</v>
      </c>
    </row>
    <row r="739" spans="1:17" x14ac:dyDescent="0.2">
      <c r="A739">
        <v>839103</v>
      </c>
      <c r="B739" t="s">
        <v>53</v>
      </c>
      <c r="E739">
        <v>93143</v>
      </c>
      <c r="F739" t="s">
        <v>185</v>
      </c>
      <c r="G739" t="s">
        <v>55</v>
      </c>
      <c r="H739">
        <v>41810</v>
      </c>
      <c r="J739" t="s">
        <v>32</v>
      </c>
      <c r="K739" t="s">
        <v>55</v>
      </c>
      <c r="L739">
        <v>41810</v>
      </c>
      <c r="M739" t="s">
        <v>84</v>
      </c>
      <c r="O739">
        <v>0.126</v>
      </c>
      <c r="P739">
        <v>1.17E-2</v>
      </c>
      <c r="Q739">
        <v>31473</v>
      </c>
    </row>
    <row r="740" spans="1:17" x14ac:dyDescent="0.2">
      <c r="A740">
        <v>839983</v>
      </c>
      <c r="B740" t="s">
        <v>53</v>
      </c>
      <c r="E740">
        <v>93181</v>
      </c>
      <c r="F740" t="s">
        <v>185</v>
      </c>
      <c r="G740" t="s">
        <v>55</v>
      </c>
      <c r="H740">
        <v>41810</v>
      </c>
      <c r="J740" t="s">
        <v>32</v>
      </c>
      <c r="K740" t="s">
        <v>55</v>
      </c>
      <c r="L740">
        <v>41810</v>
      </c>
      <c r="M740" t="s">
        <v>84</v>
      </c>
      <c r="O740">
        <v>0.126</v>
      </c>
      <c r="P740">
        <v>1.17E-2</v>
      </c>
      <c r="Q740">
        <v>31486</v>
      </c>
    </row>
    <row r="741" spans="1:17" x14ac:dyDescent="0.2">
      <c r="A741">
        <v>840132</v>
      </c>
      <c r="B741" t="s">
        <v>53</v>
      </c>
      <c r="E741">
        <v>93183</v>
      </c>
      <c r="F741" t="s">
        <v>185</v>
      </c>
      <c r="G741" t="s">
        <v>55</v>
      </c>
      <c r="H741">
        <v>41810</v>
      </c>
      <c r="J741" t="s">
        <v>32</v>
      </c>
      <c r="K741" t="s">
        <v>55</v>
      </c>
      <c r="L741">
        <v>41810</v>
      </c>
      <c r="M741" t="s">
        <v>84</v>
      </c>
      <c r="O741">
        <v>0.126</v>
      </c>
      <c r="P741">
        <v>1.17E-2</v>
      </c>
      <c r="Q741">
        <v>31489</v>
      </c>
    </row>
    <row r="742" spans="1:17" x14ac:dyDescent="0.2">
      <c r="A742">
        <v>841202</v>
      </c>
      <c r="B742" t="s">
        <v>53</v>
      </c>
      <c r="E742">
        <v>93250</v>
      </c>
      <c r="F742" t="s">
        <v>185</v>
      </c>
      <c r="G742" t="s">
        <v>55</v>
      </c>
      <c r="H742">
        <v>41810</v>
      </c>
      <c r="J742" t="s">
        <v>32</v>
      </c>
      <c r="K742" t="s">
        <v>55</v>
      </c>
      <c r="L742">
        <v>41810</v>
      </c>
      <c r="M742" t="s">
        <v>84</v>
      </c>
      <c r="O742">
        <v>0.126</v>
      </c>
      <c r="P742">
        <v>1.17E-2</v>
      </c>
      <c r="Q742">
        <v>31524</v>
      </c>
    </row>
    <row r="743" spans="1:17" x14ac:dyDescent="0.2">
      <c r="A743">
        <v>841731</v>
      </c>
      <c r="B743" t="s">
        <v>53</v>
      </c>
      <c r="E743">
        <v>93291</v>
      </c>
      <c r="F743" t="s">
        <v>185</v>
      </c>
      <c r="G743" t="s">
        <v>55</v>
      </c>
      <c r="H743">
        <v>41810</v>
      </c>
      <c r="J743" t="s">
        <v>32</v>
      </c>
      <c r="K743" t="s">
        <v>55</v>
      </c>
      <c r="L743">
        <v>41810</v>
      </c>
      <c r="M743" t="s">
        <v>84</v>
      </c>
      <c r="N743" t="s">
        <v>103</v>
      </c>
      <c r="O743">
        <v>0.126</v>
      </c>
      <c r="P743">
        <v>0</v>
      </c>
      <c r="Q743">
        <v>1056</v>
      </c>
    </row>
    <row r="744" spans="1:17" x14ac:dyDescent="0.2">
      <c r="A744">
        <v>841958</v>
      </c>
      <c r="B744" t="s">
        <v>53</v>
      </c>
      <c r="E744">
        <v>93374</v>
      </c>
      <c r="F744" t="s">
        <v>185</v>
      </c>
      <c r="G744" t="s">
        <v>55</v>
      </c>
      <c r="H744">
        <v>41810</v>
      </c>
      <c r="J744" t="s">
        <v>32</v>
      </c>
      <c r="K744" t="s">
        <v>55</v>
      </c>
      <c r="L744">
        <v>41810</v>
      </c>
      <c r="M744" t="s">
        <v>84</v>
      </c>
      <c r="N744" t="s">
        <v>103</v>
      </c>
      <c r="O744">
        <v>0.126</v>
      </c>
      <c r="P744">
        <v>0</v>
      </c>
      <c r="Q744">
        <v>31595</v>
      </c>
    </row>
    <row r="745" spans="1:17" x14ac:dyDescent="0.2">
      <c r="A745">
        <v>842543</v>
      </c>
      <c r="B745" t="s">
        <v>53</v>
      </c>
      <c r="E745">
        <v>93527</v>
      </c>
      <c r="F745" t="s">
        <v>185</v>
      </c>
      <c r="G745" t="s">
        <v>55</v>
      </c>
      <c r="H745">
        <v>41810</v>
      </c>
      <c r="J745" t="s">
        <v>32</v>
      </c>
      <c r="K745" t="s">
        <v>55</v>
      </c>
      <c r="L745">
        <v>41810</v>
      </c>
      <c r="M745" t="s">
        <v>84</v>
      </c>
      <c r="O745">
        <v>0.126</v>
      </c>
      <c r="P745">
        <v>1.17E-2</v>
      </c>
      <c r="Q745">
        <v>31646</v>
      </c>
    </row>
    <row r="746" spans="1:17" x14ac:dyDescent="0.2">
      <c r="A746">
        <v>906523</v>
      </c>
      <c r="B746" t="s">
        <v>53</v>
      </c>
      <c r="E746">
        <v>101898</v>
      </c>
      <c r="F746" t="s">
        <v>254</v>
      </c>
      <c r="G746" t="s">
        <v>60</v>
      </c>
      <c r="H746">
        <v>41810</v>
      </c>
      <c r="I746" t="s">
        <v>61</v>
      </c>
      <c r="J746" t="s">
        <v>32</v>
      </c>
      <c r="K746" t="s">
        <v>55</v>
      </c>
      <c r="L746">
        <v>41810</v>
      </c>
      <c r="M746" t="s">
        <v>84</v>
      </c>
      <c r="O746">
        <v>0.126</v>
      </c>
      <c r="P746">
        <v>1.17E-2</v>
      </c>
      <c r="Q746">
        <v>34644</v>
      </c>
    </row>
    <row r="747" spans="1:17" x14ac:dyDescent="0.2">
      <c r="A747">
        <v>906524</v>
      </c>
      <c r="B747" t="s">
        <v>53</v>
      </c>
      <c r="E747">
        <v>101898</v>
      </c>
      <c r="F747" t="s">
        <v>255</v>
      </c>
      <c r="G747" t="s">
        <v>60</v>
      </c>
      <c r="H747">
        <v>41810</v>
      </c>
      <c r="I747" t="s">
        <v>61</v>
      </c>
      <c r="J747" t="s">
        <v>32</v>
      </c>
      <c r="K747" t="s">
        <v>55</v>
      </c>
      <c r="L747">
        <v>41810</v>
      </c>
      <c r="M747" t="s">
        <v>84</v>
      </c>
      <c r="O747">
        <v>0.126</v>
      </c>
      <c r="P747">
        <v>1.17E-2</v>
      </c>
      <c r="Q747">
        <v>34644</v>
      </c>
    </row>
    <row r="748" spans="1:17" x14ac:dyDescent="0.2">
      <c r="A748">
        <v>906525</v>
      </c>
      <c r="B748" t="s">
        <v>53</v>
      </c>
      <c r="E748">
        <v>101898</v>
      </c>
      <c r="F748" t="s">
        <v>185</v>
      </c>
      <c r="G748" t="s">
        <v>55</v>
      </c>
      <c r="H748">
        <v>41810</v>
      </c>
      <c r="J748" t="s">
        <v>32</v>
      </c>
      <c r="K748" t="s">
        <v>55</v>
      </c>
      <c r="L748">
        <v>41810</v>
      </c>
      <c r="M748" t="s">
        <v>84</v>
      </c>
      <c r="O748">
        <v>0.126</v>
      </c>
      <c r="P748">
        <v>1.17E-2</v>
      </c>
      <c r="Q748">
        <v>34644</v>
      </c>
    </row>
    <row r="749" spans="1:17" x14ac:dyDescent="0.2">
      <c r="A749">
        <v>906584</v>
      </c>
      <c r="B749" t="s">
        <v>53</v>
      </c>
      <c r="E749">
        <v>101899</v>
      </c>
      <c r="F749" t="s">
        <v>255</v>
      </c>
      <c r="G749" t="s">
        <v>60</v>
      </c>
      <c r="H749">
        <v>41810</v>
      </c>
      <c r="I749" t="s">
        <v>61</v>
      </c>
      <c r="J749" t="s">
        <v>32</v>
      </c>
      <c r="K749" t="s">
        <v>55</v>
      </c>
      <c r="L749">
        <v>41810</v>
      </c>
      <c r="M749" t="s">
        <v>84</v>
      </c>
      <c r="O749">
        <v>0.126</v>
      </c>
      <c r="P749">
        <v>1.17E-2</v>
      </c>
      <c r="Q749">
        <v>34644</v>
      </c>
    </row>
    <row r="750" spans="1:17" x14ac:dyDescent="0.2">
      <c r="A750">
        <v>915695</v>
      </c>
      <c r="B750" t="s">
        <v>53</v>
      </c>
      <c r="E750">
        <v>104758</v>
      </c>
      <c r="F750" t="s">
        <v>185</v>
      </c>
      <c r="G750" t="s">
        <v>55</v>
      </c>
      <c r="H750">
        <v>41810</v>
      </c>
      <c r="J750" t="s">
        <v>32</v>
      </c>
      <c r="K750" t="s">
        <v>55</v>
      </c>
      <c r="L750">
        <v>41810</v>
      </c>
      <c r="M750" t="s">
        <v>84</v>
      </c>
      <c r="O750">
        <v>0.126</v>
      </c>
      <c r="P750">
        <v>1.17E-2</v>
      </c>
      <c r="Q750">
        <v>34884</v>
      </c>
    </row>
    <row r="751" spans="1:17" x14ac:dyDescent="0.2">
      <c r="A751">
        <v>919193</v>
      </c>
      <c r="B751" t="s">
        <v>53</v>
      </c>
      <c r="E751">
        <v>104034</v>
      </c>
      <c r="F751" t="s">
        <v>256</v>
      </c>
      <c r="G751" t="s">
        <v>60</v>
      </c>
      <c r="H751">
        <v>41810</v>
      </c>
      <c r="I751" t="s">
        <v>61</v>
      </c>
      <c r="J751" t="s">
        <v>32</v>
      </c>
      <c r="K751" t="s">
        <v>55</v>
      </c>
      <c r="L751">
        <v>41810</v>
      </c>
      <c r="M751" t="s">
        <v>84</v>
      </c>
      <c r="N751" t="s">
        <v>103</v>
      </c>
      <c r="O751">
        <v>0.126</v>
      </c>
      <c r="P751">
        <v>0</v>
      </c>
      <c r="Q751">
        <v>1461</v>
      </c>
    </row>
    <row r="752" spans="1:17" x14ac:dyDescent="0.2">
      <c r="A752">
        <v>919252</v>
      </c>
      <c r="B752" t="s">
        <v>53</v>
      </c>
      <c r="E752">
        <v>104035</v>
      </c>
      <c r="F752" t="s">
        <v>256</v>
      </c>
      <c r="G752" t="s">
        <v>60</v>
      </c>
      <c r="H752">
        <v>41810</v>
      </c>
      <c r="I752" t="s">
        <v>61</v>
      </c>
      <c r="J752" t="s">
        <v>32</v>
      </c>
      <c r="K752" t="s">
        <v>55</v>
      </c>
      <c r="L752">
        <v>41810</v>
      </c>
      <c r="M752" t="s">
        <v>84</v>
      </c>
      <c r="N752" t="s">
        <v>103</v>
      </c>
      <c r="O752">
        <v>0.126</v>
      </c>
      <c r="P752">
        <v>0</v>
      </c>
      <c r="Q752">
        <v>1461</v>
      </c>
    </row>
    <row r="753" spans="1:17" x14ac:dyDescent="0.2">
      <c r="A753">
        <v>919293</v>
      </c>
      <c r="B753" t="s">
        <v>53</v>
      </c>
      <c r="E753">
        <v>104044</v>
      </c>
      <c r="F753" t="s">
        <v>185</v>
      </c>
      <c r="G753" t="s">
        <v>55</v>
      </c>
      <c r="H753">
        <v>41810</v>
      </c>
      <c r="J753" t="s">
        <v>32</v>
      </c>
      <c r="K753" t="s">
        <v>55</v>
      </c>
      <c r="L753">
        <v>41810</v>
      </c>
      <c r="M753" t="s">
        <v>84</v>
      </c>
      <c r="N753" t="s">
        <v>103</v>
      </c>
      <c r="O753">
        <v>0.126</v>
      </c>
      <c r="P753">
        <v>0</v>
      </c>
      <c r="Q753">
        <v>1461</v>
      </c>
    </row>
    <row r="754" spans="1:17" x14ac:dyDescent="0.2">
      <c r="A754">
        <v>919336</v>
      </c>
      <c r="B754" t="s">
        <v>53</v>
      </c>
      <c r="E754">
        <v>104664</v>
      </c>
      <c r="F754" t="s">
        <v>256</v>
      </c>
      <c r="G754" t="s">
        <v>60</v>
      </c>
      <c r="H754">
        <v>41810</v>
      </c>
      <c r="I754" t="s">
        <v>61</v>
      </c>
      <c r="J754" t="s">
        <v>32</v>
      </c>
      <c r="K754" t="s">
        <v>55</v>
      </c>
      <c r="L754">
        <v>41810</v>
      </c>
      <c r="M754" t="s">
        <v>84</v>
      </c>
      <c r="O754">
        <v>0.126</v>
      </c>
      <c r="P754">
        <v>1.17E-2</v>
      </c>
      <c r="Q754">
        <v>1461</v>
      </c>
    </row>
    <row r="755" spans="1:17" x14ac:dyDescent="0.2">
      <c r="A755">
        <v>919337</v>
      </c>
      <c r="B755" t="s">
        <v>53</v>
      </c>
      <c r="E755">
        <v>104664</v>
      </c>
      <c r="F755" t="s">
        <v>185</v>
      </c>
      <c r="G755" t="s">
        <v>55</v>
      </c>
      <c r="H755">
        <v>41810</v>
      </c>
      <c r="J755" t="s">
        <v>32</v>
      </c>
      <c r="K755" t="s">
        <v>55</v>
      </c>
      <c r="L755">
        <v>41810</v>
      </c>
      <c r="M755" t="s">
        <v>84</v>
      </c>
      <c r="O755">
        <v>0.126</v>
      </c>
      <c r="P755">
        <v>1.17E-2</v>
      </c>
      <c r="Q755">
        <v>1461</v>
      </c>
    </row>
    <row r="756" spans="1:17" x14ac:dyDescent="0.2">
      <c r="A756">
        <v>919353</v>
      </c>
      <c r="B756" t="s">
        <v>53</v>
      </c>
      <c r="E756">
        <v>104666</v>
      </c>
      <c r="F756" t="s">
        <v>185</v>
      </c>
      <c r="G756" t="s">
        <v>55</v>
      </c>
      <c r="H756">
        <v>41810</v>
      </c>
      <c r="J756" t="s">
        <v>32</v>
      </c>
      <c r="K756" t="s">
        <v>55</v>
      </c>
      <c r="L756">
        <v>41810</v>
      </c>
      <c r="M756" t="s">
        <v>84</v>
      </c>
      <c r="O756">
        <v>0.126</v>
      </c>
      <c r="P756">
        <v>1.17E-2</v>
      </c>
      <c r="Q756">
        <v>1461</v>
      </c>
    </row>
    <row r="757" spans="1:17" x14ac:dyDescent="0.2">
      <c r="A757">
        <v>919372</v>
      </c>
      <c r="B757" t="s">
        <v>53</v>
      </c>
      <c r="E757">
        <v>104670</v>
      </c>
      <c r="F757" t="s">
        <v>256</v>
      </c>
      <c r="G757" t="s">
        <v>60</v>
      </c>
      <c r="H757">
        <v>41810</v>
      </c>
      <c r="I757" t="s">
        <v>61</v>
      </c>
      <c r="J757" t="s">
        <v>32</v>
      </c>
      <c r="K757" t="s">
        <v>55</v>
      </c>
      <c r="L757">
        <v>41810</v>
      </c>
      <c r="M757" t="s">
        <v>84</v>
      </c>
      <c r="N757" t="s">
        <v>103</v>
      </c>
      <c r="O757">
        <v>0.126</v>
      </c>
      <c r="P757">
        <v>0</v>
      </c>
      <c r="Q757">
        <v>1461</v>
      </c>
    </row>
    <row r="758" spans="1:17" x14ac:dyDescent="0.2">
      <c r="A758">
        <v>919373</v>
      </c>
      <c r="B758" t="s">
        <v>53</v>
      </c>
      <c r="E758">
        <v>104670</v>
      </c>
      <c r="F758" t="s">
        <v>185</v>
      </c>
      <c r="G758" t="s">
        <v>55</v>
      </c>
      <c r="H758">
        <v>41810</v>
      </c>
      <c r="J758" t="s">
        <v>32</v>
      </c>
      <c r="K758" t="s">
        <v>55</v>
      </c>
      <c r="L758">
        <v>41810</v>
      </c>
      <c r="M758" t="s">
        <v>84</v>
      </c>
      <c r="N758" t="s">
        <v>103</v>
      </c>
      <c r="O758">
        <v>0.126</v>
      </c>
      <c r="P758">
        <v>0</v>
      </c>
      <c r="Q758">
        <v>1461</v>
      </c>
    </row>
    <row r="759" spans="1:17" x14ac:dyDescent="0.2">
      <c r="A759">
        <v>919405</v>
      </c>
      <c r="B759" t="s">
        <v>53</v>
      </c>
      <c r="E759">
        <v>104672</v>
      </c>
      <c r="F759" t="s">
        <v>256</v>
      </c>
      <c r="G759" t="s">
        <v>60</v>
      </c>
      <c r="H759">
        <v>41810</v>
      </c>
      <c r="I759" t="s">
        <v>61</v>
      </c>
      <c r="J759" t="s">
        <v>32</v>
      </c>
      <c r="K759" t="s">
        <v>55</v>
      </c>
      <c r="L759">
        <v>41810</v>
      </c>
      <c r="M759" t="s">
        <v>84</v>
      </c>
      <c r="N759" t="s">
        <v>103</v>
      </c>
      <c r="O759">
        <v>0.126</v>
      </c>
      <c r="P759">
        <v>0</v>
      </c>
      <c r="Q759">
        <v>1461</v>
      </c>
    </row>
    <row r="760" spans="1:17" x14ac:dyDescent="0.2">
      <c r="A760">
        <v>919406</v>
      </c>
      <c r="B760" t="s">
        <v>53</v>
      </c>
      <c r="E760">
        <v>104672</v>
      </c>
      <c r="F760" t="s">
        <v>185</v>
      </c>
      <c r="G760" t="s">
        <v>55</v>
      </c>
      <c r="H760">
        <v>41810</v>
      </c>
      <c r="J760" t="s">
        <v>32</v>
      </c>
      <c r="K760" t="s">
        <v>55</v>
      </c>
      <c r="L760">
        <v>41810</v>
      </c>
      <c r="M760" t="s">
        <v>84</v>
      </c>
      <c r="N760" t="s">
        <v>103</v>
      </c>
      <c r="O760">
        <v>0.126</v>
      </c>
      <c r="P760">
        <v>0</v>
      </c>
      <c r="Q760">
        <v>1461</v>
      </c>
    </row>
    <row r="761" spans="1:17" x14ac:dyDescent="0.2">
      <c r="A761">
        <v>919471</v>
      </c>
      <c r="B761" t="s">
        <v>53</v>
      </c>
      <c r="E761">
        <v>104676</v>
      </c>
      <c r="F761" t="s">
        <v>185</v>
      </c>
      <c r="G761" t="s">
        <v>55</v>
      </c>
      <c r="H761">
        <v>41810</v>
      </c>
      <c r="J761" t="s">
        <v>32</v>
      </c>
      <c r="K761" t="s">
        <v>55</v>
      </c>
      <c r="L761">
        <v>41810</v>
      </c>
      <c r="M761" t="s">
        <v>84</v>
      </c>
      <c r="O761">
        <v>0.126</v>
      </c>
      <c r="P761">
        <v>1.17E-2</v>
      </c>
      <c r="Q761">
        <v>1461</v>
      </c>
    </row>
    <row r="762" spans="1:17" x14ac:dyDescent="0.2">
      <c r="A762">
        <v>919488</v>
      </c>
      <c r="B762" t="s">
        <v>53</v>
      </c>
      <c r="E762">
        <v>104679</v>
      </c>
      <c r="F762" t="s">
        <v>185</v>
      </c>
      <c r="G762" t="s">
        <v>55</v>
      </c>
      <c r="H762">
        <v>41810</v>
      </c>
      <c r="J762" t="s">
        <v>32</v>
      </c>
      <c r="K762" t="s">
        <v>55</v>
      </c>
      <c r="L762">
        <v>41810</v>
      </c>
      <c r="M762" t="s">
        <v>84</v>
      </c>
      <c r="O762">
        <v>0.126</v>
      </c>
      <c r="P762">
        <v>1.17E-2</v>
      </c>
      <c r="Q762">
        <v>1461</v>
      </c>
    </row>
    <row r="763" spans="1:17" x14ac:dyDescent="0.2">
      <c r="A763">
        <v>919505</v>
      </c>
      <c r="B763" t="s">
        <v>53</v>
      </c>
      <c r="E763">
        <v>104681</v>
      </c>
      <c r="F763" t="s">
        <v>185</v>
      </c>
      <c r="G763" t="s">
        <v>55</v>
      </c>
      <c r="H763">
        <v>41810</v>
      </c>
      <c r="J763" t="s">
        <v>32</v>
      </c>
      <c r="K763" t="s">
        <v>55</v>
      </c>
      <c r="L763">
        <v>41810</v>
      </c>
      <c r="M763" t="s">
        <v>84</v>
      </c>
      <c r="O763">
        <v>0.126</v>
      </c>
      <c r="P763">
        <v>1.17E-2</v>
      </c>
      <c r="Q763">
        <v>1461</v>
      </c>
    </row>
    <row r="764" spans="1:17" x14ac:dyDescent="0.2">
      <c r="A764">
        <v>919527</v>
      </c>
      <c r="B764" t="s">
        <v>53</v>
      </c>
      <c r="E764">
        <v>104685</v>
      </c>
      <c r="F764" t="s">
        <v>185</v>
      </c>
      <c r="G764" t="s">
        <v>55</v>
      </c>
      <c r="H764">
        <v>41810</v>
      </c>
      <c r="J764" t="s">
        <v>32</v>
      </c>
      <c r="K764" t="s">
        <v>55</v>
      </c>
      <c r="L764">
        <v>41810</v>
      </c>
      <c r="M764" t="s">
        <v>84</v>
      </c>
      <c r="O764">
        <v>0.126</v>
      </c>
      <c r="P764">
        <v>1.17E-2</v>
      </c>
      <c r="Q764">
        <v>1461</v>
      </c>
    </row>
    <row r="765" spans="1:17" x14ac:dyDescent="0.2">
      <c r="A765">
        <v>919567</v>
      </c>
      <c r="B765" t="s">
        <v>53</v>
      </c>
      <c r="E765">
        <v>104694</v>
      </c>
      <c r="F765" t="s">
        <v>185</v>
      </c>
      <c r="G765" t="s">
        <v>55</v>
      </c>
      <c r="H765">
        <v>41810</v>
      </c>
      <c r="J765" t="s">
        <v>32</v>
      </c>
      <c r="K765" t="s">
        <v>55</v>
      </c>
      <c r="L765">
        <v>41810</v>
      </c>
      <c r="M765" t="s">
        <v>84</v>
      </c>
      <c r="O765">
        <v>0.126</v>
      </c>
      <c r="P765">
        <v>1.17E-2</v>
      </c>
      <c r="Q765">
        <v>1461</v>
      </c>
    </row>
    <row r="766" spans="1:17" x14ac:dyDescent="0.2">
      <c r="A766">
        <v>919596</v>
      </c>
      <c r="B766" t="s">
        <v>53</v>
      </c>
      <c r="E766">
        <v>104697</v>
      </c>
      <c r="F766" t="s">
        <v>185</v>
      </c>
      <c r="G766" t="s">
        <v>55</v>
      </c>
      <c r="H766">
        <v>41810</v>
      </c>
      <c r="J766" t="s">
        <v>32</v>
      </c>
      <c r="K766" t="s">
        <v>55</v>
      </c>
      <c r="L766">
        <v>41810</v>
      </c>
      <c r="M766" t="s">
        <v>84</v>
      </c>
      <c r="O766">
        <v>0.126</v>
      </c>
      <c r="P766">
        <v>1.17E-2</v>
      </c>
      <c r="Q766">
        <v>1461</v>
      </c>
    </row>
    <row r="767" spans="1:17" x14ac:dyDescent="0.2">
      <c r="A767">
        <v>934365</v>
      </c>
      <c r="B767" t="s">
        <v>53</v>
      </c>
      <c r="E767">
        <v>82258</v>
      </c>
      <c r="F767" t="s">
        <v>185</v>
      </c>
      <c r="G767" t="s">
        <v>55</v>
      </c>
      <c r="H767">
        <v>41810</v>
      </c>
      <c r="J767" t="s">
        <v>32</v>
      </c>
      <c r="K767" t="s">
        <v>55</v>
      </c>
      <c r="L767">
        <v>41810</v>
      </c>
      <c r="M767" t="s">
        <v>84</v>
      </c>
      <c r="O767">
        <v>0.126</v>
      </c>
      <c r="P767">
        <v>1.17E-2</v>
      </c>
      <c r="Q767">
        <v>35381</v>
      </c>
    </row>
    <row r="768" spans="1:17" x14ac:dyDescent="0.2">
      <c r="A768">
        <v>1014114</v>
      </c>
      <c r="B768" t="s">
        <v>53</v>
      </c>
      <c r="E768">
        <v>123868</v>
      </c>
      <c r="F768" t="s">
        <v>185</v>
      </c>
      <c r="G768" t="s">
        <v>55</v>
      </c>
      <c r="H768">
        <v>41810</v>
      </c>
      <c r="J768" t="s">
        <v>32</v>
      </c>
      <c r="K768" t="s">
        <v>55</v>
      </c>
      <c r="L768">
        <v>41810</v>
      </c>
      <c r="M768" t="s">
        <v>84</v>
      </c>
      <c r="O768">
        <v>0.126</v>
      </c>
      <c r="P768">
        <v>1.17E-2</v>
      </c>
      <c r="Q768">
        <v>39856</v>
      </c>
    </row>
    <row r="769" spans="1:17" x14ac:dyDescent="0.2">
      <c r="A769">
        <v>1014124</v>
      </c>
      <c r="B769" t="s">
        <v>53</v>
      </c>
      <c r="E769">
        <v>124198</v>
      </c>
      <c r="F769" t="s">
        <v>185</v>
      </c>
      <c r="G769" t="s">
        <v>55</v>
      </c>
      <c r="H769">
        <v>41810</v>
      </c>
      <c r="J769" t="s">
        <v>32</v>
      </c>
      <c r="K769" t="s">
        <v>55</v>
      </c>
      <c r="L769">
        <v>41810</v>
      </c>
      <c r="M769" t="s">
        <v>84</v>
      </c>
      <c r="O769">
        <v>0.126</v>
      </c>
      <c r="P769">
        <v>1.17E-2</v>
      </c>
      <c r="Q769">
        <v>39856</v>
      </c>
    </row>
    <row r="770" spans="1:17" x14ac:dyDescent="0.2">
      <c r="A770">
        <v>1201319</v>
      </c>
      <c r="B770" t="s">
        <v>53</v>
      </c>
      <c r="E770">
        <v>155409</v>
      </c>
      <c r="F770" t="s">
        <v>185</v>
      </c>
      <c r="G770" t="s">
        <v>55</v>
      </c>
      <c r="H770">
        <v>41810</v>
      </c>
      <c r="J770" t="s">
        <v>32</v>
      </c>
      <c r="K770" t="s">
        <v>55</v>
      </c>
      <c r="L770">
        <v>41810</v>
      </c>
      <c r="M770" t="s">
        <v>84</v>
      </c>
      <c r="O770">
        <v>0.126</v>
      </c>
      <c r="P770">
        <v>1.17E-2</v>
      </c>
      <c r="Q770">
        <v>50720</v>
      </c>
    </row>
    <row r="771" spans="1:17" x14ac:dyDescent="0.2">
      <c r="A771">
        <v>1238337</v>
      </c>
      <c r="B771" t="s">
        <v>53</v>
      </c>
      <c r="E771">
        <v>163070</v>
      </c>
      <c r="F771" t="s">
        <v>185</v>
      </c>
      <c r="G771" t="s">
        <v>55</v>
      </c>
      <c r="H771">
        <v>41810</v>
      </c>
      <c r="J771" t="s">
        <v>32</v>
      </c>
      <c r="K771" t="s">
        <v>55</v>
      </c>
      <c r="L771">
        <v>41810</v>
      </c>
      <c r="M771" t="s">
        <v>84</v>
      </c>
      <c r="O771">
        <v>0.126</v>
      </c>
      <c r="P771">
        <v>1.17E-2</v>
      </c>
      <c r="Q771">
        <v>53071</v>
      </c>
    </row>
    <row r="772" spans="1:17" x14ac:dyDescent="0.2">
      <c r="A772">
        <v>1356848</v>
      </c>
      <c r="B772" t="s">
        <v>53</v>
      </c>
      <c r="E772">
        <v>184245</v>
      </c>
      <c r="F772" t="s">
        <v>257</v>
      </c>
      <c r="G772" t="s">
        <v>60</v>
      </c>
      <c r="H772">
        <v>41810</v>
      </c>
      <c r="I772" t="s">
        <v>61</v>
      </c>
      <c r="J772" t="s">
        <v>32</v>
      </c>
      <c r="K772" t="s">
        <v>55</v>
      </c>
      <c r="L772">
        <v>41810</v>
      </c>
      <c r="M772" t="s">
        <v>84</v>
      </c>
      <c r="O772">
        <v>0.126</v>
      </c>
      <c r="P772">
        <v>1.17E-2</v>
      </c>
      <c r="Q772">
        <v>61580</v>
      </c>
    </row>
    <row r="773" spans="1:17" x14ac:dyDescent="0.2">
      <c r="A773">
        <v>1392487</v>
      </c>
      <c r="B773" t="s">
        <v>53</v>
      </c>
      <c r="E773">
        <v>191758</v>
      </c>
      <c r="F773" t="s">
        <v>258</v>
      </c>
      <c r="G773" t="s">
        <v>195</v>
      </c>
      <c r="H773">
        <v>41810</v>
      </c>
      <c r="I773" t="s">
        <v>117</v>
      </c>
      <c r="J773" t="s">
        <v>32</v>
      </c>
      <c r="K773" t="s">
        <v>55</v>
      </c>
      <c r="L773">
        <v>41810</v>
      </c>
      <c r="M773" t="s">
        <v>84</v>
      </c>
      <c r="O773">
        <v>0.126</v>
      </c>
      <c r="P773">
        <v>1.17E-2</v>
      </c>
      <c r="Q773">
        <v>64698</v>
      </c>
    </row>
    <row r="774" spans="1:17" x14ac:dyDescent="0.2">
      <c r="A774">
        <v>1394644</v>
      </c>
      <c r="B774" t="s">
        <v>53</v>
      </c>
      <c r="E774">
        <v>106400</v>
      </c>
      <c r="F774" t="s">
        <v>185</v>
      </c>
      <c r="G774" t="s">
        <v>55</v>
      </c>
      <c r="H774">
        <v>41810</v>
      </c>
      <c r="J774" t="s">
        <v>32</v>
      </c>
      <c r="K774" t="s">
        <v>55</v>
      </c>
      <c r="L774">
        <v>41810</v>
      </c>
      <c r="M774" t="s">
        <v>84</v>
      </c>
      <c r="O774">
        <v>0.126</v>
      </c>
      <c r="P774">
        <v>1.17E-2</v>
      </c>
      <c r="Q774">
        <v>64915</v>
      </c>
    </row>
    <row r="775" spans="1:17" x14ac:dyDescent="0.2">
      <c r="A775">
        <v>1422087</v>
      </c>
      <c r="B775" t="s">
        <v>53</v>
      </c>
      <c r="E775">
        <v>197461</v>
      </c>
      <c r="F775" t="s">
        <v>181</v>
      </c>
      <c r="G775" t="s">
        <v>60</v>
      </c>
      <c r="H775">
        <v>41810</v>
      </c>
      <c r="I775" t="s">
        <v>61</v>
      </c>
      <c r="J775" t="s">
        <v>32</v>
      </c>
      <c r="K775" t="s">
        <v>55</v>
      </c>
      <c r="L775">
        <v>41810</v>
      </c>
      <c r="M775" t="s">
        <v>84</v>
      </c>
      <c r="O775">
        <v>0.126</v>
      </c>
      <c r="P775">
        <v>1.17E-2</v>
      </c>
      <c r="Q775">
        <v>9534</v>
      </c>
    </row>
    <row r="776" spans="1:17" x14ac:dyDescent="0.2">
      <c r="A776">
        <v>443457</v>
      </c>
      <c r="B776" t="s">
        <v>53</v>
      </c>
      <c r="C776">
        <v>11478</v>
      </c>
      <c r="E776">
        <v>43667</v>
      </c>
      <c r="F776" t="s">
        <v>259</v>
      </c>
      <c r="G776" t="s">
        <v>60</v>
      </c>
      <c r="H776">
        <v>41810</v>
      </c>
      <c r="I776" t="s">
        <v>61</v>
      </c>
      <c r="J776" t="s">
        <v>32</v>
      </c>
      <c r="K776" t="s">
        <v>55</v>
      </c>
      <c r="L776">
        <v>41810</v>
      </c>
      <c r="M776" t="s">
        <v>103</v>
      </c>
      <c r="O776">
        <v>1.17E-2</v>
      </c>
      <c r="P776">
        <v>0</v>
      </c>
      <c r="Q776">
        <v>11465</v>
      </c>
    </row>
    <row r="777" spans="1:17" x14ac:dyDescent="0.2">
      <c r="A777">
        <v>598353</v>
      </c>
      <c r="B777" t="s">
        <v>53</v>
      </c>
      <c r="E777">
        <v>63428</v>
      </c>
      <c r="F777" t="s">
        <v>200</v>
      </c>
      <c r="G777" t="s">
        <v>55</v>
      </c>
      <c r="H777">
        <v>41839</v>
      </c>
      <c r="I777" t="s">
        <v>201</v>
      </c>
      <c r="J777" t="s">
        <v>32</v>
      </c>
      <c r="K777" t="s">
        <v>55</v>
      </c>
      <c r="L777">
        <v>41810</v>
      </c>
      <c r="M777" t="s">
        <v>103</v>
      </c>
      <c r="O777">
        <v>1.17E-2</v>
      </c>
      <c r="P777">
        <v>0</v>
      </c>
      <c r="Q777">
        <v>18245</v>
      </c>
    </row>
    <row r="778" spans="1:17" x14ac:dyDescent="0.2">
      <c r="A778">
        <v>599854</v>
      </c>
      <c r="B778" t="s">
        <v>53</v>
      </c>
      <c r="E778">
        <v>63724</v>
      </c>
      <c r="F778" t="s">
        <v>185</v>
      </c>
      <c r="G778" t="s">
        <v>55</v>
      </c>
      <c r="H778">
        <v>41810</v>
      </c>
      <c r="J778" t="s">
        <v>32</v>
      </c>
      <c r="K778" t="s">
        <v>55</v>
      </c>
      <c r="L778">
        <v>41810</v>
      </c>
      <c r="M778" t="s">
        <v>103</v>
      </c>
      <c r="O778">
        <v>1.17E-2</v>
      </c>
      <c r="P778">
        <v>0</v>
      </c>
      <c r="Q778">
        <v>18307</v>
      </c>
    </row>
    <row r="779" spans="1:17" x14ac:dyDescent="0.2">
      <c r="A779">
        <v>919262</v>
      </c>
      <c r="B779" t="s">
        <v>53</v>
      </c>
      <c r="E779">
        <v>104037</v>
      </c>
      <c r="F779" t="s">
        <v>185</v>
      </c>
      <c r="G779" t="s">
        <v>55</v>
      </c>
      <c r="H779">
        <v>41810</v>
      </c>
      <c r="J779" t="s">
        <v>32</v>
      </c>
      <c r="K779" t="s">
        <v>55</v>
      </c>
      <c r="L779">
        <v>41810</v>
      </c>
      <c r="M779" t="s">
        <v>103</v>
      </c>
      <c r="O779">
        <v>1.17E-2</v>
      </c>
      <c r="P779">
        <v>0</v>
      </c>
      <c r="Q779">
        <v>1461</v>
      </c>
    </row>
    <row r="780" spans="1:17" x14ac:dyDescent="0.2">
      <c r="A780">
        <v>919277</v>
      </c>
      <c r="B780" t="s">
        <v>53</v>
      </c>
      <c r="E780">
        <v>104040</v>
      </c>
      <c r="F780" t="s">
        <v>185</v>
      </c>
      <c r="G780" t="s">
        <v>55</v>
      </c>
      <c r="H780">
        <v>41810</v>
      </c>
      <c r="J780" t="s">
        <v>32</v>
      </c>
      <c r="K780" t="s">
        <v>55</v>
      </c>
      <c r="L780">
        <v>41810</v>
      </c>
      <c r="M780" t="s">
        <v>103</v>
      </c>
      <c r="O780">
        <v>1.17E-2</v>
      </c>
      <c r="P780">
        <v>0</v>
      </c>
      <c r="Q780">
        <v>1461</v>
      </c>
    </row>
    <row r="781" spans="1:17" x14ac:dyDescent="0.2">
      <c r="A781">
        <v>919570</v>
      </c>
      <c r="B781" t="s">
        <v>53</v>
      </c>
      <c r="E781">
        <v>104695</v>
      </c>
      <c r="F781" t="s">
        <v>185</v>
      </c>
      <c r="G781" t="s">
        <v>55</v>
      </c>
      <c r="H781">
        <v>41810</v>
      </c>
      <c r="J781" t="s">
        <v>32</v>
      </c>
      <c r="K781" t="s">
        <v>55</v>
      </c>
      <c r="L781">
        <v>41810</v>
      </c>
      <c r="M781" t="s">
        <v>103</v>
      </c>
      <c r="O781">
        <v>1.17E-2</v>
      </c>
      <c r="P781">
        <v>0</v>
      </c>
      <c r="Q781">
        <v>1461</v>
      </c>
    </row>
    <row r="782" spans="1:17" x14ac:dyDescent="0.2">
      <c r="A782">
        <v>919619</v>
      </c>
      <c r="B782" t="s">
        <v>53</v>
      </c>
      <c r="E782">
        <v>104700</v>
      </c>
      <c r="F782" t="s">
        <v>185</v>
      </c>
      <c r="G782" t="s">
        <v>55</v>
      </c>
      <c r="H782">
        <v>41810</v>
      </c>
      <c r="J782" t="s">
        <v>32</v>
      </c>
      <c r="K782" t="s">
        <v>55</v>
      </c>
      <c r="L782">
        <v>41810</v>
      </c>
      <c r="M782" t="s">
        <v>103</v>
      </c>
      <c r="O782">
        <v>1.17E-2</v>
      </c>
      <c r="P782">
        <v>0</v>
      </c>
      <c r="Q782">
        <v>1461</v>
      </c>
    </row>
    <row r="783" spans="1:17" x14ac:dyDescent="0.2">
      <c r="A783">
        <v>1231932</v>
      </c>
      <c r="B783" t="s">
        <v>53</v>
      </c>
      <c r="E783">
        <v>162133</v>
      </c>
      <c r="F783" t="s">
        <v>260</v>
      </c>
      <c r="G783" t="s">
        <v>60</v>
      </c>
      <c r="H783">
        <v>41810</v>
      </c>
      <c r="I783" t="s">
        <v>61</v>
      </c>
      <c r="J783" t="s">
        <v>32</v>
      </c>
      <c r="K783" t="s">
        <v>55</v>
      </c>
      <c r="L783">
        <v>41810</v>
      </c>
      <c r="M783" t="s">
        <v>103</v>
      </c>
      <c r="O783">
        <v>1.17E-2</v>
      </c>
      <c r="P783">
        <v>0</v>
      </c>
      <c r="Q783">
        <v>52801</v>
      </c>
    </row>
    <row r="784" spans="1:17" x14ac:dyDescent="0.2">
      <c r="A784">
        <v>368617</v>
      </c>
      <c r="B784" t="s">
        <v>53</v>
      </c>
      <c r="E784">
        <v>34872</v>
      </c>
      <c r="F784" t="s">
        <v>261</v>
      </c>
      <c r="G784" t="s">
        <v>60</v>
      </c>
      <c r="H784">
        <v>356751</v>
      </c>
      <c r="I784" t="s">
        <v>61</v>
      </c>
      <c r="J784" t="s">
        <v>262</v>
      </c>
      <c r="K784" t="s">
        <v>195</v>
      </c>
      <c r="L784">
        <v>356751</v>
      </c>
      <c r="M784" t="s">
        <v>64</v>
      </c>
      <c r="O784">
        <v>2.5880000000000001</v>
      </c>
      <c r="P784">
        <v>1.17E-2</v>
      </c>
      <c r="Q784">
        <v>9346</v>
      </c>
    </row>
    <row r="785" spans="1:17" x14ac:dyDescent="0.2">
      <c r="A785">
        <v>369108</v>
      </c>
      <c r="B785" t="s">
        <v>53</v>
      </c>
      <c r="E785">
        <v>34916</v>
      </c>
      <c r="F785" t="s">
        <v>261</v>
      </c>
      <c r="G785" t="s">
        <v>60</v>
      </c>
      <c r="H785">
        <v>356751</v>
      </c>
      <c r="I785" t="s">
        <v>61</v>
      </c>
      <c r="J785" t="s">
        <v>262</v>
      </c>
      <c r="K785" t="s">
        <v>195</v>
      </c>
      <c r="L785">
        <v>356751</v>
      </c>
      <c r="M785" t="s">
        <v>62</v>
      </c>
      <c r="O785">
        <v>2.5880000000000001</v>
      </c>
      <c r="P785">
        <v>0.78100000000000003</v>
      </c>
      <c r="Q785">
        <v>9346</v>
      </c>
    </row>
    <row r="786" spans="1:17" x14ac:dyDescent="0.2">
      <c r="A786">
        <v>369152</v>
      </c>
      <c r="B786" t="s">
        <v>53</v>
      </c>
      <c r="E786">
        <v>34920</v>
      </c>
      <c r="F786" t="s">
        <v>261</v>
      </c>
      <c r="G786" t="s">
        <v>60</v>
      </c>
      <c r="H786">
        <v>356751</v>
      </c>
      <c r="I786" t="s">
        <v>61</v>
      </c>
      <c r="J786" t="s">
        <v>262</v>
      </c>
      <c r="K786" t="s">
        <v>195</v>
      </c>
      <c r="L786">
        <v>356751</v>
      </c>
      <c r="M786" t="s">
        <v>64</v>
      </c>
      <c r="O786">
        <v>2.5880000000000001</v>
      </c>
      <c r="P786">
        <v>1.17E-2</v>
      </c>
      <c r="Q786">
        <v>9346</v>
      </c>
    </row>
    <row r="787" spans="1:17" x14ac:dyDescent="0.2">
      <c r="A787">
        <v>379629</v>
      </c>
      <c r="B787" t="s">
        <v>53</v>
      </c>
      <c r="E787">
        <v>35905</v>
      </c>
      <c r="F787" t="s">
        <v>263</v>
      </c>
      <c r="G787" t="s">
        <v>60</v>
      </c>
      <c r="H787">
        <v>356752</v>
      </c>
      <c r="I787" t="s">
        <v>61</v>
      </c>
      <c r="J787" t="s">
        <v>262</v>
      </c>
      <c r="K787" t="s">
        <v>195</v>
      </c>
      <c r="L787">
        <v>356751</v>
      </c>
      <c r="M787" t="s">
        <v>62</v>
      </c>
      <c r="O787">
        <v>2.5880000000000001</v>
      </c>
      <c r="P787">
        <v>0.78100000000000003</v>
      </c>
      <c r="Q787">
        <v>9643</v>
      </c>
    </row>
    <row r="788" spans="1:17" x14ac:dyDescent="0.2">
      <c r="A788">
        <v>381226</v>
      </c>
      <c r="B788" t="s">
        <v>53</v>
      </c>
      <c r="E788">
        <v>22728</v>
      </c>
      <c r="F788" t="s">
        <v>263</v>
      </c>
      <c r="G788" t="s">
        <v>60</v>
      </c>
      <c r="H788">
        <v>356752</v>
      </c>
      <c r="I788" t="s">
        <v>61</v>
      </c>
      <c r="J788" t="s">
        <v>262</v>
      </c>
      <c r="K788" t="s">
        <v>195</v>
      </c>
      <c r="L788">
        <v>356751</v>
      </c>
      <c r="M788" t="s">
        <v>64</v>
      </c>
      <c r="O788">
        <v>2.5880000000000001</v>
      </c>
      <c r="P788">
        <v>1.17E-2</v>
      </c>
      <c r="Q788">
        <v>9643</v>
      </c>
    </row>
    <row r="789" spans="1:17" x14ac:dyDescent="0.2">
      <c r="A789">
        <v>368523</v>
      </c>
      <c r="B789" t="s">
        <v>53</v>
      </c>
      <c r="E789">
        <v>34870</v>
      </c>
      <c r="F789" t="s">
        <v>261</v>
      </c>
      <c r="G789" t="s">
        <v>60</v>
      </c>
      <c r="H789">
        <v>356751</v>
      </c>
      <c r="I789" t="s">
        <v>61</v>
      </c>
      <c r="J789" t="s">
        <v>262</v>
      </c>
      <c r="K789" t="s">
        <v>195</v>
      </c>
      <c r="L789">
        <v>356751</v>
      </c>
      <c r="M789" t="s">
        <v>66</v>
      </c>
      <c r="O789">
        <v>1.806</v>
      </c>
      <c r="P789">
        <v>0.78100000000000003</v>
      </c>
      <c r="Q789">
        <v>9346</v>
      </c>
    </row>
    <row r="790" spans="1:17" x14ac:dyDescent="0.2">
      <c r="A790">
        <v>381379</v>
      </c>
      <c r="B790" t="s">
        <v>53</v>
      </c>
      <c r="E790">
        <v>36214</v>
      </c>
      <c r="F790" t="s">
        <v>263</v>
      </c>
      <c r="G790" t="s">
        <v>60</v>
      </c>
      <c r="H790">
        <v>356752</v>
      </c>
      <c r="I790" t="s">
        <v>61</v>
      </c>
      <c r="J790" t="s">
        <v>262</v>
      </c>
      <c r="K790" t="s">
        <v>195</v>
      </c>
      <c r="L790">
        <v>356751</v>
      </c>
      <c r="M790" t="s">
        <v>67</v>
      </c>
      <c r="O790">
        <v>0.78100000000000003</v>
      </c>
      <c r="P790">
        <v>0.126</v>
      </c>
      <c r="Q790">
        <v>9643</v>
      </c>
    </row>
    <row r="791" spans="1:17" x14ac:dyDescent="0.2">
      <c r="A791">
        <v>381390</v>
      </c>
      <c r="B791" t="s">
        <v>53</v>
      </c>
      <c r="E791">
        <v>36214</v>
      </c>
      <c r="F791" t="s">
        <v>264</v>
      </c>
      <c r="G791" t="s">
        <v>60</v>
      </c>
      <c r="H791">
        <v>356752</v>
      </c>
      <c r="I791" t="s">
        <v>61</v>
      </c>
      <c r="J791" t="s">
        <v>262</v>
      </c>
      <c r="K791" t="s">
        <v>195</v>
      </c>
      <c r="L791">
        <v>356751</v>
      </c>
      <c r="M791" t="s">
        <v>67</v>
      </c>
      <c r="O791">
        <v>0.78100000000000003</v>
      </c>
      <c r="P791">
        <v>0.126</v>
      </c>
      <c r="Q791">
        <v>9643</v>
      </c>
    </row>
    <row r="792" spans="1:17" x14ac:dyDescent="0.2">
      <c r="A792">
        <v>381423</v>
      </c>
      <c r="B792" t="s">
        <v>53</v>
      </c>
      <c r="E792">
        <v>36216</v>
      </c>
      <c r="F792" t="s">
        <v>263</v>
      </c>
      <c r="G792" t="s">
        <v>60</v>
      </c>
      <c r="H792">
        <v>356752</v>
      </c>
      <c r="I792" t="s">
        <v>61</v>
      </c>
      <c r="J792" t="s">
        <v>262</v>
      </c>
      <c r="K792" t="s">
        <v>195</v>
      </c>
      <c r="L792">
        <v>356751</v>
      </c>
      <c r="M792" t="s">
        <v>67</v>
      </c>
      <c r="O792">
        <v>0.78100000000000003</v>
      </c>
      <c r="P792">
        <v>0.126</v>
      </c>
      <c r="Q792">
        <v>9643</v>
      </c>
    </row>
    <row r="793" spans="1:17" x14ac:dyDescent="0.2">
      <c r="A793">
        <v>381434</v>
      </c>
      <c r="B793" t="s">
        <v>53</v>
      </c>
      <c r="E793">
        <v>36217</v>
      </c>
      <c r="F793" t="s">
        <v>263</v>
      </c>
      <c r="G793" t="s">
        <v>60</v>
      </c>
      <c r="H793">
        <v>356752</v>
      </c>
      <c r="I793" t="s">
        <v>61</v>
      </c>
      <c r="J793" t="s">
        <v>262</v>
      </c>
      <c r="K793" t="s">
        <v>195</v>
      </c>
      <c r="L793">
        <v>356751</v>
      </c>
      <c r="M793" t="s">
        <v>67</v>
      </c>
      <c r="O793">
        <v>0.78100000000000003</v>
      </c>
      <c r="P793">
        <v>0.126</v>
      </c>
      <c r="Q793">
        <v>9643</v>
      </c>
    </row>
    <row r="794" spans="1:17" x14ac:dyDescent="0.2">
      <c r="A794">
        <v>381444</v>
      </c>
      <c r="B794" t="s">
        <v>53</v>
      </c>
      <c r="E794">
        <v>36218</v>
      </c>
      <c r="F794" t="s">
        <v>264</v>
      </c>
      <c r="G794" t="s">
        <v>60</v>
      </c>
      <c r="H794">
        <v>356752</v>
      </c>
      <c r="I794" t="s">
        <v>61</v>
      </c>
      <c r="J794" t="s">
        <v>262</v>
      </c>
      <c r="K794" t="s">
        <v>195</v>
      </c>
      <c r="L794">
        <v>356751</v>
      </c>
      <c r="M794" t="s">
        <v>67</v>
      </c>
      <c r="O794">
        <v>0.78100000000000003</v>
      </c>
      <c r="P794">
        <v>0.126</v>
      </c>
      <c r="Q794">
        <v>9643</v>
      </c>
    </row>
    <row r="795" spans="1:17" x14ac:dyDescent="0.2">
      <c r="A795">
        <v>381445</v>
      </c>
      <c r="B795" t="s">
        <v>53</v>
      </c>
      <c r="E795">
        <v>36218</v>
      </c>
      <c r="F795" t="s">
        <v>263</v>
      </c>
      <c r="G795" t="s">
        <v>60</v>
      </c>
      <c r="H795">
        <v>356752</v>
      </c>
      <c r="I795" t="s">
        <v>61</v>
      </c>
      <c r="J795" t="s">
        <v>262</v>
      </c>
      <c r="K795" t="s">
        <v>195</v>
      </c>
      <c r="L795">
        <v>356751</v>
      </c>
      <c r="M795" t="s">
        <v>67</v>
      </c>
      <c r="O795">
        <v>0.78100000000000003</v>
      </c>
      <c r="P795">
        <v>0.126</v>
      </c>
      <c r="Q795">
        <v>9643</v>
      </c>
    </row>
    <row r="796" spans="1:17" x14ac:dyDescent="0.2">
      <c r="A796">
        <v>381478</v>
      </c>
      <c r="B796" t="s">
        <v>53</v>
      </c>
      <c r="E796">
        <v>36219</v>
      </c>
      <c r="F796" t="s">
        <v>263</v>
      </c>
      <c r="G796" t="s">
        <v>60</v>
      </c>
      <c r="H796">
        <v>356752</v>
      </c>
      <c r="I796" t="s">
        <v>61</v>
      </c>
      <c r="J796" t="s">
        <v>262</v>
      </c>
      <c r="K796" t="s">
        <v>195</v>
      </c>
      <c r="L796">
        <v>356751</v>
      </c>
      <c r="M796" t="s">
        <v>67</v>
      </c>
      <c r="O796">
        <v>0.78100000000000003</v>
      </c>
      <c r="P796">
        <v>0.126</v>
      </c>
      <c r="Q796">
        <v>9643</v>
      </c>
    </row>
    <row r="797" spans="1:17" x14ac:dyDescent="0.2">
      <c r="A797">
        <v>419992</v>
      </c>
      <c r="B797" t="s">
        <v>53</v>
      </c>
      <c r="E797">
        <v>40805</v>
      </c>
      <c r="F797" t="s">
        <v>265</v>
      </c>
      <c r="G797" t="s">
        <v>55</v>
      </c>
      <c r="H797">
        <v>356751</v>
      </c>
      <c r="I797" t="s">
        <v>117</v>
      </c>
      <c r="J797" t="s">
        <v>262</v>
      </c>
      <c r="K797" t="s">
        <v>195</v>
      </c>
      <c r="L797">
        <v>356751</v>
      </c>
      <c r="M797" t="s">
        <v>67</v>
      </c>
      <c r="O797">
        <v>0.78100000000000003</v>
      </c>
      <c r="P797">
        <v>0.126</v>
      </c>
      <c r="Q797">
        <v>11026</v>
      </c>
    </row>
    <row r="798" spans="1:17" x14ac:dyDescent="0.2">
      <c r="A798">
        <v>497656</v>
      </c>
      <c r="B798" t="s">
        <v>53</v>
      </c>
      <c r="E798">
        <v>50258</v>
      </c>
      <c r="F798" t="s">
        <v>263</v>
      </c>
      <c r="G798" t="s">
        <v>60</v>
      </c>
      <c r="H798">
        <v>356752</v>
      </c>
      <c r="I798" t="s">
        <v>61</v>
      </c>
      <c r="J798" t="s">
        <v>262</v>
      </c>
      <c r="K798" t="s">
        <v>195</v>
      </c>
      <c r="L798">
        <v>356751</v>
      </c>
      <c r="M798" t="s">
        <v>67</v>
      </c>
      <c r="O798">
        <v>0.78100000000000003</v>
      </c>
      <c r="P798">
        <v>0.126</v>
      </c>
      <c r="Q798">
        <v>9643</v>
      </c>
    </row>
    <row r="799" spans="1:17" x14ac:dyDescent="0.2">
      <c r="A799">
        <v>497689</v>
      </c>
      <c r="B799" t="s">
        <v>53</v>
      </c>
      <c r="E799">
        <v>50259</v>
      </c>
      <c r="F799" t="s">
        <v>263</v>
      </c>
      <c r="G799" t="s">
        <v>60</v>
      </c>
      <c r="H799">
        <v>356752</v>
      </c>
      <c r="I799" t="s">
        <v>61</v>
      </c>
      <c r="J799" t="s">
        <v>262</v>
      </c>
      <c r="K799" t="s">
        <v>195</v>
      </c>
      <c r="L799">
        <v>356751</v>
      </c>
      <c r="M799" t="s">
        <v>67</v>
      </c>
      <c r="O799">
        <v>0.78100000000000003</v>
      </c>
      <c r="P799">
        <v>0.126</v>
      </c>
      <c r="Q799">
        <v>9643</v>
      </c>
    </row>
    <row r="800" spans="1:17" x14ac:dyDescent="0.2">
      <c r="A800">
        <v>485279</v>
      </c>
      <c r="B800" t="s">
        <v>53</v>
      </c>
      <c r="E800">
        <v>48587</v>
      </c>
      <c r="F800" t="s">
        <v>265</v>
      </c>
      <c r="G800" t="s">
        <v>55</v>
      </c>
      <c r="H800">
        <v>356751</v>
      </c>
      <c r="I800" t="s">
        <v>117</v>
      </c>
      <c r="J800" t="s">
        <v>262</v>
      </c>
      <c r="K800" t="s">
        <v>195</v>
      </c>
      <c r="L800">
        <v>356751</v>
      </c>
      <c r="M800" t="s">
        <v>84</v>
      </c>
      <c r="O800">
        <v>0.126</v>
      </c>
      <c r="P800">
        <v>1.17E-2</v>
      </c>
      <c r="Q800">
        <v>12964</v>
      </c>
    </row>
    <row r="801" spans="1:17" x14ac:dyDescent="0.2">
      <c r="A801">
        <v>634855</v>
      </c>
      <c r="B801" t="s">
        <v>53</v>
      </c>
      <c r="E801">
        <v>68298</v>
      </c>
      <c r="F801" t="s">
        <v>264</v>
      </c>
      <c r="G801" t="s">
        <v>60</v>
      </c>
      <c r="H801">
        <v>356752</v>
      </c>
      <c r="I801" t="s">
        <v>61</v>
      </c>
      <c r="J801" t="s">
        <v>262</v>
      </c>
      <c r="K801" t="s">
        <v>195</v>
      </c>
      <c r="L801">
        <v>356751</v>
      </c>
      <c r="M801" t="s">
        <v>84</v>
      </c>
      <c r="O801">
        <v>0.126</v>
      </c>
      <c r="P801">
        <v>1.17E-2</v>
      </c>
      <c r="Q801">
        <v>19647</v>
      </c>
    </row>
    <row r="802" spans="1:17" x14ac:dyDescent="0.2">
      <c r="A802">
        <v>360284</v>
      </c>
      <c r="B802" t="s">
        <v>53</v>
      </c>
      <c r="E802">
        <v>34127</v>
      </c>
      <c r="F802" t="s">
        <v>266</v>
      </c>
      <c r="G802" t="s">
        <v>60</v>
      </c>
      <c r="H802">
        <v>130650</v>
      </c>
      <c r="J802" t="s">
        <v>266</v>
      </c>
      <c r="K802" t="s">
        <v>60</v>
      </c>
      <c r="L802">
        <v>130649</v>
      </c>
      <c r="M802" t="s">
        <v>64</v>
      </c>
      <c r="O802">
        <v>2.5880000000000001</v>
      </c>
      <c r="P802">
        <v>1.17E-2</v>
      </c>
      <c r="Q802">
        <v>8650</v>
      </c>
    </row>
    <row r="803" spans="1:17" x14ac:dyDescent="0.2">
      <c r="A803">
        <v>381489</v>
      </c>
      <c r="B803" t="s">
        <v>53</v>
      </c>
      <c r="E803">
        <v>33874</v>
      </c>
      <c r="F803" t="s">
        <v>267</v>
      </c>
      <c r="G803" t="s">
        <v>60</v>
      </c>
      <c r="H803">
        <v>130650</v>
      </c>
      <c r="J803" t="s">
        <v>266</v>
      </c>
      <c r="K803" t="s">
        <v>60</v>
      </c>
      <c r="L803">
        <v>130649</v>
      </c>
      <c r="M803" t="s">
        <v>64</v>
      </c>
      <c r="O803">
        <v>2.5880000000000001</v>
      </c>
      <c r="P803">
        <v>1.17E-2</v>
      </c>
      <c r="Q803">
        <v>9643</v>
      </c>
    </row>
    <row r="804" spans="1:17" x14ac:dyDescent="0.2">
      <c r="A804">
        <v>443309</v>
      </c>
      <c r="B804" t="s">
        <v>53</v>
      </c>
      <c r="E804">
        <v>43656</v>
      </c>
      <c r="F804" t="s">
        <v>266</v>
      </c>
      <c r="G804" t="s">
        <v>60</v>
      </c>
      <c r="H804">
        <v>130650</v>
      </c>
      <c r="J804" t="s">
        <v>266</v>
      </c>
      <c r="K804" t="s">
        <v>60</v>
      </c>
      <c r="L804">
        <v>130649</v>
      </c>
      <c r="M804" t="s">
        <v>64</v>
      </c>
      <c r="O804">
        <v>2.5880000000000001</v>
      </c>
      <c r="P804">
        <v>1.17E-2</v>
      </c>
      <c r="Q804">
        <v>11465</v>
      </c>
    </row>
    <row r="805" spans="1:17" x14ac:dyDescent="0.2">
      <c r="A805">
        <v>447700</v>
      </c>
      <c r="B805" t="s">
        <v>53</v>
      </c>
      <c r="E805">
        <v>44091</v>
      </c>
      <c r="F805" t="s">
        <v>268</v>
      </c>
      <c r="G805" t="s">
        <v>60</v>
      </c>
      <c r="H805">
        <v>130650</v>
      </c>
      <c r="J805" t="s">
        <v>266</v>
      </c>
      <c r="K805" t="s">
        <v>60</v>
      </c>
      <c r="L805">
        <v>130649</v>
      </c>
      <c r="M805" t="s">
        <v>64</v>
      </c>
      <c r="O805">
        <v>2.5880000000000001</v>
      </c>
      <c r="P805">
        <v>1.17E-2</v>
      </c>
      <c r="Q805">
        <v>11575</v>
      </c>
    </row>
    <row r="806" spans="1:17" x14ac:dyDescent="0.2">
      <c r="A806">
        <v>517679</v>
      </c>
      <c r="B806" t="s">
        <v>53</v>
      </c>
      <c r="E806">
        <v>52521</v>
      </c>
      <c r="F806" t="s">
        <v>266</v>
      </c>
      <c r="G806" t="s">
        <v>60</v>
      </c>
      <c r="H806">
        <v>130650</v>
      </c>
      <c r="J806" t="s">
        <v>266</v>
      </c>
      <c r="K806" t="s">
        <v>60</v>
      </c>
      <c r="L806">
        <v>130649</v>
      </c>
      <c r="M806" t="s">
        <v>123</v>
      </c>
      <c r="O806">
        <v>2.5880000000000001</v>
      </c>
      <c r="P806">
        <v>0</v>
      </c>
      <c r="Q806">
        <v>14119</v>
      </c>
    </row>
    <row r="807" spans="1:17" x14ac:dyDescent="0.2">
      <c r="A807">
        <v>1383222</v>
      </c>
      <c r="B807" t="s">
        <v>53</v>
      </c>
      <c r="E807">
        <v>189574</v>
      </c>
      <c r="F807" t="s">
        <v>266</v>
      </c>
      <c r="G807" t="s">
        <v>60</v>
      </c>
      <c r="H807">
        <v>130650</v>
      </c>
      <c r="J807" t="s">
        <v>266</v>
      </c>
      <c r="K807" t="s">
        <v>60</v>
      </c>
      <c r="L807">
        <v>130649</v>
      </c>
      <c r="M807" t="s">
        <v>62</v>
      </c>
      <c r="O807">
        <v>2.5880000000000001</v>
      </c>
      <c r="P807">
        <v>0.78100000000000003</v>
      </c>
      <c r="Q807">
        <v>63715</v>
      </c>
    </row>
    <row r="808" spans="1:17" x14ac:dyDescent="0.2">
      <c r="A808">
        <v>357215</v>
      </c>
      <c r="B808" t="s">
        <v>53</v>
      </c>
      <c r="E808">
        <v>34010</v>
      </c>
      <c r="F808" t="s">
        <v>266</v>
      </c>
      <c r="G808" t="s">
        <v>60</v>
      </c>
      <c r="H808">
        <v>130650</v>
      </c>
      <c r="J808" t="s">
        <v>266</v>
      </c>
      <c r="K808" t="s">
        <v>60</v>
      </c>
      <c r="L808">
        <v>130649</v>
      </c>
      <c r="M808" t="s">
        <v>67</v>
      </c>
      <c r="O808">
        <v>0.78100000000000003</v>
      </c>
      <c r="P808">
        <v>0.126</v>
      </c>
      <c r="Q808">
        <v>8655</v>
      </c>
    </row>
    <row r="809" spans="1:17" x14ac:dyDescent="0.2">
      <c r="A809">
        <v>357254</v>
      </c>
      <c r="B809" t="s">
        <v>53</v>
      </c>
      <c r="E809">
        <v>34012</v>
      </c>
      <c r="F809" t="s">
        <v>269</v>
      </c>
      <c r="G809" t="s">
        <v>60</v>
      </c>
      <c r="H809">
        <v>130650</v>
      </c>
      <c r="J809" t="s">
        <v>266</v>
      </c>
      <c r="K809" t="s">
        <v>60</v>
      </c>
      <c r="L809">
        <v>130649</v>
      </c>
      <c r="M809" t="s">
        <v>67</v>
      </c>
      <c r="O809">
        <v>0.78100000000000003</v>
      </c>
      <c r="P809">
        <v>0.126</v>
      </c>
      <c r="Q809">
        <v>8655</v>
      </c>
    </row>
    <row r="810" spans="1:17" x14ac:dyDescent="0.2">
      <c r="A810">
        <v>369207</v>
      </c>
      <c r="B810" t="s">
        <v>53</v>
      </c>
      <c r="E810">
        <v>34926</v>
      </c>
      <c r="F810" t="s">
        <v>266</v>
      </c>
      <c r="G810" t="s">
        <v>60</v>
      </c>
      <c r="H810">
        <v>130650</v>
      </c>
      <c r="J810" t="s">
        <v>266</v>
      </c>
      <c r="K810" t="s">
        <v>60</v>
      </c>
      <c r="L810">
        <v>130649</v>
      </c>
      <c r="M810" t="s">
        <v>67</v>
      </c>
      <c r="O810">
        <v>0.78100000000000003</v>
      </c>
      <c r="P810">
        <v>0.126</v>
      </c>
      <c r="Q810">
        <v>9346</v>
      </c>
    </row>
    <row r="811" spans="1:17" x14ac:dyDescent="0.2">
      <c r="A811">
        <v>369216</v>
      </c>
      <c r="B811" t="s">
        <v>53</v>
      </c>
      <c r="E811">
        <v>34927</v>
      </c>
      <c r="F811" t="s">
        <v>266</v>
      </c>
      <c r="G811" t="s">
        <v>60</v>
      </c>
      <c r="H811">
        <v>130650</v>
      </c>
      <c r="J811" t="s">
        <v>266</v>
      </c>
      <c r="K811" t="s">
        <v>60</v>
      </c>
      <c r="L811">
        <v>130649</v>
      </c>
      <c r="M811" t="s">
        <v>67</v>
      </c>
      <c r="O811">
        <v>0.78100000000000003</v>
      </c>
      <c r="P811">
        <v>0.126</v>
      </c>
      <c r="Q811">
        <v>9346</v>
      </c>
    </row>
    <row r="812" spans="1:17" x14ac:dyDescent="0.2">
      <c r="A812">
        <v>442869</v>
      </c>
      <c r="B812" t="s">
        <v>53</v>
      </c>
      <c r="E812">
        <v>43643</v>
      </c>
      <c r="F812" t="s">
        <v>266</v>
      </c>
      <c r="G812" t="s">
        <v>60</v>
      </c>
      <c r="H812">
        <v>130650</v>
      </c>
      <c r="J812" t="s">
        <v>266</v>
      </c>
      <c r="K812" t="s">
        <v>60</v>
      </c>
      <c r="L812">
        <v>130649</v>
      </c>
      <c r="M812" t="s">
        <v>67</v>
      </c>
      <c r="O812">
        <v>0.78100000000000003</v>
      </c>
      <c r="P812">
        <v>0.126</v>
      </c>
      <c r="Q812">
        <v>11465</v>
      </c>
    </row>
    <row r="813" spans="1:17" x14ac:dyDescent="0.2">
      <c r="A813">
        <v>443110</v>
      </c>
      <c r="B813" t="s">
        <v>53</v>
      </c>
      <c r="E813">
        <v>43645</v>
      </c>
      <c r="F813" t="s">
        <v>266</v>
      </c>
      <c r="G813" t="s">
        <v>60</v>
      </c>
      <c r="H813">
        <v>130650</v>
      </c>
      <c r="J813" t="s">
        <v>266</v>
      </c>
      <c r="K813" t="s">
        <v>60</v>
      </c>
      <c r="L813">
        <v>130649</v>
      </c>
      <c r="M813" t="s">
        <v>67</v>
      </c>
      <c r="O813">
        <v>0.78100000000000003</v>
      </c>
      <c r="P813">
        <v>0.126</v>
      </c>
      <c r="Q813">
        <v>11465</v>
      </c>
    </row>
    <row r="814" spans="1:17" x14ac:dyDescent="0.2">
      <c r="A814">
        <v>443228</v>
      </c>
      <c r="B814" t="s">
        <v>53</v>
      </c>
      <c r="E814">
        <v>43653</v>
      </c>
      <c r="F814" t="s">
        <v>266</v>
      </c>
      <c r="G814" t="s">
        <v>60</v>
      </c>
      <c r="H814">
        <v>130650</v>
      </c>
      <c r="J814" t="s">
        <v>266</v>
      </c>
      <c r="K814" t="s">
        <v>60</v>
      </c>
      <c r="L814">
        <v>130649</v>
      </c>
      <c r="M814" t="s">
        <v>67</v>
      </c>
      <c r="O814">
        <v>0.78100000000000003</v>
      </c>
      <c r="P814">
        <v>0.126</v>
      </c>
      <c r="Q814">
        <v>11465</v>
      </c>
    </row>
    <row r="815" spans="1:17" x14ac:dyDescent="0.2">
      <c r="A815">
        <v>443286</v>
      </c>
      <c r="B815" t="s">
        <v>53</v>
      </c>
      <c r="E815">
        <v>43655</v>
      </c>
      <c r="F815" t="s">
        <v>268</v>
      </c>
      <c r="G815" t="s">
        <v>60</v>
      </c>
      <c r="H815">
        <v>130650</v>
      </c>
      <c r="J815" t="s">
        <v>266</v>
      </c>
      <c r="K815" t="s">
        <v>60</v>
      </c>
      <c r="L815">
        <v>130649</v>
      </c>
      <c r="M815" t="s">
        <v>67</v>
      </c>
      <c r="O815">
        <v>0.78100000000000003</v>
      </c>
      <c r="P815">
        <v>0.126</v>
      </c>
      <c r="Q815">
        <v>11465</v>
      </c>
    </row>
    <row r="816" spans="1:17" x14ac:dyDescent="0.2">
      <c r="A816">
        <v>443610</v>
      </c>
      <c r="B816" t="s">
        <v>53</v>
      </c>
      <c r="E816">
        <v>43691</v>
      </c>
      <c r="F816" t="s">
        <v>266</v>
      </c>
      <c r="G816" t="s">
        <v>60</v>
      </c>
      <c r="H816">
        <v>130650</v>
      </c>
      <c r="J816" t="s">
        <v>266</v>
      </c>
      <c r="K816" t="s">
        <v>60</v>
      </c>
      <c r="L816">
        <v>130649</v>
      </c>
      <c r="M816" t="s">
        <v>67</v>
      </c>
      <c r="O816">
        <v>0.78100000000000003</v>
      </c>
      <c r="P816">
        <v>0.126</v>
      </c>
      <c r="Q816">
        <v>11465</v>
      </c>
    </row>
    <row r="817" spans="1:17" x14ac:dyDescent="0.2">
      <c r="A817">
        <v>443627</v>
      </c>
      <c r="B817" t="s">
        <v>53</v>
      </c>
      <c r="E817">
        <v>43693</v>
      </c>
      <c r="F817" t="s">
        <v>266</v>
      </c>
      <c r="G817" t="s">
        <v>60</v>
      </c>
      <c r="H817">
        <v>130650</v>
      </c>
      <c r="J817" t="s">
        <v>266</v>
      </c>
      <c r="K817" t="s">
        <v>60</v>
      </c>
      <c r="L817">
        <v>130649</v>
      </c>
      <c r="M817" t="s">
        <v>67</v>
      </c>
      <c r="O817">
        <v>0.78100000000000003</v>
      </c>
      <c r="P817">
        <v>0.126</v>
      </c>
      <c r="Q817">
        <v>11465</v>
      </c>
    </row>
    <row r="818" spans="1:17" x14ac:dyDescent="0.2">
      <c r="A818">
        <v>443656</v>
      </c>
      <c r="B818" t="s">
        <v>53</v>
      </c>
      <c r="E818">
        <v>43696</v>
      </c>
      <c r="F818" t="s">
        <v>266</v>
      </c>
      <c r="G818" t="s">
        <v>60</v>
      </c>
      <c r="H818">
        <v>130650</v>
      </c>
      <c r="J818" t="s">
        <v>266</v>
      </c>
      <c r="K818" t="s">
        <v>60</v>
      </c>
      <c r="L818">
        <v>130649</v>
      </c>
      <c r="M818" t="s">
        <v>67</v>
      </c>
      <c r="O818">
        <v>0.78100000000000003</v>
      </c>
      <c r="P818">
        <v>0.126</v>
      </c>
      <c r="Q818">
        <v>11465</v>
      </c>
    </row>
    <row r="819" spans="1:17" x14ac:dyDescent="0.2">
      <c r="A819">
        <v>443670</v>
      </c>
      <c r="B819" t="s">
        <v>53</v>
      </c>
      <c r="E819">
        <v>43697</v>
      </c>
      <c r="F819" t="s">
        <v>266</v>
      </c>
      <c r="G819" t="s">
        <v>60</v>
      </c>
      <c r="H819">
        <v>130650</v>
      </c>
      <c r="J819" t="s">
        <v>266</v>
      </c>
      <c r="K819" t="s">
        <v>60</v>
      </c>
      <c r="L819">
        <v>130649</v>
      </c>
      <c r="M819" t="s">
        <v>67</v>
      </c>
      <c r="O819">
        <v>0.78100000000000003</v>
      </c>
      <c r="P819">
        <v>0.126</v>
      </c>
      <c r="Q819">
        <v>11465</v>
      </c>
    </row>
    <row r="820" spans="1:17" x14ac:dyDescent="0.2">
      <c r="A820">
        <v>443765</v>
      </c>
      <c r="B820" t="s">
        <v>53</v>
      </c>
      <c r="E820">
        <v>43704</v>
      </c>
      <c r="F820" t="s">
        <v>266</v>
      </c>
      <c r="G820" t="s">
        <v>60</v>
      </c>
      <c r="H820">
        <v>130650</v>
      </c>
      <c r="J820" t="s">
        <v>266</v>
      </c>
      <c r="K820" t="s">
        <v>60</v>
      </c>
      <c r="L820">
        <v>130649</v>
      </c>
      <c r="M820" t="s">
        <v>67</v>
      </c>
      <c r="O820">
        <v>0.78100000000000003</v>
      </c>
      <c r="P820">
        <v>0.126</v>
      </c>
      <c r="Q820">
        <v>11465</v>
      </c>
    </row>
    <row r="821" spans="1:17" x14ac:dyDescent="0.2">
      <c r="A821">
        <v>443791</v>
      </c>
      <c r="B821" t="s">
        <v>53</v>
      </c>
      <c r="E821">
        <v>43705</v>
      </c>
      <c r="F821" t="s">
        <v>266</v>
      </c>
      <c r="G821" t="s">
        <v>60</v>
      </c>
      <c r="H821">
        <v>130650</v>
      </c>
      <c r="J821" t="s">
        <v>266</v>
      </c>
      <c r="K821" t="s">
        <v>60</v>
      </c>
      <c r="L821">
        <v>130649</v>
      </c>
      <c r="M821" t="s">
        <v>67</v>
      </c>
      <c r="O821">
        <v>0.78100000000000003</v>
      </c>
      <c r="P821">
        <v>0.126</v>
      </c>
      <c r="Q821">
        <v>11465</v>
      </c>
    </row>
    <row r="822" spans="1:17" x14ac:dyDescent="0.2">
      <c r="A822">
        <v>487360</v>
      </c>
      <c r="B822" t="s">
        <v>53</v>
      </c>
      <c r="E822">
        <v>48889</v>
      </c>
      <c r="F822" t="s">
        <v>266</v>
      </c>
      <c r="G822" t="s">
        <v>60</v>
      </c>
      <c r="H822">
        <v>130650</v>
      </c>
      <c r="J822" t="s">
        <v>266</v>
      </c>
      <c r="K822" t="s">
        <v>60</v>
      </c>
      <c r="L822">
        <v>130649</v>
      </c>
      <c r="M822" t="s">
        <v>67</v>
      </c>
      <c r="O822">
        <v>0.78100000000000003</v>
      </c>
      <c r="P822">
        <v>0.126</v>
      </c>
      <c r="Q822">
        <v>13054</v>
      </c>
    </row>
    <row r="823" spans="1:17" x14ac:dyDescent="0.2">
      <c r="A823">
        <v>494699</v>
      </c>
      <c r="B823" t="s">
        <v>53</v>
      </c>
      <c r="E823">
        <v>49999</v>
      </c>
      <c r="F823" t="s">
        <v>266</v>
      </c>
      <c r="G823" t="s">
        <v>60</v>
      </c>
      <c r="H823">
        <v>130650</v>
      </c>
      <c r="J823" t="s">
        <v>266</v>
      </c>
      <c r="K823" t="s">
        <v>60</v>
      </c>
      <c r="L823">
        <v>130649</v>
      </c>
      <c r="M823" t="s">
        <v>67</v>
      </c>
      <c r="O823">
        <v>0.78100000000000003</v>
      </c>
      <c r="P823">
        <v>0.126</v>
      </c>
      <c r="Q823">
        <v>13430</v>
      </c>
    </row>
    <row r="824" spans="1:17" x14ac:dyDescent="0.2">
      <c r="A824">
        <v>973731</v>
      </c>
      <c r="B824" t="s">
        <v>53</v>
      </c>
      <c r="E824">
        <v>93828</v>
      </c>
      <c r="F824" t="s">
        <v>266</v>
      </c>
      <c r="G824" t="s">
        <v>60</v>
      </c>
      <c r="H824">
        <v>130650</v>
      </c>
      <c r="J824" t="s">
        <v>266</v>
      </c>
      <c r="K824" t="s">
        <v>60</v>
      </c>
      <c r="L824">
        <v>130649</v>
      </c>
      <c r="M824" t="s">
        <v>84</v>
      </c>
      <c r="O824">
        <v>0.126</v>
      </c>
      <c r="P824">
        <v>1.17E-2</v>
      </c>
      <c r="Q824">
        <v>37407</v>
      </c>
    </row>
    <row r="825" spans="1:17" x14ac:dyDescent="0.2">
      <c r="A825">
        <v>1392485</v>
      </c>
      <c r="B825" t="s">
        <v>53</v>
      </c>
      <c r="E825">
        <v>191758</v>
      </c>
      <c r="F825" t="s">
        <v>270</v>
      </c>
      <c r="G825" t="s">
        <v>60</v>
      </c>
      <c r="H825">
        <v>130650</v>
      </c>
      <c r="I825" t="s">
        <v>77</v>
      </c>
      <c r="J825" t="s">
        <v>266</v>
      </c>
      <c r="K825" t="s">
        <v>60</v>
      </c>
      <c r="L825">
        <v>130649</v>
      </c>
      <c r="M825" t="s">
        <v>84</v>
      </c>
      <c r="O825">
        <v>0.126</v>
      </c>
      <c r="P825">
        <v>1.17E-2</v>
      </c>
      <c r="Q825">
        <v>64698</v>
      </c>
    </row>
    <row r="826" spans="1:17" x14ac:dyDescent="0.2">
      <c r="A826">
        <v>443456</v>
      </c>
      <c r="B826" t="s">
        <v>53</v>
      </c>
      <c r="C826">
        <v>11477</v>
      </c>
      <c r="E826">
        <v>43667</v>
      </c>
      <c r="F826" t="s">
        <v>266</v>
      </c>
      <c r="G826" t="s">
        <v>60</v>
      </c>
      <c r="H826">
        <v>130650</v>
      </c>
      <c r="J826" t="s">
        <v>266</v>
      </c>
      <c r="K826" t="s">
        <v>60</v>
      </c>
      <c r="L826">
        <v>130649</v>
      </c>
      <c r="M826" t="s">
        <v>103</v>
      </c>
      <c r="O826">
        <v>1.17E-2</v>
      </c>
      <c r="P826">
        <v>0</v>
      </c>
      <c r="Q826">
        <v>11465</v>
      </c>
    </row>
    <row r="827" spans="1:17" x14ac:dyDescent="0.2">
      <c r="A827">
        <v>945316</v>
      </c>
      <c r="B827" t="s">
        <v>53</v>
      </c>
      <c r="E827">
        <v>55533</v>
      </c>
      <c r="F827" t="s">
        <v>266</v>
      </c>
      <c r="G827" t="s">
        <v>60</v>
      </c>
      <c r="H827">
        <v>130650</v>
      </c>
      <c r="J827" t="s">
        <v>266</v>
      </c>
      <c r="K827" t="s">
        <v>60</v>
      </c>
      <c r="L827">
        <v>130649</v>
      </c>
      <c r="M827" t="s">
        <v>103</v>
      </c>
      <c r="O827">
        <v>1.17E-2</v>
      </c>
      <c r="P827">
        <v>0</v>
      </c>
      <c r="Q827">
        <v>36257</v>
      </c>
    </row>
    <row r="828" spans="1:17" x14ac:dyDescent="0.2">
      <c r="A828">
        <v>360283</v>
      </c>
      <c r="B828" t="s">
        <v>53</v>
      </c>
      <c r="E828">
        <v>34127</v>
      </c>
      <c r="F828" t="s">
        <v>271</v>
      </c>
      <c r="G828" t="s">
        <v>60</v>
      </c>
      <c r="H828">
        <v>104950</v>
      </c>
      <c r="J828" t="s">
        <v>271</v>
      </c>
      <c r="K828" t="s">
        <v>60</v>
      </c>
      <c r="L828">
        <v>104949</v>
      </c>
      <c r="M828" t="s">
        <v>64</v>
      </c>
      <c r="O828">
        <v>2.5880000000000001</v>
      </c>
      <c r="P828">
        <v>1.17E-2</v>
      </c>
      <c r="Q828">
        <v>8650</v>
      </c>
    </row>
    <row r="829" spans="1:17" x14ac:dyDescent="0.2">
      <c r="A829">
        <v>382740</v>
      </c>
      <c r="B829" t="s">
        <v>53</v>
      </c>
      <c r="E829">
        <v>36426</v>
      </c>
      <c r="F829" t="s">
        <v>271</v>
      </c>
      <c r="G829" t="s">
        <v>60</v>
      </c>
      <c r="H829">
        <v>104950</v>
      </c>
      <c r="J829" t="s">
        <v>271</v>
      </c>
      <c r="K829" t="s">
        <v>60</v>
      </c>
      <c r="L829">
        <v>104949</v>
      </c>
      <c r="M829" t="s">
        <v>64</v>
      </c>
      <c r="O829">
        <v>2.5880000000000001</v>
      </c>
      <c r="P829">
        <v>1.17E-2</v>
      </c>
      <c r="Q829">
        <v>9760</v>
      </c>
    </row>
    <row r="830" spans="1:17" x14ac:dyDescent="0.2">
      <c r="A830">
        <v>383630</v>
      </c>
      <c r="B830" t="s">
        <v>53</v>
      </c>
      <c r="E830">
        <v>36452</v>
      </c>
      <c r="F830" t="s">
        <v>271</v>
      </c>
      <c r="G830" t="s">
        <v>60</v>
      </c>
      <c r="H830">
        <v>104950</v>
      </c>
      <c r="J830" t="s">
        <v>271</v>
      </c>
      <c r="K830" t="s">
        <v>60</v>
      </c>
      <c r="L830">
        <v>104949</v>
      </c>
      <c r="M830" t="s">
        <v>64</v>
      </c>
      <c r="O830">
        <v>2.5880000000000001</v>
      </c>
      <c r="P830">
        <v>1.17E-2</v>
      </c>
      <c r="Q830">
        <v>9767</v>
      </c>
    </row>
    <row r="831" spans="1:17" x14ac:dyDescent="0.2">
      <c r="A831">
        <v>383640</v>
      </c>
      <c r="B831" t="s">
        <v>53</v>
      </c>
      <c r="E831">
        <v>36517</v>
      </c>
      <c r="F831" t="s">
        <v>271</v>
      </c>
      <c r="G831" t="s">
        <v>60</v>
      </c>
      <c r="H831">
        <v>104950</v>
      </c>
      <c r="J831" t="s">
        <v>271</v>
      </c>
      <c r="K831" t="s">
        <v>60</v>
      </c>
      <c r="L831">
        <v>104949</v>
      </c>
      <c r="M831" t="s">
        <v>64</v>
      </c>
      <c r="O831">
        <v>2.5880000000000001</v>
      </c>
      <c r="P831">
        <v>1.17E-2</v>
      </c>
      <c r="Q831">
        <v>9767</v>
      </c>
    </row>
    <row r="832" spans="1:17" x14ac:dyDescent="0.2">
      <c r="A832">
        <v>383646</v>
      </c>
      <c r="B832" t="s">
        <v>53</v>
      </c>
      <c r="E832">
        <v>36518</v>
      </c>
      <c r="F832" t="s">
        <v>271</v>
      </c>
      <c r="G832" t="s">
        <v>60</v>
      </c>
      <c r="H832">
        <v>104950</v>
      </c>
      <c r="J832" t="s">
        <v>271</v>
      </c>
      <c r="K832" t="s">
        <v>60</v>
      </c>
      <c r="L832">
        <v>104949</v>
      </c>
      <c r="M832" t="s">
        <v>64</v>
      </c>
      <c r="O832">
        <v>2.5880000000000001</v>
      </c>
      <c r="P832">
        <v>1.17E-2</v>
      </c>
      <c r="Q832">
        <v>9767</v>
      </c>
    </row>
    <row r="833" spans="1:17" x14ac:dyDescent="0.2">
      <c r="A833">
        <v>383651</v>
      </c>
      <c r="B833" t="s">
        <v>53</v>
      </c>
      <c r="E833">
        <v>36519</v>
      </c>
      <c r="F833" t="s">
        <v>271</v>
      </c>
      <c r="G833" t="s">
        <v>60</v>
      </c>
      <c r="H833">
        <v>104950</v>
      </c>
      <c r="J833" t="s">
        <v>271</v>
      </c>
      <c r="K833" t="s">
        <v>60</v>
      </c>
      <c r="L833">
        <v>104949</v>
      </c>
      <c r="M833" t="s">
        <v>64</v>
      </c>
      <c r="O833">
        <v>2.5880000000000001</v>
      </c>
      <c r="P833">
        <v>1.17E-2</v>
      </c>
      <c r="Q833">
        <v>9767</v>
      </c>
    </row>
    <row r="834" spans="1:17" x14ac:dyDescent="0.2">
      <c r="A834">
        <v>383655</v>
      </c>
      <c r="B834" t="s">
        <v>53</v>
      </c>
      <c r="E834">
        <v>36520</v>
      </c>
      <c r="F834" t="s">
        <v>271</v>
      </c>
      <c r="G834" t="s">
        <v>60</v>
      </c>
      <c r="H834">
        <v>104950</v>
      </c>
      <c r="J834" t="s">
        <v>271</v>
      </c>
      <c r="K834" t="s">
        <v>60</v>
      </c>
      <c r="L834">
        <v>104949</v>
      </c>
      <c r="M834" t="s">
        <v>64</v>
      </c>
      <c r="O834">
        <v>2.5880000000000001</v>
      </c>
      <c r="P834">
        <v>1.17E-2</v>
      </c>
      <c r="Q834">
        <v>9767</v>
      </c>
    </row>
    <row r="835" spans="1:17" x14ac:dyDescent="0.2">
      <c r="A835">
        <v>383659</v>
      </c>
      <c r="B835" t="s">
        <v>53</v>
      </c>
      <c r="E835">
        <v>36521</v>
      </c>
      <c r="F835" t="s">
        <v>271</v>
      </c>
      <c r="G835" t="s">
        <v>60</v>
      </c>
      <c r="H835">
        <v>104950</v>
      </c>
      <c r="J835" t="s">
        <v>271</v>
      </c>
      <c r="K835" t="s">
        <v>60</v>
      </c>
      <c r="L835">
        <v>104949</v>
      </c>
      <c r="M835" t="s">
        <v>64</v>
      </c>
      <c r="O835">
        <v>2.5880000000000001</v>
      </c>
      <c r="P835">
        <v>1.17E-2</v>
      </c>
      <c r="Q835">
        <v>9767</v>
      </c>
    </row>
    <row r="836" spans="1:17" x14ac:dyDescent="0.2">
      <c r="A836">
        <v>383663</v>
      </c>
      <c r="B836" t="s">
        <v>53</v>
      </c>
      <c r="E836">
        <v>36522</v>
      </c>
      <c r="F836" t="s">
        <v>271</v>
      </c>
      <c r="G836" t="s">
        <v>60</v>
      </c>
      <c r="H836">
        <v>104950</v>
      </c>
      <c r="J836" t="s">
        <v>271</v>
      </c>
      <c r="K836" t="s">
        <v>60</v>
      </c>
      <c r="L836">
        <v>104949</v>
      </c>
      <c r="M836" t="s">
        <v>64</v>
      </c>
      <c r="O836">
        <v>2.5880000000000001</v>
      </c>
      <c r="P836">
        <v>1.17E-2</v>
      </c>
      <c r="Q836">
        <v>9767</v>
      </c>
    </row>
    <row r="837" spans="1:17" x14ac:dyDescent="0.2">
      <c r="A837">
        <v>383667</v>
      </c>
      <c r="B837" t="s">
        <v>53</v>
      </c>
      <c r="E837">
        <v>36523</v>
      </c>
      <c r="F837" t="s">
        <v>271</v>
      </c>
      <c r="G837" t="s">
        <v>60</v>
      </c>
      <c r="H837">
        <v>104950</v>
      </c>
      <c r="J837" t="s">
        <v>271</v>
      </c>
      <c r="K837" t="s">
        <v>60</v>
      </c>
      <c r="L837">
        <v>104949</v>
      </c>
      <c r="M837" t="s">
        <v>64</v>
      </c>
      <c r="O837">
        <v>2.5880000000000001</v>
      </c>
      <c r="P837">
        <v>1.17E-2</v>
      </c>
      <c r="Q837">
        <v>9767</v>
      </c>
    </row>
    <row r="838" spans="1:17" x14ac:dyDescent="0.2">
      <c r="A838">
        <v>442903</v>
      </c>
      <c r="B838" t="s">
        <v>53</v>
      </c>
      <c r="E838">
        <v>43644</v>
      </c>
      <c r="F838" t="s">
        <v>272</v>
      </c>
      <c r="G838" t="s">
        <v>60</v>
      </c>
      <c r="H838">
        <v>104950</v>
      </c>
      <c r="J838" t="s">
        <v>271</v>
      </c>
      <c r="K838" t="s">
        <v>60</v>
      </c>
      <c r="L838">
        <v>104949</v>
      </c>
      <c r="M838" t="s">
        <v>62</v>
      </c>
      <c r="O838">
        <v>2.5880000000000001</v>
      </c>
      <c r="P838">
        <v>0.78100000000000003</v>
      </c>
      <c r="Q838">
        <v>11465</v>
      </c>
    </row>
    <row r="839" spans="1:17" x14ac:dyDescent="0.2">
      <c r="A839">
        <v>443310</v>
      </c>
      <c r="B839" t="s">
        <v>53</v>
      </c>
      <c r="E839">
        <v>43656</v>
      </c>
      <c r="F839" t="s">
        <v>271</v>
      </c>
      <c r="G839" t="s">
        <v>60</v>
      </c>
      <c r="H839">
        <v>104950</v>
      </c>
      <c r="J839" t="s">
        <v>271</v>
      </c>
      <c r="K839" t="s">
        <v>60</v>
      </c>
      <c r="L839">
        <v>104949</v>
      </c>
      <c r="M839" t="s">
        <v>64</v>
      </c>
      <c r="O839">
        <v>2.5880000000000001</v>
      </c>
      <c r="P839">
        <v>1.17E-2</v>
      </c>
      <c r="Q839">
        <v>11465</v>
      </c>
    </row>
    <row r="840" spans="1:17" x14ac:dyDescent="0.2">
      <c r="A840">
        <v>457499</v>
      </c>
      <c r="B840" t="s">
        <v>53</v>
      </c>
      <c r="E840">
        <v>45068</v>
      </c>
      <c r="F840" t="s">
        <v>271</v>
      </c>
      <c r="G840" t="s">
        <v>60</v>
      </c>
      <c r="H840">
        <v>104950</v>
      </c>
      <c r="J840" t="s">
        <v>271</v>
      </c>
      <c r="K840" t="s">
        <v>60</v>
      </c>
      <c r="L840">
        <v>104949</v>
      </c>
      <c r="M840" t="s">
        <v>62</v>
      </c>
      <c r="O840">
        <v>2.5880000000000001</v>
      </c>
      <c r="P840">
        <v>0.78100000000000003</v>
      </c>
      <c r="Q840">
        <v>11725</v>
      </c>
    </row>
    <row r="841" spans="1:17" x14ac:dyDescent="0.2">
      <c r="A841">
        <v>494631</v>
      </c>
      <c r="B841" t="s">
        <v>53</v>
      </c>
      <c r="E841">
        <v>49993</v>
      </c>
      <c r="F841" t="s">
        <v>273</v>
      </c>
      <c r="G841" t="s">
        <v>60</v>
      </c>
      <c r="H841">
        <v>104950</v>
      </c>
      <c r="J841" t="s">
        <v>271</v>
      </c>
      <c r="K841" t="s">
        <v>60</v>
      </c>
      <c r="L841">
        <v>104949</v>
      </c>
      <c r="M841" t="s">
        <v>62</v>
      </c>
      <c r="N841" t="s">
        <v>67</v>
      </c>
      <c r="O841">
        <v>2.5880000000000001</v>
      </c>
      <c r="P841">
        <v>0.126</v>
      </c>
      <c r="Q841">
        <v>13428</v>
      </c>
    </row>
    <row r="842" spans="1:17" x14ac:dyDescent="0.2">
      <c r="A842">
        <v>494639</v>
      </c>
      <c r="B842" t="s">
        <v>53</v>
      </c>
      <c r="E842">
        <v>49994</v>
      </c>
      <c r="F842" t="s">
        <v>273</v>
      </c>
      <c r="G842" t="s">
        <v>60</v>
      </c>
      <c r="H842">
        <v>104950</v>
      </c>
      <c r="J842" t="s">
        <v>271</v>
      </c>
      <c r="K842" t="s">
        <v>60</v>
      </c>
      <c r="L842">
        <v>104949</v>
      </c>
      <c r="M842" t="s">
        <v>62</v>
      </c>
      <c r="N842" t="s">
        <v>67</v>
      </c>
      <c r="O842">
        <v>2.5880000000000001</v>
      </c>
      <c r="P842">
        <v>0.126</v>
      </c>
      <c r="Q842">
        <v>13428</v>
      </c>
    </row>
    <row r="843" spans="1:17" x14ac:dyDescent="0.2">
      <c r="A843">
        <v>494650</v>
      </c>
      <c r="B843" t="s">
        <v>53</v>
      </c>
      <c r="E843">
        <v>49995</v>
      </c>
      <c r="F843" t="s">
        <v>273</v>
      </c>
      <c r="G843" t="s">
        <v>60</v>
      </c>
      <c r="H843">
        <v>104950</v>
      </c>
      <c r="J843" t="s">
        <v>271</v>
      </c>
      <c r="K843" t="s">
        <v>60</v>
      </c>
      <c r="L843">
        <v>104949</v>
      </c>
      <c r="M843" t="s">
        <v>62</v>
      </c>
      <c r="N843" t="s">
        <v>67</v>
      </c>
      <c r="O843">
        <v>2.5880000000000001</v>
      </c>
      <c r="P843">
        <v>0.126</v>
      </c>
      <c r="Q843">
        <v>13428</v>
      </c>
    </row>
    <row r="844" spans="1:17" x14ac:dyDescent="0.2">
      <c r="A844">
        <v>494665</v>
      </c>
      <c r="B844" t="s">
        <v>53</v>
      </c>
      <c r="E844">
        <v>49997</v>
      </c>
      <c r="F844" t="s">
        <v>273</v>
      </c>
      <c r="G844" t="s">
        <v>60</v>
      </c>
      <c r="H844">
        <v>104950</v>
      </c>
      <c r="J844" t="s">
        <v>271</v>
      </c>
      <c r="K844" t="s">
        <v>60</v>
      </c>
      <c r="L844">
        <v>104949</v>
      </c>
      <c r="M844" t="s">
        <v>62</v>
      </c>
      <c r="N844" t="s">
        <v>67</v>
      </c>
      <c r="O844">
        <v>2.5880000000000001</v>
      </c>
      <c r="P844">
        <v>0.126</v>
      </c>
      <c r="Q844">
        <v>13428</v>
      </c>
    </row>
    <row r="845" spans="1:17" x14ac:dyDescent="0.2">
      <c r="A845">
        <v>362841</v>
      </c>
      <c r="B845" t="s">
        <v>53</v>
      </c>
      <c r="E845">
        <v>34368</v>
      </c>
      <c r="F845" t="s">
        <v>271</v>
      </c>
      <c r="G845" t="s">
        <v>60</v>
      </c>
      <c r="H845">
        <v>104950</v>
      </c>
      <c r="J845" t="s">
        <v>271</v>
      </c>
      <c r="K845" t="s">
        <v>60</v>
      </c>
      <c r="L845">
        <v>104949</v>
      </c>
      <c r="M845" t="s">
        <v>67</v>
      </c>
      <c r="O845">
        <v>0.78100000000000003</v>
      </c>
      <c r="P845">
        <v>0.126</v>
      </c>
      <c r="Q845">
        <v>9031</v>
      </c>
    </row>
    <row r="846" spans="1:17" x14ac:dyDescent="0.2">
      <c r="A846">
        <v>369206</v>
      </c>
      <c r="B846" t="s">
        <v>53</v>
      </c>
      <c r="E846">
        <v>34926</v>
      </c>
      <c r="F846" t="s">
        <v>271</v>
      </c>
      <c r="G846" t="s">
        <v>60</v>
      </c>
      <c r="H846">
        <v>104950</v>
      </c>
      <c r="J846" t="s">
        <v>271</v>
      </c>
      <c r="K846" t="s">
        <v>60</v>
      </c>
      <c r="L846">
        <v>104949</v>
      </c>
      <c r="M846" t="s">
        <v>67</v>
      </c>
      <c r="O846">
        <v>0.78100000000000003</v>
      </c>
      <c r="P846">
        <v>0.126</v>
      </c>
      <c r="Q846">
        <v>9346</v>
      </c>
    </row>
    <row r="847" spans="1:17" x14ac:dyDescent="0.2">
      <c r="A847">
        <v>369215</v>
      </c>
      <c r="B847" t="s">
        <v>53</v>
      </c>
      <c r="E847">
        <v>34927</v>
      </c>
      <c r="F847" t="s">
        <v>271</v>
      </c>
      <c r="G847" t="s">
        <v>60</v>
      </c>
      <c r="H847">
        <v>104950</v>
      </c>
      <c r="J847" t="s">
        <v>271</v>
      </c>
      <c r="K847" t="s">
        <v>60</v>
      </c>
      <c r="L847">
        <v>104949</v>
      </c>
      <c r="M847" t="s">
        <v>67</v>
      </c>
      <c r="O847">
        <v>0.78100000000000003</v>
      </c>
      <c r="P847">
        <v>0.126</v>
      </c>
      <c r="Q847">
        <v>9346</v>
      </c>
    </row>
    <row r="848" spans="1:17" x14ac:dyDescent="0.2">
      <c r="A848">
        <v>370239</v>
      </c>
      <c r="B848" t="s">
        <v>53</v>
      </c>
      <c r="E848">
        <v>35045</v>
      </c>
      <c r="F848" t="s">
        <v>271</v>
      </c>
      <c r="G848" t="s">
        <v>60</v>
      </c>
      <c r="H848">
        <v>104950</v>
      </c>
      <c r="J848" t="s">
        <v>271</v>
      </c>
      <c r="K848" t="s">
        <v>60</v>
      </c>
      <c r="L848">
        <v>104949</v>
      </c>
      <c r="M848" t="s">
        <v>67</v>
      </c>
      <c r="O848">
        <v>0.78100000000000003</v>
      </c>
      <c r="P848">
        <v>0.126</v>
      </c>
      <c r="Q848">
        <v>9309</v>
      </c>
    </row>
    <row r="849" spans="1:17" x14ac:dyDescent="0.2">
      <c r="A849">
        <v>370279</v>
      </c>
      <c r="B849" t="s">
        <v>53</v>
      </c>
      <c r="E849">
        <v>35047</v>
      </c>
      <c r="F849" t="s">
        <v>271</v>
      </c>
      <c r="G849" t="s">
        <v>60</v>
      </c>
      <c r="H849">
        <v>104950</v>
      </c>
      <c r="J849" t="s">
        <v>271</v>
      </c>
      <c r="K849" t="s">
        <v>60</v>
      </c>
      <c r="L849">
        <v>104949</v>
      </c>
      <c r="M849" t="s">
        <v>67</v>
      </c>
      <c r="O849">
        <v>0.78100000000000003</v>
      </c>
      <c r="P849">
        <v>0.126</v>
      </c>
      <c r="Q849">
        <v>9309</v>
      </c>
    </row>
    <row r="850" spans="1:17" x14ac:dyDescent="0.2">
      <c r="A850">
        <v>380307</v>
      </c>
      <c r="B850" t="s">
        <v>53</v>
      </c>
      <c r="E850">
        <v>36013</v>
      </c>
      <c r="F850" t="s">
        <v>271</v>
      </c>
      <c r="G850" t="s">
        <v>60</v>
      </c>
      <c r="H850">
        <v>104950</v>
      </c>
      <c r="J850" t="s">
        <v>271</v>
      </c>
      <c r="K850" t="s">
        <v>60</v>
      </c>
      <c r="L850">
        <v>104949</v>
      </c>
      <c r="M850" t="s">
        <v>67</v>
      </c>
      <c r="O850">
        <v>0.78100000000000003</v>
      </c>
      <c r="P850">
        <v>0.126</v>
      </c>
      <c r="Q850">
        <v>13430</v>
      </c>
    </row>
    <row r="851" spans="1:17" x14ac:dyDescent="0.2">
      <c r="A851">
        <v>380313</v>
      </c>
      <c r="B851" t="s">
        <v>53</v>
      </c>
      <c r="E851">
        <v>36015</v>
      </c>
      <c r="F851" t="s">
        <v>271</v>
      </c>
      <c r="G851" t="s">
        <v>60</v>
      </c>
      <c r="H851">
        <v>104950</v>
      </c>
      <c r="J851" t="s">
        <v>271</v>
      </c>
      <c r="K851" t="s">
        <v>60</v>
      </c>
      <c r="L851">
        <v>104949</v>
      </c>
      <c r="M851" t="s">
        <v>67</v>
      </c>
      <c r="O851">
        <v>0.78100000000000003</v>
      </c>
      <c r="P851">
        <v>0.126</v>
      </c>
      <c r="Q851">
        <v>13430</v>
      </c>
    </row>
    <row r="852" spans="1:17" x14ac:dyDescent="0.2">
      <c r="A852">
        <v>382872</v>
      </c>
      <c r="B852" t="s">
        <v>53</v>
      </c>
      <c r="E852">
        <v>36428</v>
      </c>
      <c r="F852" t="s">
        <v>271</v>
      </c>
      <c r="G852" t="s">
        <v>60</v>
      </c>
      <c r="H852">
        <v>104950</v>
      </c>
      <c r="J852" t="s">
        <v>271</v>
      </c>
      <c r="K852" t="s">
        <v>60</v>
      </c>
      <c r="L852">
        <v>104949</v>
      </c>
      <c r="M852" t="s">
        <v>67</v>
      </c>
      <c r="O852">
        <v>0.78100000000000003</v>
      </c>
      <c r="P852">
        <v>0.126</v>
      </c>
      <c r="Q852">
        <v>9762</v>
      </c>
    </row>
    <row r="853" spans="1:17" x14ac:dyDescent="0.2">
      <c r="A853">
        <v>382904</v>
      </c>
      <c r="B853" t="s">
        <v>53</v>
      </c>
      <c r="E853">
        <v>36429</v>
      </c>
      <c r="F853" t="s">
        <v>271</v>
      </c>
      <c r="G853" t="s">
        <v>60</v>
      </c>
      <c r="H853">
        <v>104950</v>
      </c>
      <c r="J853" t="s">
        <v>271</v>
      </c>
      <c r="K853" t="s">
        <v>60</v>
      </c>
      <c r="L853">
        <v>104949</v>
      </c>
      <c r="M853" t="s">
        <v>67</v>
      </c>
      <c r="O853">
        <v>0.78100000000000003</v>
      </c>
      <c r="P853">
        <v>0.126</v>
      </c>
      <c r="Q853">
        <v>9762</v>
      </c>
    </row>
    <row r="854" spans="1:17" x14ac:dyDescent="0.2">
      <c r="A854">
        <v>382912</v>
      </c>
      <c r="B854" t="s">
        <v>53</v>
      </c>
      <c r="E854">
        <v>36437</v>
      </c>
      <c r="F854" t="s">
        <v>271</v>
      </c>
      <c r="G854" t="s">
        <v>60</v>
      </c>
      <c r="H854">
        <v>104950</v>
      </c>
      <c r="J854" t="s">
        <v>271</v>
      </c>
      <c r="K854" t="s">
        <v>60</v>
      </c>
      <c r="L854">
        <v>104949</v>
      </c>
      <c r="M854" t="s">
        <v>67</v>
      </c>
      <c r="O854">
        <v>0.78100000000000003</v>
      </c>
      <c r="P854">
        <v>0.126</v>
      </c>
      <c r="Q854">
        <v>9762</v>
      </c>
    </row>
    <row r="855" spans="1:17" x14ac:dyDescent="0.2">
      <c r="A855">
        <v>382921</v>
      </c>
      <c r="B855" t="s">
        <v>53</v>
      </c>
      <c r="E855">
        <v>36438</v>
      </c>
      <c r="F855" t="s">
        <v>271</v>
      </c>
      <c r="G855" t="s">
        <v>60</v>
      </c>
      <c r="H855">
        <v>104950</v>
      </c>
      <c r="J855" t="s">
        <v>271</v>
      </c>
      <c r="K855" t="s">
        <v>60</v>
      </c>
      <c r="L855">
        <v>104949</v>
      </c>
      <c r="M855" t="s">
        <v>67</v>
      </c>
      <c r="O855">
        <v>0.78100000000000003</v>
      </c>
      <c r="P855">
        <v>0.126</v>
      </c>
      <c r="Q855">
        <v>9762</v>
      </c>
    </row>
    <row r="856" spans="1:17" x14ac:dyDescent="0.2">
      <c r="A856">
        <v>382933</v>
      </c>
      <c r="B856" t="s">
        <v>53</v>
      </c>
      <c r="E856">
        <v>36439</v>
      </c>
      <c r="F856" t="s">
        <v>271</v>
      </c>
      <c r="G856" t="s">
        <v>60</v>
      </c>
      <c r="H856">
        <v>104950</v>
      </c>
      <c r="J856" t="s">
        <v>271</v>
      </c>
      <c r="K856" t="s">
        <v>60</v>
      </c>
      <c r="L856">
        <v>104949</v>
      </c>
      <c r="M856" t="s">
        <v>67</v>
      </c>
      <c r="O856">
        <v>0.78100000000000003</v>
      </c>
      <c r="P856">
        <v>0.126</v>
      </c>
      <c r="Q856">
        <v>9762</v>
      </c>
    </row>
    <row r="857" spans="1:17" x14ac:dyDescent="0.2">
      <c r="A857">
        <v>385320</v>
      </c>
      <c r="B857" t="s">
        <v>53</v>
      </c>
      <c r="E857">
        <v>36706</v>
      </c>
      <c r="F857" t="s">
        <v>271</v>
      </c>
      <c r="G857" t="s">
        <v>60</v>
      </c>
      <c r="H857">
        <v>104950</v>
      </c>
      <c r="J857" t="s">
        <v>271</v>
      </c>
      <c r="K857" t="s">
        <v>60</v>
      </c>
      <c r="L857">
        <v>104949</v>
      </c>
      <c r="M857" t="s">
        <v>67</v>
      </c>
      <c r="O857">
        <v>0.78100000000000003</v>
      </c>
      <c r="P857">
        <v>0.126</v>
      </c>
      <c r="Q857">
        <v>9309</v>
      </c>
    </row>
    <row r="858" spans="1:17" x14ac:dyDescent="0.2">
      <c r="A858">
        <v>442870</v>
      </c>
      <c r="B858" t="s">
        <v>53</v>
      </c>
      <c r="E858">
        <v>43643</v>
      </c>
      <c r="F858" t="s">
        <v>271</v>
      </c>
      <c r="G858" t="s">
        <v>60</v>
      </c>
      <c r="H858">
        <v>104950</v>
      </c>
      <c r="J858" t="s">
        <v>271</v>
      </c>
      <c r="K858" t="s">
        <v>60</v>
      </c>
      <c r="L858">
        <v>104949</v>
      </c>
      <c r="M858" t="s">
        <v>67</v>
      </c>
      <c r="O858">
        <v>0.78100000000000003</v>
      </c>
      <c r="P858">
        <v>0.126</v>
      </c>
      <c r="Q858">
        <v>11465</v>
      </c>
    </row>
    <row r="859" spans="1:17" x14ac:dyDescent="0.2">
      <c r="A859">
        <v>443111</v>
      </c>
      <c r="B859" t="s">
        <v>53</v>
      </c>
      <c r="E859">
        <v>43645</v>
      </c>
      <c r="F859" t="s">
        <v>271</v>
      </c>
      <c r="G859" t="s">
        <v>60</v>
      </c>
      <c r="H859">
        <v>104950</v>
      </c>
      <c r="J859" t="s">
        <v>271</v>
      </c>
      <c r="K859" t="s">
        <v>60</v>
      </c>
      <c r="L859">
        <v>104949</v>
      </c>
      <c r="M859" t="s">
        <v>67</v>
      </c>
      <c r="O859">
        <v>0.78100000000000003</v>
      </c>
      <c r="P859">
        <v>0.126</v>
      </c>
      <c r="Q859">
        <v>11465</v>
      </c>
    </row>
    <row r="860" spans="1:17" x14ac:dyDescent="0.2">
      <c r="A860">
        <v>443144</v>
      </c>
      <c r="B860" t="s">
        <v>53</v>
      </c>
      <c r="E860">
        <v>43649</v>
      </c>
      <c r="F860" t="s">
        <v>271</v>
      </c>
      <c r="G860" t="s">
        <v>60</v>
      </c>
      <c r="H860">
        <v>104950</v>
      </c>
      <c r="J860" t="s">
        <v>271</v>
      </c>
      <c r="K860" t="s">
        <v>60</v>
      </c>
      <c r="L860">
        <v>104949</v>
      </c>
      <c r="M860" t="s">
        <v>67</v>
      </c>
      <c r="O860">
        <v>0.78100000000000003</v>
      </c>
      <c r="P860">
        <v>0.126</v>
      </c>
      <c r="Q860">
        <v>11465</v>
      </c>
    </row>
    <row r="861" spans="1:17" x14ac:dyDescent="0.2">
      <c r="A861">
        <v>443175</v>
      </c>
      <c r="B861" t="s">
        <v>53</v>
      </c>
      <c r="E861">
        <v>43650</v>
      </c>
      <c r="F861" t="s">
        <v>271</v>
      </c>
      <c r="G861" t="s">
        <v>60</v>
      </c>
      <c r="H861">
        <v>104950</v>
      </c>
      <c r="J861" t="s">
        <v>271</v>
      </c>
      <c r="K861" t="s">
        <v>60</v>
      </c>
      <c r="L861">
        <v>104949</v>
      </c>
      <c r="M861" t="s">
        <v>67</v>
      </c>
      <c r="O861">
        <v>0.78100000000000003</v>
      </c>
      <c r="P861">
        <v>0.126</v>
      </c>
      <c r="Q861">
        <v>11465</v>
      </c>
    </row>
    <row r="862" spans="1:17" x14ac:dyDescent="0.2">
      <c r="A862">
        <v>443229</v>
      </c>
      <c r="B862" t="s">
        <v>53</v>
      </c>
      <c r="E862">
        <v>43653</v>
      </c>
      <c r="F862" t="s">
        <v>271</v>
      </c>
      <c r="G862" t="s">
        <v>60</v>
      </c>
      <c r="H862">
        <v>104950</v>
      </c>
      <c r="J862" t="s">
        <v>271</v>
      </c>
      <c r="K862" t="s">
        <v>60</v>
      </c>
      <c r="L862">
        <v>104949</v>
      </c>
      <c r="M862" t="s">
        <v>67</v>
      </c>
      <c r="O862">
        <v>0.78100000000000003</v>
      </c>
      <c r="P862">
        <v>0.126</v>
      </c>
      <c r="Q862">
        <v>11465</v>
      </c>
    </row>
    <row r="863" spans="1:17" x14ac:dyDescent="0.2">
      <c r="A863">
        <v>443287</v>
      </c>
      <c r="B863" t="s">
        <v>53</v>
      </c>
      <c r="E863">
        <v>43655</v>
      </c>
      <c r="F863" t="s">
        <v>273</v>
      </c>
      <c r="G863" t="s">
        <v>60</v>
      </c>
      <c r="H863">
        <v>104950</v>
      </c>
      <c r="J863" t="s">
        <v>271</v>
      </c>
      <c r="K863" t="s">
        <v>60</v>
      </c>
      <c r="L863">
        <v>104949</v>
      </c>
      <c r="M863" t="s">
        <v>67</v>
      </c>
      <c r="O863">
        <v>0.78100000000000003</v>
      </c>
      <c r="P863">
        <v>0.126</v>
      </c>
      <c r="Q863">
        <v>11465</v>
      </c>
    </row>
    <row r="864" spans="1:17" x14ac:dyDescent="0.2">
      <c r="A864">
        <v>443713</v>
      </c>
      <c r="B864" t="s">
        <v>53</v>
      </c>
      <c r="E864">
        <v>43701</v>
      </c>
      <c r="F864" t="s">
        <v>272</v>
      </c>
      <c r="G864" t="s">
        <v>60</v>
      </c>
      <c r="H864">
        <v>104950</v>
      </c>
      <c r="J864" t="s">
        <v>271</v>
      </c>
      <c r="K864" t="s">
        <v>60</v>
      </c>
      <c r="L864">
        <v>104949</v>
      </c>
      <c r="M864" t="s">
        <v>67</v>
      </c>
      <c r="O864">
        <v>0.78100000000000003</v>
      </c>
      <c r="P864">
        <v>0.126</v>
      </c>
      <c r="Q864">
        <v>11465</v>
      </c>
    </row>
    <row r="865" spans="1:17" x14ac:dyDescent="0.2">
      <c r="A865">
        <v>443732</v>
      </c>
      <c r="B865" t="s">
        <v>53</v>
      </c>
      <c r="E865">
        <v>43702</v>
      </c>
      <c r="F865" t="s">
        <v>271</v>
      </c>
      <c r="G865" t="s">
        <v>60</v>
      </c>
      <c r="H865">
        <v>104950</v>
      </c>
      <c r="J865" t="s">
        <v>271</v>
      </c>
      <c r="K865" t="s">
        <v>60</v>
      </c>
      <c r="L865">
        <v>104949</v>
      </c>
      <c r="M865" t="s">
        <v>67</v>
      </c>
      <c r="N865" t="s">
        <v>84</v>
      </c>
      <c r="O865">
        <v>0.78100000000000003</v>
      </c>
      <c r="P865">
        <v>1.17E-2</v>
      </c>
      <c r="Q865">
        <v>11465</v>
      </c>
    </row>
    <row r="866" spans="1:17" x14ac:dyDescent="0.2">
      <c r="A866">
        <v>443766</v>
      </c>
      <c r="B866" t="s">
        <v>53</v>
      </c>
      <c r="E866">
        <v>43704</v>
      </c>
      <c r="F866" t="s">
        <v>271</v>
      </c>
      <c r="G866" t="s">
        <v>60</v>
      </c>
      <c r="H866">
        <v>104950</v>
      </c>
      <c r="J866" t="s">
        <v>271</v>
      </c>
      <c r="K866" t="s">
        <v>60</v>
      </c>
      <c r="L866">
        <v>104949</v>
      </c>
      <c r="M866" t="s">
        <v>67</v>
      </c>
      <c r="O866">
        <v>0.78100000000000003</v>
      </c>
      <c r="P866">
        <v>0.126</v>
      </c>
      <c r="Q866">
        <v>11465</v>
      </c>
    </row>
    <row r="867" spans="1:17" x14ac:dyDescent="0.2">
      <c r="A867">
        <v>443767</v>
      </c>
      <c r="B867" t="s">
        <v>53</v>
      </c>
      <c r="E867">
        <v>43704</v>
      </c>
      <c r="F867" t="s">
        <v>272</v>
      </c>
      <c r="G867" t="s">
        <v>60</v>
      </c>
      <c r="H867">
        <v>104950</v>
      </c>
      <c r="J867" t="s">
        <v>271</v>
      </c>
      <c r="K867" t="s">
        <v>60</v>
      </c>
      <c r="L867">
        <v>104949</v>
      </c>
      <c r="M867" t="s">
        <v>67</v>
      </c>
      <c r="O867">
        <v>0.78100000000000003</v>
      </c>
      <c r="P867">
        <v>0.126</v>
      </c>
      <c r="Q867">
        <v>11465</v>
      </c>
    </row>
    <row r="868" spans="1:17" x14ac:dyDescent="0.2">
      <c r="A868">
        <v>443792</v>
      </c>
      <c r="B868" t="s">
        <v>53</v>
      </c>
      <c r="E868">
        <v>43705</v>
      </c>
      <c r="F868" t="s">
        <v>272</v>
      </c>
      <c r="G868" t="s">
        <v>60</v>
      </c>
      <c r="H868">
        <v>104950</v>
      </c>
      <c r="J868" t="s">
        <v>271</v>
      </c>
      <c r="K868" t="s">
        <v>60</v>
      </c>
      <c r="L868">
        <v>104949</v>
      </c>
      <c r="M868" t="s">
        <v>67</v>
      </c>
      <c r="O868">
        <v>0.78100000000000003</v>
      </c>
      <c r="P868">
        <v>0.126</v>
      </c>
      <c r="Q868">
        <v>11465</v>
      </c>
    </row>
    <row r="869" spans="1:17" x14ac:dyDescent="0.2">
      <c r="A869">
        <v>493200</v>
      </c>
      <c r="B869" t="s">
        <v>53</v>
      </c>
      <c r="E869">
        <v>49816</v>
      </c>
      <c r="F869" t="s">
        <v>273</v>
      </c>
      <c r="G869" t="s">
        <v>60</v>
      </c>
      <c r="H869">
        <v>104950</v>
      </c>
      <c r="J869" t="s">
        <v>271</v>
      </c>
      <c r="K869" t="s">
        <v>60</v>
      </c>
      <c r="L869">
        <v>104949</v>
      </c>
      <c r="M869" t="s">
        <v>67</v>
      </c>
      <c r="O869">
        <v>0.78100000000000003</v>
      </c>
      <c r="P869">
        <v>0.126</v>
      </c>
      <c r="Q869">
        <v>13380</v>
      </c>
    </row>
    <row r="870" spans="1:17" x14ac:dyDescent="0.2">
      <c r="A870">
        <v>494698</v>
      </c>
      <c r="B870" t="s">
        <v>53</v>
      </c>
      <c r="E870">
        <v>49999</v>
      </c>
      <c r="F870" t="s">
        <v>271</v>
      </c>
      <c r="G870" t="s">
        <v>60</v>
      </c>
      <c r="H870">
        <v>104950</v>
      </c>
      <c r="J870" t="s">
        <v>271</v>
      </c>
      <c r="K870" t="s">
        <v>60</v>
      </c>
      <c r="L870">
        <v>104949</v>
      </c>
      <c r="M870" t="s">
        <v>67</v>
      </c>
      <c r="O870">
        <v>0.78100000000000003</v>
      </c>
      <c r="P870">
        <v>0.126</v>
      </c>
      <c r="Q870">
        <v>13430</v>
      </c>
    </row>
    <row r="871" spans="1:17" x14ac:dyDescent="0.2">
      <c r="A871">
        <v>495563</v>
      </c>
      <c r="B871" t="s">
        <v>53</v>
      </c>
      <c r="E871">
        <v>34981</v>
      </c>
      <c r="F871" t="s">
        <v>271</v>
      </c>
      <c r="G871" t="s">
        <v>60</v>
      </c>
      <c r="H871">
        <v>104950</v>
      </c>
      <c r="J871" t="s">
        <v>271</v>
      </c>
      <c r="K871" t="s">
        <v>60</v>
      </c>
      <c r="L871">
        <v>104949</v>
      </c>
      <c r="M871" t="s">
        <v>67</v>
      </c>
      <c r="O871">
        <v>0.78100000000000003</v>
      </c>
      <c r="P871">
        <v>0.126</v>
      </c>
      <c r="Q871">
        <v>13427</v>
      </c>
    </row>
    <row r="872" spans="1:17" x14ac:dyDescent="0.2">
      <c r="A872">
        <v>495903</v>
      </c>
      <c r="B872" t="s">
        <v>53</v>
      </c>
      <c r="E872">
        <v>50056</v>
      </c>
      <c r="F872" t="s">
        <v>271</v>
      </c>
      <c r="G872" t="s">
        <v>60</v>
      </c>
      <c r="H872">
        <v>104950</v>
      </c>
      <c r="J872" t="s">
        <v>271</v>
      </c>
      <c r="K872" t="s">
        <v>60</v>
      </c>
      <c r="L872">
        <v>104949</v>
      </c>
      <c r="M872" t="s">
        <v>67</v>
      </c>
      <c r="O872">
        <v>0.78100000000000003</v>
      </c>
      <c r="P872">
        <v>0.126</v>
      </c>
      <c r="Q872">
        <v>13430</v>
      </c>
    </row>
    <row r="873" spans="1:17" x14ac:dyDescent="0.2">
      <c r="A873">
        <v>635161</v>
      </c>
      <c r="B873" t="s">
        <v>53</v>
      </c>
      <c r="E873">
        <v>68336</v>
      </c>
      <c r="F873" t="s">
        <v>274</v>
      </c>
      <c r="G873" t="s">
        <v>60</v>
      </c>
      <c r="H873">
        <v>104950</v>
      </c>
      <c r="I873" t="s">
        <v>77</v>
      </c>
      <c r="J873" t="s">
        <v>271</v>
      </c>
      <c r="K873" t="s">
        <v>60</v>
      </c>
      <c r="L873">
        <v>104949</v>
      </c>
      <c r="M873" t="s">
        <v>67</v>
      </c>
      <c r="O873">
        <v>0.78100000000000003</v>
      </c>
      <c r="P873">
        <v>0.126</v>
      </c>
      <c r="Q873">
        <v>19669</v>
      </c>
    </row>
    <row r="874" spans="1:17" x14ac:dyDescent="0.2">
      <c r="A874">
        <v>375753</v>
      </c>
      <c r="B874" t="s">
        <v>53</v>
      </c>
      <c r="E874">
        <v>35462</v>
      </c>
      <c r="F874" t="s">
        <v>271</v>
      </c>
      <c r="G874" t="s">
        <v>60</v>
      </c>
      <c r="H874">
        <v>104950</v>
      </c>
      <c r="J874" t="s">
        <v>271</v>
      </c>
      <c r="K874" t="s">
        <v>60</v>
      </c>
      <c r="L874">
        <v>104949</v>
      </c>
      <c r="M874" t="s">
        <v>84</v>
      </c>
      <c r="O874">
        <v>0.126</v>
      </c>
      <c r="P874">
        <v>1.17E-2</v>
      </c>
      <c r="Q874">
        <v>9534</v>
      </c>
    </row>
    <row r="875" spans="1:17" x14ac:dyDescent="0.2">
      <c r="A875">
        <v>442591</v>
      </c>
      <c r="B875" t="s">
        <v>53</v>
      </c>
      <c r="E875">
        <v>43619</v>
      </c>
      <c r="F875" t="s">
        <v>271</v>
      </c>
      <c r="G875" t="s">
        <v>60</v>
      </c>
      <c r="H875">
        <v>104950</v>
      </c>
      <c r="J875" t="s">
        <v>271</v>
      </c>
      <c r="K875" t="s">
        <v>60</v>
      </c>
      <c r="L875">
        <v>104949</v>
      </c>
      <c r="M875" t="s">
        <v>84</v>
      </c>
      <c r="O875">
        <v>0.126</v>
      </c>
      <c r="P875">
        <v>1.17E-2</v>
      </c>
      <c r="Q875">
        <v>11457</v>
      </c>
    </row>
    <row r="876" spans="1:17" x14ac:dyDescent="0.2">
      <c r="A876">
        <v>442630</v>
      </c>
      <c r="B876" t="s">
        <v>53</v>
      </c>
      <c r="E876">
        <v>43628</v>
      </c>
      <c r="F876" t="s">
        <v>271</v>
      </c>
      <c r="G876" t="s">
        <v>60</v>
      </c>
      <c r="H876">
        <v>104950</v>
      </c>
      <c r="J876" t="s">
        <v>271</v>
      </c>
      <c r="K876" t="s">
        <v>60</v>
      </c>
      <c r="L876">
        <v>104949</v>
      </c>
      <c r="M876" t="s">
        <v>84</v>
      </c>
      <c r="O876">
        <v>0.126</v>
      </c>
      <c r="P876">
        <v>1.17E-2</v>
      </c>
      <c r="Q876">
        <v>11457</v>
      </c>
    </row>
    <row r="877" spans="1:17" x14ac:dyDescent="0.2">
      <c r="A877">
        <v>442658</v>
      </c>
      <c r="B877" t="s">
        <v>53</v>
      </c>
      <c r="E877">
        <v>43629</v>
      </c>
      <c r="F877" t="s">
        <v>271</v>
      </c>
      <c r="G877" t="s">
        <v>60</v>
      </c>
      <c r="H877">
        <v>104950</v>
      </c>
      <c r="J877" t="s">
        <v>271</v>
      </c>
      <c r="K877" t="s">
        <v>60</v>
      </c>
      <c r="L877">
        <v>104949</v>
      </c>
      <c r="M877" t="s">
        <v>84</v>
      </c>
      <c r="O877">
        <v>0.126</v>
      </c>
      <c r="P877">
        <v>1.17E-2</v>
      </c>
      <c r="Q877">
        <v>11457</v>
      </c>
    </row>
    <row r="878" spans="1:17" x14ac:dyDescent="0.2">
      <c r="A878">
        <v>442674</v>
      </c>
      <c r="B878" t="s">
        <v>53</v>
      </c>
      <c r="E878">
        <v>43630</v>
      </c>
      <c r="F878" t="s">
        <v>271</v>
      </c>
      <c r="G878" t="s">
        <v>60</v>
      </c>
      <c r="H878">
        <v>104950</v>
      </c>
      <c r="J878" t="s">
        <v>271</v>
      </c>
      <c r="K878" t="s">
        <v>60</v>
      </c>
      <c r="L878">
        <v>104949</v>
      </c>
      <c r="M878" t="s">
        <v>84</v>
      </c>
      <c r="O878">
        <v>0.126</v>
      </c>
      <c r="P878">
        <v>1.17E-2</v>
      </c>
      <c r="Q878">
        <v>11457</v>
      </c>
    </row>
    <row r="879" spans="1:17" x14ac:dyDescent="0.2">
      <c r="A879">
        <v>442704</v>
      </c>
      <c r="B879" t="s">
        <v>53</v>
      </c>
      <c r="E879">
        <v>43631</v>
      </c>
      <c r="F879" t="s">
        <v>271</v>
      </c>
      <c r="G879" t="s">
        <v>60</v>
      </c>
      <c r="H879">
        <v>104950</v>
      </c>
      <c r="J879" t="s">
        <v>271</v>
      </c>
      <c r="K879" t="s">
        <v>60</v>
      </c>
      <c r="L879">
        <v>104949</v>
      </c>
      <c r="M879" t="s">
        <v>84</v>
      </c>
      <c r="O879">
        <v>0.126</v>
      </c>
      <c r="P879">
        <v>1.17E-2</v>
      </c>
      <c r="Q879">
        <v>11457</v>
      </c>
    </row>
    <row r="880" spans="1:17" x14ac:dyDescent="0.2">
      <c r="A880">
        <v>634854</v>
      </c>
      <c r="B880" t="s">
        <v>53</v>
      </c>
      <c r="E880">
        <v>68298</v>
      </c>
      <c r="F880" t="s">
        <v>275</v>
      </c>
      <c r="G880" t="s">
        <v>60</v>
      </c>
      <c r="H880">
        <v>104950</v>
      </c>
      <c r="I880" t="s">
        <v>77</v>
      </c>
      <c r="J880" t="s">
        <v>271</v>
      </c>
      <c r="K880" t="s">
        <v>60</v>
      </c>
      <c r="L880">
        <v>104949</v>
      </c>
      <c r="M880" t="s">
        <v>84</v>
      </c>
      <c r="O880">
        <v>0.126</v>
      </c>
      <c r="P880">
        <v>1.17E-2</v>
      </c>
      <c r="Q880">
        <v>19647</v>
      </c>
    </row>
    <row r="881" spans="1:17" x14ac:dyDescent="0.2">
      <c r="A881">
        <v>1356846</v>
      </c>
      <c r="B881" t="s">
        <v>53</v>
      </c>
      <c r="E881">
        <v>184245</v>
      </c>
      <c r="F881" t="s">
        <v>271</v>
      </c>
      <c r="G881" t="s">
        <v>60</v>
      </c>
      <c r="H881">
        <v>104950</v>
      </c>
      <c r="J881" t="s">
        <v>271</v>
      </c>
      <c r="K881" t="s">
        <v>60</v>
      </c>
      <c r="L881">
        <v>104949</v>
      </c>
      <c r="M881" t="s">
        <v>84</v>
      </c>
      <c r="O881">
        <v>0.126</v>
      </c>
      <c r="P881">
        <v>1.17E-2</v>
      </c>
      <c r="Q881">
        <v>61580</v>
      </c>
    </row>
    <row r="882" spans="1:17" x14ac:dyDescent="0.2">
      <c r="A882">
        <v>1392486</v>
      </c>
      <c r="B882" t="s">
        <v>53</v>
      </c>
      <c r="E882">
        <v>191758</v>
      </c>
      <c r="F882" t="s">
        <v>275</v>
      </c>
      <c r="G882" t="s">
        <v>60</v>
      </c>
      <c r="H882">
        <v>104950</v>
      </c>
      <c r="I882" t="s">
        <v>77</v>
      </c>
      <c r="J882" t="s">
        <v>271</v>
      </c>
      <c r="K882" t="s">
        <v>60</v>
      </c>
      <c r="L882">
        <v>104949</v>
      </c>
      <c r="M882" t="s">
        <v>84</v>
      </c>
      <c r="O882">
        <v>0.126</v>
      </c>
      <c r="P882">
        <v>1.17E-2</v>
      </c>
      <c r="Q882">
        <v>64698</v>
      </c>
    </row>
    <row r="883" spans="1:17" x14ac:dyDescent="0.2">
      <c r="A883">
        <v>1422085</v>
      </c>
      <c r="B883" t="s">
        <v>53</v>
      </c>
      <c r="E883">
        <v>197461</v>
      </c>
      <c r="F883" t="s">
        <v>271</v>
      </c>
      <c r="G883" t="s">
        <v>60</v>
      </c>
      <c r="H883">
        <v>104950</v>
      </c>
      <c r="J883" t="s">
        <v>271</v>
      </c>
      <c r="K883" t="s">
        <v>60</v>
      </c>
      <c r="L883">
        <v>104949</v>
      </c>
      <c r="M883" t="s">
        <v>84</v>
      </c>
      <c r="O883">
        <v>0.126</v>
      </c>
      <c r="P883">
        <v>1.17E-2</v>
      </c>
      <c r="Q883">
        <v>9534</v>
      </c>
    </row>
    <row r="884" spans="1:17" x14ac:dyDescent="0.2">
      <c r="A884">
        <v>945315</v>
      </c>
      <c r="B884" t="s">
        <v>53</v>
      </c>
      <c r="E884">
        <v>55533</v>
      </c>
      <c r="F884" t="s">
        <v>271</v>
      </c>
      <c r="G884" t="s">
        <v>60</v>
      </c>
      <c r="H884">
        <v>104950</v>
      </c>
      <c r="J884" t="s">
        <v>271</v>
      </c>
      <c r="K884" t="s">
        <v>60</v>
      </c>
      <c r="L884">
        <v>104949</v>
      </c>
      <c r="M884" t="s">
        <v>103</v>
      </c>
      <c r="O884">
        <v>1.17E-2</v>
      </c>
      <c r="P884">
        <v>0</v>
      </c>
      <c r="Q884">
        <v>36257</v>
      </c>
    </row>
    <row r="885" spans="1:17" x14ac:dyDescent="0.2">
      <c r="A885">
        <v>197558</v>
      </c>
      <c r="B885" t="s">
        <v>53</v>
      </c>
      <c r="C885">
        <v>9511</v>
      </c>
      <c r="E885">
        <v>20350</v>
      </c>
      <c r="F885" t="s">
        <v>276</v>
      </c>
      <c r="G885" t="s">
        <v>60</v>
      </c>
      <c r="H885">
        <v>50071</v>
      </c>
      <c r="I885" t="s">
        <v>77</v>
      </c>
      <c r="J885" t="s">
        <v>277</v>
      </c>
      <c r="K885" t="s">
        <v>60</v>
      </c>
      <c r="L885">
        <v>48572</v>
      </c>
      <c r="M885" t="s">
        <v>57</v>
      </c>
      <c r="O885">
        <v>1.8</v>
      </c>
      <c r="P885">
        <v>0.3</v>
      </c>
      <c r="Q885">
        <v>2445</v>
      </c>
    </row>
    <row r="886" spans="1:17" x14ac:dyDescent="0.2">
      <c r="A886">
        <v>199142</v>
      </c>
      <c r="B886" t="s">
        <v>53</v>
      </c>
      <c r="C886">
        <v>9829</v>
      </c>
      <c r="E886">
        <v>20560</v>
      </c>
      <c r="F886" t="s">
        <v>276</v>
      </c>
      <c r="G886" t="s">
        <v>60</v>
      </c>
      <c r="H886">
        <v>50071</v>
      </c>
      <c r="I886" t="s">
        <v>77</v>
      </c>
      <c r="J886" t="s">
        <v>277</v>
      </c>
      <c r="K886" t="s">
        <v>60</v>
      </c>
      <c r="L886">
        <v>48572</v>
      </c>
      <c r="M886" t="s">
        <v>57</v>
      </c>
      <c r="O886">
        <v>1.8</v>
      </c>
      <c r="P886">
        <v>0.3</v>
      </c>
      <c r="Q886">
        <v>2445</v>
      </c>
    </row>
    <row r="887" spans="1:17" x14ac:dyDescent="0.2">
      <c r="A887">
        <v>370527</v>
      </c>
      <c r="B887" t="s">
        <v>53</v>
      </c>
      <c r="E887">
        <v>35078</v>
      </c>
      <c r="F887" t="s">
        <v>278</v>
      </c>
      <c r="G887" t="s">
        <v>60</v>
      </c>
      <c r="H887">
        <v>54142</v>
      </c>
      <c r="I887" t="s">
        <v>77</v>
      </c>
      <c r="J887" t="s">
        <v>279</v>
      </c>
      <c r="K887" t="s">
        <v>60</v>
      </c>
      <c r="L887">
        <v>54141</v>
      </c>
      <c r="M887" t="s">
        <v>62</v>
      </c>
      <c r="N887" t="s">
        <v>67</v>
      </c>
      <c r="O887">
        <v>2.5880000000000001</v>
      </c>
      <c r="P887">
        <v>0.126</v>
      </c>
      <c r="Q887">
        <v>9415</v>
      </c>
    </row>
    <row r="888" spans="1:17" x14ac:dyDescent="0.2">
      <c r="A888">
        <v>383639</v>
      </c>
      <c r="B888" t="s">
        <v>53</v>
      </c>
      <c r="E888">
        <v>36517</v>
      </c>
      <c r="F888" t="s">
        <v>280</v>
      </c>
      <c r="G888" t="s">
        <v>60</v>
      </c>
      <c r="H888">
        <v>54142</v>
      </c>
      <c r="J888" t="s">
        <v>279</v>
      </c>
      <c r="K888" t="s">
        <v>60</v>
      </c>
      <c r="L888">
        <v>54141</v>
      </c>
      <c r="M888" t="s">
        <v>64</v>
      </c>
      <c r="O888">
        <v>2.5880000000000001</v>
      </c>
      <c r="P888">
        <v>1.17E-2</v>
      </c>
      <c r="Q888">
        <v>9767</v>
      </c>
    </row>
    <row r="889" spans="1:17" x14ac:dyDescent="0.2">
      <c r="A889">
        <v>488538</v>
      </c>
      <c r="B889" t="s">
        <v>53</v>
      </c>
      <c r="E889">
        <v>49091</v>
      </c>
      <c r="F889" t="s">
        <v>279</v>
      </c>
      <c r="G889" t="s">
        <v>60</v>
      </c>
      <c r="H889">
        <v>54142</v>
      </c>
      <c r="J889" t="s">
        <v>279</v>
      </c>
      <c r="K889" t="s">
        <v>60</v>
      </c>
      <c r="L889">
        <v>54141</v>
      </c>
      <c r="M889" t="s">
        <v>62</v>
      </c>
      <c r="N889" t="s">
        <v>67</v>
      </c>
      <c r="O889">
        <v>2.5880000000000001</v>
      </c>
      <c r="P889">
        <v>0.126</v>
      </c>
      <c r="Q889">
        <v>13054</v>
      </c>
    </row>
    <row r="890" spans="1:17" x14ac:dyDescent="0.2">
      <c r="A890">
        <v>363683</v>
      </c>
      <c r="B890" t="s">
        <v>53</v>
      </c>
      <c r="E890">
        <v>34464</v>
      </c>
      <c r="F890" t="s">
        <v>279</v>
      </c>
      <c r="G890" t="s">
        <v>60</v>
      </c>
      <c r="H890">
        <v>54142</v>
      </c>
      <c r="J890" t="s">
        <v>279</v>
      </c>
      <c r="K890" t="s">
        <v>60</v>
      </c>
      <c r="L890">
        <v>54141</v>
      </c>
      <c r="M890" t="s">
        <v>67</v>
      </c>
      <c r="O890">
        <v>0.78100000000000003</v>
      </c>
      <c r="P890">
        <v>0.126</v>
      </c>
      <c r="Q890">
        <v>9076</v>
      </c>
    </row>
    <row r="891" spans="1:17" x14ac:dyDescent="0.2">
      <c r="A891">
        <v>368290</v>
      </c>
      <c r="B891" t="s">
        <v>53</v>
      </c>
      <c r="E891">
        <v>34842</v>
      </c>
      <c r="F891" t="s">
        <v>279</v>
      </c>
      <c r="G891" t="s">
        <v>60</v>
      </c>
      <c r="H891">
        <v>54142</v>
      </c>
      <c r="J891" t="s">
        <v>279</v>
      </c>
      <c r="K891" t="s">
        <v>60</v>
      </c>
      <c r="L891">
        <v>54141</v>
      </c>
      <c r="M891" t="s">
        <v>67</v>
      </c>
      <c r="O891">
        <v>0.78100000000000003</v>
      </c>
      <c r="P891">
        <v>0.126</v>
      </c>
      <c r="Q891">
        <v>9314</v>
      </c>
    </row>
    <row r="892" spans="1:17" x14ac:dyDescent="0.2">
      <c r="A892">
        <v>443288</v>
      </c>
      <c r="B892" t="s">
        <v>53</v>
      </c>
      <c r="C892">
        <v>11451</v>
      </c>
      <c r="E892">
        <v>43655</v>
      </c>
      <c r="F892" t="s">
        <v>279</v>
      </c>
      <c r="G892" t="s">
        <v>60</v>
      </c>
      <c r="H892">
        <v>54142</v>
      </c>
      <c r="J892" t="s">
        <v>279</v>
      </c>
      <c r="K892" t="s">
        <v>60</v>
      </c>
      <c r="L892">
        <v>54141</v>
      </c>
      <c r="M892" t="s">
        <v>67</v>
      </c>
      <c r="O892">
        <v>0.78100000000000003</v>
      </c>
      <c r="P892">
        <v>0.126</v>
      </c>
      <c r="Q892">
        <v>11465</v>
      </c>
    </row>
    <row r="893" spans="1:17" x14ac:dyDescent="0.2">
      <c r="A893">
        <v>487361</v>
      </c>
      <c r="B893" t="s">
        <v>53</v>
      </c>
      <c r="E893">
        <v>48889</v>
      </c>
      <c r="F893" t="s">
        <v>279</v>
      </c>
      <c r="G893" t="s">
        <v>60</v>
      </c>
      <c r="H893">
        <v>54142</v>
      </c>
      <c r="J893" t="s">
        <v>279</v>
      </c>
      <c r="K893" t="s">
        <v>60</v>
      </c>
      <c r="L893">
        <v>54141</v>
      </c>
      <c r="M893" t="s">
        <v>67</v>
      </c>
      <c r="O893">
        <v>0.78100000000000003</v>
      </c>
      <c r="P893">
        <v>0.126</v>
      </c>
      <c r="Q893">
        <v>13054</v>
      </c>
    </row>
    <row r="894" spans="1:17" x14ac:dyDescent="0.2">
      <c r="A894">
        <v>487376</v>
      </c>
      <c r="B894" t="s">
        <v>53</v>
      </c>
      <c r="E894">
        <v>48891</v>
      </c>
      <c r="F894" t="s">
        <v>279</v>
      </c>
      <c r="G894" t="s">
        <v>60</v>
      </c>
      <c r="H894">
        <v>54142</v>
      </c>
      <c r="J894" t="s">
        <v>279</v>
      </c>
      <c r="K894" t="s">
        <v>60</v>
      </c>
      <c r="L894">
        <v>54141</v>
      </c>
      <c r="M894" t="s">
        <v>67</v>
      </c>
      <c r="O894">
        <v>0.78100000000000003</v>
      </c>
      <c r="P894">
        <v>0.126</v>
      </c>
      <c r="Q894">
        <v>13054</v>
      </c>
    </row>
    <row r="895" spans="1:17" x14ac:dyDescent="0.2">
      <c r="A895">
        <v>487392</v>
      </c>
      <c r="B895" t="s">
        <v>53</v>
      </c>
      <c r="E895">
        <v>48892</v>
      </c>
      <c r="F895" t="s">
        <v>279</v>
      </c>
      <c r="G895" t="s">
        <v>60</v>
      </c>
      <c r="H895">
        <v>54142</v>
      </c>
      <c r="J895" t="s">
        <v>279</v>
      </c>
      <c r="K895" t="s">
        <v>60</v>
      </c>
      <c r="L895">
        <v>54141</v>
      </c>
      <c r="M895" t="s">
        <v>67</v>
      </c>
      <c r="O895">
        <v>0.78100000000000003</v>
      </c>
      <c r="P895">
        <v>0.126</v>
      </c>
      <c r="Q895">
        <v>13054</v>
      </c>
    </row>
    <row r="896" spans="1:17" x14ac:dyDescent="0.2">
      <c r="A896">
        <v>487402</v>
      </c>
      <c r="B896" t="s">
        <v>53</v>
      </c>
      <c r="E896">
        <v>48908</v>
      </c>
      <c r="F896" t="s">
        <v>279</v>
      </c>
      <c r="G896" t="s">
        <v>60</v>
      </c>
      <c r="H896">
        <v>54142</v>
      </c>
      <c r="J896" t="s">
        <v>279</v>
      </c>
      <c r="K896" t="s">
        <v>60</v>
      </c>
      <c r="L896">
        <v>54141</v>
      </c>
      <c r="M896" t="s">
        <v>67</v>
      </c>
      <c r="O896">
        <v>0.78100000000000003</v>
      </c>
      <c r="P896">
        <v>0.126</v>
      </c>
      <c r="Q896">
        <v>13054</v>
      </c>
    </row>
    <row r="897" spans="1:17" x14ac:dyDescent="0.2">
      <c r="A897">
        <v>488511</v>
      </c>
      <c r="B897" t="s">
        <v>53</v>
      </c>
      <c r="E897">
        <v>49088</v>
      </c>
      <c r="F897" t="s">
        <v>279</v>
      </c>
      <c r="G897" t="s">
        <v>60</v>
      </c>
      <c r="H897">
        <v>54142</v>
      </c>
      <c r="J897" t="s">
        <v>279</v>
      </c>
      <c r="K897" t="s">
        <v>60</v>
      </c>
      <c r="L897">
        <v>54141</v>
      </c>
      <c r="M897" t="s">
        <v>67</v>
      </c>
      <c r="O897">
        <v>0.78100000000000003</v>
      </c>
      <c r="P897">
        <v>0.126</v>
      </c>
      <c r="Q897">
        <v>13054</v>
      </c>
    </row>
    <row r="898" spans="1:17" x14ac:dyDescent="0.2">
      <c r="A898">
        <v>493135</v>
      </c>
      <c r="B898" t="s">
        <v>53</v>
      </c>
      <c r="E898">
        <v>49812</v>
      </c>
      <c r="F898" t="s">
        <v>281</v>
      </c>
      <c r="G898" t="s">
        <v>60</v>
      </c>
      <c r="H898">
        <v>54142</v>
      </c>
      <c r="I898" t="s">
        <v>77</v>
      </c>
      <c r="J898" t="s">
        <v>279</v>
      </c>
      <c r="K898" t="s">
        <v>60</v>
      </c>
      <c r="L898">
        <v>54141</v>
      </c>
      <c r="M898" t="s">
        <v>67</v>
      </c>
      <c r="O898">
        <v>0.78100000000000003</v>
      </c>
      <c r="P898">
        <v>0.126</v>
      </c>
      <c r="Q898">
        <v>13377</v>
      </c>
    </row>
    <row r="899" spans="1:17" x14ac:dyDescent="0.2">
      <c r="A899">
        <v>421537</v>
      </c>
      <c r="B899" t="s">
        <v>53</v>
      </c>
      <c r="E899">
        <v>40984</v>
      </c>
      <c r="F899" t="s">
        <v>279</v>
      </c>
      <c r="G899" t="s">
        <v>60</v>
      </c>
      <c r="H899">
        <v>54142</v>
      </c>
      <c r="J899" t="s">
        <v>279</v>
      </c>
      <c r="K899" t="s">
        <v>60</v>
      </c>
      <c r="L899">
        <v>54141</v>
      </c>
      <c r="M899" t="s">
        <v>84</v>
      </c>
      <c r="O899">
        <v>0.126</v>
      </c>
      <c r="P899">
        <v>1.17E-2</v>
      </c>
      <c r="Q899">
        <v>11042</v>
      </c>
    </row>
    <row r="900" spans="1:17" x14ac:dyDescent="0.2">
      <c r="A900">
        <v>196300</v>
      </c>
      <c r="B900" t="s">
        <v>53</v>
      </c>
      <c r="C900">
        <v>9234</v>
      </c>
      <c r="E900">
        <v>20178</v>
      </c>
      <c r="F900" t="s">
        <v>282</v>
      </c>
      <c r="G900" t="s">
        <v>60</v>
      </c>
      <c r="H900">
        <v>48573</v>
      </c>
      <c r="J900" t="s">
        <v>282</v>
      </c>
      <c r="K900" t="s">
        <v>60</v>
      </c>
      <c r="L900">
        <v>44333</v>
      </c>
      <c r="M900" t="s">
        <v>57</v>
      </c>
      <c r="O900">
        <v>1.8</v>
      </c>
      <c r="P900">
        <v>0.3</v>
      </c>
      <c r="Q900">
        <v>6294</v>
      </c>
    </row>
    <row r="901" spans="1:17" x14ac:dyDescent="0.2">
      <c r="A901">
        <v>196407</v>
      </c>
      <c r="B901" t="s">
        <v>53</v>
      </c>
      <c r="E901">
        <v>20200</v>
      </c>
      <c r="F901" t="s">
        <v>282</v>
      </c>
      <c r="G901" t="s">
        <v>60</v>
      </c>
      <c r="H901">
        <v>48573</v>
      </c>
      <c r="J901" t="s">
        <v>282</v>
      </c>
      <c r="K901" t="s">
        <v>60</v>
      </c>
      <c r="L901">
        <v>44333</v>
      </c>
      <c r="M901" t="s">
        <v>57</v>
      </c>
      <c r="O901">
        <v>1.8</v>
      </c>
      <c r="P901">
        <v>0.3</v>
      </c>
      <c r="Q901">
        <v>2725</v>
      </c>
    </row>
    <row r="902" spans="1:17" x14ac:dyDescent="0.2">
      <c r="A902">
        <v>196577</v>
      </c>
      <c r="B902" t="s">
        <v>53</v>
      </c>
      <c r="E902">
        <v>20244</v>
      </c>
      <c r="F902" t="s">
        <v>282</v>
      </c>
      <c r="G902" t="s">
        <v>60</v>
      </c>
      <c r="H902">
        <v>48573</v>
      </c>
      <c r="J902" t="s">
        <v>282</v>
      </c>
      <c r="K902" t="s">
        <v>60</v>
      </c>
      <c r="L902">
        <v>44333</v>
      </c>
      <c r="M902" t="s">
        <v>57</v>
      </c>
      <c r="O902">
        <v>1.8</v>
      </c>
      <c r="P902">
        <v>0.3</v>
      </c>
      <c r="Q902">
        <v>2725</v>
      </c>
    </row>
    <row r="903" spans="1:17" x14ac:dyDescent="0.2">
      <c r="A903">
        <v>196597</v>
      </c>
      <c r="B903" t="s">
        <v>53</v>
      </c>
      <c r="E903">
        <v>20248</v>
      </c>
      <c r="F903" t="s">
        <v>282</v>
      </c>
      <c r="G903" t="s">
        <v>60</v>
      </c>
      <c r="H903">
        <v>48573</v>
      </c>
      <c r="J903" t="s">
        <v>282</v>
      </c>
      <c r="K903" t="s">
        <v>60</v>
      </c>
      <c r="L903">
        <v>44333</v>
      </c>
      <c r="M903" t="s">
        <v>57</v>
      </c>
      <c r="O903">
        <v>1.8</v>
      </c>
      <c r="P903">
        <v>0.3</v>
      </c>
      <c r="Q903">
        <v>2725</v>
      </c>
    </row>
    <row r="904" spans="1:17" x14ac:dyDescent="0.2">
      <c r="A904">
        <v>197326</v>
      </c>
      <c r="B904" t="s">
        <v>53</v>
      </c>
      <c r="E904">
        <v>20323</v>
      </c>
      <c r="F904" t="s">
        <v>282</v>
      </c>
      <c r="G904" t="s">
        <v>60</v>
      </c>
      <c r="H904">
        <v>48573</v>
      </c>
      <c r="J904" t="s">
        <v>282</v>
      </c>
      <c r="K904" t="s">
        <v>60</v>
      </c>
      <c r="L904">
        <v>44333</v>
      </c>
      <c r="M904" t="s">
        <v>57</v>
      </c>
      <c r="N904" t="s">
        <v>131</v>
      </c>
      <c r="O904">
        <v>1.8</v>
      </c>
      <c r="P904">
        <v>1.2E-2</v>
      </c>
      <c r="Q904">
        <v>2018</v>
      </c>
    </row>
    <row r="905" spans="1:17" x14ac:dyDescent="0.2">
      <c r="A905">
        <v>197845</v>
      </c>
      <c r="B905" t="s">
        <v>53</v>
      </c>
      <c r="E905">
        <v>20386</v>
      </c>
      <c r="F905" t="s">
        <v>282</v>
      </c>
      <c r="G905" t="s">
        <v>60</v>
      </c>
      <c r="H905">
        <v>48573</v>
      </c>
      <c r="J905" t="s">
        <v>282</v>
      </c>
      <c r="K905" t="s">
        <v>60</v>
      </c>
      <c r="L905">
        <v>44333</v>
      </c>
      <c r="M905" t="s">
        <v>57</v>
      </c>
      <c r="O905">
        <v>1.8</v>
      </c>
      <c r="P905">
        <v>0.3</v>
      </c>
      <c r="Q905">
        <v>2854</v>
      </c>
    </row>
    <row r="906" spans="1:17" x14ac:dyDescent="0.2">
      <c r="A906">
        <v>198082</v>
      </c>
      <c r="B906" t="s">
        <v>53</v>
      </c>
      <c r="E906">
        <v>20410</v>
      </c>
      <c r="F906" t="s">
        <v>283</v>
      </c>
      <c r="G906" t="s">
        <v>60</v>
      </c>
      <c r="H906">
        <v>48573</v>
      </c>
      <c r="J906" t="s">
        <v>282</v>
      </c>
      <c r="K906" t="s">
        <v>60</v>
      </c>
      <c r="L906">
        <v>44333</v>
      </c>
      <c r="M906" t="s">
        <v>57</v>
      </c>
      <c r="O906">
        <v>1.8</v>
      </c>
      <c r="P906">
        <v>0.3</v>
      </c>
      <c r="Q906">
        <v>1478</v>
      </c>
    </row>
    <row r="907" spans="1:17" x14ac:dyDescent="0.2">
      <c r="A907">
        <v>198362</v>
      </c>
      <c r="B907" t="s">
        <v>53</v>
      </c>
      <c r="C907">
        <v>9675</v>
      </c>
      <c r="E907">
        <v>20454</v>
      </c>
      <c r="F907" t="s">
        <v>282</v>
      </c>
      <c r="G907" t="s">
        <v>60</v>
      </c>
      <c r="H907">
        <v>48573</v>
      </c>
      <c r="J907" t="s">
        <v>282</v>
      </c>
      <c r="K907" t="s">
        <v>60</v>
      </c>
      <c r="L907">
        <v>44333</v>
      </c>
      <c r="M907" t="s">
        <v>57</v>
      </c>
      <c r="O907">
        <v>1.8</v>
      </c>
      <c r="P907">
        <v>0.3</v>
      </c>
      <c r="Q907">
        <v>2724</v>
      </c>
    </row>
    <row r="908" spans="1:17" x14ac:dyDescent="0.2">
      <c r="A908">
        <v>198756</v>
      </c>
      <c r="B908" t="s">
        <v>53</v>
      </c>
      <c r="C908">
        <v>9755</v>
      </c>
      <c r="E908">
        <v>20505</v>
      </c>
      <c r="F908" t="s">
        <v>283</v>
      </c>
      <c r="G908" t="s">
        <v>60</v>
      </c>
      <c r="H908">
        <v>48573</v>
      </c>
      <c r="J908" t="s">
        <v>282</v>
      </c>
      <c r="K908" t="s">
        <v>60</v>
      </c>
      <c r="L908">
        <v>44333</v>
      </c>
      <c r="M908" t="s">
        <v>57</v>
      </c>
      <c r="O908">
        <v>1.8</v>
      </c>
      <c r="P908">
        <v>0.3</v>
      </c>
      <c r="Q908">
        <v>6294</v>
      </c>
    </row>
    <row r="909" spans="1:17" x14ac:dyDescent="0.2">
      <c r="A909">
        <v>198822</v>
      </c>
      <c r="B909" t="s">
        <v>53</v>
      </c>
      <c r="E909">
        <v>20514</v>
      </c>
      <c r="F909" t="s">
        <v>283</v>
      </c>
      <c r="G909" t="s">
        <v>60</v>
      </c>
      <c r="H909">
        <v>48573</v>
      </c>
      <c r="J909" t="s">
        <v>282</v>
      </c>
      <c r="K909" t="s">
        <v>60</v>
      </c>
      <c r="L909">
        <v>44333</v>
      </c>
      <c r="M909" t="s">
        <v>57</v>
      </c>
      <c r="O909">
        <v>1.8</v>
      </c>
      <c r="P909">
        <v>0.3</v>
      </c>
      <c r="Q909">
        <v>2940</v>
      </c>
    </row>
    <row r="910" spans="1:17" x14ac:dyDescent="0.2">
      <c r="A910">
        <v>198930</v>
      </c>
      <c r="B910" t="s">
        <v>53</v>
      </c>
      <c r="E910">
        <v>20528</v>
      </c>
      <c r="F910" t="s">
        <v>282</v>
      </c>
      <c r="G910" t="s">
        <v>60</v>
      </c>
      <c r="H910">
        <v>48573</v>
      </c>
      <c r="J910" t="s">
        <v>282</v>
      </c>
      <c r="K910" t="s">
        <v>60</v>
      </c>
      <c r="L910">
        <v>44333</v>
      </c>
      <c r="M910" t="s">
        <v>57</v>
      </c>
      <c r="O910">
        <v>1.8</v>
      </c>
      <c r="P910">
        <v>0.3</v>
      </c>
      <c r="Q910">
        <v>2887</v>
      </c>
    </row>
    <row r="911" spans="1:17" x14ac:dyDescent="0.2">
      <c r="A911">
        <v>199710</v>
      </c>
      <c r="B911" t="s">
        <v>53</v>
      </c>
      <c r="E911">
        <v>20623</v>
      </c>
      <c r="F911" t="s">
        <v>282</v>
      </c>
      <c r="G911" t="s">
        <v>60</v>
      </c>
      <c r="H911">
        <v>48573</v>
      </c>
      <c r="J911" t="s">
        <v>282</v>
      </c>
      <c r="K911" t="s">
        <v>60</v>
      </c>
      <c r="L911">
        <v>44333</v>
      </c>
      <c r="M911" t="s">
        <v>84</v>
      </c>
      <c r="O911">
        <v>0.126</v>
      </c>
      <c r="P911">
        <v>1.17E-2</v>
      </c>
      <c r="Q911">
        <v>2018</v>
      </c>
    </row>
    <row r="912" spans="1:17" x14ac:dyDescent="0.2">
      <c r="A912">
        <v>199883</v>
      </c>
      <c r="B912" t="s">
        <v>53</v>
      </c>
      <c r="E912">
        <v>20639</v>
      </c>
      <c r="F912" t="s">
        <v>283</v>
      </c>
      <c r="G912" t="s">
        <v>60</v>
      </c>
      <c r="H912">
        <v>48573</v>
      </c>
      <c r="J912" t="s">
        <v>282</v>
      </c>
      <c r="K912" t="s">
        <v>60</v>
      </c>
      <c r="L912">
        <v>44333</v>
      </c>
      <c r="M912" t="s">
        <v>84</v>
      </c>
      <c r="O912">
        <v>0.126</v>
      </c>
      <c r="P912">
        <v>1.17E-2</v>
      </c>
      <c r="Q912">
        <v>2588</v>
      </c>
    </row>
    <row r="913" spans="1:17" x14ac:dyDescent="0.2">
      <c r="A913">
        <v>683959</v>
      </c>
      <c r="B913" t="s">
        <v>53</v>
      </c>
      <c r="E913">
        <v>73752</v>
      </c>
      <c r="F913" t="s">
        <v>283</v>
      </c>
      <c r="G913" t="s">
        <v>60</v>
      </c>
      <c r="H913">
        <v>48573</v>
      </c>
      <c r="J913" t="s">
        <v>282</v>
      </c>
      <c r="K913" t="s">
        <v>60</v>
      </c>
      <c r="L913">
        <v>44333</v>
      </c>
      <c r="M913" t="s">
        <v>84</v>
      </c>
      <c r="O913">
        <v>0.126</v>
      </c>
      <c r="P913">
        <v>1.17E-2</v>
      </c>
      <c r="Q913">
        <v>2588</v>
      </c>
    </row>
    <row r="914" spans="1:17" x14ac:dyDescent="0.2">
      <c r="A914">
        <v>1201190</v>
      </c>
      <c r="B914" t="s">
        <v>53</v>
      </c>
      <c r="E914">
        <v>155393</v>
      </c>
      <c r="F914" t="s">
        <v>282</v>
      </c>
      <c r="G914" t="s">
        <v>60</v>
      </c>
      <c r="H914">
        <v>48573</v>
      </c>
      <c r="J914" t="s">
        <v>282</v>
      </c>
      <c r="K914" t="s">
        <v>60</v>
      </c>
      <c r="L914">
        <v>44333</v>
      </c>
      <c r="M914" t="s">
        <v>84</v>
      </c>
      <c r="O914">
        <v>0.126</v>
      </c>
      <c r="P914">
        <v>1.17E-2</v>
      </c>
      <c r="Q914">
        <v>50711</v>
      </c>
    </row>
    <row r="915" spans="1:17" x14ac:dyDescent="0.2">
      <c r="A915">
        <v>1394643</v>
      </c>
      <c r="B915" t="s">
        <v>53</v>
      </c>
      <c r="E915">
        <v>106400</v>
      </c>
      <c r="F915" t="s">
        <v>282</v>
      </c>
      <c r="G915" t="s">
        <v>60</v>
      </c>
      <c r="H915">
        <v>48573</v>
      </c>
      <c r="J915" t="s">
        <v>282</v>
      </c>
      <c r="K915" t="s">
        <v>60</v>
      </c>
      <c r="L915">
        <v>44333</v>
      </c>
      <c r="M915" t="s">
        <v>84</v>
      </c>
      <c r="O915">
        <v>0.126</v>
      </c>
      <c r="P915">
        <v>1.17E-2</v>
      </c>
      <c r="Q915">
        <v>64915</v>
      </c>
    </row>
    <row r="916" spans="1:17" x14ac:dyDescent="0.2">
      <c r="A916">
        <v>199049</v>
      </c>
      <c r="B916" t="s">
        <v>53</v>
      </c>
      <c r="E916">
        <v>20554</v>
      </c>
      <c r="F916" t="s">
        <v>284</v>
      </c>
      <c r="G916" t="s">
        <v>60</v>
      </c>
      <c r="H916">
        <v>48575</v>
      </c>
      <c r="J916" t="s">
        <v>284</v>
      </c>
      <c r="K916" t="s">
        <v>60</v>
      </c>
      <c r="L916">
        <v>44334</v>
      </c>
      <c r="M916" t="s">
        <v>57</v>
      </c>
      <c r="O916">
        <v>1.8</v>
      </c>
      <c r="P916">
        <v>0.3</v>
      </c>
      <c r="Q916">
        <v>6221</v>
      </c>
    </row>
    <row r="917" spans="1:17" x14ac:dyDescent="0.2">
      <c r="A917">
        <v>915275</v>
      </c>
      <c r="B917" t="s">
        <v>53</v>
      </c>
      <c r="E917">
        <v>103991</v>
      </c>
      <c r="F917" t="s">
        <v>284</v>
      </c>
      <c r="G917" t="s">
        <v>60</v>
      </c>
      <c r="H917">
        <v>48575</v>
      </c>
      <c r="J917" t="s">
        <v>284</v>
      </c>
      <c r="K917" t="s">
        <v>60</v>
      </c>
      <c r="L917">
        <v>44334</v>
      </c>
      <c r="M917" t="s">
        <v>84</v>
      </c>
      <c r="O917">
        <v>0.126</v>
      </c>
      <c r="P917">
        <v>1.17E-2</v>
      </c>
      <c r="Q917">
        <v>35027</v>
      </c>
    </row>
    <row r="918" spans="1:17" x14ac:dyDescent="0.2">
      <c r="A918">
        <v>915693</v>
      </c>
      <c r="B918" t="s">
        <v>53</v>
      </c>
      <c r="E918">
        <v>104758</v>
      </c>
      <c r="F918" t="s">
        <v>284</v>
      </c>
      <c r="G918" t="s">
        <v>60</v>
      </c>
      <c r="H918">
        <v>48575</v>
      </c>
      <c r="J918" t="s">
        <v>284</v>
      </c>
      <c r="K918" t="s">
        <v>60</v>
      </c>
      <c r="L918">
        <v>44334</v>
      </c>
      <c r="M918" t="s">
        <v>84</v>
      </c>
      <c r="O918">
        <v>0.126</v>
      </c>
      <c r="P918">
        <v>1.17E-2</v>
      </c>
      <c r="Q918">
        <v>34884</v>
      </c>
    </row>
    <row r="919" spans="1:17" x14ac:dyDescent="0.2">
      <c r="A919">
        <v>919192</v>
      </c>
      <c r="B919" t="s">
        <v>53</v>
      </c>
      <c r="E919">
        <v>104034</v>
      </c>
      <c r="F919" t="s">
        <v>284</v>
      </c>
      <c r="G919" t="s">
        <v>60</v>
      </c>
      <c r="H919">
        <v>48575</v>
      </c>
      <c r="J919" t="s">
        <v>284</v>
      </c>
      <c r="K919" t="s">
        <v>60</v>
      </c>
      <c r="L919">
        <v>44334</v>
      </c>
      <c r="M919" t="s">
        <v>84</v>
      </c>
      <c r="N919" t="s">
        <v>103</v>
      </c>
      <c r="O919">
        <v>0.126</v>
      </c>
      <c r="P919">
        <v>0</v>
      </c>
      <c r="Q919">
        <v>1461</v>
      </c>
    </row>
    <row r="920" spans="1:17" x14ac:dyDescent="0.2">
      <c r="A920">
        <v>919251</v>
      </c>
      <c r="B920" t="s">
        <v>53</v>
      </c>
      <c r="E920">
        <v>104035</v>
      </c>
      <c r="F920" t="s">
        <v>284</v>
      </c>
      <c r="G920" t="s">
        <v>60</v>
      </c>
      <c r="H920">
        <v>48575</v>
      </c>
      <c r="J920" t="s">
        <v>284</v>
      </c>
      <c r="K920" t="s">
        <v>60</v>
      </c>
      <c r="L920">
        <v>44334</v>
      </c>
      <c r="M920" t="s">
        <v>84</v>
      </c>
      <c r="N920" t="s">
        <v>103</v>
      </c>
      <c r="O920">
        <v>0.126</v>
      </c>
      <c r="P920">
        <v>0</v>
      </c>
      <c r="Q920">
        <v>1461</v>
      </c>
    </row>
    <row r="921" spans="1:17" x14ac:dyDescent="0.2">
      <c r="A921">
        <v>919352</v>
      </c>
      <c r="B921" t="s">
        <v>53</v>
      </c>
      <c r="E921">
        <v>104666</v>
      </c>
      <c r="F921" t="s">
        <v>284</v>
      </c>
      <c r="G921" t="s">
        <v>60</v>
      </c>
      <c r="H921">
        <v>48575</v>
      </c>
      <c r="J921" t="s">
        <v>284</v>
      </c>
      <c r="K921" t="s">
        <v>60</v>
      </c>
      <c r="L921">
        <v>44334</v>
      </c>
      <c r="M921" t="s">
        <v>84</v>
      </c>
      <c r="O921">
        <v>0.126</v>
      </c>
      <c r="P921">
        <v>1.17E-2</v>
      </c>
      <c r="Q921">
        <v>1461</v>
      </c>
    </row>
    <row r="922" spans="1:17" x14ac:dyDescent="0.2">
      <c r="A922">
        <v>919404</v>
      </c>
      <c r="B922" t="s">
        <v>53</v>
      </c>
      <c r="E922">
        <v>104672</v>
      </c>
      <c r="F922" t="s">
        <v>284</v>
      </c>
      <c r="G922" t="s">
        <v>60</v>
      </c>
      <c r="H922">
        <v>48575</v>
      </c>
      <c r="J922" t="s">
        <v>284</v>
      </c>
      <c r="K922" t="s">
        <v>60</v>
      </c>
      <c r="L922">
        <v>44334</v>
      </c>
      <c r="M922" t="s">
        <v>84</v>
      </c>
      <c r="N922" t="s">
        <v>103</v>
      </c>
      <c r="O922">
        <v>0.126</v>
      </c>
      <c r="P922">
        <v>0</v>
      </c>
      <c r="Q922">
        <v>1461</v>
      </c>
    </row>
    <row r="923" spans="1:17" x14ac:dyDescent="0.2">
      <c r="A923">
        <v>919435</v>
      </c>
      <c r="B923" t="s">
        <v>53</v>
      </c>
      <c r="E923">
        <v>20388</v>
      </c>
      <c r="F923" t="s">
        <v>284</v>
      </c>
      <c r="G923" t="s">
        <v>60</v>
      </c>
      <c r="H923">
        <v>48575</v>
      </c>
      <c r="J923" t="s">
        <v>284</v>
      </c>
      <c r="K923" t="s">
        <v>60</v>
      </c>
      <c r="L923">
        <v>44334</v>
      </c>
      <c r="M923" t="s">
        <v>57</v>
      </c>
      <c r="O923">
        <v>1.8</v>
      </c>
      <c r="P923">
        <v>0.3</v>
      </c>
      <c r="Q923">
        <v>1461</v>
      </c>
    </row>
    <row r="924" spans="1:17" x14ac:dyDescent="0.2">
      <c r="A924">
        <v>934363</v>
      </c>
      <c r="B924" t="s">
        <v>53</v>
      </c>
      <c r="E924">
        <v>82258</v>
      </c>
      <c r="F924" t="s">
        <v>284</v>
      </c>
      <c r="G924" t="s">
        <v>60</v>
      </c>
      <c r="H924">
        <v>48575</v>
      </c>
      <c r="J924" t="s">
        <v>284</v>
      </c>
      <c r="K924" t="s">
        <v>60</v>
      </c>
      <c r="L924">
        <v>44334</v>
      </c>
      <c r="M924" t="s">
        <v>84</v>
      </c>
      <c r="O924">
        <v>0.126</v>
      </c>
      <c r="P924">
        <v>1.17E-2</v>
      </c>
      <c r="Q924">
        <v>35381</v>
      </c>
    </row>
    <row r="925" spans="1:17" x14ac:dyDescent="0.2">
      <c r="A925">
        <v>1014113</v>
      </c>
      <c r="B925" t="s">
        <v>53</v>
      </c>
      <c r="E925">
        <v>123868</v>
      </c>
      <c r="F925" t="s">
        <v>284</v>
      </c>
      <c r="G925" t="s">
        <v>60</v>
      </c>
      <c r="H925">
        <v>48575</v>
      </c>
      <c r="J925" t="s">
        <v>284</v>
      </c>
      <c r="K925" t="s">
        <v>60</v>
      </c>
      <c r="L925">
        <v>44334</v>
      </c>
      <c r="M925" t="s">
        <v>84</v>
      </c>
      <c r="O925">
        <v>0.126</v>
      </c>
      <c r="P925">
        <v>1.17E-2</v>
      </c>
      <c r="Q925">
        <v>39856</v>
      </c>
    </row>
    <row r="926" spans="1:17" x14ac:dyDescent="0.2">
      <c r="A926">
        <v>1014151</v>
      </c>
      <c r="B926" t="s">
        <v>53</v>
      </c>
      <c r="E926">
        <v>124198</v>
      </c>
      <c r="F926" t="s">
        <v>284</v>
      </c>
      <c r="G926" t="s">
        <v>60</v>
      </c>
      <c r="H926">
        <v>48575</v>
      </c>
      <c r="J926" t="s">
        <v>284</v>
      </c>
      <c r="K926" t="s">
        <v>60</v>
      </c>
      <c r="L926">
        <v>44334</v>
      </c>
      <c r="M926" t="s">
        <v>84</v>
      </c>
      <c r="O926">
        <v>0.126</v>
      </c>
      <c r="P926">
        <v>1.17E-2</v>
      </c>
      <c r="Q926">
        <v>39856</v>
      </c>
    </row>
    <row r="927" spans="1:17" x14ac:dyDescent="0.2">
      <c r="A927">
        <v>1014196</v>
      </c>
      <c r="B927" t="s">
        <v>53</v>
      </c>
      <c r="E927">
        <v>124199</v>
      </c>
      <c r="F927" t="s">
        <v>284</v>
      </c>
      <c r="G927" t="s">
        <v>60</v>
      </c>
      <c r="H927">
        <v>48575</v>
      </c>
      <c r="J927" t="s">
        <v>284</v>
      </c>
      <c r="K927" t="s">
        <v>60</v>
      </c>
      <c r="L927">
        <v>44334</v>
      </c>
      <c r="M927" t="s">
        <v>84</v>
      </c>
      <c r="O927">
        <v>0.126</v>
      </c>
      <c r="P927">
        <v>1.17E-2</v>
      </c>
      <c r="Q927">
        <v>39856</v>
      </c>
    </row>
    <row r="928" spans="1:17" x14ac:dyDescent="0.2">
      <c r="A928">
        <v>1015160</v>
      </c>
      <c r="B928" t="s">
        <v>53</v>
      </c>
      <c r="E928">
        <v>124089</v>
      </c>
      <c r="F928" t="s">
        <v>284</v>
      </c>
      <c r="G928" t="s">
        <v>60</v>
      </c>
      <c r="H928">
        <v>48575</v>
      </c>
      <c r="J928" t="s">
        <v>284</v>
      </c>
      <c r="K928" t="s">
        <v>60</v>
      </c>
      <c r="L928">
        <v>44334</v>
      </c>
      <c r="M928" t="s">
        <v>84</v>
      </c>
      <c r="O928">
        <v>0.126</v>
      </c>
      <c r="P928">
        <v>1.17E-2</v>
      </c>
      <c r="Q928">
        <v>39880</v>
      </c>
    </row>
    <row r="929" spans="1:17" x14ac:dyDescent="0.2">
      <c r="A929">
        <v>1028875</v>
      </c>
      <c r="B929" t="s">
        <v>53</v>
      </c>
      <c r="E929">
        <v>20302</v>
      </c>
      <c r="F929" t="s">
        <v>285</v>
      </c>
      <c r="G929" t="s">
        <v>60</v>
      </c>
      <c r="H929">
        <v>48575</v>
      </c>
      <c r="J929" t="s">
        <v>284</v>
      </c>
      <c r="K929" t="s">
        <v>60</v>
      </c>
      <c r="L929">
        <v>44334</v>
      </c>
      <c r="M929" t="s">
        <v>57</v>
      </c>
      <c r="O929">
        <v>1.8</v>
      </c>
      <c r="P929">
        <v>0.3</v>
      </c>
      <c r="Q929">
        <v>39868</v>
      </c>
    </row>
    <row r="930" spans="1:17" x14ac:dyDescent="0.2">
      <c r="A930">
        <v>1028945</v>
      </c>
      <c r="B930" t="s">
        <v>53</v>
      </c>
      <c r="E930">
        <v>124319</v>
      </c>
      <c r="F930" t="s">
        <v>284</v>
      </c>
      <c r="G930" t="s">
        <v>60</v>
      </c>
      <c r="H930">
        <v>48575</v>
      </c>
      <c r="J930" t="s">
        <v>284</v>
      </c>
      <c r="K930" t="s">
        <v>60</v>
      </c>
      <c r="L930">
        <v>44334</v>
      </c>
      <c r="M930" t="s">
        <v>64</v>
      </c>
      <c r="O930">
        <v>2.5880000000000001</v>
      </c>
      <c r="P930">
        <v>1.17E-2</v>
      </c>
      <c r="Q930">
        <v>40654</v>
      </c>
    </row>
    <row r="931" spans="1:17" x14ac:dyDescent="0.2">
      <c r="A931">
        <v>1033787</v>
      </c>
      <c r="B931" t="s">
        <v>53</v>
      </c>
      <c r="E931">
        <v>93332</v>
      </c>
      <c r="F931" t="s">
        <v>284</v>
      </c>
      <c r="G931" t="s">
        <v>60</v>
      </c>
      <c r="H931">
        <v>48575</v>
      </c>
      <c r="J931" t="s">
        <v>284</v>
      </c>
      <c r="K931" t="s">
        <v>60</v>
      </c>
      <c r="L931">
        <v>44334</v>
      </c>
      <c r="M931" t="s">
        <v>84</v>
      </c>
      <c r="O931">
        <v>0.126</v>
      </c>
      <c r="P931">
        <v>1.17E-2</v>
      </c>
      <c r="Q931">
        <v>40654</v>
      </c>
    </row>
    <row r="932" spans="1:17" x14ac:dyDescent="0.2">
      <c r="A932">
        <v>366123</v>
      </c>
      <c r="B932" t="s">
        <v>53</v>
      </c>
      <c r="E932">
        <v>34667</v>
      </c>
      <c r="F932" t="s">
        <v>286</v>
      </c>
      <c r="G932" t="s">
        <v>60</v>
      </c>
      <c r="H932">
        <v>54362</v>
      </c>
      <c r="J932" t="s">
        <v>286</v>
      </c>
      <c r="K932" t="s">
        <v>60</v>
      </c>
      <c r="L932">
        <v>54362</v>
      </c>
      <c r="M932" t="s">
        <v>64</v>
      </c>
      <c r="O932">
        <v>2.5880000000000001</v>
      </c>
      <c r="P932">
        <v>1.17E-2</v>
      </c>
      <c r="Q932">
        <v>9176</v>
      </c>
    </row>
    <row r="933" spans="1:17" x14ac:dyDescent="0.2">
      <c r="A933">
        <v>407970</v>
      </c>
      <c r="B933" t="s">
        <v>53</v>
      </c>
      <c r="E933">
        <v>11803</v>
      </c>
      <c r="F933" t="s">
        <v>287</v>
      </c>
      <c r="G933" t="s">
        <v>60</v>
      </c>
      <c r="H933">
        <v>104954</v>
      </c>
      <c r="J933" t="s">
        <v>288</v>
      </c>
      <c r="K933" t="s">
        <v>60</v>
      </c>
      <c r="L933">
        <v>104953</v>
      </c>
      <c r="M933" t="s">
        <v>84</v>
      </c>
      <c r="O933">
        <v>0.126</v>
      </c>
      <c r="P933">
        <v>1.17E-2</v>
      </c>
      <c r="Q933">
        <v>10604</v>
      </c>
    </row>
    <row r="934" spans="1:17" x14ac:dyDescent="0.2">
      <c r="A934">
        <v>408006</v>
      </c>
      <c r="B934" t="s">
        <v>53</v>
      </c>
      <c r="E934">
        <v>39252</v>
      </c>
      <c r="F934" t="s">
        <v>287</v>
      </c>
      <c r="G934" t="s">
        <v>60</v>
      </c>
      <c r="H934">
        <v>104954</v>
      </c>
      <c r="J934" t="s">
        <v>288</v>
      </c>
      <c r="K934" t="s">
        <v>60</v>
      </c>
      <c r="L934">
        <v>104953</v>
      </c>
      <c r="M934" t="s">
        <v>64</v>
      </c>
      <c r="O934">
        <v>2.5880000000000001</v>
      </c>
      <c r="P934">
        <v>1.17E-2</v>
      </c>
      <c r="Q934">
        <v>10604</v>
      </c>
    </row>
    <row r="935" spans="1:17" x14ac:dyDescent="0.2">
      <c r="A935">
        <v>1356847</v>
      </c>
      <c r="B935" t="s">
        <v>53</v>
      </c>
      <c r="E935">
        <v>184245</v>
      </c>
      <c r="F935" t="s">
        <v>288</v>
      </c>
      <c r="G935" t="s">
        <v>60</v>
      </c>
      <c r="H935">
        <v>104954</v>
      </c>
      <c r="J935" t="s">
        <v>288</v>
      </c>
      <c r="K935" t="s">
        <v>60</v>
      </c>
      <c r="L935">
        <v>104953</v>
      </c>
      <c r="M935" t="s">
        <v>84</v>
      </c>
      <c r="O935">
        <v>0.126</v>
      </c>
      <c r="P935">
        <v>1.17E-2</v>
      </c>
      <c r="Q935">
        <v>61580</v>
      </c>
    </row>
    <row r="936" spans="1:17" x14ac:dyDescent="0.2">
      <c r="A936">
        <v>1396776</v>
      </c>
      <c r="B936" t="s">
        <v>53</v>
      </c>
      <c r="E936">
        <v>192424</v>
      </c>
      <c r="F936" t="s">
        <v>288</v>
      </c>
      <c r="G936" t="s">
        <v>60</v>
      </c>
      <c r="H936">
        <v>104954</v>
      </c>
      <c r="J936" t="s">
        <v>288</v>
      </c>
      <c r="K936" t="s">
        <v>60</v>
      </c>
      <c r="L936">
        <v>104953</v>
      </c>
      <c r="M936" t="s">
        <v>67</v>
      </c>
      <c r="O936">
        <v>0.78100000000000003</v>
      </c>
      <c r="P936">
        <v>0.126</v>
      </c>
      <c r="Q936">
        <v>65127</v>
      </c>
    </row>
    <row r="937" spans="1:17" x14ac:dyDescent="0.2">
      <c r="A937">
        <v>1396808</v>
      </c>
      <c r="B937" t="s">
        <v>53</v>
      </c>
      <c r="E937">
        <v>192425</v>
      </c>
      <c r="F937" t="s">
        <v>288</v>
      </c>
      <c r="G937" t="s">
        <v>60</v>
      </c>
      <c r="H937">
        <v>104954</v>
      </c>
      <c r="J937" t="s">
        <v>288</v>
      </c>
      <c r="K937" t="s">
        <v>60</v>
      </c>
      <c r="L937">
        <v>104953</v>
      </c>
      <c r="M937" t="s">
        <v>67</v>
      </c>
      <c r="O937">
        <v>0.78100000000000003</v>
      </c>
      <c r="P937">
        <v>0.126</v>
      </c>
      <c r="Q937">
        <v>65127</v>
      </c>
    </row>
    <row r="938" spans="1:17" x14ac:dyDescent="0.2">
      <c r="A938">
        <v>197065</v>
      </c>
      <c r="B938" t="s">
        <v>53</v>
      </c>
      <c r="C938">
        <v>9406</v>
      </c>
      <c r="E938">
        <v>20302</v>
      </c>
      <c r="F938" t="s">
        <v>289</v>
      </c>
      <c r="G938" t="s">
        <v>60</v>
      </c>
      <c r="H938">
        <v>43895</v>
      </c>
      <c r="I938" t="s">
        <v>77</v>
      </c>
      <c r="J938" t="s">
        <v>290</v>
      </c>
      <c r="K938" t="s">
        <v>60</v>
      </c>
      <c r="L938">
        <v>48584</v>
      </c>
      <c r="M938" t="s">
        <v>57</v>
      </c>
      <c r="O938">
        <v>1.8</v>
      </c>
      <c r="P938">
        <v>0.3</v>
      </c>
      <c r="Q938">
        <v>6221</v>
      </c>
    </row>
    <row r="939" spans="1:17" x14ac:dyDescent="0.2">
      <c r="A939">
        <v>197613</v>
      </c>
      <c r="B939" t="s">
        <v>53</v>
      </c>
      <c r="C939">
        <v>9517</v>
      </c>
      <c r="E939">
        <v>20354</v>
      </c>
      <c r="F939" t="s">
        <v>291</v>
      </c>
      <c r="G939" t="s">
        <v>60</v>
      </c>
      <c r="H939">
        <v>43895</v>
      </c>
      <c r="I939" t="s">
        <v>77</v>
      </c>
      <c r="J939" t="s">
        <v>290</v>
      </c>
      <c r="K939" t="s">
        <v>60</v>
      </c>
      <c r="L939">
        <v>48584</v>
      </c>
      <c r="M939" t="s">
        <v>57</v>
      </c>
      <c r="O939">
        <v>1.8</v>
      </c>
      <c r="P939">
        <v>0.3</v>
      </c>
      <c r="Q939">
        <v>6294</v>
      </c>
    </row>
    <row r="940" spans="1:17" x14ac:dyDescent="0.2">
      <c r="A940">
        <v>1034209</v>
      </c>
      <c r="B940" t="s">
        <v>53</v>
      </c>
      <c r="E940">
        <v>20302</v>
      </c>
      <c r="F940" t="s">
        <v>292</v>
      </c>
      <c r="G940" t="s">
        <v>60</v>
      </c>
      <c r="H940">
        <v>370358</v>
      </c>
      <c r="I940" t="s">
        <v>201</v>
      </c>
      <c r="J940" t="s">
        <v>290</v>
      </c>
      <c r="K940" t="s">
        <v>60</v>
      </c>
      <c r="L940">
        <v>48584</v>
      </c>
      <c r="M940" t="s">
        <v>57</v>
      </c>
      <c r="O940">
        <v>1.8</v>
      </c>
      <c r="P940">
        <v>0.3</v>
      </c>
      <c r="Q940">
        <v>41080</v>
      </c>
    </row>
    <row r="941" spans="1:17" x14ac:dyDescent="0.2">
      <c r="A941">
        <v>199346</v>
      </c>
      <c r="B941" t="s">
        <v>53</v>
      </c>
      <c r="E941">
        <v>20581</v>
      </c>
      <c r="F941" t="s">
        <v>293</v>
      </c>
      <c r="G941" t="s">
        <v>60</v>
      </c>
      <c r="H941">
        <v>50374</v>
      </c>
      <c r="I941" t="s">
        <v>77</v>
      </c>
      <c r="J941" t="s">
        <v>294</v>
      </c>
      <c r="K941" t="s">
        <v>60</v>
      </c>
      <c r="L941">
        <v>50374</v>
      </c>
      <c r="M941" t="s">
        <v>84</v>
      </c>
      <c r="O941">
        <v>0.126</v>
      </c>
      <c r="P941">
        <v>1.17E-2</v>
      </c>
      <c r="Q941">
        <v>3567</v>
      </c>
    </row>
    <row r="942" spans="1:17" x14ac:dyDescent="0.2">
      <c r="A942">
        <v>199996</v>
      </c>
      <c r="B942" t="s">
        <v>53</v>
      </c>
      <c r="E942">
        <v>20650</v>
      </c>
      <c r="F942" t="s">
        <v>293</v>
      </c>
      <c r="G942" t="s">
        <v>60</v>
      </c>
      <c r="H942">
        <v>50374</v>
      </c>
      <c r="I942" t="s">
        <v>77</v>
      </c>
      <c r="J942" t="s">
        <v>294</v>
      </c>
      <c r="K942" t="s">
        <v>60</v>
      </c>
      <c r="L942">
        <v>50374</v>
      </c>
      <c r="M942" t="s">
        <v>84</v>
      </c>
      <c r="O942">
        <v>0.126</v>
      </c>
      <c r="P942">
        <v>1.17E-2</v>
      </c>
      <c r="Q942">
        <v>3567</v>
      </c>
    </row>
    <row r="943" spans="1:17" x14ac:dyDescent="0.2">
      <c r="A943">
        <v>1033878</v>
      </c>
      <c r="B943" t="s">
        <v>53</v>
      </c>
      <c r="E943">
        <v>123875</v>
      </c>
      <c r="F943" t="s">
        <v>293</v>
      </c>
      <c r="G943" t="s">
        <v>60</v>
      </c>
      <c r="H943">
        <v>50374</v>
      </c>
      <c r="I943" t="s">
        <v>77</v>
      </c>
      <c r="J943" t="s">
        <v>294</v>
      </c>
      <c r="K943" t="s">
        <v>60</v>
      </c>
      <c r="L943">
        <v>50374</v>
      </c>
      <c r="M943" t="s">
        <v>64</v>
      </c>
      <c r="O943">
        <v>2.5880000000000001</v>
      </c>
      <c r="P943">
        <v>1.17E-2</v>
      </c>
      <c r="Q943">
        <v>40654</v>
      </c>
    </row>
    <row r="944" spans="1:17" x14ac:dyDescent="0.2">
      <c r="A944">
        <v>196164</v>
      </c>
      <c r="B944" t="s">
        <v>53</v>
      </c>
      <c r="C944">
        <v>9208</v>
      </c>
      <c r="E944">
        <v>20163</v>
      </c>
      <c r="F944" t="s">
        <v>295</v>
      </c>
      <c r="G944" t="s">
        <v>60</v>
      </c>
      <c r="H944">
        <v>50072</v>
      </c>
      <c r="I944" t="s">
        <v>77</v>
      </c>
      <c r="J944" t="s">
        <v>296</v>
      </c>
      <c r="K944" t="s">
        <v>60</v>
      </c>
      <c r="L944">
        <v>48588</v>
      </c>
      <c r="M944" t="s">
        <v>57</v>
      </c>
      <c r="O944">
        <v>1.8</v>
      </c>
      <c r="P944">
        <v>0.3</v>
      </c>
      <c r="Q944">
        <v>6294</v>
      </c>
    </row>
    <row r="945" spans="1:17" x14ac:dyDescent="0.2">
      <c r="A945">
        <v>196187</v>
      </c>
      <c r="B945" t="s">
        <v>53</v>
      </c>
      <c r="C945">
        <v>9211</v>
      </c>
      <c r="E945">
        <v>20164</v>
      </c>
      <c r="F945" t="s">
        <v>295</v>
      </c>
      <c r="G945" t="s">
        <v>60</v>
      </c>
      <c r="H945">
        <v>50072</v>
      </c>
      <c r="I945" t="s">
        <v>77</v>
      </c>
      <c r="J945" t="s">
        <v>296</v>
      </c>
      <c r="K945" t="s">
        <v>60</v>
      </c>
      <c r="L945">
        <v>48588</v>
      </c>
      <c r="M945" t="s">
        <v>57</v>
      </c>
      <c r="O945">
        <v>1.8</v>
      </c>
      <c r="P945">
        <v>0.3</v>
      </c>
      <c r="Q945">
        <v>6294</v>
      </c>
    </row>
    <row r="946" spans="1:17" x14ac:dyDescent="0.2">
      <c r="A946">
        <v>196868</v>
      </c>
      <c r="B946" t="s">
        <v>53</v>
      </c>
      <c r="C946">
        <v>9358</v>
      </c>
      <c r="E946">
        <v>20290</v>
      </c>
      <c r="F946" t="s">
        <v>295</v>
      </c>
      <c r="G946" t="s">
        <v>60</v>
      </c>
      <c r="H946">
        <v>50072</v>
      </c>
      <c r="I946" t="s">
        <v>77</v>
      </c>
      <c r="J946" t="s">
        <v>296</v>
      </c>
      <c r="K946" t="s">
        <v>60</v>
      </c>
      <c r="L946">
        <v>48588</v>
      </c>
      <c r="M946" t="s">
        <v>57</v>
      </c>
      <c r="O946">
        <v>1.8</v>
      </c>
      <c r="P946">
        <v>0.3</v>
      </c>
      <c r="Q946">
        <v>6294</v>
      </c>
    </row>
    <row r="947" spans="1:17" x14ac:dyDescent="0.2">
      <c r="A947">
        <v>197016</v>
      </c>
      <c r="B947" t="s">
        <v>53</v>
      </c>
      <c r="E947">
        <v>20301</v>
      </c>
      <c r="F947" t="s">
        <v>295</v>
      </c>
      <c r="G947" t="s">
        <v>60</v>
      </c>
      <c r="H947">
        <v>50072</v>
      </c>
      <c r="I947" t="s">
        <v>77</v>
      </c>
      <c r="J947" t="s">
        <v>296</v>
      </c>
      <c r="K947" t="s">
        <v>60</v>
      </c>
      <c r="L947">
        <v>48588</v>
      </c>
      <c r="M947" t="s">
        <v>57</v>
      </c>
      <c r="O947">
        <v>1.8</v>
      </c>
      <c r="P947">
        <v>0.3</v>
      </c>
      <c r="Q947">
        <v>2741</v>
      </c>
    </row>
    <row r="948" spans="1:17" x14ac:dyDescent="0.2">
      <c r="A948">
        <v>197412</v>
      </c>
      <c r="B948" t="s">
        <v>53</v>
      </c>
      <c r="E948">
        <v>20337</v>
      </c>
      <c r="F948" t="s">
        <v>295</v>
      </c>
      <c r="G948" t="s">
        <v>60</v>
      </c>
      <c r="H948">
        <v>50072</v>
      </c>
      <c r="I948" t="s">
        <v>77</v>
      </c>
      <c r="J948" t="s">
        <v>296</v>
      </c>
      <c r="K948" t="s">
        <v>60</v>
      </c>
      <c r="L948">
        <v>48588</v>
      </c>
      <c r="M948" t="s">
        <v>57</v>
      </c>
      <c r="O948">
        <v>1.8</v>
      </c>
      <c r="P948">
        <v>0.3</v>
      </c>
      <c r="Q948">
        <v>3790</v>
      </c>
    </row>
    <row r="949" spans="1:17" x14ac:dyDescent="0.2">
      <c r="A949">
        <v>197916</v>
      </c>
      <c r="B949" t="s">
        <v>53</v>
      </c>
      <c r="C949">
        <v>9592</v>
      </c>
      <c r="E949">
        <v>20390</v>
      </c>
      <c r="F949" t="s">
        <v>295</v>
      </c>
      <c r="G949" t="s">
        <v>60</v>
      </c>
      <c r="H949">
        <v>50072</v>
      </c>
      <c r="I949" t="s">
        <v>77</v>
      </c>
      <c r="J949" t="s">
        <v>296</v>
      </c>
      <c r="K949" t="s">
        <v>60</v>
      </c>
      <c r="L949">
        <v>48588</v>
      </c>
      <c r="M949" t="s">
        <v>57</v>
      </c>
      <c r="O949">
        <v>1.8</v>
      </c>
      <c r="P949">
        <v>0.3</v>
      </c>
      <c r="Q949">
        <v>6294</v>
      </c>
    </row>
    <row r="950" spans="1:17" x14ac:dyDescent="0.2">
      <c r="A950">
        <v>198106</v>
      </c>
      <c r="B950" t="s">
        <v>53</v>
      </c>
      <c r="C950">
        <v>9641</v>
      </c>
      <c r="E950">
        <v>20413</v>
      </c>
      <c r="F950" t="s">
        <v>295</v>
      </c>
      <c r="G950" t="s">
        <v>60</v>
      </c>
      <c r="H950">
        <v>50072</v>
      </c>
      <c r="I950" t="s">
        <v>77</v>
      </c>
      <c r="J950" t="s">
        <v>296</v>
      </c>
      <c r="K950" t="s">
        <v>60</v>
      </c>
      <c r="L950">
        <v>48588</v>
      </c>
      <c r="M950" t="s">
        <v>57</v>
      </c>
      <c r="O950">
        <v>1.8</v>
      </c>
      <c r="P950">
        <v>0.3</v>
      </c>
      <c r="Q950">
        <v>6294</v>
      </c>
    </row>
    <row r="951" spans="1:17" x14ac:dyDescent="0.2">
      <c r="A951">
        <v>198344</v>
      </c>
      <c r="B951" t="s">
        <v>53</v>
      </c>
      <c r="C951">
        <v>9673</v>
      </c>
      <c r="E951">
        <v>20451</v>
      </c>
      <c r="F951" t="s">
        <v>295</v>
      </c>
      <c r="G951" t="s">
        <v>60</v>
      </c>
      <c r="H951">
        <v>50072</v>
      </c>
      <c r="I951" t="s">
        <v>77</v>
      </c>
      <c r="J951" t="s">
        <v>296</v>
      </c>
      <c r="K951" t="s">
        <v>60</v>
      </c>
      <c r="L951">
        <v>48588</v>
      </c>
      <c r="M951" t="s">
        <v>57</v>
      </c>
      <c r="O951">
        <v>1.8</v>
      </c>
      <c r="P951">
        <v>0.3</v>
      </c>
      <c r="Q951">
        <v>6294</v>
      </c>
    </row>
    <row r="952" spans="1:17" x14ac:dyDescent="0.2">
      <c r="A952">
        <v>199057</v>
      </c>
      <c r="B952" t="s">
        <v>53</v>
      </c>
      <c r="E952">
        <v>20555</v>
      </c>
      <c r="F952" t="s">
        <v>295</v>
      </c>
      <c r="G952" t="s">
        <v>60</v>
      </c>
      <c r="H952">
        <v>50072</v>
      </c>
      <c r="I952" t="s">
        <v>77</v>
      </c>
      <c r="J952" t="s">
        <v>296</v>
      </c>
      <c r="K952" t="s">
        <v>60</v>
      </c>
      <c r="L952">
        <v>48588</v>
      </c>
      <c r="M952" t="s">
        <v>57</v>
      </c>
      <c r="O952">
        <v>1.8</v>
      </c>
      <c r="P952">
        <v>0.3</v>
      </c>
      <c r="Q952">
        <v>2774</v>
      </c>
    </row>
    <row r="953" spans="1:17" x14ac:dyDescent="0.2">
      <c r="A953">
        <v>696764</v>
      </c>
      <c r="B953" t="s">
        <v>53</v>
      </c>
      <c r="E953">
        <v>74954</v>
      </c>
      <c r="F953" t="s">
        <v>297</v>
      </c>
      <c r="G953" t="s">
        <v>60</v>
      </c>
      <c r="H953">
        <v>48589</v>
      </c>
      <c r="J953" t="s">
        <v>297</v>
      </c>
      <c r="K953" t="s">
        <v>60</v>
      </c>
      <c r="L953">
        <v>44344</v>
      </c>
      <c r="M953" t="s">
        <v>84</v>
      </c>
      <c r="O953">
        <v>0.126</v>
      </c>
      <c r="P953">
        <v>1.17E-2</v>
      </c>
      <c r="Q953">
        <v>25288</v>
      </c>
    </row>
    <row r="954" spans="1:17" x14ac:dyDescent="0.2">
      <c r="A954">
        <v>841433</v>
      </c>
      <c r="B954" t="s">
        <v>53</v>
      </c>
      <c r="E954">
        <v>93281</v>
      </c>
      <c r="F954" t="s">
        <v>298</v>
      </c>
      <c r="G954" t="s">
        <v>60</v>
      </c>
      <c r="H954">
        <v>48596</v>
      </c>
      <c r="I954" t="s">
        <v>201</v>
      </c>
      <c r="J954" t="s">
        <v>297</v>
      </c>
      <c r="K954" t="s">
        <v>60</v>
      </c>
      <c r="L954">
        <v>44344</v>
      </c>
      <c r="M954" t="s">
        <v>84</v>
      </c>
      <c r="O954">
        <v>0.126</v>
      </c>
      <c r="P954">
        <v>1.17E-2</v>
      </c>
      <c r="Q954">
        <v>31547</v>
      </c>
    </row>
    <row r="955" spans="1:17" x14ac:dyDescent="0.2">
      <c r="A955">
        <v>841705</v>
      </c>
      <c r="B955" t="s">
        <v>53</v>
      </c>
      <c r="E955">
        <v>93326</v>
      </c>
      <c r="F955" t="s">
        <v>299</v>
      </c>
      <c r="G955" t="s">
        <v>60</v>
      </c>
      <c r="H955">
        <v>48589</v>
      </c>
      <c r="J955" t="s">
        <v>297</v>
      </c>
      <c r="K955" t="s">
        <v>60</v>
      </c>
      <c r="L955">
        <v>44344</v>
      </c>
      <c r="M955" t="s">
        <v>84</v>
      </c>
      <c r="N955" t="s">
        <v>103</v>
      </c>
      <c r="O955">
        <v>0.126</v>
      </c>
      <c r="P955">
        <v>0</v>
      </c>
      <c r="Q955">
        <v>31567</v>
      </c>
    </row>
    <row r="956" spans="1:17" x14ac:dyDescent="0.2">
      <c r="A956">
        <v>842580</v>
      </c>
      <c r="B956" t="s">
        <v>53</v>
      </c>
      <c r="E956">
        <v>93528</v>
      </c>
      <c r="F956" t="s">
        <v>299</v>
      </c>
      <c r="G956" t="s">
        <v>60</v>
      </c>
      <c r="H956">
        <v>48589</v>
      </c>
      <c r="J956" t="s">
        <v>297</v>
      </c>
      <c r="K956" t="s">
        <v>60</v>
      </c>
      <c r="L956">
        <v>44344</v>
      </c>
      <c r="M956" t="s">
        <v>84</v>
      </c>
      <c r="O956">
        <v>0.126</v>
      </c>
      <c r="P956">
        <v>1.17E-2</v>
      </c>
      <c r="Q956">
        <v>31647</v>
      </c>
    </row>
    <row r="957" spans="1:17" x14ac:dyDescent="0.2">
      <c r="A957">
        <v>196163</v>
      </c>
      <c r="B957" t="s">
        <v>53</v>
      </c>
      <c r="C957">
        <v>9207</v>
      </c>
      <c r="E957">
        <v>20163</v>
      </c>
      <c r="F957" t="s">
        <v>300</v>
      </c>
      <c r="G957" t="s">
        <v>60</v>
      </c>
      <c r="H957">
        <v>52184</v>
      </c>
      <c r="I957" t="s">
        <v>77</v>
      </c>
      <c r="J957" t="s">
        <v>301</v>
      </c>
      <c r="K957" t="s">
        <v>60</v>
      </c>
      <c r="L957">
        <v>50378</v>
      </c>
      <c r="M957" t="s">
        <v>57</v>
      </c>
      <c r="O957">
        <v>1.8</v>
      </c>
      <c r="P957">
        <v>0.3</v>
      </c>
      <c r="Q957">
        <v>6294</v>
      </c>
    </row>
    <row r="958" spans="1:17" x14ac:dyDescent="0.2">
      <c r="A958">
        <v>196423</v>
      </c>
      <c r="B958" t="s">
        <v>53</v>
      </c>
      <c r="E958">
        <v>20205</v>
      </c>
      <c r="F958" t="s">
        <v>300</v>
      </c>
      <c r="G958" t="s">
        <v>60</v>
      </c>
      <c r="H958">
        <v>52184</v>
      </c>
      <c r="I958" t="s">
        <v>77</v>
      </c>
      <c r="J958" t="s">
        <v>301</v>
      </c>
      <c r="K958" t="s">
        <v>60</v>
      </c>
      <c r="L958">
        <v>50378</v>
      </c>
      <c r="M958" t="s">
        <v>57</v>
      </c>
      <c r="O958">
        <v>1.8</v>
      </c>
      <c r="P958">
        <v>0.3</v>
      </c>
      <c r="Q958">
        <v>1055</v>
      </c>
    </row>
    <row r="959" spans="1:17" x14ac:dyDescent="0.2">
      <c r="A959">
        <v>196691</v>
      </c>
      <c r="B959" t="s">
        <v>53</v>
      </c>
      <c r="E959">
        <v>20280</v>
      </c>
      <c r="F959" t="s">
        <v>300</v>
      </c>
      <c r="G959" t="s">
        <v>60</v>
      </c>
      <c r="H959">
        <v>52184</v>
      </c>
      <c r="I959" t="s">
        <v>77</v>
      </c>
      <c r="J959" t="s">
        <v>301</v>
      </c>
      <c r="K959" t="s">
        <v>60</v>
      </c>
      <c r="L959">
        <v>50378</v>
      </c>
      <c r="M959" t="s">
        <v>57</v>
      </c>
      <c r="O959">
        <v>1.8</v>
      </c>
      <c r="P959">
        <v>0.3</v>
      </c>
      <c r="Q959">
        <v>1054</v>
      </c>
    </row>
    <row r="960" spans="1:17" x14ac:dyDescent="0.2">
      <c r="A960">
        <v>197015</v>
      </c>
      <c r="B960" t="s">
        <v>53</v>
      </c>
      <c r="C960">
        <v>9390</v>
      </c>
      <c r="E960">
        <v>20301</v>
      </c>
      <c r="F960" t="s">
        <v>300</v>
      </c>
      <c r="G960" t="s">
        <v>60</v>
      </c>
      <c r="H960">
        <v>52184</v>
      </c>
      <c r="I960" t="s">
        <v>77</v>
      </c>
      <c r="J960" t="s">
        <v>301</v>
      </c>
      <c r="K960" t="s">
        <v>60</v>
      </c>
      <c r="L960">
        <v>50378</v>
      </c>
      <c r="M960" t="s">
        <v>57</v>
      </c>
      <c r="O960">
        <v>1.8</v>
      </c>
      <c r="P960">
        <v>0.3</v>
      </c>
      <c r="Q960">
        <v>6294</v>
      </c>
    </row>
    <row r="961" spans="1:17" x14ac:dyDescent="0.2">
      <c r="A961">
        <v>197119</v>
      </c>
      <c r="B961" t="s">
        <v>53</v>
      </c>
      <c r="C961">
        <v>9420</v>
      </c>
      <c r="E961">
        <v>20306</v>
      </c>
      <c r="F961" t="s">
        <v>300</v>
      </c>
      <c r="G961" t="s">
        <v>60</v>
      </c>
      <c r="H961">
        <v>52184</v>
      </c>
      <c r="I961" t="s">
        <v>77</v>
      </c>
      <c r="J961" t="s">
        <v>301</v>
      </c>
      <c r="K961" t="s">
        <v>60</v>
      </c>
      <c r="L961">
        <v>50378</v>
      </c>
      <c r="M961" t="s">
        <v>57</v>
      </c>
      <c r="O961">
        <v>1.8</v>
      </c>
      <c r="P961">
        <v>0.3</v>
      </c>
      <c r="Q961">
        <v>6294</v>
      </c>
    </row>
    <row r="962" spans="1:17" x14ac:dyDescent="0.2">
      <c r="A962">
        <v>197529</v>
      </c>
      <c r="B962" t="s">
        <v>53</v>
      </c>
      <c r="C962">
        <v>9505</v>
      </c>
      <c r="E962">
        <v>20349</v>
      </c>
      <c r="F962" t="s">
        <v>300</v>
      </c>
      <c r="G962" t="s">
        <v>60</v>
      </c>
      <c r="H962">
        <v>52184</v>
      </c>
      <c r="I962" t="s">
        <v>77</v>
      </c>
      <c r="J962" t="s">
        <v>301</v>
      </c>
      <c r="K962" t="s">
        <v>60</v>
      </c>
      <c r="L962">
        <v>50378</v>
      </c>
      <c r="M962" t="s">
        <v>57</v>
      </c>
      <c r="O962">
        <v>1.8</v>
      </c>
      <c r="P962">
        <v>0.3</v>
      </c>
      <c r="Q962">
        <v>6294</v>
      </c>
    </row>
    <row r="963" spans="1:17" x14ac:dyDescent="0.2">
      <c r="A963">
        <v>197637</v>
      </c>
      <c r="B963" t="s">
        <v>53</v>
      </c>
      <c r="C963">
        <v>9523</v>
      </c>
      <c r="E963">
        <v>20355</v>
      </c>
      <c r="F963" t="s">
        <v>300</v>
      </c>
      <c r="G963" t="s">
        <v>60</v>
      </c>
      <c r="H963">
        <v>52184</v>
      </c>
      <c r="I963" t="s">
        <v>77</v>
      </c>
      <c r="J963" t="s">
        <v>301</v>
      </c>
      <c r="K963" t="s">
        <v>60</v>
      </c>
      <c r="L963">
        <v>50378</v>
      </c>
      <c r="M963" t="s">
        <v>67</v>
      </c>
      <c r="O963">
        <v>0.78100000000000003</v>
      </c>
      <c r="P963">
        <v>0.126</v>
      </c>
      <c r="Q963">
        <v>6294</v>
      </c>
    </row>
    <row r="964" spans="1:17" x14ac:dyDescent="0.2">
      <c r="A964">
        <v>197642</v>
      </c>
      <c r="B964" t="s">
        <v>53</v>
      </c>
      <c r="C964">
        <v>9524</v>
      </c>
      <c r="E964">
        <v>20357</v>
      </c>
      <c r="F964" t="s">
        <v>300</v>
      </c>
      <c r="G964" t="s">
        <v>60</v>
      </c>
      <c r="H964">
        <v>52184</v>
      </c>
      <c r="I964" t="s">
        <v>77</v>
      </c>
      <c r="J964" t="s">
        <v>301</v>
      </c>
      <c r="K964" t="s">
        <v>60</v>
      </c>
      <c r="L964">
        <v>50378</v>
      </c>
      <c r="M964" t="s">
        <v>67</v>
      </c>
      <c r="O964">
        <v>0.78100000000000003</v>
      </c>
      <c r="P964">
        <v>0.126</v>
      </c>
      <c r="Q964">
        <v>6294</v>
      </c>
    </row>
    <row r="965" spans="1:17" x14ac:dyDescent="0.2">
      <c r="A965">
        <v>197645</v>
      </c>
      <c r="B965" t="s">
        <v>53</v>
      </c>
      <c r="C965">
        <v>9525</v>
      </c>
      <c r="E965">
        <v>20358</v>
      </c>
      <c r="F965" t="s">
        <v>300</v>
      </c>
      <c r="G965" t="s">
        <v>60</v>
      </c>
      <c r="H965">
        <v>52184</v>
      </c>
      <c r="I965" t="s">
        <v>77</v>
      </c>
      <c r="J965" t="s">
        <v>301</v>
      </c>
      <c r="K965" t="s">
        <v>60</v>
      </c>
      <c r="L965">
        <v>50378</v>
      </c>
      <c r="M965" t="s">
        <v>67</v>
      </c>
      <c r="O965">
        <v>0.78100000000000003</v>
      </c>
      <c r="P965">
        <v>0.126</v>
      </c>
      <c r="Q965">
        <v>6294</v>
      </c>
    </row>
    <row r="966" spans="1:17" x14ac:dyDescent="0.2">
      <c r="A966">
        <v>197655</v>
      </c>
      <c r="B966" t="s">
        <v>53</v>
      </c>
      <c r="C966">
        <v>9527</v>
      </c>
      <c r="E966">
        <v>20359</v>
      </c>
      <c r="F966" t="s">
        <v>300</v>
      </c>
      <c r="G966" t="s">
        <v>60</v>
      </c>
      <c r="H966">
        <v>52184</v>
      </c>
      <c r="I966" t="s">
        <v>77</v>
      </c>
      <c r="J966" t="s">
        <v>301</v>
      </c>
      <c r="K966" t="s">
        <v>60</v>
      </c>
      <c r="L966">
        <v>50378</v>
      </c>
      <c r="M966" t="s">
        <v>67</v>
      </c>
      <c r="O966">
        <v>0.78100000000000003</v>
      </c>
      <c r="P966">
        <v>0.126</v>
      </c>
      <c r="Q966">
        <v>6294</v>
      </c>
    </row>
    <row r="967" spans="1:17" x14ac:dyDescent="0.2">
      <c r="A967">
        <v>197661</v>
      </c>
      <c r="B967" t="s">
        <v>53</v>
      </c>
      <c r="C967">
        <v>9529</v>
      </c>
      <c r="E967">
        <v>20360</v>
      </c>
      <c r="F967" t="s">
        <v>300</v>
      </c>
      <c r="G967" t="s">
        <v>60</v>
      </c>
      <c r="H967">
        <v>52184</v>
      </c>
      <c r="I967" t="s">
        <v>77</v>
      </c>
      <c r="J967" t="s">
        <v>301</v>
      </c>
      <c r="K967" t="s">
        <v>60</v>
      </c>
      <c r="L967">
        <v>50378</v>
      </c>
      <c r="M967" t="s">
        <v>67</v>
      </c>
      <c r="O967">
        <v>0.78100000000000003</v>
      </c>
      <c r="P967">
        <v>0.126</v>
      </c>
      <c r="Q967">
        <v>6294</v>
      </c>
    </row>
    <row r="968" spans="1:17" x14ac:dyDescent="0.2">
      <c r="A968">
        <v>197669</v>
      </c>
      <c r="B968" t="s">
        <v>53</v>
      </c>
      <c r="C968">
        <v>9531</v>
      </c>
      <c r="E968">
        <v>20361</v>
      </c>
      <c r="F968" t="s">
        <v>300</v>
      </c>
      <c r="G968" t="s">
        <v>60</v>
      </c>
      <c r="H968">
        <v>52184</v>
      </c>
      <c r="I968" t="s">
        <v>77</v>
      </c>
      <c r="J968" t="s">
        <v>301</v>
      </c>
      <c r="K968" t="s">
        <v>60</v>
      </c>
      <c r="L968">
        <v>50378</v>
      </c>
      <c r="M968" t="s">
        <v>67</v>
      </c>
      <c r="O968">
        <v>0.78100000000000003</v>
      </c>
      <c r="P968">
        <v>0.126</v>
      </c>
      <c r="Q968">
        <v>6294</v>
      </c>
    </row>
    <row r="969" spans="1:17" x14ac:dyDescent="0.2">
      <c r="A969">
        <v>197692</v>
      </c>
      <c r="B969" t="s">
        <v>53</v>
      </c>
      <c r="C969">
        <v>9534</v>
      </c>
      <c r="E969">
        <v>20369</v>
      </c>
      <c r="F969" t="s">
        <v>300</v>
      </c>
      <c r="G969" t="s">
        <v>60</v>
      </c>
      <c r="H969">
        <v>52184</v>
      </c>
      <c r="I969" t="s">
        <v>77</v>
      </c>
      <c r="J969" t="s">
        <v>301</v>
      </c>
      <c r="K969" t="s">
        <v>60</v>
      </c>
      <c r="L969">
        <v>50378</v>
      </c>
      <c r="M969" t="s">
        <v>67</v>
      </c>
      <c r="O969">
        <v>0.78100000000000003</v>
      </c>
      <c r="P969">
        <v>0.126</v>
      </c>
      <c r="Q969">
        <v>6294</v>
      </c>
    </row>
    <row r="970" spans="1:17" x14ac:dyDescent="0.2">
      <c r="A970">
        <v>197699</v>
      </c>
      <c r="B970" t="s">
        <v>53</v>
      </c>
      <c r="C970">
        <v>9535</v>
      </c>
      <c r="E970">
        <v>20370</v>
      </c>
      <c r="F970" t="s">
        <v>300</v>
      </c>
      <c r="G970" t="s">
        <v>60</v>
      </c>
      <c r="H970">
        <v>52184</v>
      </c>
      <c r="I970" t="s">
        <v>77</v>
      </c>
      <c r="J970" t="s">
        <v>301</v>
      </c>
      <c r="K970" t="s">
        <v>60</v>
      </c>
      <c r="L970">
        <v>50378</v>
      </c>
      <c r="M970" t="s">
        <v>67</v>
      </c>
      <c r="O970">
        <v>0.78100000000000003</v>
      </c>
      <c r="P970">
        <v>0.126</v>
      </c>
      <c r="Q970">
        <v>6294</v>
      </c>
    </row>
    <row r="971" spans="1:17" x14ac:dyDescent="0.2">
      <c r="A971">
        <v>198105</v>
      </c>
      <c r="B971" t="s">
        <v>53</v>
      </c>
      <c r="C971">
        <v>9640</v>
      </c>
      <c r="E971">
        <v>20413</v>
      </c>
      <c r="F971" t="s">
        <v>300</v>
      </c>
      <c r="G971" t="s">
        <v>60</v>
      </c>
      <c r="H971">
        <v>52184</v>
      </c>
      <c r="I971" t="s">
        <v>77</v>
      </c>
      <c r="J971" t="s">
        <v>301</v>
      </c>
      <c r="K971" t="s">
        <v>60</v>
      </c>
      <c r="L971">
        <v>50378</v>
      </c>
      <c r="M971" t="s">
        <v>57</v>
      </c>
      <c r="O971">
        <v>1.8</v>
      </c>
      <c r="P971">
        <v>0.3</v>
      </c>
      <c r="Q971">
        <v>6294</v>
      </c>
    </row>
    <row r="972" spans="1:17" x14ac:dyDescent="0.2">
      <c r="A972">
        <v>198220</v>
      </c>
      <c r="B972" t="s">
        <v>53</v>
      </c>
      <c r="C972">
        <v>9663</v>
      </c>
      <c r="E972">
        <v>20429</v>
      </c>
      <c r="F972" t="s">
        <v>300</v>
      </c>
      <c r="G972" t="s">
        <v>60</v>
      </c>
      <c r="H972">
        <v>52184</v>
      </c>
      <c r="I972" t="s">
        <v>77</v>
      </c>
      <c r="J972" t="s">
        <v>301</v>
      </c>
      <c r="K972" t="s">
        <v>60</v>
      </c>
      <c r="L972">
        <v>50378</v>
      </c>
      <c r="M972" t="s">
        <v>57</v>
      </c>
      <c r="O972">
        <v>1.8</v>
      </c>
      <c r="P972">
        <v>0.3</v>
      </c>
      <c r="Q972">
        <v>6294</v>
      </c>
    </row>
    <row r="973" spans="1:17" x14ac:dyDescent="0.2">
      <c r="A973">
        <v>198303</v>
      </c>
      <c r="B973" t="s">
        <v>53</v>
      </c>
      <c r="C973">
        <v>9670</v>
      </c>
      <c r="E973">
        <v>20442</v>
      </c>
      <c r="F973" t="s">
        <v>302</v>
      </c>
      <c r="G973" t="s">
        <v>60</v>
      </c>
      <c r="H973">
        <v>52184</v>
      </c>
      <c r="I973" t="s">
        <v>77</v>
      </c>
      <c r="J973" t="s">
        <v>301</v>
      </c>
      <c r="K973" t="s">
        <v>60</v>
      </c>
      <c r="L973">
        <v>50378</v>
      </c>
      <c r="M973" t="s">
        <v>57</v>
      </c>
      <c r="O973">
        <v>1.8</v>
      </c>
      <c r="P973">
        <v>0.3</v>
      </c>
      <c r="Q973">
        <v>2871</v>
      </c>
    </row>
    <row r="974" spans="1:17" x14ac:dyDescent="0.2">
      <c r="A974">
        <v>198467</v>
      </c>
      <c r="B974" t="s">
        <v>53</v>
      </c>
      <c r="C974">
        <v>9689</v>
      </c>
      <c r="E974">
        <v>20477</v>
      </c>
      <c r="F974" t="s">
        <v>300</v>
      </c>
      <c r="G974" t="s">
        <v>60</v>
      </c>
      <c r="H974">
        <v>52184</v>
      </c>
      <c r="I974" t="s">
        <v>77</v>
      </c>
      <c r="J974" t="s">
        <v>301</v>
      </c>
      <c r="K974" t="s">
        <v>60</v>
      </c>
      <c r="L974">
        <v>50378</v>
      </c>
      <c r="M974" t="s">
        <v>57</v>
      </c>
      <c r="O974">
        <v>1.8</v>
      </c>
      <c r="P974">
        <v>0.3</v>
      </c>
      <c r="Q974">
        <v>6294</v>
      </c>
    </row>
    <row r="975" spans="1:17" x14ac:dyDescent="0.2">
      <c r="A975">
        <v>198728</v>
      </c>
      <c r="B975" t="s">
        <v>53</v>
      </c>
      <c r="E975">
        <v>20503</v>
      </c>
      <c r="F975" t="s">
        <v>300</v>
      </c>
      <c r="G975" t="s">
        <v>60</v>
      </c>
      <c r="H975">
        <v>52184</v>
      </c>
      <c r="I975" t="s">
        <v>77</v>
      </c>
      <c r="J975" t="s">
        <v>301</v>
      </c>
      <c r="K975" t="s">
        <v>60</v>
      </c>
      <c r="L975">
        <v>50378</v>
      </c>
      <c r="M975" t="s">
        <v>57</v>
      </c>
      <c r="O975">
        <v>1.8</v>
      </c>
      <c r="P975">
        <v>0.3</v>
      </c>
      <c r="Q975">
        <v>2549</v>
      </c>
    </row>
    <row r="976" spans="1:17" x14ac:dyDescent="0.2">
      <c r="A976">
        <v>199023</v>
      </c>
      <c r="B976" t="s">
        <v>53</v>
      </c>
      <c r="C976">
        <v>9806</v>
      </c>
      <c r="E976">
        <v>20553</v>
      </c>
      <c r="F976" t="s">
        <v>300</v>
      </c>
      <c r="G976" t="s">
        <v>60</v>
      </c>
      <c r="H976">
        <v>52184</v>
      </c>
      <c r="I976" t="s">
        <v>77</v>
      </c>
      <c r="J976" t="s">
        <v>301</v>
      </c>
      <c r="K976" t="s">
        <v>60</v>
      </c>
      <c r="L976">
        <v>50378</v>
      </c>
      <c r="M976" t="s">
        <v>57</v>
      </c>
      <c r="O976">
        <v>1.8</v>
      </c>
      <c r="P976">
        <v>0.3</v>
      </c>
      <c r="Q976">
        <v>6294</v>
      </c>
    </row>
    <row r="977" spans="1:17" x14ac:dyDescent="0.2">
      <c r="A977">
        <v>199111</v>
      </c>
      <c r="B977" t="s">
        <v>53</v>
      </c>
      <c r="C977">
        <v>9822</v>
      </c>
      <c r="E977">
        <v>20559</v>
      </c>
      <c r="F977" t="s">
        <v>300</v>
      </c>
      <c r="G977" t="s">
        <v>60</v>
      </c>
      <c r="H977">
        <v>52184</v>
      </c>
      <c r="I977" t="s">
        <v>77</v>
      </c>
      <c r="J977" t="s">
        <v>301</v>
      </c>
      <c r="K977" t="s">
        <v>60</v>
      </c>
      <c r="L977">
        <v>50378</v>
      </c>
      <c r="M977" t="s">
        <v>57</v>
      </c>
      <c r="O977">
        <v>1.8</v>
      </c>
      <c r="P977">
        <v>0.3</v>
      </c>
      <c r="Q977">
        <v>6294</v>
      </c>
    </row>
    <row r="978" spans="1:17" x14ac:dyDescent="0.2">
      <c r="A978">
        <v>199189</v>
      </c>
      <c r="B978" t="s">
        <v>53</v>
      </c>
      <c r="C978">
        <v>9838</v>
      </c>
      <c r="E978">
        <v>20567</v>
      </c>
      <c r="F978" t="s">
        <v>300</v>
      </c>
      <c r="G978" t="s">
        <v>60</v>
      </c>
      <c r="H978">
        <v>52184</v>
      </c>
      <c r="I978" t="s">
        <v>77</v>
      </c>
      <c r="J978" t="s">
        <v>301</v>
      </c>
      <c r="K978" t="s">
        <v>60</v>
      </c>
      <c r="L978">
        <v>50378</v>
      </c>
      <c r="M978" t="s">
        <v>57</v>
      </c>
      <c r="O978">
        <v>1.8</v>
      </c>
      <c r="P978">
        <v>0.3</v>
      </c>
      <c r="Q978">
        <v>6294</v>
      </c>
    </row>
    <row r="979" spans="1:17" x14ac:dyDescent="0.2">
      <c r="A979">
        <v>199196</v>
      </c>
      <c r="B979" t="s">
        <v>53</v>
      </c>
      <c r="C979">
        <v>9840</v>
      </c>
      <c r="E979">
        <v>20568</v>
      </c>
      <c r="F979" t="s">
        <v>300</v>
      </c>
      <c r="G979" t="s">
        <v>60</v>
      </c>
      <c r="H979">
        <v>52184</v>
      </c>
      <c r="I979" t="s">
        <v>77</v>
      </c>
      <c r="J979" t="s">
        <v>301</v>
      </c>
      <c r="K979" t="s">
        <v>60</v>
      </c>
      <c r="L979">
        <v>50378</v>
      </c>
      <c r="M979" t="s">
        <v>57</v>
      </c>
      <c r="O979">
        <v>1.8</v>
      </c>
      <c r="P979">
        <v>0.3</v>
      </c>
      <c r="Q979">
        <v>6294</v>
      </c>
    </row>
    <row r="980" spans="1:17" x14ac:dyDescent="0.2">
      <c r="A980">
        <v>277267</v>
      </c>
      <c r="B980" t="s">
        <v>53</v>
      </c>
      <c r="E980">
        <v>26548</v>
      </c>
      <c r="F980" t="s">
        <v>300</v>
      </c>
      <c r="G980" t="s">
        <v>60</v>
      </c>
      <c r="H980">
        <v>52184</v>
      </c>
      <c r="I980" t="s">
        <v>77</v>
      </c>
      <c r="J980" t="s">
        <v>301</v>
      </c>
      <c r="K980" t="s">
        <v>60</v>
      </c>
      <c r="L980">
        <v>50378</v>
      </c>
      <c r="M980" t="s">
        <v>57</v>
      </c>
      <c r="O980">
        <v>1.8</v>
      </c>
      <c r="P980">
        <v>0.3</v>
      </c>
      <c r="Q980">
        <v>7291</v>
      </c>
    </row>
    <row r="981" spans="1:17" x14ac:dyDescent="0.2">
      <c r="A981">
        <v>662214</v>
      </c>
      <c r="B981" t="s">
        <v>53</v>
      </c>
      <c r="E981">
        <v>71345</v>
      </c>
      <c r="F981" t="s">
        <v>303</v>
      </c>
      <c r="G981" t="s">
        <v>60</v>
      </c>
      <c r="H981">
        <v>48593</v>
      </c>
      <c r="J981" t="s">
        <v>303</v>
      </c>
      <c r="K981" t="s">
        <v>60</v>
      </c>
      <c r="L981">
        <v>44346</v>
      </c>
      <c r="M981" t="s">
        <v>84</v>
      </c>
      <c r="O981">
        <v>0.126</v>
      </c>
      <c r="P981">
        <v>1.17E-2</v>
      </c>
      <c r="Q981">
        <v>24078</v>
      </c>
    </row>
    <row r="982" spans="1:17" x14ac:dyDescent="0.2">
      <c r="A982">
        <v>691217</v>
      </c>
      <c r="B982" t="s">
        <v>53</v>
      </c>
      <c r="E982">
        <v>74473</v>
      </c>
      <c r="F982" t="s">
        <v>303</v>
      </c>
      <c r="G982" t="s">
        <v>60</v>
      </c>
      <c r="H982">
        <v>48593</v>
      </c>
      <c r="J982" t="s">
        <v>303</v>
      </c>
      <c r="K982" t="s">
        <v>60</v>
      </c>
      <c r="L982">
        <v>44346</v>
      </c>
      <c r="M982" t="s">
        <v>84</v>
      </c>
      <c r="O982">
        <v>0.126</v>
      </c>
      <c r="P982">
        <v>1.17E-2</v>
      </c>
      <c r="Q982">
        <v>1326</v>
      </c>
    </row>
    <row r="983" spans="1:17" x14ac:dyDescent="0.2">
      <c r="A983">
        <v>710048</v>
      </c>
      <c r="B983" t="s">
        <v>53</v>
      </c>
      <c r="E983">
        <v>76060</v>
      </c>
      <c r="F983" t="s">
        <v>303</v>
      </c>
      <c r="G983" t="s">
        <v>60</v>
      </c>
      <c r="H983">
        <v>48593</v>
      </c>
      <c r="J983" t="s">
        <v>303</v>
      </c>
      <c r="K983" t="s">
        <v>60</v>
      </c>
      <c r="L983">
        <v>44346</v>
      </c>
      <c r="M983" t="s">
        <v>84</v>
      </c>
      <c r="O983">
        <v>0.126</v>
      </c>
      <c r="P983">
        <v>1.17E-2</v>
      </c>
      <c r="Q983">
        <v>25748</v>
      </c>
    </row>
    <row r="984" spans="1:17" x14ac:dyDescent="0.2">
      <c r="A984">
        <v>841434</v>
      </c>
      <c r="B984" t="s">
        <v>53</v>
      </c>
      <c r="E984">
        <v>93281</v>
      </c>
      <c r="F984" t="s">
        <v>303</v>
      </c>
      <c r="G984" t="s">
        <v>60</v>
      </c>
      <c r="H984">
        <v>48593</v>
      </c>
      <c r="J984" t="s">
        <v>303</v>
      </c>
      <c r="K984" t="s">
        <v>60</v>
      </c>
      <c r="L984">
        <v>44346</v>
      </c>
      <c r="M984" t="s">
        <v>84</v>
      </c>
      <c r="O984">
        <v>0.126</v>
      </c>
      <c r="P984">
        <v>1.17E-2</v>
      </c>
      <c r="Q984">
        <v>31547</v>
      </c>
    </row>
    <row r="985" spans="1:17" x14ac:dyDescent="0.2">
      <c r="A985">
        <v>1385049</v>
      </c>
      <c r="B985" t="s">
        <v>53</v>
      </c>
      <c r="E985">
        <v>190088</v>
      </c>
      <c r="F985" t="s">
        <v>304</v>
      </c>
      <c r="G985" t="s">
        <v>60</v>
      </c>
      <c r="H985">
        <v>48593</v>
      </c>
      <c r="J985" t="s">
        <v>303</v>
      </c>
      <c r="K985" t="s">
        <v>60</v>
      </c>
      <c r="L985">
        <v>44346</v>
      </c>
      <c r="M985" t="s">
        <v>123</v>
      </c>
      <c r="O985">
        <v>2.5880000000000001</v>
      </c>
      <c r="P985">
        <v>0</v>
      </c>
      <c r="Q985">
        <v>63929</v>
      </c>
    </row>
    <row r="986" spans="1:17" x14ac:dyDescent="0.2">
      <c r="A986">
        <v>1385054</v>
      </c>
      <c r="B986" t="s">
        <v>53</v>
      </c>
      <c r="E986">
        <v>190089</v>
      </c>
      <c r="F986" t="s">
        <v>304</v>
      </c>
      <c r="G986" t="s">
        <v>60</v>
      </c>
      <c r="H986">
        <v>48593</v>
      </c>
      <c r="J986" t="s">
        <v>303</v>
      </c>
      <c r="K986" t="s">
        <v>60</v>
      </c>
      <c r="L986">
        <v>44346</v>
      </c>
      <c r="M986" t="s">
        <v>64</v>
      </c>
      <c r="O986">
        <v>2.5880000000000001</v>
      </c>
      <c r="P986">
        <v>1.17E-2</v>
      </c>
      <c r="Q986">
        <v>63929</v>
      </c>
    </row>
    <row r="987" spans="1:17" x14ac:dyDescent="0.2">
      <c r="A987">
        <v>1311763</v>
      </c>
      <c r="B987" t="s">
        <v>53</v>
      </c>
      <c r="E987">
        <v>120829</v>
      </c>
      <c r="F987" t="s">
        <v>305</v>
      </c>
      <c r="G987" t="s">
        <v>60</v>
      </c>
      <c r="H987">
        <v>335286</v>
      </c>
      <c r="J987" t="s">
        <v>306</v>
      </c>
      <c r="K987" t="s">
        <v>60</v>
      </c>
      <c r="L987">
        <v>335286</v>
      </c>
      <c r="M987" t="s">
        <v>84</v>
      </c>
      <c r="O987">
        <v>0.126</v>
      </c>
      <c r="P987">
        <v>1.17E-2</v>
      </c>
      <c r="Q987">
        <v>57800</v>
      </c>
    </row>
    <row r="988" spans="1:17" x14ac:dyDescent="0.2">
      <c r="A988">
        <v>1311764</v>
      </c>
      <c r="B988" t="s">
        <v>53</v>
      </c>
      <c r="E988">
        <v>176091</v>
      </c>
      <c r="F988" t="s">
        <v>306</v>
      </c>
      <c r="G988" t="s">
        <v>60</v>
      </c>
      <c r="H988">
        <v>335286</v>
      </c>
      <c r="J988" t="s">
        <v>306</v>
      </c>
      <c r="K988" t="s">
        <v>60</v>
      </c>
      <c r="L988">
        <v>335286</v>
      </c>
      <c r="M988" t="s">
        <v>131</v>
      </c>
      <c r="O988">
        <v>0.3</v>
      </c>
      <c r="P988">
        <v>1.2E-2</v>
      </c>
      <c r="Q988">
        <v>57800</v>
      </c>
    </row>
    <row r="989" spans="1:17" x14ac:dyDescent="0.2">
      <c r="A989">
        <v>198250</v>
      </c>
      <c r="B989" t="s">
        <v>53</v>
      </c>
      <c r="E989">
        <v>20434</v>
      </c>
      <c r="F989" t="s">
        <v>307</v>
      </c>
      <c r="G989" t="s">
        <v>60</v>
      </c>
      <c r="H989">
        <v>48594</v>
      </c>
      <c r="J989" t="s">
        <v>307</v>
      </c>
      <c r="K989" t="s">
        <v>60</v>
      </c>
      <c r="L989">
        <v>48594</v>
      </c>
      <c r="M989" t="s">
        <v>57</v>
      </c>
      <c r="O989">
        <v>1.8</v>
      </c>
      <c r="P989">
        <v>0.3</v>
      </c>
      <c r="Q989">
        <v>2048</v>
      </c>
    </row>
    <row r="990" spans="1:17" x14ac:dyDescent="0.2">
      <c r="A990">
        <v>199747</v>
      </c>
      <c r="B990" t="s">
        <v>53</v>
      </c>
      <c r="E990">
        <v>20626</v>
      </c>
      <c r="F990" t="s">
        <v>307</v>
      </c>
      <c r="G990" t="s">
        <v>60</v>
      </c>
      <c r="H990">
        <v>48594</v>
      </c>
      <c r="J990" t="s">
        <v>307</v>
      </c>
      <c r="K990" t="s">
        <v>60</v>
      </c>
      <c r="L990">
        <v>48594</v>
      </c>
      <c r="M990" t="s">
        <v>84</v>
      </c>
      <c r="O990">
        <v>0.126</v>
      </c>
      <c r="P990">
        <v>1.17E-2</v>
      </c>
      <c r="Q990">
        <v>1785</v>
      </c>
    </row>
    <row r="991" spans="1:17" x14ac:dyDescent="0.2">
      <c r="A991">
        <v>199910</v>
      </c>
      <c r="B991" t="s">
        <v>53</v>
      </c>
      <c r="E991">
        <v>20641</v>
      </c>
      <c r="F991" t="s">
        <v>308</v>
      </c>
      <c r="G991" t="s">
        <v>60</v>
      </c>
      <c r="H991">
        <v>48595</v>
      </c>
      <c r="J991" t="s">
        <v>308</v>
      </c>
      <c r="K991" t="s">
        <v>60</v>
      </c>
      <c r="L991">
        <v>44348</v>
      </c>
      <c r="M991" t="s">
        <v>84</v>
      </c>
      <c r="O991">
        <v>0.126</v>
      </c>
      <c r="P991">
        <v>1.17E-2</v>
      </c>
      <c r="Q991">
        <v>2589</v>
      </c>
    </row>
    <row r="992" spans="1:17" x14ac:dyDescent="0.2">
      <c r="A992">
        <v>841219</v>
      </c>
      <c r="B992" t="s">
        <v>53</v>
      </c>
      <c r="E992">
        <v>93251</v>
      </c>
      <c r="F992" t="s">
        <v>308</v>
      </c>
      <c r="G992" t="s">
        <v>60</v>
      </c>
      <c r="H992">
        <v>48595</v>
      </c>
      <c r="J992" t="s">
        <v>308</v>
      </c>
      <c r="K992" t="s">
        <v>60</v>
      </c>
      <c r="L992">
        <v>44348</v>
      </c>
      <c r="M992" t="s">
        <v>84</v>
      </c>
      <c r="O992">
        <v>0.126</v>
      </c>
      <c r="P992">
        <v>1.17E-2</v>
      </c>
      <c r="Q992">
        <v>31525</v>
      </c>
    </row>
    <row r="993" spans="1:17" x14ac:dyDescent="0.2">
      <c r="A993">
        <v>841706</v>
      </c>
      <c r="B993" t="s">
        <v>53</v>
      </c>
      <c r="E993">
        <v>93326</v>
      </c>
      <c r="F993" t="s">
        <v>309</v>
      </c>
      <c r="G993" t="s">
        <v>60</v>
      </c>
      <c r="H993">
        <v>48595</v>
      </c>
      <c r="J993" t="s">
        <v>308</v>
      </c>
      <c r="K993" t="s">
        <v>60</v>
      </c>
      <c r="L993">
        <v>44348</v>
      </c>
      <c r="M993" t="s">
        <v>84</v>
      </c>
      <c r="N993" t="s">
        <v>103</v>
      </c>
      <c r="O993">
        <v>0.126</v>
      </c>
      <c r="P993">
        <v>0</v>
      </c>
      <c r="Q993">
        <v>31567</v>
      </c>
    </row>
    <row r="994" spans="1:17" x14ac:dyDescent="0.2">
      <c r="A994">
        <v>690888</v>
      </c>
      <c r="B994" t="s">
        <v>53</v>
      </c>
      <c r="E994">
        <v>74336</v>
      </c>
      <c r="F994" t="s">
        <v>310</v>
      </c>
      <c r="G994" t="s">
        <v>60</v>
      </c>
      <c r="H994">
        <v>105156</v>
      </c>
      <c r="J994" t="s">
        <v>311</v>
      </c>
      <c r="K994" t="s">
        <v>60</v>
      </c>
      <c r="L994">
        <v>105156</v>
      </c>
      <c r="M994" t="s">
        <v>67</v>
      </c>
      <c r="O994">
        <v>0.78100000000000003</v>
      </c>
      <c r="P994">
        <v>0.126</v>
      </c>
      <c r="Q994">
        <v>24963</v>
      </c>
    </row>
    <row r="995" spans="1:17" x14ac:dyDescent="0.2">
      <c r="A995">
        <v>196018</v>
      </c>
      <c r="B995" t="s">
        <v>53</v>
      </c>
      <c r="C995">
        <v>9181</v>
      </c>
      <c r="E995">
        <v>20143</v>
      </c>
      <c r="F995" t="s">
        <v>312</v>
      </c>
      <c r="G995" t="s">
        <v>60</v>
      </c>
      <c r="H995">
        <v>50073</v>
      </c>
      <c r="I995" t="s">
        <v>77</v>
      </c>
      <c r="J995" t="s">
        <v>313</v>
      </c>
      <c r="K995" t="s">
        <v>60</v>
      </c>
      <c r="L995">
        <v>47265</v>
      </c>
      <c r="M995" t="s">
        <v>57</v>
      </c>
      <c r="O995">
        <v>1.8</v>
      </c>
      <c r="P995">
        <v>0.3</v>
      </c>
      <c r="Q995">
        <v>6294</v>
      </c>
    </row>
    <row r="996" spans="1:17" x14ac:dyDescent="0.2">
      <c r="A996">
        <v>196124</v>
      </c>
      <c r="B996" t="s">
        <v>53</v>
      </c>
      <c r="E996">
        <v>20157</v>
      </c>
      <c r="F996" t="s">
        <v>314</v>
      </c>
      <c r="G996" t="s">
        <v>60</v>
      </c>
      <c r="H996">
        <v>50073</v>
      </c>
      <c r="I996" t="s">
        <v>77</v>
      </c>
      <c r="J996" t="s">
        <v>313</v>
      </c>
      <c r="K996" t="s">
        <v>60</v>
      </c>
      <c r="L996">
        <v>47265</v>
      </c>
      <c r="M996" t="s">
        <v>57</v>
      </c>
      <c r="O996">
        <v>1.8</v>
      </c>
      <c r="P996">
        <v>0.3</v>
      </c>
      <c r="Q996">
        <v>3211</v>
      </c>
    </row>
    <row r="997" spans="1:17" x14ac:dyDescent="0.2">
      <c r="A997">
        <v>196207</v>
      </c>
      <c r="B997" t="s">
        <v>53</v>
      </c>
      <c r="C997">
        <v>9217</v>
      </c>
      <c r="E997">
        <v>20165</v>
      </c>
      <c r="F997" t="s">
        <v>312</v>
      </c>
      <c r="G997" t="s">
        <v>60</v>
      </c>
      <c r="H997">
        <v>50073</v>
      </c>
      <c r="I997" t="s">
        <v>77</v>
      </c>
      <c r="J997" t="s">
        <v>313</v>
      </c>
      <c r="K997" t="s">
        <v>60</v>
      </c>
      <c r="L997">
        <v>47265</v>
      </c>
      <c r="M997" t="s">
        <v>57</v>
      </c>
      <c r="O997">
        <v>1.8</v>
      </c>
      <c r="P997">
        <v>0.3</v>
      </c>
      <c r="Q997">
        <v>6294</v>
      </c>
    </row>
    <row r="998" spans="1:17" x14ac:dyDescent="0.2">
      <c r="A998">
        <v>196233</v>
      </c>
      <c r="B998" t="s">
        <v>53</v>
      </c>
      <c r="C998">
        <v>9225</v>
      </c>
      <c r="E998">
        <v>20168</v>
      </c>
      <c r="F998" t="s">
        <v>312</v>
      </c>
      <c r="G998" t="s">
        <v>60</v>
      </c>
      <c r="H998">
        <v>50073</v>
      </c>
      <c r="I998" t="s">
        <v>77</v>
      </c>
      <c r="J998" t="s">
        <v>313</v>
      </c>
      <c r="K998" t="s">
        <v>60</v>
      </c>
      <c r="L998">
        <v>47265</v>
      </c>
      <c r="M998" t="s">
        <v>57</v>
      </c>
      <c r="O998">
        <v>1.8</v>
      </c>
      <c r="P998">
        <v>0.3</v>
      </c>
      <c r="Q998">
        <v>6294</v>
      </c>
    </row>
    <row r="999" spans="1:17" x14ac:dyDescent="0.2">
      <c r="A999">
        <v>197206</v>
      </c>
      <c r="B999" t="s">
        <v>53</v>
      </c>
      <c r="C999">
        <v>9431</v>
      </c>
      <c r="E999">
        <v>20312</v>
      </c>
      <c r="F999" t="s">
        <v>312</v>
      </c>
      <c r="G999" t="s">
        <v>60</v>
      </c>
      <c r="H999">
        <v>50073</v>
      </c>
      <c r="I999" t="s">
        <v>77</v>
      </c>
      <c r="J999" t="s">
        <v>313</v>
      </c>
      <c r="K999" t="s">
        <v>60</v>
      </c>
      <c r="L999">
        <v>47265</v>
      </c>
      <c r="M999" t="s">
        <v>57</v>
      </c>
      <c r="O999">
        <v>1.8</v>
      </c>
      <c r="P999">
        <v>0.3</v>
      </c>
      <c r="Q999">
        <v>6294</v>
      </c>
    </row>
    <row r="1000" spans="1:17" x14ac:dyDescent="0.2">
      <c r="A1000">
        <v>197224</v>
      </c>
      <c r="B1000" t="s">
        <v>53</v>
      </c>
      <c r="C1000">
        <v>9434</v>
      </c>
      <c r="E1000">
        <v>20315</v>
      </c>
      <c r="F1000" t="s">
        <v>312</v>
      </c>
      <c r="G1000" t="s">
        <v>60</v>
      </c>
      <c r="H1000">
        <v>50073</v>
      </c>
      <c r="I1000" t="s">
        <v>77</v>
      </c>
      <c r="J1000" t="s">
        <v>313</v>
      </c>
      <c r="K1000" t="s">
        <v>60</v>
      </c>
      <c r="L1000">
        <v>47265</v>
      </c>
      <c r="M1000" t="s">
        <v>57</v>
      </c>
      <c r="O1000">
        <v>1.8</v>
      </c>
      <c r="P1000">
        <v>0.3</v>
      </c>
      <c r="Q1000">
        <v>6294</v>
      </c>
    </row>
    <row r="1001" spans="1:17" x14ac:dyDescent="0.2">
      <c r="A1001">
        <v>197391</v>
      </c>
      <c r="B1001" t="s">
        <v>53</v>
      </c>
      <c r="C1001">
        <v>9460</v>
      </c>
      <c r="E1001">
        <v>20332</v>
      </c>
      <c r="F1001" t="s">
        <v>312</v>
      </c>
      <c r="G1001" t="s">
        <v>60</v>
      </c>
      <c r="H1001">
        <v>50073</v>
      </c>
      <c r="I1001" t="s">
        <v>77</v>
      </c>
      <c r="J1001" t="s">
        <v>313</v>
      </c>
      <c r="K1001" t="s">
        <v>60</v>
      </c>
      <c r="L1001">
        <v>47265</v>
      </c>
      <c r="M1001" t="s">
        <v>57</v>
      </c>
      <c r="O1001">
        <v>1.8</v>
      </c>
      <c r="P1001">
        <v>0.3</v>
      </c>
      <c r="Q1001">
        <v>6294</v>
      </c>
    </row>
    <row r="1002" spans="1:17" x14ac:dyDescent="0.2">
      <c r="A1002">
        <v>197743</v>
      </c>
      <c r="B1002" t="s">
        <v>53</v>
      </c>
      <c r="C1002">
        <v>9547</v>
      </c>
      <c r="E1002">
        <v>20380</v>
      </c>
      <c r="F1002" t="s">
        <v>314</v>
      </c>
      <c r="G1002" t="s">
        <v>60</v>
      </c>
      <c r="H1002">
        <v>50073</v>
      </c>
      <c r="I1002" t="s">
        <v>77</v>
      </c>
      <c r="J1002" t="s">
        <v>313</v>
      </c>
      <c r="K1002" t="s">
        <v>60</v>
      </c>
      <c r="L1002">
        <v>47265</v>
      </c>
      <c r="M1002" t="s">
        <v>57</v>
      </c>
      <c r="O1002">
        <v>1.8</v>
      </c>
      <c r="P1002">
        <v>0.3</v>
      </c>
      <c r="Q1002">
        <v>6294</v>
      </c>
    </row>
    <row r="1003" spans="1:17" x14ac:dyDescent="0.2">
      <c r="A1003">
        <v>198166</v>
      </c>
      <c r="B1003" t="s">
        <v>53</v>
      </c>
      <c r="E1003">
        <v>20422</v>
      </c>
      <c r="F1003" t="s">
        <v>312</v>
      </c>
      <c r="G1003" t="s">
        <v>60</v>
      </c>
      <c r="H1003">
        <v>50073</v>
      </c>
      <c r="I1003" t="s">
        <v>77</v>
      </c>
      <c r="J1003" t="s">
        <v>313</v>
      </c>
      <c r="K1003" t="s">
        <v>60</v>
      </c>
      <c r="L1003">
        <v>47265</v>
      </c>
      <c r="M1003" t="s">
        <v>57</v>
      </c>
      <c r="O1003">
        <v>1.8</v>
      </c>
      <c r="P1003">
        <v>0.3</v>
      </c>
      <c r="Q1003">
        <v>1887</v>
      </c>
    </row>
    <row r="1004" spans="1:17" x14ac:dyDescent="0.2">
      <c r="A1004">
        <v>198188</v>
      </c>
      <c r="B1004" t="s">
        <v>53</v>
      </c>
      <c r="E1004">
        <v>20423</v>
      </c>
      <c r="F1004" t="s">
        <v>312</v>
      </c>
      <c r="G1004" t="s">
        <v>60</v>
      </c>
      <c r="H1004">
        <v>50073</v>
      </c>
      <c r="I1004" t="s">
        <v>77</v>
      </c>
      <c r="J1004" t="s">
        <v>313</v>
      </c>
      <c r="K1004" t="s">
        <v>60</v>
      </c>
      <c r="L1004">
        <v>47265</v>
      </c>
      <c r="M1004" t="s">
        <v>57</v>
      </c>
      <c r="O1004">
        <v>1.8</v>
      </c>
      <c r="P1004">
        <v>0.3</v>
      </c>
      <c r="Q1004">
        <v>1887</v>
      </c>
    </row>
    <row r="1005" spans="1:17" x14ac:dyDescent="0.2">
      <c r="A1005">
        <v>198202</v>
      </c>
      <c r="B1005" t="s">
        <v>53</v>
      </c>
      <c r="E1005">
        <v>20424</v>
      </c>
      <c r="F1005" t="s">
        <v>312</v>
      </c>
      <c r="G1005" t="s">
        <v>60</v>
      </c>
      <c r="H1005">
        <v>50073</v>
      </c>
      <c r="I1005" t="s">
        <v>77</v>
      </c>
      <c r="J1005" t="s">
        <v>313</v>
      </c>
      <c r="K1005" t="s">
        <v>60</v>
      </c>
      <c r="L1005">
        <v>47265</v>
      </c>
      <c r="M1005" t="s">
        <v>57</v>
      </c>
      <c r="O1005">
        <v>1.8</v>
      </c>
      <c r="P1005">
        <v>0.3</v>
      </c>
      <c r="Q1005">
        <v>1887</v>
      </c>
    </row>
    <row r="1006" spans="1:17" x14ac:dyDescent="0.2">
      <c r="A1006">
        <v>198638</v>
      </c>
      <c r="B1006" t="s">
        <v>53</v>
      </c>
      <c r="C1006">
        <v>9735</v>
      </c>
      <c r="E1006">
        <v>20492</v>
      </c>
      <c r="F1006" t="s">
        <v>314</v>
      </c>
      <c r="G1006" t="s">
        <v>60</v>
      </c>
      <c r="H1006">
        <v>50073</v>
      </c>
      <c r="I1006" t="s">
        <v>77</v>
      </c>
      <c r="J1006" t="s">
        <v>313</v>
      </c>
      <c r="K1006" t="s">
        <v>60</v>
      </c>
      <c r="L1006">
        <v>47265</v>
      </c>
      <c r="M1006" t="s">
        <v>57</v>
      </c>
      <c r="N1006" t="s">
        <v>131</v>
      </c>
      <c r="O1006">
        <v>1.8</v>
      </c>
      <c r="P1006">
        <v>1.2E-2</v>
      </c>
      <c r="Q1006">
        <v>6294</v>
      </c>
    </row>
    <row r="1007" spans="1:17" x14ac:dyDescent="0.2">
      <c r="A1007">
        <v>198850</v>
      </c>
      <c r="B1007" t="s">
        <v>53</v>
      </c>
      <c r="C1007">
        <v>9764</v>
      </c>
      <c r="E1007">
        <v>20516</v>
      </c>
      <c r="F1007" t="s">
        <v>312</v>
      </c>
      <c r="G1007" t="s">
        <v>60</v>
      </c>
      <c r="H1007">
        <v>50073</v>
      </c>
      <c r="I1007" t="s">
        <v>77</v>
      </c>
      <c r="J1007" t="s">
        <v>313</v>
      </c>
      <c r="K1007" t="s">
        <v>60</v>
      </c>
      <c r="L1007">
        <v>47265</v>
      </c>
      <c r="M1007" t="s">
        <v>57</v>
      </c>
      <c r="O1007">
        <v>1.8</v>
      </c>
      <c r="P1007">
        <v>0.3</v>
      </c>
      <c r="Q1007">
        <v>6294</v>
      </c>
    </row>
    <row r="1008" spans="1:17" x14ac:dyDescent="0.2">
      <c r="A1008">
        <v>199481</v>
      </c>
      <c r="B1008" t="s">
        <v>53</v>
      </c>
      <c r="C1008">
        <v>9869</v>
      </c>
      <c r="E1008">
        <v>20600</v>
      </c>
      <c r="F1008" t="s">
        <v>314</v>
      </c>
      <c r="G1008" t="s">
        <v>60</v>
      </c>
      <c r="H1008">
        <v>50073</v>
      </c>
      <c r="I1008" t="s">
        <v>77</v>
      </c>
      <c r="J1008" t="s">
        <v>313</v>
      </c>
      <c r="K1008" t="s">
        <v>60</v>
      </c>
      <c r="L1008">
        <v>47265</v>
      </c>
      <c r="M1008" t="s">
        <v>84</v>
      </c>
      <c r="O1008">
        <v>0.126</v>
      </c>
      <c r="P1008">
        <v>1.17E-2</v>
      </c>
      <c r="Q1008">
        <v>6294</v>
      </c>
    </row>
    <row r="1009" spans="1:17" x14ac:dyDescent="0.2">
      <c r="A1009">
        <v>199561</v>
      </c>
      <c r="B1009" t="s">
        <v>53</v>
      </c>
      <c r="E1009">
        <v>20605</v>
      </c>
      <c r="F1009" t="s">
        <v>312</v>
      </c>
      <c r="G1009" t="s">
        <v>60</v>
      </c>
      <c r="H1009">
        <v>50073</v>
      </c>
      <c r="I1009" t="s">
        <v>77</v>
      </c>
      <c r="J1009" t="s">
        <v>313</v>
      </c>
      <c r="K1009" t="s">
        <v>60</v>
      </c>
      <c r="L1009">
        <v>47265</v>
      </c>
      <c r="M1009" t="s">
        <v>84</v>
      </c>
      <c r="O1009">
        <v>0.126</v>
      </c>
      <c r="P1009">
        <v>1.17E-2</v>
      </c>
      <c r="Q1009">
        <v>1907</v>
      </c>
    </row>
    <row r="1010" spans="1:17" x14ac:dyDescent="0.2">
      <c r="A1010">
        <v>199669</v>
      </c>
      <c r="B1010" t="s">
        <v>53</v>
      </c>
      <c r="C1010">
        <v>9893</v>
      </c>
      <c r="E1010">
        <v>20617</v>
      </c>
      <c r="F1010" t="s">
        <v>312</v>
      </c>
      <c r="G1010" t="s">
        <v>60</v>
      </c>
      <c r="H1010">
        <v>50073</v>
      </c>
      <c r="I1010" t="s">
        <v>77</v>
      </c>
      <c r="J1010" t="s">
        <v>313</v>
      </c>
      <c r="K1010" t="s">
        <v>60</v>
      </c>
      <c r="L1010">
        <v>47265</v>
      </c>
      <c r="M1010" t="s">
        <v>84</v>
      </c>
      <c r="O1010">
        <v>0.126</v>
      </c>
      <c r="P1010">
        <v>1.17E-2</v>
      </c>
      <c r="Q1010">
        <v>6294</v>
      </c>
    </row>
    <row r="1011" spans="1:17" x14ac:dyDescent="0.2">
      <c r="A1011">
        <v>709945</v>
      </c>
      <c r="B1011" t="s">
        <v>53</v>
      </c>
      <c r="E1011">
        <v>76059</v>
      </c>
      <c r="F1011" t="s">
        <v>315</v>
      </c>
      <c r="G1011" t="s">
        <v>60</v>
      </c>
      <c r="H1011">
        <v>50380</v>
      </c>
      <c r="I1011" t="s">
        <v>77</v>
      </c>
      <c r="J1011" t="s">
        <v>313</v>
      </c>
      <c r="K1011" t="s">
        <v>60</v>
      </c>
      <c r="L1011">
        <v>47265</v>
      </c>
      <c r="M1011" t="s">
        <v>84</v>
      </c>
      <c r="O1011">
        <v>0.126</v>
      </c>
      <c r="P1011">
        <v>1.17E-2</v>
      </c>
      <c r="Q1011">
        <v>25748</v>
      </c>
    </row>
    <row r="1012" spans="1:17" x14ac:dyDescent="0.2">
      <c r="A1012">
        <v>839036</v>
      </c>
      <c r="B1012" t="s">
        <v>53</v>
      </c>
      <c r="E1012">
        <v>93140</v>
      </c>
      <c r="F1012" t="s">
        <v>313</v>
      </c>
      <c r="G1012" t="s">
        <v>60</v>
      </c>
      <c r="H1012">
        <v>48598</v>
      </c>
      <c r="J1012" t="s">
        <v>313</v>
      </c>
      <c r="K1012" t="s">
        <v>60</v>
      </c>
      <c r="L1012">
        <v>47265</v>
      </c>
      <c r="M1012" t="s">
        <v>84</v>
      </c>
      <c r="O1012">
        <v>0.126</v>
      </c>
      <c r="P1012">
        <v>1.17E-2</v>
      </c>
      <c r="Q1012">
        <v>31471</v>
      </c>
    </row>
    <row r="1013" spans="1:17" x14ac:dyDescent="0.2">
      <c r="A1013">
        <v>842004</v>
      </c>
      <c r="B1013" t="s">
        <v>53</v>
      </c>
      <c r="E1013">
        <v>93379</v>
      </c>
      <c r="F1013" t="s">
        <v>316</v>
      </c>
      <c r="G1013" t="s">
        <v>60</v>
      </c>
      <c r="H1013">
        <v>48598</v>
      </c>
      <c r="J1013" t="s">
        <v>313</v>
      </c>
      <c r="K1013" t="s">
        <v>60</v>
      </c>
      <c r="L1013">
        <v>47265</v>
      </c>
      <c r="M1013" t="s">
        <v>84</v>
      </c>
      <c r="O1013">
        <v>0.126</v>
      </c>
      <c r="P1013">
        <v>1.17E-2</v>
      </c>
      <c r="Q1013">
        <v>31599</v>
      </c>
    </row>
    <row r="1014" spans="1:17" x14ac:dyDescent="0.2">
      <c r="A1014">
        <v>915697</v>
      </c>
      <c r="B1014" t="s">
        <v>53</v>
      </c>
      <c r="E1014">
        <v>104758</v>
      </c>
      <c r="F1014" t="s">
        <v>316</v>
      </c>
      <c r="G1014" t="s">
        <v>60</v>
      </c>
      <c r="H1014">
        <v>48598</v>
      </c>
      <c r="J1014" t="s">
        <v>313</v>
      </c>
      <c r="K1014" t="s">
        <v>60</v>
      </c>
      <c r="L1014">
        <v>47265</v>
      </c>
      <c r="M1014" t="s">
        <v>84</v>
      </c>
      <c r="O1014">
        <v>0.126</v>
      </c>
      <c r="P1014">
        <v>1.17E-2</v>
      </c>
      <c r="Q1014">
        <v>34884</v>
      </c>
    </row>
    <row r="1015" spans="1:17" x14ac:dyDescent="0.2">
      <c r="A1015">
        <v>1015162</v>
      </c>
      <c r="B1015" t="s">
        <v>53</v>
      </c>
      <c r="E1015">
        <v>124089</v>
      </c>
      <c r="F1015" t="s">
        <v>313</v>
      </c>
      <c r="G1015" t="s">
        <v>60</v>
      </c>
      <c r="H1015">
        <v>48598</v>
      </c>
      <c r="J1015" t="s">
        <v>313</v>
      </c>
      <c r="K1015" t="s">
        <v>60</v>
      </c>
      <c r="L1015">
        <v>47265</v>
      </c>
      <c r="M1015" t="s">
        <v>84</v>
      </c>
      <c r="O1015">
        <v>0.126</v>
      </c>
      <c r="P1015">
        <v>1.17E-2</v>
      </c>
      <c r="Q1015">
        <v>39880</v>
      </c>
    </row>
    <row r="1016" spans="1:17" x14ac:dyDescent="0.2">
      <c r="A1016">
        <v>1033789</v>
      </c>
      <c r="B1016" t="s">
        <v>53</v>
      </c>
      <c r="E1016">
        <v>93332</v>
      </c>
      <c r="F1016" t="s">
        <v>316</v>
      </c>
      <c r="G1016" t="s">
        <v>60</v>
      </c>
      <c r="H1016">
        <v>48598</v>
      </c>
      <c r="J1016" t="s">
        <v>313</v>
      </c>
      <c r="K1016" t="s">
        <v>60</v>
      </c>
      <c r="L1016">
        <v>47265</v>
      </c>
      <c r="M1016" t="s">
        <v>84</v>
      </c>
      <c r="O1016">
        <v>0.126</v>
      </c>
      <c r="P1016">
        <v>1.17E-2</v>
      </c>
      <c r="Q1016">
        <v>40654</v>
      </c>
    </row>
    <row r="1017" spans="1:17" x14ac:dyDescent="0.2">
      <c r="A1017">
        <v>198251</v>
      </c>
      <c r="B1017" t="s">
        <v>53</v>
      </c>
      <c r="E1017">
        <v>20434</v>
      </c>
      <c r="F1017" t="s">
        <v>317</v>
      </c>
      <c r="G1017" t="s">
        <v>60</v>
      </c>
      <c r="H1017">
        <v>104961</v>
      </c>
      <c r="J1017" t="s">
        <v>317</v>
      </c>
      <c r="K1017" t="s">
        <v>60</v>
      </c>
      <c r="L1017">
        <v>48599</v>
      </c>
      <c r="M1017" t="s">
        <v>57</v>
      </c>
      <c r="O1017">
        <v>1.8</v>
      </c>
      <c r="P1017">
        <v>0.3</v>
      </c>
      <c r="Q1017">
        <v>2048</v>
      </c>
    </row>
    <row r="1018" spans="1:17" x14ac:dyDescent="0.2">
      <c r="A1018">
        <v>199748</v>
      </c>
      <c r="B1018" t="s">
        <v>53</v>
      </c>
      <c r="E1018">
        <v>20626</v>
      </c>
      <c r="F1018" t="s">
        <v>318</v>
      </c>
      <c r="G1018" t="s">
        <v>60</v>
      </c>
      <c r="H1018">
        <v>104961</v>
      </c>
      <c r="J1018" t="s">
        <v>317</v>
      </c>
      <c r="K1018" t="s">
        <v>60</v>
      </c>
      <c r="L1018">
        <v>48599</v>
      </c>
      <c r="M1018" t="s">
        <v>84</v>
      </c>
      <c r="O1018">
        <v>0.126</v>
      </c>
      <c r="P1018">
        <v>1.17E-2</v>
      </c>
      <c r="Q1018">
        <v>1785</v>
      </c>
    </row>
    <row r="1019" spans="1:17" x14ac:dyDescent="0.2">
      <c r="A1019">
        <v>362842</v>
      </c>
      <c r="B1019" t="s">
        <v>53</v>
      </c>
      <c r="E1019">
        <v>34368</v>
      </c>
      <c r="F1019" t="s">
        <v>317</v>
      </c>
      <c r="G1019" t="s">
        <v>60</v>
      </c>
      <c r="H1019">
        <v>104961</v>
      </c>
      <c r="J1019" t="s">
        <v>317</v>
      </c>
      <c r="K1019" t="s">
        <v>60</v>
      </c>
      <c r="L1019">
        <v>48599</v>
      </c>
      <c r="M1019" t="s">
        <v>67</v>
      </c>
      <c r="O1019">
        <v>0.78100000000000003</v>
      </c>
      <c r="P1019">
        <v>0.126</v>
      </c>
      <c r="Q1019">
        <v>9031</v>
      </c>
    </row>
    <row r="1020" spans="1:17" x14ac:dyDescent="0.2">
      <c r="A1020">
        <v>369179</v>
      </c>
      <c r="B1020" t="s">
        <v>53</v>
      </c>
      <c r="E1020">
        <v>34925</v>
      </c>
      <c r="F1020" t="s">
        <v>317</v>
      </c>
      <c r="G1020" t="s">
        <v>60</v>
      </c>
      <c r="H1020">
        <v>104961</v>
      </c>
      <c r="J1020" t="s">
        <v>317</v>
      </c>
      <c r="K1020" t="s">
        <v>60</v>
      </c>
      <c r="L1020">
        <v>48599</v>
      </c>
      <c r="M1020" t="s">
        <v>67</v>
      </c>
      <c r="O1020">
        <v>0.78100000000000003</v>
      </c>
      <c r="P1020">
        <v>0.126</v>
      </c>
      <c r="Q1020">
        <v>9346</v>
      </c>
    </row>
    <row r="1021" spans="1:17" x14ac:dyDescent="0.2">
      <c r="A1021">
        <v>369666</v>
      </c>
      <c r="B1021" t="s">
        <v>53</v>
      </c>
      <c r="E1021">
        <v>34981</v>
      </c>
      <c r="F1021" t="s">
        <v>317</v>
      </c>
      <c r="G1021" t="s">
        <v>60</v>
      </c>
      <c r="H1021">
        <v>104961</v>
      </c>
      <c r="J1021" t="s">
        <v>317</v>
      </c>
      <c r="K1021" t="s">
        <v>60</v>
      </c>
      <c r="L1021">
        <v>48599</v>
      </c>
      <c r="M1021" t="s">
        <v>67</v>
      </c>
      <c r="O1021">
        <v>0.78100000000000003</v>
      </c>
      <c r="P1021">
        <v>0.126</v>
      </c>
      <c r="Q1021">
        <v>9407</v>
      </c>
    </row>
    <row r="1022" spans="1:17" x14ac:dyDescent="0.2">
      <c r="A1022">
        <v>369782</v>
      </c>
      <c r="B1022" t="s">
        <v>53</v>
      </c>
      <c r="E1022">
        <v>34940</v>
      </c>
      <c r="F1022" t="s">
        <v>317</v>
      </c>
      <c r="G1022" t="s">
        <v>60</v>
      </c>
      <c r="H1022">
        <v>104961</v>
      </c>
      <c r="J1022" t="s">
        <v>317</v>
      </c>
      <c r="K1022" t="s">
        <v>60</v>
      </c>
      <c r="L1022">
        <v>48599</v>
      </c>
      <c r="M1022" t="s">
        <v>64</v>
      </c>
      <c r="O1022">
        <v>2.5880000000000001</v>
      </c>
      <c r="P1022">
        <v>1.17E-2</v>
      </c>
      <c r="Q1022">
        <v>9383</v>
      </c>
    </row>
    <row r="1023" spans="1:17" x14ac:dyDescent="0.2">
      <c r="A1023">
        <v>370241</v>
      </c>
      <c r="B1023" t="s">
        <v>53</v>
      </c>
      <c r="E1023">
        <v>35045</v>
      </c>
      <c r="F1023" t="s">
        <v>317</v>
      </c>
      <c r="G1023" t="s">
        <v>60</v>
      </c>
      <c r="H1023">
        <v>104961</v>
      </c>
      <c r="J1023" t="s">
        <v>317</v>
      </c>
      <c r="K1023" t="s">
        <v>60</v>
      </c>
      <c r="L1023">
        <v>48599</v>
      </c>
      <c r="M1023" t="s">
        <v>67</v>
      </c>
      <c r="O1023">
        <v>0.78100000000000003</v>
      </c>
      <c r="P1023">
        <v>0.126</v>
      </c>
      <c r="Q1023">
        <v>9309</v>
      </c>
    </row>
    <row r="1024" spans="1:17" x14ac:dyDescent="0.2">
      <c r="A1024">
        <v>381490</v>
      </c>
      <c r="B1024" t="s">
        <v>53</v>
      </c>
      <c r="E1024">
        <v>33874</v>
      </c>
      <c r="F1024" t="s">
        <v>319</v>
      </c>
      <c r="G1024" t="s">
        <v>60</v>
      </c>
      <c r="H1024">
        <v>104961</v>
      </c>
      <c r="J1024" t="s">
        <v>317</v>
      </c>
      <c r="K1024" t="s">
        <v>60</v>
      </c>
      <c r="L1024">
        <v>48599</v>
      </c>
      <c r="M1024" t="s">
        <v>64</v>
      </c>
      <c r="O1024">
        <v>2.5880000000000001</v>
      </c>
      <c r="P1024">
        <v>1.17E-2</v>
      </c>
      <c r="Q1024">
        <v>9643</v>
      </c>
    </row>
    <row r="1025" spans="1:17" x14ac:dyDescent="0.2">
      <c r="A1025">
        <v>385322</v>
      </c>
      <c r="B1025" t="s">
        <v>53</v>
      </c>
      <c r="E1025">
        <v>36706</v>
      </c>
      <c r="F1025" t="s">
        <v>317</v>
      </c>
      <c r="G1025" t="s">
        <v>60</v>
      </c>
      <c r="H1025">
        <v>104961</v>
      </c>
      <c r="J1025" t="s">
        <v>317</v>
      </c>
      <c r="K1025" t="s">
        <v>60</v>
      </c>
      <c r="L1025">
        <v>48599</v>
      </c>
      <c r="M1025" t="s">
        <v>67</v>
      </c>
      <c r="O1025">
        <v>0.78100000000000003</v>
      </c>
      <c r="P1025">
        <v>0.126</v>
      </c>
      <c r="Q1025">
        <v>9309</v>
      </c>
    </row>
    <row r="1026" spans="1:17" x14ac:dyDescent="0.2">
      <c r="A1026">
        <v>415488</v>
      </c>
      <c r="B1026" t="s">
        <v>53</v>
      </c>
      <c r="E1026">
        <v>40263</v>
      </c>
      <c r="F1026" t="s">
        <v>317</v>
      </c>
      <c r="G1026" t="s">
        <v>60</v>
      </c>
      <c r="H1026">
        <v>104961</v>
      </c>
      <c r="J1026" t="s">
        <v>317</v>
      </c>
      <c r="K1026" t="s">
        <v>60</v>
      </c>
      <c r="L1026">
        <v>48599</v>
      </c>
      <c r="M1026" t="s">
        <v>67</v>
      </c>
      <c r="O1026">
        <v>0.78100000000000003</v>
      </c>
      <c r="P1026">
        <v>0.126</v>
      </c>
      <c r="Q1026">
        <v>10873</v>
      </c>
    </row>
    <row r="1027" spans="1:17" x14ac:dyDescent="0.2">
      <c r="A1027">
        <v>415522</v>
      </c>
      <c r="B1027" t="s">
        <v>53</v>
      </c>
      <c r="E1027">
        <v>40266</v>
      </c>
      <c r="F1027" t="s">
        <v>319</v>
      </c>
      <c r="G1027" t="s">
        <v>60</v>
      </c>
      <c r="H1027">
        <v>104961</v>
      </c>
      <c r="J1027" t="s">
        <v>317</v>
      </c>
      <c r="K1027" t="s">
        <v>60</v>
      </c>
      <c r="L1027">
        <v>48599</v>
      </c>
      <c r="M1027" t="s">
        <v>62</v>
      </c>
      <c r="O1027">
        <v>2.5880000000000001</v>
      </c>
      <c r="P1027">
        <v>0.78100000000000003</v>
      </c>
      <c r="Q1027">
        <v>10889</v>
      </c>
    </row>
    <row r="1028" spans="1:17" x14ac:dyDescent="0.2">
      <c r="A1028">
        <v>422177</v>
      </c>
      <c r="B1028" t="s">
        <v>53</v>
      </c>
      <c r="E1028">
        <v>41049</v>
      </c>
      <c r="F1028" t="s">
        <v>320</v>
      </c>
      <c r="G1028" t="s">
        <v>60</v>
      </c>
      <c r="H1028">
        <v>104961</v>
      </c>
      <c r="I1028" t="s">
        <v>77</v>
      </c>
      <c r="J1028" t="s">
        <v>317</v>
      </c>
      <c r="K1028" t="s">
        <v>60</v>
      </c>
      <c r="L1028">
        <v>48599</v>
      </c>
      <c r="M1028" t="s">
        <v>62</v>
      </c>
      <c r="O1028">
        <v>2.5880000000000001</v>
      </c>
      <c r="P1028">
        <v>0.78100000000000003</v>
      </c>
      <c r="Q1028">
        <v>11056</v>
      </c>
    </row>
    <row r="1029" spans="1:17" x14ac:dyDescent="0.2">
      <c r="A1029">
        <v>422243</v>
      </c>
      <c r="B1029" t="s">
        <v>53</v>
      </c>
      <c r="E1029">
        <v>41060</v>
      </c>
      <c r="F1029" t="s">
        <v>320</v>
      </c>
      <c r="G1029" t="s">
        <v>60</v>
      </c>
      <c r="H1029">
        <v>104961</v>
      </c>
      <c r="I1029" t="s">
        <v>77</v>
      </c>
      <c r="J1029" t="s">
        <v>317</v>
      </c>
      <c r="K1029" t="s">
        <v>60</v>
      </c>
      <c r="L1029">
        <v>48599</v>
      </c>
      <c r="M1029" t="s">
        <v>62</v>
      </c>
      <c r="O1029">
        <v>2.5880000000000001</v>
      </c>
      <c r="P1029">
        <v>0.78100000000000003</v>
      </c>
      <c r="Q1029">
        <v>11056</v>
      </c>
    </row>
    <row r="1030" spans="1:17" x14ac:dyDescent="0.2">
      <c r="A1030">
        <v>442676</v>
      </c>
      <c r="B1030" t="s">
        <v>53</v>
      </c>
      <c r="E1030">
        <v>43630</v>
      </c>
      <c r="F1030" t="s">
        <v>317</v>
      </c>
      <c r="G1030" t="s">
        <v>60</v>
      </c>
      <c r="H1030">
        <v>104961</v>
      </c>
      <c r="J1030" t="s">
        <v>317</v>
      </c>
      <c r="K1030" t="s">
        <v>60</v>
      </c>
      <c r="L1030">
        <v>48599</v>
      </c>
      <c r="M1030" t="s">
        <v>84</v>
      </c>
      <c r="O1030">
        <v>0.126</v>
      </c>
      <c r="P1030">
        <v>1.17E-2</v>
      </c>
      <c r="Q1030">
        <v>11457</v>
      </c>
    </row>
    <row r="1031" spans="1:17" x14ac:dyDescent="0.2">
      <c r="A1031">
        <v>442706</v>
      </c>
      <c r="B1031" t="s">
        <v>53</v>
      </c>
      <c r="E1031">
        <v>43631</v>
      </c>
      <c r="F1031" t="s">
        <v>317</v>
      </c>
      <c r="G1031" t="s">
        <v>60</v>
      </c>
      <c r="H1031">
        <v>104961</v>
      </c>
      <c r="J1031" t="s">
        <v>317</v>
      </c>
      <c r="K1031" t="s">
        <v>60</v>
      </c>
      <c r="L1031">
        <v>48599</v>
      </c>
      <c r="M1031" t="s">
        <v>84</v>
      </c>
      <c r="O1031">
        <v>0.126</v>
      </c>
      <c r="P1031">
        <v>1.17E-2</v>
      </c>
      <c r="Q1031">
        <v>11457</v>
      </c>
    </row>
    <row r="1032" spans="1:17" x14ac:dyDescent="0.2">
      <c r="A1032">
        <v>485332</v>
      </c>
      <c r="B1032" t="s">
        <v>53</v>
      </c>
      <c r="E1032">
        <v>48581</v>
      </c>
      <c r="F1032" t="s">
        <v>318</v>
      </c>
      <c r="G1032" t="s">
        <v>60</v>
      </c>
      <c r="H1032">
        <v>104961</v>
      </c>
      <c r="J1032" t="s">
        <v>317</v>
      </c>
      <c r="K1032" t="s">
        <v>60</v>
      </c>
      <c r="L1032">
        <v>48599</v>
      </c>
      <c r="M1032" t="s">
        <v>67</v>
      </c>
      <c r="O1032">
        <v>0.78100000000000003</v>
      </c>
      <c r="P1032">
        <v>0.126</v>
      </c>
      <c r="Q1032">
        <v>12964</v>
      </c>
    </row>
    <row r="1033" spans="1:17" x14ac:dyDescent="0.2">
      <c r="A1033">
        <v>493201</v>
      </c>
      <c r="B1033" t="s">
        <v>53</v>
      </c>
      <c r="E1033">
        <v>49816</v>
      </c>
      <c r="F1033" t="s">
        <v>317</v>
      </c>
      <c r="G1033" t="s">
        <v>60</v>
      </c>
      <c r="H1033">
        <v>104961</v>
      </c>
      <c r="J1033" t="s">
        <v>317</v>
      </c>
      <c r="K1033" t="s">
        <v>60</v>
      </c>
      <c r="L1033">
        <v>48599</v>
      </c>
      <c r="M1033" t="s">
        <v>67</v>
      </c>
      <c r="O1033">
        <v>0.78100000000000003</v>
      </c>
      <c r="P1033">
        <v>0.126</v>
      </c>
      <c r="Q1033">
        <v>13380</v>
      </c>
    </row>
    <row r="1034" spans="1:17" x14ac:dyDescent="0.2">
      <c r="A1034">
        <v>494700</v>
      </c>
      <c r="B1034" t="s">
        <v>53</v>
      </c>
      <c r="E1034">
        <v>49999</v>
      </c>
      <c r="F1034" t="s">
        <v>317</v>
      </c>
      <c r="G1034" t="s">
        <v>60</v>
      </c>
      <c r="H1034">
        <v>104961</v>
      </c>
      <c r="J1034" t="s">
        <v>317</v>
      </c>
      <c r="K1034" t="s">
        <v>60</v>
      </c>
      <c r="L1034">
        <v>48599</v>
      </c>
      <c r="M1034" t="s">
        <v>67</v>
      </c>
      <c r="O1034">
        <v>0.78100000000000003</v>
      </c>
      <c r="P1034">
        <v>0.126</v>
      </c>
      <c r="Q1034">
        <v>13430</v>
      </c>
    </row>
    <row r="1035" spans="1:17" x14ac:dyDescent="0.2">
      <c r="A1035">
        <v>945314</v>
      </c>
      <c r="B1035" t="s">
        <v>53</v>
      </c>
      <c r="E1035">
        <v>55533</v>
      </c>
      <c r="F1035" t="s">
        <v>317</v>
      </c>
      <c r="G1035" t="s">
        <v>60</v>
      </c>
      <c r="H1035">
        <v>104961</v>
      </c>
      <c r="J1035" t="s">
        <v>317</v>
      </c>
      <c r="K1035" t="s">
        <v>60</v>
      </c>
      <c r="L1035">
        <v>48599</v>
      </c>
      <c r="M1035" t="s">
        <v>103</v>
      </c>
      <c r="O1035">
        <v>1.17E-2</v>
      </c>
      <c r="P1035">
        <v>0</v>
      </c>
      <c r="Q1035">
        <v>36257</v>
      </c>
    </row>
    <row r="1036" spans="1:17" x14ac:dyDescent="0.2">
      <c r="A1036">
        <v>1383221</v>
      </c>
      <c r="B1036" t="s">
        <v>53</v>
      </c>
      <c r="E1036">
        <v>189574</v>
      </c>
      <c r="F1036" t="s">
        <v>317</v>
      </c>
      <c r="G1036" t="s">
        <v>60</v>
      </c>
      <c r="H1036">
        <v>104961</v>
      </c>
      <c r="J1036" t="s">
        <v>317</v>
      </c>
      <c r="K1036" t="s">
        <v>60</v>
      </c>
      <c r="L1036">
        <v>48599</v>
      </c>
      <c r="M1036" t="s">
        <v>62</v>
      </c>
      <c r="O1036">
        <v>2.5880000000000001</v>
      </c>
      <c r="P1036">
        <v>0.78100000000000003</v>
      </c>
      <c r="Q1036">
        <v>63715</v>
      </c>
    </row>
    <row r="1037" spans="1:17" x14ac:dyDescent="0.2">
      <c r="A1037">
        <v>1422086</v>
      </c>
      <c r="B1037" t="s">
        <v>53</v>
      </c>
      <c r="E1037">
        <v>197461</v>
      </c>
      <c r="F1037" t="s">
        <v>317</v>
      </c>
      <c r="G1037" t="s">
        <v>60</v>
      </c>
      <c r="H1037">
        <v>104961</v>
      </c>
      <c r="J1037" t="s">
        <v>317</v>
      </c>
      <c r="K1037" t="s">
        <v>60</v>
      </c>
      <c r="L1037">
        <v>48599</v>
      </c>
      <c r="M1037" t="s">
        <v>84</v>
      </c>
      <c r="O1037">
        <v>0.126</v>
      </c>
      <c r="P1037">
        <v>1.17E-2</v>
      </c>
      <c r="Q1037">
        <v>9534</v>
      </c>
    </row>
    <row r="1038" spans="1:17" x14ac:dyDescent="0.2">
      <c r="A1038">
        <v>196162</v>
      </c>
      <c r="B1038" t="s">
        <v>53</v>
      </c>
      <c r="E1038">
        <v>20163</v>
      </c>
      <c r="F1038" t="s">
        <v>321</v>
      </c>
      <c r="G1038" t="s">
        <v>60</v>
      </c>
      <c r="H1038">
        <v>48600</v>
      </c>
      <c r="J1038" t="s">
        <v>321</v>
      </c>
      <c r="K1038" t="s">
        <v>60</v>
      </c>
      <c r="L1038">
        <v>48600</v>
      </c>
      <c r="M1038" t="s">
        <v>57</v>
      </c>
      <c r="O1038">
        <v>1.8</v>
      </c>
      <c r="P1038">
        <v>0.3</v>
      </c>
      <c r="Q1038">
        <v>6202</v>
      </c>
    </row>
    <row r="1039" spans="1:17" x14ac:dyDescent="0.2">
      <c r="A1039">
        <v>196186</v>
      </c>
      <c r="B1039" t="s">
        <v>53</v>
      </c>
      <c r="E1039">
        <v>20164</v>
      </c>
      <c r="F1039" t="s">
        <v>321</v>
      </c>
      <c r="G1039" t="s">
        <v>60</v>
      </c>
      <c r="H1039">
        <v>48600</v>
      </c>
      <c r="J1039" t="s">
        <v>321</v>
      </c>
      <c r="K1039" t="s">
        <v>60</v>
      </c>
      <c r="L1039">
        <v>48600</v>
      </c>
      <c r="M1039" t="s">
        <v>57</v>
      </c>
      <c r="O1039">
        <v>1.8</v>
      </c>
      <c r="P1039">
        <v>0.3</v>
      </c>
      <c r="Q1039">
        <v>1319</v>
      </c>
    </row>
    <row r="1040" spans="1:17" x14ac:dyDescent="0.2">
      <c r="A1040">
        <v>196686</v>
      </c>
      <c r="B1040" t="s">
        <v>53</v>
      </c>
      <c r="E1040">
        <v>20280</v>
      </c>
      <c r="F1040" t="s">
        <v>321</v>
      </c>
      <c r="G1040" t="s">
        <v>60</v>
      </c>
      <c r="H1040">
        <v>48600</v>
      </c>
      <c r="J1040" t="s">
        <v>321</v>
      </c>
      <c r="K1040" t="s">
        <v>60</v>
      </c>
      <c r="L1040">
        <v>48600</v>
      </c>
      <c r="M1040" t="s">
        <v>57</v>
      </c>
      <c r="O1040">
        <v>1.8</v>
      </c>
      <c r="P1040">
        <v>0.3</v>
      </c>
      <c r="Q1040">
        <v>1054</v>
      </c>
    </row>
    <row r="1041" spans="1:17" x14ac:dyDescent="0.2">
      <c r="A1041">
        <v>196867</v>
      </c>
      <c r="B1041" t="s">
        <v>53</v>
      </c>
      <c r="E1041">
        <v>20290</v>
      </c>
      <c r="F1041" t="s">
        <v>321</v>
      </c>
      <c r="G1041" t="s">
        <v>60</v>
      </c>
      <c r="H1041">
        <v>48600</v>
      </c>
      <c r="J1041" t="s">
        <v>321</v>
      </c>
      <c r="K1041" t="s">
        <v>60</v>
      </c>
      <c r="L1041">
        <v>48600</v>
      </c>
      <c r="M1041" t="s">
        <v>57</v>
      </c>
      <c r="O1041">
        <v>1.8</v>
      </c>
      <c r="P1041">
        <v>0.3</v>
      </c>
      <c r="Q1041">
        <v>1628</v>
      </c>
    </row>
    <row r="1042" spans="1:17" x14ac:dyDescent="0.2">
      <c r="A1042">
        <v>196891</v>
      </c>
      <c r="B1042" t="s">
        <v>53</v>
      </c>
      <c r="E1042">
        <v>20292</v>
      </c>
      <c r="F1042" t="s">
        <v>321</v>
      </c>
      <c r="G1042" t="s">
        <v>60</v>
      </c>
      <c r="H1042">
        <v>48600</v>
      </c>
      <c r="J1042" t="s">
        <v>321</v>
      </c>
      <c r="K1042" t="s">
        <v>60</v>
      </c>
      <c r="L1042">
        <v>48600</v>
      </c>
      <c r="M1042" t="s">
        <v>57</v>
      </c>
      <c r="O1042">
        <v>1.8</v>
      </c>
      <c r="P1042">
        <v>0.3</v>
      </c>
      <c r="Q1042">
        <v>2586</v>
      </c>
    </row>
    <row r="1043" spans="1:17" x14ac:dyDescent="0.2">
      <c r="A1043">
        <v>197014</v>
      </c>
      <c r="B1043" t="s">
        <v>53</v>
      </c>
      <c r="E1043">
        <v>20301</v>
      </c>
      <c r="F1043" t="s">
        <v>322</v>
      </c>
      <c r="G1043" t="s">
        <v>60</v>
      </c>
      <c r="H1043">
        <v>48600</v>
      </c>
      <c r="J1043" t="s">
        <v>321</v>
      </c>
      <c r="K1043" t="s">
        <v>60</v>
      </c>
      <c r="L1043">
        <v>48600</v>
      </c>
      <c r="M1043" t="s">
        <v>57</v>
      </c>
      <c r="O1043">
        <v>1.8</v>
      </c>
      <c r="P1043">
        <v>0.3</v>
      </c>
      <c r="Q1043">
        <v>2741</v>
      </c>
    </row>
    <row r="1044" spans="1:17" x14ac:dyDescent="0.2">
      <c r="A1044">
        <v>197118</v>
      </c>
      <c r="B1044" t="s">
        <v>53</v>
      </c>
      <c r="E1044">
        <v>20306</v>
      </c>
      <c r="F1044" t="s">
        <v>321</v>
      </c>
      <c r="G1044" t="s">
        <v>60</v>
      </c>
      <c r="H1044">
        <v>48600</v>
      </c>
      <c r="J1044" t="s">
        <v>321</v>
      </c>
      <c r="K1044" t="s">
        <v>60</v>
      </c>
      <c r="L1044">
        <v>48600</v>
      </c>
      <c r="M1044" t="s">
        <v>57</v>
      </c>
      <c r="O1044">
        <v>1.8</v>
      </c>
      <c r="P1044">
        <v>0.3</v>
      </c>
      <c r="Q1044">
        <v>6202</v>
      </c>
    </row>
    <row r="1045" spans="1:17" x14ac:dyDescent="0.2">
      <c r="A1045">
        <v>197594</v>
      </c>
      <c r="B1045" t="s">
        <v>53</v>
      </c>
      <c r="E1045">
        <v>20352</v>
      </c>
      <c r="F1045" t="s">
        <v>321</v>
      </c>
      <c r="G1045" t="s">
        <v>60</v>
      </c>
      <c r="H1045">
        <v>48600</v>
      </c>
      <c r="J1045" t="s">
        <v>321</v>
      </c>
      <c r="K1045" t="s">
        <v>60</v>
      </c>
      <c r="L1045">
        <v>48600</v>
      </c>
      <c r="M1045" t="s">
        <v>57</v>
      </c>
      <c r="O1045">
        <v>1.8</v>
      </c>
      <c r="P1045">
        <v>0.3</v>
      </c>
      <c r="Q1045">
        <v>1462</v>
      </c>
    </row>
    <row r="1046" spans="1:17" x14ac:dyDescent="0.2">
      <c r="A1046">
        <v>197640</v>
      </c>
      <c r="B1046" t="s">
        <v>53</v>
      </c>
      <c r="E1046">
        <v>20356</v>
      </c>
      <c r="F1046" t="s">
        <v>321</v>
      </c>
      <c r="G1046" t="s">
        <v>60</v>
      </c>
      <c r="H1046">
        <v>48600</v>
      </c>
      <c r="J1046" t="s">
        <v>321</v>
      </c>
      <c r="K1046" t="s">
        <v>60</v>
      </c>
      <c r="L1046">
        <v>48600</v>
      </c>
      <c r="M1046" t="s">
        <v>67</v>
      </c>
      <c r="O1046">
        <v>0.78100000000000003</v>
      </c>
      <c r="P1046">
        <v>0.126</v>
      </c>
      <c r="Q1046">
        <v>2939</v>
      </c>
    </row>
    <row r="1047" spans="1:17" x14ac:dyDescent="0.2">
      <c r="A1047">
        <v>197646</v>
      </c>
      <c r="B1047" t="s">
        <v>53</v>
      </c>
      <c r="E1047">
        <v>20358</v>
      </c>
      <c r="F1047" t="s">
        <v>321</v>
      </c>
      <c r="G1047" t="s">
        <v>60</v>
      </c>
      <c r="H1047">
        <v>48600</v>
      </c>
      <c r="J1047" t="s">
        <v>321</v>
      </c>
      <c r="K1047" t="s">
        <v>60</v>
      </c>
      <c r="L1047">
        <v>48600</v>
      </c>
      <c r="M1047" t="s">
        <v>67</v>
      </c>
      <c r="O1047">
        <v>0.78100000000000003</v>
      </c>
      <c r="P1047">
        <v>0.126</v>
      </c>
      <c r="Q1047">
        <v>2939</v>
      </c>
    </row>
    <row r="1048" spans="1:17" x14ac:dyDescent="0.2">
      <c r="A1048">
        <v>197656</v>
      </c>
      <c r="B1048" t="s">
        <v>53</v>
      </c>
      <c r="E1048">
        <v>20359</v>
      </c>
      <c r="F1048" t="s">
        <v>321</v>
      </c>
      <c r="G1048" t="s">
        <v>60</v>
      </c>
      <c r="H1048">
        <v>48600</v>
      </c>
      <c r="J1048" t="s">
        <v>321</v>
      </c>
      <c r="K1048" t="s">
        <v>60</v>
      </c>
      <c r="L1048">
        <v>48600</v>
      </c>
      <c r="M1048" t="s">
        <v>67</v>
      </c>
      <c r="O1048">
        <v>0.78100000000000003</v>
      </c>
      <c r="P1048">
        <v>0.126</v>
      </c>
      <c r="Q1048">
        <v>2939</v>
      </c>
    </row>
    <row r="1049" spans="1:17" x14ac:dyDescent="0.2">
      <c r="A1049">
        <v>197662</v>
      </c>
      <c r="B1049" t="s">
        <v>53</v>
      </c>
      <c r="E1049">
        <v>20360</v>
      </c>
      <c r="F1049" t="s">
        <v>321</v>
      </c>
      <c r="G1049" t="s">
        <v>60</v>
      </c>
      <c r="H1049">
        <v>48600</v>
      </c>
      <c r="J1049" t="s">
        <v>321</v>
      </c>
      <c r="K1049" t="s">
        <v>60</v>
      </c>
      <c r="L1049">
        <v>48600</v>
      </c>
      <c r="M1049" t="s">
        <v>67</v>
      </c>
      <c r="O1049">
        <v>0.78100000000000003</v>
      </c>
      <c r="P1049">
        <v>0.126</v>
      </c>
      <c r="Q1049">
        <v>2939</v>
      </c>
    </row>
    <row r="1050" spans="1:17" x14ac:dyDescent="0.2">
      <c r="A1050">
        <v>197670</v>
      </c>
      <c r="B1050" t="s">
        <v>53</v>
      </c>
      <c r="E1050">
        <v>20361</v>
      </c>
      <c r="F1050" t="s">
        <v>321</v>
      </c>
      <c r="G1050" t="s">
        <v>60</v>
      </c>
      <c r="H1050">
        <v>48600</v>
      </c>
      <c r="J1050" t="s">
        <v>321</v>
      </c>
      <c r="K1050" t="s">
        <v>60</v>
      </c>
      <c r="L1050">
        <v>48600</v>
      </c>
      <c r="M1050" t="s">
        <v>67</v>
      </c>
      <c r="O1050">
        <v>0.78100000000000003</v>
      </c>
      <c r="P1050">
        <v>0.126</v>
      </c>
      <c r="Q1050">
        <v>2939</v>
      </c>
    </row>
    <row r="1051" spans="1:17" x14ac:dyDescent="0.2">
      <c r="A1051">
        <v>197673</v>
      </c>
      <c r="B1051" t="s">
        <v>53</v>
      </c>
      <c r="E1051">
        <v>20362</v>
      </c>
      <c r="F1051" t="s">
        <v>321</v>
      </c>
      <c r="G1051" t="s">
        <v>60</v>
      </c>
      <c r="H1051">
        <v>48600</v>
      </c>
      <c r="J1051" t="s">
        <v>321</v>
      </c>
      <c r="K1051" t="s">
        <v>60</v>
      </c>
      <c r="L1051">
        <v>48600</v>
      </c>
      <c r="M1051" t="s">
        <v>67</v>
      </c>
      <c r="O1051">
        <v>0.78100000000000003</v>
      </c>
      <c r="P1051">
        <v>0.126</v>
      </c>
      <c r="Q1051">
        <v>2939</v>
      </c>
    </row>
    <row r="1052" spans="1:17" x14ac:dyDescent="0.2">
      <c r="A1052">
        <v>197679</v>
      </c>
      <c r="B1052" t="s">
        <v>53</v>
      </c>
      <c r="E1052">
        <v>20365</v>
      </c>
      <c r="F1052" t="s">
        <v>321</v>
      </c>
      <c r="G1052" t="s">
        <v>60</v>
      </c>
      <c r="H1052">
        <v>48600</v>
      </c>
      <c r="J1052" t="s">
        <v>321</v>
      </c>
      <c r="K1052" t="s">
        <v>60</v>
      </c>
      <c r="L1052">
        <v>48600</v>
      </c>
      <c r="M1052" t="s">
        <v>67</v>
      </c>
      <c r="O1052">
        <v>0.78100000000000003</v>
      </c>
      <c r="P1052">
        <v>0.126</v>
      </c>
      <c r="Q1052">
        <v>2939</v>
      </c>
    </row>
    <row r="1053" spans="1:17" x14ac:dyDescent="0.2">
      <c r="A1053">
        <v>197681</v>
      </c>
      <c r="B1053" t="s">
        <v>53</v>
      </c>
      <c r="E1053">
        <v>20366</v>
      </c>
      <c r="F1053" t="s">
        <v>321</v>
      </c>
      <c r="G1053" t="s">
        <v>60</v>
      </c>
      <c r="H1053">
        <v>48600</v>
      </c>
      <c r="J1053" t="s">
        <v>321</v>
      </c>
      <c r="K1053" t="s">
        <v>60</v>
      </c>
      <c r="L1053">
        <v>48600</v>
      </c>
      <c r="M1053" t="s">
        <v>67</v>
      </c>
      <c r="O1053">
        <v>0.78100000000000003</v>
      </c>
      <c r="P1053">
        <v>0.126</v>
      </c>
      <c r="Q1053">
        <v>2939</v>
      </c>
    </row>
    <row r="1054" spans="1:17" x14ac:dyDescent="0.2">
      <c r="A1054">
        <v>197693</v>
      </c>
      <c r="B1054" t="s">
        <v>53</v>
      </c>
      <c r="E1054">
        <v>20369</v>
      </c>
      <c r="F1054" t="s">
        <v>321</v>
      </c>
      <c r="G1054" t="s">
        <v>60</v>
      </c>
      <c r="H1054">
        <v>48600</v>
      </c>
      <c r="J1054" t="s">
        <v>321</v>
      </c>
      <c r="K1054" t="s">
        <v>60</v>
      </c>
      <c r="L1054">
        <v>48600</v>
      </c>
      <c r="M1054" t="s">
        <v>67</v>
      </c>
      <c r="O1054">
        <v>0.78100000000000003</v>
      </c>
      <c r="P1054">
        <v>0.126</v>
      </c>
      <c r="Q1054">
        <v>2939</v>
      </c>
    </row>
    <row r="1055" spans="1:17" x14ac:dyDescent="0.2">
      <c r="A1055">
        <v>197763</v>
      </c>
      <c r="B1055" t="s">
        <v>53</v>
      </c>
      <c r="E1055">
        <v>20383</v>
      </c>
      <c r="F1055" t="s">
        <v>321</v>
      </c>
      <c r="G1055" t="s">
        <v>60</v>
      </c>
      <c r="H1055">
        <v>48600</v>
      </c>
      <c r="J1055" t="s">
        <v>321</v>
      </c>
      <c r="K1055" t="s">
        <v>60</v>
      </c>
      <c r="L1055">
        <v>48600</v>
      </c>
      <c r="M1055" t="s">
        <v>57</v>
      </c>
      <c r="O1055">
        <v>1.8</v>
      </c>
      <c r="P1055">
        <v>0.3</v>
      </c>
      <c r="Q1055">
        <v>3799</v>
      </c>
    </row>
    <row r="1056" spans="1:17" x14ac:dyDescent="0.2">
      <c r="A1056">
        <v>198053</v>
      </c>
      <c r="B1056" t="s">
        <v>53</v>
      </c>
      <c r="E1056">
        <v>20405</v>
      </c>
      <c r="F1056" t="s">
        <v>321</v>
      </c>
      <c r="G1056" t="s">
        <v>60</v>
      </c>
      <c r="H1056">
        <v>48600</v>
      </c>
      <c r="J1056" t="s">
        <v>321</v>
      </c>
      <c r="K1056" t="s">
        <v>60</v>
      </c>
      <c r="L1056">
        <v>48600</v>
      </c>
      <c r="M1056" t="s">
        <v>57</v>
      </c>
      <c r="O1056">
        <v>1.8</v>
      </c>
      <c r="P1056">
        <v>0.3</v>
      </c>
      <c r="Q1056">
        <v>1630</v>
      </c>
    </row>
    <row r="1057" spans="1:17" x14ac:dyDescent="0.2">
      <c r="A1057">
        <v>198067</v>
      </c>
      <c r="B1057" t="s">
        <v>53</v>
      </c>
      <c r="E1057">
        <v>20407</v>
      </c>
      <c r="F1057" t="s">
        <v>321</v>
      </c>
      <c r="G1057" t="s">
        <v>60</v>
      </c>
      <c r="H1057">
        <v>48600</v>
      </c>
      <c r="J1057" t="s">
        <v>321</v>
      </c>
      <c r="K1057" t="s">
        <v>60</v>
      </c>
      <c r="L1057">
        <v>48600</v>
      </c>
      <c r="M1057" t="s">
        <v>57</v>
      </c>
      <c r="O1057">
        <v>1.8</v>
      </c>
      <c r="P1057">
        <v>0.3</v>
      </c>
      <c r="Q1057">
        <v>1462</v>
      </c>
    </row>
    <row r="1058" spans="1:17" x14ac:dyDescent="0.2">
      <c r="A1058">
        <v>198074</v>
      </c>
      <c r="B1058" t="s">
        <v>53</v>
      </c>
      <c r="E1058">
        <v>20408</v>
      </c>
      <c r="F1058" t="s">
        <v>321</v>
      </c>
      <c r="G1058" t="s">
        <v>60</v>
      </c>
      <c r="H1058">
        <v>48600</v>
      </c>
      <c r="J1058" t="s">
        <v>321</v>
      </c>
      <c r="K1058" t="s">
        <v>60</v>
      </c>
      <c r="L1058">
        <v>48600</v>
      </c>
      <c r="M1058" t="s">
        <v>57</v>
      </c>
      <c r="O1058">
        <v>1.8</v>
      </c>
      <c r="P1058">
        <v>0.3</v>
      </c>
      <c r="Q1058">
        <v>1462</v>
      </c>
    </row>
    <row r="1059" spans="1:17" x14ac:dyDescent="0.2">
      <c r="A1059">
        <v>198104</v>
      </c>
      <c r="B1059" t="s">
        <v>53</v>
      </c>
      <c r="E1059">
        <v>20413</v>
      </c>
      <c r="F1059" t="s">
        <v>321</v>
      </c>
      <c r="G1059" t="s">
        <v>60</v>
      </c>
      <c r="H1059">
        <v>48600</v>
      </c>
      <c r="J1059" t="s">
        <v>321</v>
      </c>
      <c r="K1059" t="s">
        <v>60</v>
      </c>
      <c r="L1059">
        <v>48600</v>
      </c>
      <c r="M1059" t="s">
        <v>57</v>
      </c>
      <c r="O1059">
        <v>1.8</v>
      </c>
      <c r="P1059">
        <v>0.3</v>
      </c>
      <c r="Q1059">
        <v>6202</v>
      </c>
    </row>
    <row r="1060" spans="1:17" x14ac:dyDescent="0.2">
      <c r="A1060">
        <v>198468</v>
      </c>
      <c r="B1060" t="s">
        <v>53</v>
      </c>
      <c r="E1060">
        <v>20477</v>
      </c>
      <c r="F1060" t="s">
        <v>321</v>
      </c>
      <c r="G1060" t="s">
        <v>60</v>
      </c>
      <c r="H1060">
        <v>48600</v>
      </c>
      <c r="J1060" t="s">
        <v>321</v>
      </c>
      <c r="K1060" t="s">
        <v>60</v>
      </c>
      <c r="L1060">
        <v>48600</v>
      </c>
      <c r="M1060" t="s">
        <v>57</v>
      </c>
      <c r="O1060">
        <v>1.8</v>
      </c>
      <c r="P1060">
        <v>0.3</v>
      </c>
      <c r="Q1060">
        <v>1022</v>
      </c>
    </row>
    <row r="1061" spans="1:17" x14ac:dyDescent="0.2">
      <c r="A1061">
        <v>198730</v>
      </c>
      <c r="B1061" t="s">
        <v>53</v>
      </c>
      <c r="E1061">
        <v>20503</v>
      </c>
      <c r="F1061" t="s">
        <v>321</v>
      </c>
      <c r="G1061" t="s">
        <v>60</v>
      </c>
      <c r="H1061">
        <v>48600</v>
      </c>
      <c r="J1061" t="s">
        <v>321</v>
      </c>
      <c r="K1061" t="s">
        <v>60</v>
      </c>
      <c r="L1061">
        <v>48600</v>
      </c>
      <c r="M1061" t="s">
        <v>57</v>
      </c>
      <c r="O1061">
        <v>1.8</v>
      </c>
      <c r="P1061">
        <v>0.3</v>
      </c>
      <c r="Q1061">
        <v>2549</v>
      </c>
    </row>
    <row r="1062" spans="1:17" x14ac:dyDescent="0.2">
      <c r="A1062">
        <v>199024</v>
      </c>
      <c r="B1062" t="s">
        <v>53</v>
      </c>
      <c r="E1062">
        <v>20553</v>
      </c>
      <c r="F1062" t="s">
        <v>321</v>
      </c>
      <c r="G1062" t="s">
        <v>60</v>
      </c>
      <c r="H1062">
        <v>48600</v>
      </c>
      <c r="J1062" t="s">
        <v>321</v>
      </c>
      <c r="K1062" t="s">
        <v>60</v>
      </c>
      <c r="L1062">
        <v>48600</v>
      </c>
      <c r="M1062" t="s">
        <v>57</v>
      </c>
      <c r="O1062">
        <v>1.8</v>
      </c>
      <c r="P1062">
        <v>0.3</v>
      </c>
      <c r="Q1062">
        <v>3799</v>
      </c>
    </row>
    <row r="1063" spans="1:17" x14ac:dyDescent="0.2">
      <c r="A1063">
        <v>199055</v>
      </c>
      <c r="B1063" t="s">
        <v>53</v>
      </c>
      <c r="E1063">
        <v>20555</v>
      </c>
      <c r="F1063" t="s">
        <v>321</v>
      </c>
      <c r="G1063" t="s">
        <v>60</v>
      </c>
      <c r="H1063">
        <v>48600</v>
      </c>
      <c r="J1063" t="s">
        <v>321</v>
      </c>
      <c r="K1063" t="s">
        <v>60</v>
      </c>
      <c r="L1063">
        <v>48600</v>
      </c>
      <c r="M1063" t="s">
        <v>57</v>
      </c>
      <c r="O1063">
        <v>1.8</v>
      </c>
      <c r="P1063">
        <v>0.3</v>
      </c>
      <c r="Q1063">
        <v>2774</v>
      </c>
    </row>
    <row r="1064" spans="1:17" x14ac:dyDescent="0.2">
      <c r="A1064">
        <v>199141</v>
      </c>
      <c r="B1064" t="s">
        <v>53</v>
      </c>
      <c r="E1064">
        <v>20560</v>
      </c>
      <c r="F1064" t="s">
        <v>321</v>
      </c>
      <c r="G1064" t="s">
        <v>60</v>
      </c>
      <c r="H1064">
        <v>48600</v>
      </c>
      <c r="J1064" t="s">
        <v>321</v>
      </c>
      <c r="K1064" t="s">
        <v>60</v>
      </c>
      <c r="L1064">
        <v>48600</v>
      </c>
      <c r="M1064" t="s">
        <v>57</v>
      </c>
      <c r="O1064">
        <v>1.8</v>
      </c>
      <c r="P1064">
        <v>0.3</v>
      </c>
      <c r="Q1064">
        <v>1899</v>
      </c>
    </row>
    <row r="1065" spans="1:17" x14ac:dyDescent="0.2">
      <c r="A1065">
        <v>199158</v>
      </c>
      <c r="B1065" t="s">
        <v>53</v>
      </c>
      <c r="E1065">
        <v>20563</v>
      </c>
      <c r="F1065" t="s">
        <v>321</v>
      </c>
      <c r="G1065" t="s">
        <v>60</v>
      </c>
      <c r="H1065">
        <v>48600</v>
      </c>
      <c r="J1065" t="s">
        <v>321</v>
      </c>
      <c r="K1065" t="s">
        <v>60</v>
      </c>
      <c r="L1065">
        <v>48600</v>
      </c>
      <c r="M1065" t="s">
        <v>57</v>
      </c>
      <c r="O1065">
        <v>1.8</v>
      </c>
      <c r="P1065">
        <v>0.3</v>
      </c>
      <c r="Q1065">
        <v>1200</v>
      </c>
    </row>
    <row r="1066" spans="1:17" x14ac:dyDescent="0.2">
      <c r="A1066">
        <v>199190</v>
      </c>
      <c r="B1066" t="s">
        <v>53</v>
      </c>
      <c r="E1066">
        <v>20567</v>
      </c>
      <c r="F1066" t="s">
        <v>321</v>
      </c>
      <c r="G1066" t="s">
        <v>60</v>
      </c>
      <c r="H1066">
        <v>48600</v>
      </c>
      <c r="J1066" t="s">
        <v>321</v>
      </c>
      <c r="K1066" t="s">
        <v>60</v>
      </c>
      <c r="L1066">
        <v>48600</v>
      </c>
      <c r="M1066" t="s">
        <v>57</v>
      </c>
      <c r="O1066">
        <v>1.8</v>
      </c>
      <c r="P1066">
        <v>0.3</v>
      </c>
      <c r="Q1066">
        <v>3799</v>
      </c>
    </row>
    <row r="1067" spans="1:17" x14ac:dyDescent="0.2">
      <c r="A1067">
        <v>199195</v>
      </c>
      <c r="B1067" t="s">
        <v>53</v>
      </c>
      <c r="E1067">
        <v>20568</v>
      </c>
      <c r="F1067" t="s">
        <v>321</v>
      </c>
      <c r="G1067" t="s">
        <v>60</v>
      </c>
      <c r="H1067">
        <v>48600</v>
      </c>
      <c r="J1067" t="s">
        <v>321</v>
      </c>
      <c r="K1067" t="s">
        <v>60</v>
      </c>
      <c r="L1067">
        <v>48600</v>
      </c>
      <c r="M1067" t="s">
        <v>57</v>
      </c>
      <c r="O1067">
        <v>1.8</v>
      </c>
      <c r="P1067">
        <v>0.3</v>
      </c>
      <c r="Q1067">
        <v>6202</v>
      </c>
    </row>
    <row r="1068" spans="1:17" x14ac:dyDescent="0.2">
      <c r="A1068">
        <v>290322</v>
      </c>
      <c r="B1068" t="s">
        <v>53</v>
      </c>
      <c r="E1068">
        <v>27666</v>
      </c>
      <c r="F1068" t="s">
        <v>321</v>
      </c>
      <c r="G1068" t="s">
        <v>60</v>
      </c>
      <c r="H1068">
        <v>48600</v>
      </c>
      <c r="J1068" t="s">
        <v>321</v>
      </c>
      <c r="K1068" t="s">
        <v>60</v>
      </c>
      <c r="L1068">
        <v>48600</v>
      </c>
      <c r="M1068" t="s">
        <v>67</v>
      </c>
      <c r="O1068">
        <v>0.78100000000000003</v>
      </c>
      <c r="P1068">
        <v>0.126</v>
      </c>
      <c r="Q1068">
        <v>2939</v>
      </c>
    </row>
    <row r="1069" spans="1:17" x14ac:dyDescent="0.2">
      <c r="A1069">
        <v>1033877</v>
      </c>
      <c r="B1069" t="s">
        <v>53</v>
      </c>
      <c r="E1069">
        <v>123875</v>
      </c>
      <c r="F1069" t="s">
        <v>321</v>
      </c>
      <c r="G1069" t="s">
        <v>60</v>
      </c>
      <c r="H1069">
        <v>48600</v>
      </c>
      <c r="J1069" t="s">
        <v>321</v>
      </c>
      <c r="K1069" t="s">
        <v>60</v>
      </c>
      <c r="L1069">
        <v>48600</v>
      </c>
      <c r="M1069" t="s">
        <v>64</v>
      </c>
      <c r="O1069">
        <v>2.5880000000000001</v>
      </c>
      <c r="P1069">
        <v>1.17E-2</v>
      </c>
      <c r="Q1069">
        <v>40654</v>
      </c>
    </row>
    <row r="1070" spans="1:17" x14ac:dyDescent="0.2">
      <c r="A1070">
        <v>195965</v>
      </c>
      <c r="B1070" t="s">
        <v>53</v>
      </c>
      <c r="E1070">
        <v>20137</v>
      </c>
      <c r="F1070" t="s">
        <v>323</v>
      </c>
      <c r="G1070" t="s">
        <v>60</v>
      </c>
      <c r="H1070">
        <v>48602</v>
      </c>
      <c r="J1070" t="s">
        <v>323</v>
      </c>
      <c r="K1070" t="s">
        <v>60</v>
      </c>
      <c r="L1070">
        <v>48839</v>
      </c>
      <c r="M1070" t="s">
        <v>57</v>
      </c>
      <c r="O1070">
        <v>1.8</v>
      </c>
      <c r="P1070">
        <v>0.3</v>
      </c>
      <c r="Q1070">
        <v>3081</v>
      </c>
    </row>
    <row r="1071" spans="1:17" x14ac:dyDescent="0.2">
      <c r="A1071">
        <v>196019</v>
      </c>
      <c r="B1071" t="s">
        <v>53</v>
      </c>
      <c r="E1071">
        <v>20143</v>
      </c>
      <c r="F1071" t="s">
        <v>323</v>
      </c>
      <c r="G1071" t="s">
        <v>60</v>
      </c>
      <c r="H1071">
        <v>48602</v>
      </c>
      <c r="J1071" t="s">
        <v>323</v>
      </c>
      <c r="K1071" t="s">
        <v>60</v>
      </c>
      <c r="L1071">
        <v>48839</v>
      </c>
      <c r="M1071" t="s">
        <v>57</v>
      </c>
      <c r="O1071">
        <v>1.8</v>
      </c>
      <c r="P1071">
        <v>0.3</v>
      </c>
      <c r="Q1071">
        <v>2419</v>
      </c>
    </row>
    <row r="1072" spans="1:17" x14ac:dyDescent="0.2">
      <c r="A1072">
        <v>196078</v>
      </c>
      <c r="B1072" t="s">
        <v>53</v>
      </c>
      <c r="E1072">
        <v>20151</v>
      </c>
      <c r="F1072" t="s">
        <v>323</v>
      </c>
      <c r="G1072" t="s">
        <v>60</v>
      </c>
      <c r="H1072">
        <v>48602</v>
      </c>
      <c r="J1072" t="s">
        <v>323</v>
      </c>
      <c r="K1072" t="s">
        <v>60</v>
      </c>
      <c r="L1072">
        <v>48839</v>
      </c>
      <c r="M1072" t="s">
        <v>57</v>
      </c>
      <c r="O1072">
        <v>1.8</v>
      </c>
      <c r="P1072">
        <v>0.3</v>
      </c>
      <c r="Q1072">
        <v>1907</v>
      </c>
    </row>
    <row r="1073" spans="1:17" x14ac:dyDescent="0.2">
      <c r="A1073">
        <v>196095</v>
      </c>
      <c r="B1073" t="s">
        <v>53</v>
      </c>
      <c r="E1073">
        <v>20154</v>
      </c>
      <c r="F1073" t="s">
        <v>323</v>
      </c>
      <c r="G1073" t="s">
        <v>60</v>
      </c>
      <c r="H1073">
        <v>48602</v>
      </c>
      <c r="J1073" t="s">
        <v>323</v>
      </c>
      <c r="K1073" t="s">
        <v>60</v>
      </c>
      <c r="L1073">
        <v>48839</v>
      </c>
      <c r="M1073" t="s">
        <v>57</v>
      </c>
      <c r="O1073">
        <v>1.8</v>
      </c>
      <c r="P1073">
        <v>0.3</v>
      </c>
      <c r="Q1073">
        <v>1194</v>
      </c>
    </row>
    <row r="1074" spans="1:17" x14ac:dyDescent="0.2">
      <c r="A1074">
        <v>196123</v>
      </c>
      <c r="B1074" t="s">
        <v>53</v>
      </c>
      <c r="E1074">
        <v>20157</v>
      </c>
      <c r="F1074" t="s">
        <v>323</v>
      </c>
      <c r="G1074" t="s">
        <v>60</v>
      </c>
      <c r="H1074">
        <v>48602</v>
      </c>
      <c r="J1074" t="s">
        <v>323</v>
      </c>
      <c r="K1074" t="s">
        <v>60</v>
      </c>
      <c r="L1074">
        <v>48839</v>
      </c>
      <c r="M1074" t="s">
        <v>57</v>
      </c>
      <c r="O1074">
        <v>1.8</v>
      </c>
      <c r="P1074">
        <v>0.3</v>
      </c>
      <c r="Q1074">
        <v>3211</v>
      </c>
    </row>
    <row r="1075" spans="1:17" x14ac:dyDescent="0.2">
      <c r="A1075">
        <v>196206</v>
      </c>
      <c r="B1075" t="s">
        <v>53</v>
      </c>
      <c r="E1075">
        <v>20165</v>
      </c>
      <c r="F1075" t="s">
        <v>323</v>
      </c>
      <c r="G1075" t="s">
        <v>60</v>
      </c>
      <c r="H1075">
        <v>48602</v>
      </c>
      <c r="J1075" t="s">
        <v>323</v>
      </c>
      <c r="K1075" t="s">
        <v>60</v>
      </c>
      <c r="L1075">
        <v>48839</v>
      </c>
      <c r="M1075" t="s">
        <v>57</v>
      </c>
      <c r="O1075">
        <v>1.8</v>
      </c>
      <c r="P1075">
        <v>0.3</v>
      </c>
      <c r="Q1075">
        <v>3081</v>
      </c>
    </row>
    <row r="1076" spans="1:17" x14ac:dyDescent="0.2">
      <c r="A1076">
        <v>196226</v>
      </c>
      <c r="B1076" t="s">
        <v>53</v>
      </c>
      <c r="E1076">
        <v>20167</v>
      </c>
      <c r="F1076" t="s">
        <v>323</v>
      </c>
      <c r="G1076" t="s">
        <v>60</v>
      </c>
      <c r="H1076">
        <v>48602</v>
      </c>
      <c r="J1076" t="s">
        <v>323</v>
      </c>
      <c r="K1076" t="s">
        <v>60</v>
      </c>
      <c r="L1076">
        <v>48839</v>
      </c>
      <c r="M1076" t="s">
        <v>57</v>
      </c>
      <c r="O1076">
        <v>1.8</v>
      </c>
      <c r="P1076">
        <v>0.3</v>
      </c>
      <c r="Q1076">
        <v>3081</v>
      </c>
    </row>
    <row r="1077" spans="1:17" x14ac:dyDescent="0.2">
      <c r="A1077">
        <v>196692</v>
      </c>
      <c r="B1077" t="s">
        <v>53</v>
      </c>
      <c r="E1077">
        <v>20280</v>
      </c>
      <c r="F1077" t="s">
        <v>323</v>
      </c>
      <c r="G1077" t="s">
        <v>60</v>
      </c>
      <c r="H1077">
        <v>48602</v>
      </c>
      <c r="J1077" t="s">
        <v>323</v>
      </c>
      <c r="K1077" t="s">
        <v>60</v>
      </c>
      <c r="L1077">
        <v>48839</v>
      </c>
      <c r="M1077" t="s">
        <v>57</v>
      </c>
      <c r="O1077">
        <v>1.8</v>
      </c>
      <c r="P1077">
        <v>0.3</v>
      </c>
      <c r="Q1077">
        <v>1054</v>
      </c>
    </row>
    <row r="1078" spans="1:17" x14ac:dyDescent="0.2">
      <c r="A1078">
        <v>197176</v>
      </c>
      <c r="B1078" t="s">
        <v>53</v>
      </c>
      <c r="E1078">
        <v>20309</v>
      </c>
      <c r="F1078" t="s">
        <v>323</v>
      </c>
      <c r="G1078" t="s">
        <v>60</v>
      </c>
      <c r="H1078">
        <v>48602</v>
      </c>
      <c r="J1078" t="s">
        <v>323</v>
      </c>
      <c r="K1078" t="s">
        <v>60</v>
      </c>
      <c r="L1078">
        <v>48839</v>
      </c>
      <c r="M1078" t="s">
        <v>57</v>
      </c>
      <c r="O1078">
        <v>1.8</v>
      </c>
      <c r="P1078">
        <v>0.3</v>
      </c>
      <c r="Q1078">
        <v>3216</v>
      </c>
    </row>
    <row r="1079" spans="1:17" x14ac:dyDescent="0.2">
      <c r="A1079">
        <v>197205</v>
      </c>
      <c r="B1079" t="s">
        <v>53</v>
      </c>
      <c r="E1079">
        <v>20312</v>
      </c>
      <c r="F1079" t="s">
        <v>323</v>
      </c>
      <c r="G1079" t="s">
        <v>60</v>
      </c>
      <c r="H1079">
        <v>48602</v>
      </c>
      <c r="J1079" t="s">
        <v>323</v>
      </c>
      <c r="K1079" t="s">
        <v>60</v>
      </c>
      <c r="L1079">
        <v>48839</v>
      </c>
      <c r="M1079" t="s">
        <v>57</v>
      </c>
      <c r="O1079">
        <v>1.8</v>
      </c>
      <c r="P1079">
        <v>0.3</v>
      </c>
      <c r="Q1079">
        <v>2545</v>
      </c>
    </row>
    <row r="1080" spans="1:17" x14ac:dyDescent="0.2">
      <c r="A1080">
        <v>197215</v>
      </c>
      <c r="B1080" t="s">
        <v>53</v>
      </c>
      <c r="E1080">
        <v>20313</v>
      </c>
      <c r="F1080" t="s">
        <v>323</v>
      </c>
      <c r="G1080" t="s">
        <v>60</v>
      </c>
      <c r="H1080">
        <v>48602</v>
      </c>
      <c r="J1080" t="s">
        <v>323</v>
      </c>
      <c r="K1080" t="s">
        <v>60</v>
      </c>
      <c r="L1080">
        <v>48839</v>
      </c>
      <c r="M1080" t="s">
        <v>57</v>
      </c>
      <c r="O1080">
        <v>1.8</v>
      </c>
      <c r="P1080">
        <v>0.3</v>
      </c>
      <c r="Q1080">
        <v>2545</v>
      </c>
    </row>
    <row r="1081" spans="1:17" x14ac:dyDescent="0.2">
      <c r="A1081">
        <v>197220</v>
      </c>
      <c r="B1081" t="s">
        <v>53</v>
      </c>
      <c r="E1081">
        <v>20314</v>
      </c>
      <c r="F1081" t="s">
        <v>323</v>
      </c>
      <c r="G1081" t="s">
        <v>60</v>
      </c>
      <c r="H1081">
        <v>48602</v>
      </c>
      <c r="J1081" t="s">
        <v>323</v>
      </c>
      <c r="K1081" t="s">
        <v>60</v>
      </c>
      <c r="L1081">
        <v>48839</v>
      </c>
      <c r="M1081" t="s">
        <v>57</v>
      </c>
      <c r="O1081">
        <v>1.8</v>
      </c>
      <c r="P1081">
        <v>0.3</v>
      </c>
      <c r="Q1081">
        <v>2545</v>
      </c>
    </row>
    <row r="1082" spans="1:17" x14ac:dyDescent="0.2">
      <c r="A1082">
        <v>197223</v>
      </c>
      <c r="B1082" t="s">
        <v>53</v>
      </c>
      <c r="E1082">
        <v>20315</v>
      </c>
      <c r="F1082" t="s">
        <v>323</v>
      </c>
      <c r="G1082" t="s">
        <v>60</v>
      </c>
      <c r="H1082">
        <v>48602</v>
      </c>
      <c r="J1082" t="s">
        <v>323</v>
      </c>
      <c r="K1082" t="s">
        <v>60</v>
      </c>
      <c r="L1082">
        <v>48839</v>
      </c>
      <c r="M1082" t="s">
        <v>57</v>
      </c>
      <c r="O1082">
        <v>1.8</v>
      </c>
      <c r="P1082">
        <v>0.3</v>
      </c>
      <c r="Q1082">
        <v>2545</v>
      </c>
    </row>
    <row r="1083" spans="1:17" x14ac:dyDescent="0.2">
      <c r="A1083">
        <v>197228</v>
      </c>
      <c r="B1083" t="s">
        <v>53</v>
      </c>
      <c r="E1083">
        <v>20316</v>
      </c>
      <c r="F1083" t="s">
        <v>323</v>
      </c>
      <c r="G1083" t="s">
        <v>60</v>
      </c>
      <c r="H1083">
        <v>48602</v>
      </c>
      <c r="J1083" t="s">
        <v>323</v>
      </c>
      <c r="K1083" t="s">
        <v>60</v>
      </c>
      <c r="L1083">
        <v>48839</v>
      </c>
      <c r="M1083" t="s">
        <v>57</v>
      </c>
      <c r="O1083">
        <v>1.8</v>
      </c>
      <c r="P1083">
        <v>0.3</v>
      </c>
      <c r="Q1083">
        <v>2545</v>
      </c>
    </row>
    <row r="1084" spans="1:17" x14ac:dyDescent="0.2">
      <c r="A1084">
        <v>197253</v>
      </c>
      <c r="B1084" t="s">
        <v>53</v>
      </c>
      <c r="E1084">
        <v>20318</v>
      </c>
      <c r="F1084" t="s">
        <v>323</v>
      </c>
      <c r="G1084" t="s">
        <v>60</v>
      </c>
      <c r="H1084">
        <v>48602</v>
      </c>
      <c r="J1084" t="s">
        <v>323</v>
      </c>
      <c r="K1084" t="s">
        <v>60</v>
      </c>
      <c r="L1084">
        <v>48839</v>
      </c>
      <c r="M1084" t="s">
        <v>57</v>
      </c>
      <c r="O1084">
        <v>1.8</v>
      </c>
      <c r="P1084">
        <v>0.3</v>
      </c>
      <c r="Q1084">
        <v>1302</v>
      </c>
    </row>
    <row r="1085" spans="1:17" x14ac:dyDescent="0.2">
      <c r="A1085">
        <v>197392</v>
      </c>
      <c r="B1085" t="s">
        <v>53</v>
      </c>
      <c r="E1085">
        <v>20332</v>
      </c>
      <c r="F1085" t="s">
        <v>323</v>
      </c>
      <c r="G1085" t="s">
        <v>60</v>
      </c>
      <c r="H1085">
        <v>48602</v>
      </c>
      <c r="J1085" t="s">
        <v>323</v>
      </c>
      <c r="K1085" t="s">
        <v>60</v>
      </c>
      <c r="L1085">
        <v>48839</v>
      </c>
      <c r="M1085" t="s">
        <v>57</v>
      </c>
      <c r="O1085">
        <v>1.8</v>
      </c>
      <c r="P1085">
        <v>0.3</v>
      </c>
      <c r="Q1085">
        <v>3099</v>
      </c>
    </row>
    <row r="1086" spans="1:17" x14ac:dyDescent="0.2">
      <c r="A1086">
        <v>197917</v>
      </c>
      <c r="B1086" t="s">
        <v>53</v>
      </c>
      <c r="E1086">
        <v>20390</v>
      </c>
      <c r="F1086" t="s">
        <v>323</v>
      </c>
      <c r="G1086" t="s">
        <v>60</v>
      </c>
      <c r="H1086">
        <v>48602</v>
      </c>
      <c r="J1086" t="s">
        <v>323</v>
      </c>
      <c r="K1086" t="s">
        <v>60</v>
      </c>
      <c r="L1086">
        <v>48839</v>
      </c>
      <c r="M1086" t="s">
        <v>57</v>
      </c>
      <c r="O1086">
        <v>1.8</v>
      </c>
      <c r="P1086">
        <v>0.3</v>
      </c>
      <c r="Q1086">
        <v>1912</v>
      </c>
    </row>
    <row r="1087" spans="1:17" x14ac:dyDescent="0.2">
      <c r="A1087">
        <v>198150</v>
      </c>
      <c r="B1087" t="s">
        <v>53</v>
      </c>
      <c r="E1087">
        <v>20420</v>
      </c>
      <c r="F1087" t="s">
        <v>323</v>
      </c>
      <c r="G1087" t="s">
        <v>60</v>
      </c>
      <c r="H1087">
        <v>48602</v>
      </c>
      <c r="J1087" t="s">
        <v>323</v>
      </c>
      <c r="K1087" t="s">
        <v>60</v>
      </c>
      <c r="L1087">
        <v>48839</v>
      </c>
      <c r="M1087" t="s">
        <v>57</v>
      </c>
      <c r="O1087">
        <v>1.8</v>
      </c>
      <c r="P1087">
        <v>0.3</v>
      </c>
      <c r="Q1087">
        <v>1302</v>
      </c>
    </row>
    <row r="1088" spans="1:17" x14ac:dyDescent="0.2">
      <c r="A1088">
        <v>198165</v>
      </c>
      <c r="B1088" t="s">
        <v>53</v>
      </c>
      <c r="E1088">
        <v>20422</v>
      </c>
      <c r="F1088" t="s">
        <v>323</v>
      </c>
      <c r="G1088" t="s">
        <v>60</v>
      </c>
      <c r="H1088">
        <v>48602</v>
      </c>
      <c r="J1088" t="s">
        <v>323</v>
      </c>
      <c r="K1088" t="s">
        <v>60</v>
      </c>
      <c r="L1088">
        <v>48839</v>
      </c>
      <c r="M1088" t="s">
        <v>57</v>
      </c>
      <c r="O1088">
        <v>1.8</v>
      </c>
      <c r="P1088">
        <v>0.3</v>
      </c>
      <c r="Q1088">
        <v>1887</v>
      </c>
    </row>
    <row r="1089" spans="1:17" x14ac:dyDescent="0.2">
      <c r="A1089">
        <v>198187</v>
      </c>
      <c r="B1089" t="s">
        <v>53</v>
      </c>
      <c r="E1089">
        <v>20423</v>
      </c>
      <c r="F1089" t="s">
        <v>323</v>
      </c>
      <c r="G1089" t="s">
        <v>60</v>
      </c>
      <c r="H1089">
        <v>48602</v>
      </c>
      <c r="J1089" t="s">
        <v>323</v>
      </c>
      <c r="K1089" t="s">
        <v>60</v>
      </c>
      <c r="L1089">
        <v>48839</v>
      </c>
      <c r="M1089" t="s">
        <v>57</v>
      </c>
      <c r="O1089">
        <v>1.8</v>
      </c>
      <c r="P1089">
        <v>0.3</v>
      </c>
      <c r="Q1089">
        <v>1887</v>
      </c>
    </row>
    <row r="1090" spans="1:17" x14ac:dyDescent="0.2">
      <c r="A1090">
        <v>198201</v>
      </c>
      <c r="B1090" t="s">
        <v>53</v>
      </c>
      <c r="E1090">
        <v>20424</v>
      </c>
      <c r="F1090" t="s">
        <v>323</v>
      </c>
      <c r="G1090" t="s">
        <v>60</v>
      </c>
      <c r="H1090">
        <v>48602</v>
      </c>
      <c r="J1090" t="s">
        <v>323</v>
      </c>
      <c r="K1090" t="s">
        <v>60</v>
      </c>
      <c r="L1090">
        <v>48839</v>
      </c>
      <c r="M1090" t="s">
        <v>57</v>
      </c>
      <c r="O1090">
        <v>1.8</v>
      </c>
      <c r="P1090">
        <v>0.3</v>
      </c>
      <c r="Q1090">
        <v>1887</v>
      </c>
    </row>
    <row r="1091" spans="1:17" x14ac:dyDescent="0.2">
      <c r="A1091">
        <v>198270</v>
      </c>
      <c r="B1091" t="s">
        <v>53</v>
      </c>
      <c r="E1091">
        <v>20438</v>
      </c>
      <c r="F1091" t="s">
        <v>324</v>
      </c>
      <c r="G1091" t="s">
        <v>60</v>
      </c>
      <c r="H1091">
        <v>48602</v>
      </c>
      <c r="J1091" t="s">
        <v>323</v>
      </c>
      <c r="K1091" t="s">
        <v>60</v>
      </c>
      <c r="L1091">
        <v>48839</v>
      </c>
      <c r="M1091" t="s">
        <v>57</v>
      </c>
      <c r="O1091">
        <v>1.8</v>
      </c>
      <c r="P1091">
        <v>0.3</v>
      </c>
      <c r="Q1091">
        <v>2626</v>
      </c>
    </row>
    <row r="1092" spans="1:17" x14ac:dyDescent="0.2">
      <c r="A1092">
        <v>198637</v>
      </c>
      <c r="B1092" t="s">
        <v>53</v>
      </c>
      <c r="E1092">
        <v>20492</v>
      </c>
      <c r="F1092" t="s">
        <v>324</v>
      </c>
      <c r="G1092" t="s">
        <v>60</v>
      </c>
      <c r="H1092">
        <v>48602</v>
      </c>
      <c r="J1092" t="s">
        <v>323</v>
      </c>
      <c r="K1092" t="s">
        <v>60</v>
      </c>
      <c r="L1092">
        <v>48839</v>
      </c>
      <c r="M1092" t="s">
        <v>57</v>
      </c>
      <c r="N1092" t="s">
        <v>131</v>
      </c>
      <c r="O1092">
        <v>1.8</v>
      </c>
      <c r="P1092">
        <v>1.2E-2</v>
      </c>
      <c r="Q1092">
        <v>1854</v>
      </c>
    </row>
    <row r="1093" spans="1:17" x14ac:dyDescent="0.2">
      <c r="A1093">
        <v>198697</v>
      </c>
      <c r="B1093" t="s">
        <v>53</v>
      </c>
      <c r="E1093">
        <v>20500</v>
      </c>
      <c r="F1093" t="s">
        <v>323</v>
      </c>
      <c r="G1093" t="s">
        <v>60</v>
      </c>
      <c r="H1093">
        <v>48602</v>
      </c>
      <c r="J1093" t="s">
        <v>323</v>
      </c>
      <c r="K1093" t="s">
        <v>60</v>
      </c>
      <c r="L1093">
        <v>48839</v>
      </c>
      <c r="M1093" t="s">
        <v>57</v>
      </c>
      <c r="O1093">
        <v>1.8</v>
      </c>
      <c r="P1093">
        <v>0.3</v>
      </c>
      <c r="Q1093">
        <v>1916</v>
      </c>
    </row>
    <row r="1094" spans="1:17" x14ac:dyDescent="0.2">
      <c r="A1094">
        <v>198715</v>
      </c>
      <c r="B1094" t="s">
        <v>53</v>
      </c>
      <c r="E1094">
        <v>20501</v>
      </c>
      <c r="F1094" t="s">
        <v>323</v>
      </c>
      <c r="G1094" t="s">
        <v>60</v>
      </c>
      <c r="H1094">
        <v>48602</v>
      </c>
      <c r="J1094" t="s">
        <v>323</v>
      </c>
      <c r="K1094" t="s">
        <v>60</v>
      </c>
      <c r="L1094">
        <v>48839</v>
      </c>
      <c r="M1094" t="s">
        <v>57</v>
      </c>
      <c r="O1094">
        <v>1.8</v>
      </c>
      <c r="P1094">
        <v>0.3</v>
      </c>
      <c r="Q1094">
        <v>1916</v>
      </c>
    </row>
    <row r="1095" spans="1:17" x14ac:dyDescent="0.2">
      <c r="A1095">
        <v>198851</v>
      </c>
      <c r="B1095" t="s">
        <v>53</v>
      </c>
      <c r="E1095">
        <v>20516</v>
      </c>
      <c r="F1095" t="s">
        <v>323</v>
      </c>
      <c r="G1095" t="s">
        <v>60</v>
      </c>
      <c r="H1095">
        <v>48602</v>
      </c>
      <c r="J1095" t="s">
        <v>323</v>
      </c>
      <c r="K1095" t="s">
        <v>60</v>
      </c>
      <c r="L1095">
        <v>48839</v>
      </c>
      <c r="M1095" t="s">
        <v>57</v>
      </c>
      <c r="O1095">
        <v>1.8</v>
      </c>
      <c r="P1095">
        <v>0.3</v>
      </c>
      <c r="Q1095">
        <v>3099</v>
      </c>
    </row>
    <row r="1096" spans="1:17" x14ac:dyDescent="0.2">
      <c r="A1096">
        <v>198935</v>
      </c>
      <c r="B1096" t="s">
        <v>53</v>
      </c>
      <c r="E1096">
        <v>20529</v>
      </c>
      <c r="F1096" t="s">
        <v>324</v>
      </c>
      <c r="G1096" t="s">
        <v>60</v>
      </c>
      <c r="H1096">
        <v>48602</v>
      </c>
      <c r="J1096" t="s">
        <v>323</v>
      </c>
      <c r="K1096" t="s">
        <v>60</v>
      </c>
      <c r="L1096">
        <v>48839</v>
      </c>
      <c r="M1096" t="s">
        <v>57</v>
      </c>
      <c r="O1096">
        <v>1.8</v>
      </c>
      <c r="P1096">
        <v>0.3</v>
      </c>
      <c r="Q1096">
        <v>1159</v>
      </c>
    </row>
    <row r="1097" spans="1:17" x14ac:dyDescent="0.2">
      <c r="A1097">
        <v>199248</v>
      </c>
      <c r="B1097" t="s">
        <v>53</v>
      </c>
      <c r="E1097">
        <v>20571</v>
      </c>
      <c r="F1097" t="s">
        <v>323</v>
      </c>
      <c r="G1097" t="s">
        <v>60</v>
      </c>
      <c r="H1097">
        <v>48602</v>
      </c>
      <c r="J1097" t="s">
        <v>323</v>
      </c>
      <c r="K1097" t="s">
        <v>60</v>
      </c>
      <c r="L1097">
        <v>48839</v>
      </c>
      <c r="M1097" t="s">
        <v>84</v>
      </c>
      <c r="O1097">
        <v>0.126</v>
      </c>
      <c r="P1097">
        <v>1.17E-2</v>
      </c>
      <c r="Q1097">
        <v>3567</v>
      </c>
    </row>
    <row r="1098" spans="1:17" x14ac:dyDescent="0.2">
      <c r="A1098">
        <v>199295</v>
      </c>
      <c r="B1098" t="s">
        <v>53</v>
      </c>
      <c r="E1098">
        <v>20573</v>
      </c>
      <c r="F1098" t="s">
        <v>323</v>
      </c>
      <c r="G1098" t="s">
        <v>60</v>
      </c>
      <c r="H1098">
        <v>48602</v>
      </c>
      <c r="J1098" t="s">
        <v>323</v>
      </c>
      <c r="K1098" t="s">
        <v>60</v>
      </c>
      <c r="L1098">
        <v>48839</v>
      </c>
      <c r="M1098" t="s">
        <v>84</v>
      </c>
      <c r="O1098">
        <v>0.126</v>
      </c>
      <c r="P1098">
        <v>1.17E-2</v>
      </c>
      <c r="Q1098">
        <v>3580</v>
      </c>
    </row>
    <row r="1099" spans="1:17" x14ac:dyDescent="0.2">
      <c r="A1099">
        <v>199502</v>
      </c>
      <c r="B1099" t="s">
        <v>53</v>
      </c>
      <c r="E1099">
        <v>20602</v>
      </c>
      <c r="F1099" t="s">
        <v>323</v>
      </c>
      <c r="G1099" t="s">
        <v>60</v>
      </c>
      <c r="H1099">
        <v>48602</v>
      </c>
      <c r="J1099" t="s">
        <v>323</v>
      </c>
      <c r="K1099" t="s">
        <v>60</v>
      </c>
      <c r="L1099">
        <v>48839</v>
      </c>
      <c r="M1099" t="s">
        <v>84</v>
      </c>
      <c r="O1099">
        <v>0.126</v>
      </c>
      <c r="P1099">
        <v>1.17E-2</v>
      </c>
      <c r="Q1099">
        <v>1204</v>
      </c>
    </row>
    <row r="1100" spans="1:17" x14ac:dyDescent="0.2">
      <c r="A1100">
        <v>199536</v>
      </c>
      <c r="B1100" t="s">
        <v>53</v>
      </c>
      <c r="E1100">
        <v>20604</v>
      </c>
      <c r="F1100" t="s">
        <v>323</v>
      </c>
      <c r="G1100" t="s">
        <v>60</v>
      </c>
      <c r="H1100">
        <v>48602</v>
      </c>
      <c r="J1100" t="s">
        <v>323</v>
      </c>
      <c r="K1100" t="s">
        <v>60</v>
      </c>
      <c r="L1100">
        <v>48839</v>
      </c>
      <c r="M1100" t="s">
        <v>84</v>
      </c>
      <c r="O1100">
        <v>0.126</v>
      </c>
      <c r="P1100">
        <v>1.17E-2</v>
      </c>
      <c r="Q1100">
        <v>1962</v>
      </c>
    </row>
    <row r="1101" spans="1:17" x14ac:dyDescent="0.2">
      <c r="A1101">
        <v>199562</v>
      </c>
      <c r="B1101" t="s">
        <v>53</v>
      </c>
      <c r="E1101">
        <v>20605</v>
      </c>
      <c r="F1101" t="s">
        <v>323</v>
      </c>
      <c r="G1101" t="s">
        <v>60</v>
      </c>
      <c r="H1101">
        <v>48602</v>
      </c>
      <c r="J1101" t="s">
        <v>323</v>
      </c>
      <c r="K1101" t="s">
        <v>60</v>
      </c>
      <c r="L1101">
        <v>48839</v>
      </c>
      <c r="M1101" t="s">
        <v>84</v>
      </c>
      <c r="O1101">
        <v>0.126</v>
      </c>
      <c r="P1101">
        <v>1.17E-2</v>
      </c>
      <c r="Q1101">
        <v>1907</v>
      </c>
    </row>
    <row r="1102" spans="1:17" x14ac:dyDescent="0.2">
      <c r="A1102">
        <v>199823</v>
      </c>
      <c r="B1102" t="s">
        <v>53</v>
      </c>
      <c r="E1102">
        <v>20635</v>
      </c>
      <c r="F1102" t="s">
        <v>324</v>
      </c>
      <c r="G1102" t="s">
        <v>60</v>
      </c>
      <c r="H1102">
        <v>48602</v>
      </c>
      <c r="J1102" t="s">
        <v>323</v>
      </c>
      <c r="K1102" t="s">
        <v>60</v>
      </c>
      <c r="L1102">
        <v>48839</v>
      </c>
      <c r="M1102" t="s">
        <v>84</v>
      </c>
      <c r="O1102">
        <v>0.126</v>
      </c>
      <c r="P1102">
        <v>1.17E-2</v>
      </c>
      <c r="Q1102">
        <v>3182</v>
      </c>
    </row>
    <row r="1103" spans="1:17" x14ac:dyDescent="0.2">
      <c r="A1103">
        <v>200015</v>
      </c>
      <c r="B1103" t="s">
        <v>53</v>
      </c>
      <c r="E1103">
        <v>20653</v>
      </c>
      <c r="F1103" t="s">
        <v>323</v>
      </c>
      <c r="G1103" t="s">
        <v>60</v>
      </c>
      <c r="H1103">
        <v>48602</v>
      </c>
      <c r="J1103" t="s">
        <v>323</v>
      </c>
      <c r="K1103" t="s">
        <v>60</v>
      </c>
      <c r="L1103">
        <v>48839</v>
      </c>
      <c r="M1103" t="s">
        <v>84</v>
      </c>
      <c r="O1103">
        <v>0.126</v>
      </c>
      <c r="P1103">
        <v>1.17E-2</v>
      </c>
      <c r="Q1103">
        <v>3567</v>
      </c>
    </row>
    <row r="1104" spans="1:17" x14ac:dyDescent="0.2">
      <c r="A1104">
        <v>596008</v>
      </c>
      <c r="B1104" t="s">
        <v>53</v>
      </c>
      <c r="E1104">
        <v>63150</v>
      </c>
      <c r="F1104" t="s">
        <v>323</v>
      </c>
      <c r="G1104" t="s">
        <v>60</v>
      </c>
      <c r="H1104">
        <v>48602</v>
      </c>
      <c r="J1104" t="s">
        <v>323</v>
      </c>
      <c r="K1104" t="s">
        <v>60</v>
      </c>
      <c r="L1104">
        <v>48839</v>
      </c>
      <c r="M1104" t="s">
        <v>84</v>
      </c>
      <c r="O1104">
        <v>0.126</v>
      </c>
      <c r="P1104">
        <v>1.17E-2</v>
      </c>
      <c r="Q1104">
        <v>18185</v>
      </c>
    </row>
    <row r="1105" spans="1:17" x14ac:dyDescent="0.2">
      <c r="A1105">
        <v>596723</v>
      </c>
      <c r="B1105" t="s">
        <v>53</v>
      </c>
      <c r="E1105">
        <v>63223</v>
      </c>
      <c r="F1105" t="s">
        <v>323</v>
      </c>
      <c r="G1105" t="s">
        <v>60</v>
      </c>
      <c r="H1105">
        <v>48602</v>
      </c>
      <c r="J1105" t="s">
        <v>323</v>
      </c>
      <c r="K1105" t="s">
        <v>60</v>
      </c>
      <c r="L1105">
        <v>48839</v>
      </c>
      <c r="M1105" t="s">
        <v>84</v>
      </c>
      <c r="O1105">
        <v>0.126</v>
      </c>
      <c r="P1105">
        <v>1.17E-2</v>
      </c>
      <c r="Q1105">
        <v>18196</v>
      </c>
    </row>
    <row r="1106" spans="1:17" x14ac:dyDescent="0.2">
      <c r="A1106">
        <v>599276</v>
      </c>
      <c r="B1106" t="s">
        <v>53</v>
      </c>
      <c r="E1106">
        <v>63567</v>
      </c>
      <c r="F1106" t="s">
        <v>323</v>
      </c>
      <c r="G1106" t="s">
        <v>60</v>
      </c>
      <c r="H1106">
        <v>48602</v>
      </c>
      <c r="J1106" t="s">
        <v>323</v>
      </c>
      <c r="K1106" t="s">
        <v>60</v>
      </c>
      <c r="L1106">
        <v>48839</v>
      </c>
      <c r="M1106" t="s">
        <v>84</v>
      </c>
      <c r="N1106" t="s">
        <v>103</v>
      </c>
      <c r="O1106">
        <v>0.126</v>
      </c>
      <c r="P1106">
        <v>0</v>
      </c>
      <c r="Q1106">
        <v>18288</v>
      </c>
    </row>
    <row r="1107" spans="1:17" x14ac:dyDescent="0.2">
      <c r="A1107">
        <v>599277</v>
      </c>
      <c r="B1107" t="s">
        <v>53</v>
      </c>
      <c r="E1107">
        <v>63567</v>
      </c>
      <c r="F1107" t="s">
        <v>324</v>
      </c>
      <c r="G1107" t="s">
        <v>60</v>
      </c>
      <c r="H1107">
        <v>48602</v>
      </c>
      <c r="J1107" t="s">
        <v>323</v>
      </c>
      <c r="K1107" t="s">
        <v>60</v>
      </c>
      <c r="L1107">
        <v>48839</v>
      </c>
      <c r="M1107" t="s">
        <v>84</v>
      </c>
      <c r="N1107" t="s">
        <v>103</v>
      </c>
      <c r="O1107">
        <v>0.126</v>
      </c>
      <c r="P1107">
        <v>0</v>
      </c>
      <c r="Q1107">
        <v>18288</v>
      </c>
    </row>
    <row r="1108" spans="1:17" x14ac:dyDescent="0.2">
      <c r="A1108">
        <v>599302</v>
      </c>
      <c r="B1108" t="s">
        <v>53</v>
      </c>
      <c r="E1108">
        <v>63566</v>
      </c>
      <c r="F1108" t="s">
        <v>323</v>
      </c>
      <c r="G1108" t="s">
        <v>60</v>
      </c>
      <c r="H1108">
        <v>48602</v>
      </c>
      <c r="J1108" t="s">
        <v>323</v>
      </c>
      <c r="K1108" t="s">
        <v>60</v>
      </c>
      <c r="L1108">
        <v>48839</v>
      </c>
      <c r="M1108" t="s">
        <v>84</v>
      </c>
      <c r="N1108" t="s">
        <v>103</v>
      </c>
      <c r="O1108">
        <v>0.126</v>
      </c>
      <c r="P1108">
        <v>0</v>
      </c>
      <c r="Q1108">
        <v>18288</v>
      </c>
    </row>
    <row r="1109" spans="1:17" x14ac:dyDescent="0.2">
      <c r="A1109">
        <v>599317</v>
      </c>
      <c r="B1109" t="s">
        <v>53</v>
      </c>
      <c r="E1109">
        <v>63564</v>
      </c>
      <c r="F1109" t="s">
        <v>323</v>
      </c>
      <c r="G1109" t="s">
        <v>60</v>
      </c>
      <c r="H1109">
        <v>48602</v>
      </c>
      <c r="J1109" t="s">
        <v>323</v>
      </c>
      <c r="K1109" t="s">
        <v>60</v>
      </c>
      <c r="L1109">
        <v>48839</v>
      </c>
      <c r="M1109" t="s">
        <v>84</v>
      </c>
      <c r="N1109" t="s">
        <v>103</v>
      </c>
      <c r="O1109">
        <v>0.126</v>
      </c>
      <c r="P1109">
        <v>0</v>
      </c>
      <c r="Q1109">
        <v>18288</v>
      </c>
    </row>
    <row r="1110" spans="1:17" x14ac:dyDescent="0.2">
      <c r="A1110">
        <v>599340</v>
      </c>
      <c r="B1110" t="s">
        <v>53</v>
      </c>
      <c r="E1110">
        <v>63565</v>
      </c>
      <c r="F1110" t="s">
        <v>323</v>
      </c>
      <c r="G1110" t="s">
        <v>60</v>
      </c>
      <c r="H1110">
        <v>48602</v>
      </c>
      <c r="J1110" t="s">
        <v>323</v>
      </c>
      <c r="K1110" t="s">
        <v>60</v>
      </c>
      <c r="L1110">
        <v>48839</v>
      </c>
      <c r="M1110" t="s">
        <v>84</v>
      </c>
      <c r="N1110" t="s">
        <v>103</v>
      </c>
      <c r="O1110">
        <v>0.126</v>
      </c>
      <c r="P1110">
        <v>0</v>
      </c>
      <c r="Q1110">
        <v>18288</v>
      </c>
    </row>
    <row r="1111" spans="1:17" x14ac:dyDescent="0.2">
      <c r="A1111">
        <v>599341</v>
      </c>
      <c r="B1111" t="s">
        <v>53</v>
      </c>
      <c r="E1111">
        <v>63565</v>
      </c>
      <c r="F1111" t="s">
        <v>324</v>
      </c>
      <c r="G1111" t="s">
        <v>60</v>
      </c>
      <c r="H1111">
        <v>48602</v>
      </c>
      <c r="J1111" t="s">
        <v>323</v>
      </c>
      <c r="K1111" t="s">
        <v>60</v>
      </c>
      <c r="L1111">
        <v>48839</v>
      </c>
      <c r="M1111" t="s">
        <v>84</v>
      </c>
      <c r="N1111" t="s">
        <v>103</v>
      </c>
      <c r="O1111">
        <v>0.126</v>
      </c>
      <c r="P1111">
        <v>0</v>
      </c>
      <c r="Q1111">
        <v>18288</v>
      </c>
    </row>
    <row r="1112" spans="1:17" x14ac:dyDescent="0.2">
      <c r="A1112">
        <v>599363</v>
      </c>
      <c r="B1112" t="s">
        <v>53</v>
      </c>
      <c r="E1112">
        <v>63568</v>
      </c>
      <c r="F1112" t="s">
        <v>323</v>
      </c>
      <c r="G1112" t="s">
        <v>60</v>
      </c>
      <c r="H1112">
        <v>48602</v>
      </c>
      <c r="J1112" t="s">
        <v>323</v>
      </c>
      <c r="K1112" t="s">
        <v>60</v>
      </c>
      <c r="L1112">
        <v>48839</v>
      </c>
      <c r="M1112" t="s">
        <v>84</v>
      </c>
      <c r="N1112" t="s">
        <v>103</v>
      </c>
      <c r="O1112">
        <v>0.126</v>
      </c>
      <c r="P1112">
        <v>0</v>
      </c>
      <c r="Q1112">
        <v>18288</v>
      </c>
    </row>
    <row r="1113" spans="1:17" x14ac:dyDescent="0.2">
      <c r="A1113">
        <v>599381</v>
      </c>
      <c r="B1113" t="s">
        <v>53</v>
      </c>
      <c r="E1113">
        <v>63569</v>
      </c>
      <c r="F1113" t="s">
        <v>323</v>
      </c>
      <c r="G1113" t="s">
        <v>60</v>
      </c>
      <c r="H1113">
        <v>48602</v>
      </c>
      <c r="J1113" t="s">
        <v>323</v>
      </c>
      <c r="K1113" t="s">
        <v>60</v>
      </c>
      <c r="L1113">
        <v>48839</v>
      </c>
      <c r="M1113" t="s">
        <v>84</v>
      </c>
      <c r="N1113" t="s">
        <v>103</v>
      </c>
      <c r="O1113">
        <v>0.126</v>
      </c>
      <c r="P1113">
        <v>0</v>
      </c>
      <c r="Q1113">
        <v>18288</v>
      </c>
    </row>
    <row r="1114" spans="1:17" x14ac:dyDescent="0.2">
      <c r="A1114">
        <v>599398</v>
      </c>
      <c r="B1114" t="s">
        <v>53</v>
      </c>
      <c r="E1114">
        <v>63570</v>
      </c>
      <c r="F1114" t="s">
        <v>323</v>
      </c>
      <c r="G1114" t="s">
        <v>60</v>
      </c>
      <c r="H1114">
        <v>48602</v>
      </c>
      <c r="J1114" t="s">
        <v>323</v>
      </c>
      <c r="K1114" t="s">
        <v>60</v>
      </c>
      <c r="L1114">
        <v>48839</v>
      </c>
      <c r="M1114" t="s">
        <v>84</v>
      </c>
      <c r="N1114" t="s">
        <v>103</v>
      </c>
      <c r="O1114">
        <v>0.126</v>
      </c>
      <c r="P1114">
        <v>0</v>
      </c>
      <c r="Q1114">
        <v>18288</v>
      </c>
    </row>
    <row r="1115" spans="1:17" x14ac:dyDescent="0.2">
      <c r="A1115">
        <v>599431</v>
      </c>
      <c r="B1115" t="s">
        <v>53</v>
      </c>
      <c r="E1115">
        <v>63571</v>
      </c>
      <c r="F1115" t="s">
        <v>323</v>
      </c>
      <c r="G1115" t="s">
        <v>60</v>
      </c>
      <c r="H1115">
        <v>48602</v>
      </c>
      <c r="J1115" t="s">
        <v>323</v>
      </c>
      <c r="K1115" t="s">
        <v>60</v>
      </c>
      <c r="L1115">
        <v>48839</v>
      </c>
      <c r="M1115" t="s">
        <v>84</v>
      </c>
      <c r="N1115" t="s">
        <v>103</v>
      </c>
      <c r="O1115">
        <v>0.126</v>
      </c>
      <c r="P1115">
        <v>0</v>
      </c>
      <c r="Q1115">
        <v>18288</v>
      </c>
    </row>
    <row r="1116" spans="1:17" x14ac:dyDescent="0.2">
      <c r="A1116">
        <v>649147</v>
      </c>
      <c r="B1116" t="s">
        <v>53</v>
      </c>
      <c r="E1116">
        <v>70130</v>
      </c>
      <c r="F1116" t="s">
        <v>323</v>
      </c>
      <c r="G1116" t="s">
        <v>60</v>
      </c>
      <c r="H1116">
        <v>48602</v>
      </c>
      <c r="J1116" t="s">
        <v>323</v>
      </c>
      <c r="K1116" t="s">
        <v>60</v>
      </c>
      <c r="L1116">
        <v>48839</v>
      </c>
      <c r="M1116" t="s">
        <v>131</v>
      </c>
      <c r="O1116">
        <v>0.3</v>
      </c>
      <c r="P1116">
        <v>1.2E-2</v>
      </c>
      <c r="Q1116">
        <v>23549</v>
      </c>
    </row>
    <row r="1117" spans="1:17" x14ac:dyDescent="0.2">
      <c r="A1117">
        <v>661477</v>
      </c>
      <c r="B1117" t="s">
        <v>53</v>
      </c>
      <c r="E1117">
        <v>71263</v>
      </c>
      <c r="F1117" t="s">
        <v>323</v>
      </c>
      <c r="G1117" t="s">
        <v>60</v>
      </c>
      <c r="H1117">
        <v>48602</v>
      </c>
      <c r="J1117" t="s">
        <v>323</v>
      </c>
      <c r="K1117" t="s">
        <v>60</v>
      </c>
      <c r="L1117">
        <v>48839</v>
      </c>
      <c r="M1117" t="s">
        <v>84</v>
      </c>
      <c r="N1117" t="s">
        <v>103</v>
      </c>
      <c r="O1117">
        <v>0.126</v>
      </c>
      <c r="P1117">
        <v>0</v>
      </c>
      <c r="Q1117">
        <v>24053</v>
      </c>
    </row>
    <row r="1118" spans="1:17" x14ac:dyDescent="0.2">
      <c r="A1118">
        <v>689854</v>
      </c>
      <c r="B1118" t="s">
        <v>53</v>
      </c>
      <c r="E1118">
        <v>74144</v>
      </c>
      <c r="F1118" t="s">
        <v>323</v>
      </c>
      <c r="G1118" t="s">
        <v>60</v>
      </c>
      <c r="H1118">
        <v>48602</v>
      </c>
      <c r="J1118" t="s">
        <v>323</v>
      </c>
      <c r="K1118" t="s">
        <v>60</v>
      </c>
      <c r="L1118">
        <v>48839</v>
      </c>
      <c r="M1118" t="s">
        <v>84</v>
      </c>
      <c r="O1118">
        <v>0.126</v>
      </c>
      <c r="P1118">
        <v>1.17E-2</v>
      </c>
      <c r="Q1118">
        <v>1316</v>
      </c>
    </row>
    <row r="1119" spans="1:17" x14ac:dyDescent="0.2">
      <c r="A1119">
        <v>689864</v>
      </c>
      <c r="B1119" t="s">
        <v>53</v>
      </c>
      <c r="E1119">
        <v>74145</v>
      </c>
      <c r="F1119" t="s">
        <v>323</v>
      </c>
      <c r="G1119" t="s">
        <v>60</v>
      </c>
      <c r="H1119">
        <v>48602</v>
      </c>
      <c r="J1119" t="s">
        <v>323</v>
      </c>
      <c r="K1119" t="s">
        <v>60</v>
      </c>
      <c r="L1119">
        <v>48839</v>
      </c>
      <c r="M1119" t="s">
        <v>84</v>
      </c>
      <c r="O1119">
        <v>0.126</v>
      </c>
      <c r="P1119">
        <v>1.17E-2</v>
      </c>
      <c r="Q1119">
        <v>1316</v>
      </c>
    </row>
    <row r="1120" spans="1:17" x14ac:dyDescent="0.2">
      <c r="A1120">
        <v>690446</v>
      </c>
      <c r="B1120" t="s">
        <v>53</v>
      </c>
      <c r="E1120">
        <v>74240</v>
      </c>
      <c r="F1120" t="s">
        <v>323</v>
      </c>
      <c r="G1120" t="s">
        <v>60</v>
      </c>
      <c r="H1120">
        <v>48602</v>
      </c>
      <c r="J1120" t="s">
        <v>323</v>
      </c>
      <c r="K1120" t="s">
        <v>60</v>
      </c>
      <c r="L1120">
        <v>48839</v>
      </c>
      <c r="M1120" t="s">
        <v>64</v>
      </c>
      <c r="O1120">
        <v>2.5880000000000001</v>
      </c>
      <c r="P1120">
        <v>1.17E-2</v>
      </c>
      <c r="Q1120">
        <v>24936</v>
      </c>
    </row>
    <row r="1121" spans="1:17" x14ac:dyDescent="0.2">
      <c r="A1121">
        <v>710045</v>
      </c>
      <c r="B1121" t="s">
        <v>53</v>
      </c>
      <c r="E1121">
        <v>76060</v>
      </c>
      <c r="F1121" t="s">
        <v>323</v>
      </c>
      <c r="G1121" t="s">
        <v>60</v>
      </c>
      <c r="H1121">
        <v>48602</v>
      </c>
      <c r="J1121" t="s">
        <v>323</v>
      </c>
      <c r="K1121" t="s">
        <v>60</v>
      </c>
      <c r="L1121">
        <v>48839</v>
      </c>
      <c r="M1121" t="s">
        <v>84</v>
      </c>
      <c r="O1121">
        <v>0.126</v>
      </c>
      <c r="P1121">
        <v>1.17E-2</v>
      </c>
      <c r="Q1121">
        <v>25748</v>
      </c>
    </row>
    <row r="1122" spans="1:17" x14ac:dyDescent="0.2">
      <c r="A1122">
        <v>780372</v>
      </c>
      <c r="B1122" t="s">
        <v>53</v>
      </c>
      <c r="E1122">
        <v>83951</v>
      </c>
      <c r="F1122" t="s">
        <v>323</v>
      </c>
      <c r="G1122" t="s">
        <v>60</v>
      </c>
      <c r="H1122">
        <v>48602</v>
      </c>
      <c r="J1122" t="s">
        <v>323</v>
      </c>
      <c r="K1122" t="s">
        <v>60</v>
      </c>
      <c r="L1122">
        <v>48839</v>
      </c>
      <c r="M1122" t="s">
        <v>84</v>
      </c>
      <c r="O1122">
        <v>0.126</v>
      </c>
      <c r="P1122">
        <v>1.17E-2</v>
      </c>
      <c r="Q1122">
        <v>28120</v>
      </c>
    </row>
    <row r="1123" spans="1:17" x14ac:dyDescent="0.2">
      <c r="A1123">
        <v>781517</v>
      </c>
      <c r="B1123" t="s">
        <v>53</v>
      </c>
      <c r="E1123">
        <v>84181</v>
      </c>
      <c r="F1123" t="s">
        <v>323</v>
      </c>
      <c r="G1123" t="s">
        <v>60</v>
      </c>
      <c r="H1123">
        <v>48602</v>
      </c>
      <c r="J1123" t="s">
        <v>323</v>
      </c>
      <c r="K1123" t="s">
        <v>60</v>
      </c>
      <c r="L1123">
        <v>48839</v>
      </c>
      <c r="M1123" t="s">
        <v>84</v>
      </c>
      <c r="O1123">
        <v>0.126</v>
      </c>
      <c r="P1123">
        <v>1.17E-2</v>
      </c>
      <c r="Q1123">
        <v>2450</v>
      </c>
    </row>
    <row r="1124" spans="1:17" x14ac:dyDescent="0.2">
      <c r="A1124">
        <v>839035</v>
      </c>
      <c r="B1124" t="s">
        <v>53</v>
      </c>
      <c r="E1124">
        <v>93140</v>
      </c>
      <c r="F1124" t="s">
        <v>323</v>
      </c>
      <c r="G1124" t="s">
        <v>60</v>
      </c>
      <c r="H1124">
        <v>48602</v>
      </c>
      <c r="J1124" t="s">
        <v>323</v>
      </c>
      <c r="K1124" t="s">
        <v>60</v>
      </c>
      <c r="L1124">
        <v>48839</v>
      </c>
      <c r="M1124" t="s">
        <v>84</v>
      </c>
      <c r="O1124">
        <v>0.126</v>
      </c>
      <c r="P1124">
        <v>1.17E-2</v>
      </c>
      <c r="Q1124">
        <v>31471</v>
      </c>
    </row>
    <row r="1125" spans="1:17" x14ac:dyDescent="0.2">
      <c r="A1125">
        <v>839102</v>
      </c>
      <c r="B1125" t="s">
        <v>53</v>
      </c>
      <c r="E1125">
        <v>93143</v>
      </c>
      <c r="F1125" t="s">
        <v>323</v>
      </c>
      <c r="G1125" t="s">
        <v>60</v>
      </c>
      <c r="H1125">
        <v>48602</v>
      </c>
      <c r="J1125" t="s">
        <v>323</v>
      </c>
      <c r="K1125" t="s">
        <v>60</v>
      </c>
      <c r="L1125">
        <v>48839</v>
      </c>
      <c r="M1125" t="s">
        <v>84</v>
      </c>
      <c r="O1125">
        <v>0.126</v>
      </c>
      <c r="P1125">
        <v>1.17E-2</v>
      </c>
      <c r="Q1125">
        <v>31473</v>
      </c>
    </row>
    <row r="1126" spans="1:17" x14ac:dyDescent="0.2">
      <c r="A1126">
        <v>841537</v>
      </c>
      <c r="B1126" t="s">
        <v>53</v>
      </c>
      <c r="E1126">
        <v>93277</v>
      </c>
      <c r="F1126" t="s">
        <v>323</v>
      </c>
      <c r="G1126" t="s">
        <v>60</v>
      </c>
      <c r="H1126">
        <v>48602</v>
      </c>
      <c r="J1126" t="s">
        <v>323</v>
      </c>
      <c r="K1126" t="s">
        <v>60</v>
      </c>
      <c r="L1126">
        <v>48839</v>
      </c>
      <c r="M1126" t="s">
        <v>84</v>
      </c>
      <c r="O1126">
        <v>0.126</v>
      </c>
      <c r="P1126">
        <v>1.17E-2</v>
      </c>
      <c r="Q1126">
        <v>31561</v>
      </c>
    </row>
    <row r="1127" spans="1:17" x14ac:dyDescent="0.2">
      <c r="A1127">
        <v>841707</v>
      </c>
      <c r="B1127" t="s">
        <v>53</v>
      </c>
      <c r="E1127">
        <v>93326</v>
      </c>
      <c r="F1127" t="s">
        <v>324</v>
      </c>
      <c r="G1127" t="s">
        <v>60</v>
      </c>
      <c r="H1127">
        <v>48602</v>
      </c>
      <c r="J1127" t="s">
        <v>323</v>
      </c>
      <c r="K1127" t="s">
        <v>60</v>
      </c>
      <c r="L1127">
        <v>48839</v>
      </c>
      <c r="M1127" t="s">
        <v>84</v>
      </c>
      <c r="N1127" t="s">
        <v>103</v>
      </c>
      <c r="O1127">
        <v>0.126</v>
      </c>
      <c r="P1127">
        <v>0</v>
      </c>
      <c r="Q1127">
        <v>31567</v>
      </c>
    </row>
    <row r="1128" spans="1:17" x14ac:dyDescent="0.2">
      <c r="A1128">
        <v>843320</v>
      </c>
      <c r="B1128" t="s">
        <v>53</v>
      </c>
      <c r="E1128">
        <v>93676</v>
      </c>
      <c r="F1128" t="s">
        <v>323</v>
      </c>
      <c r="G1128" t="s">
        <v>60</v>
      </c>
      <c r="H1128">
        <v>48602</v>
      </c>
      <c r="J1128" t="s">
        <v>323</v>
      </c>
      <c r="K1128" t="s">
        <v>60</v>
      </c>
      <c r="L1128">
        <v>48839</v>
      </c>
      <c r="M1128" t="s">
        <v>84</v>
      </c>
      <c r="O1128">
        <v>0.126</v>
      </c>
      <c r="P1128">
        <v>1.17E-2</v>
      </c>
      <c r="Q1128">
        <v>31763</v>
      </c>
    </row>
    <row r="1129" spans="1:17" x14ac:dyDescent="0.2">
      <c r="A1129">
        <v>915274</v>
      </c>
      <c r="B1129" t="s">
        <v>53</v>
      </c>
      <c r="E1129">
        <v>103991</v>
      </c>
      <c r="F1129" t="s">
        <v>323</v>
      </c>
      <c r="G1129" t="s">
        <v>60</v>
      </c>
      <c r="H1129">
        <v>48602</v>
      </c>
      <c r="J1129" t="s">
        <v>323</v>
      </c>
      <c r="K1129" t="s">
        <v>60</v>
      </c>
      <c r="L1129">
        <v>48839</v>
      </c>
      <c r="M1129" t="s">
        <v>84</v>
      </c>
      <c r="O1129">
        <v>0.126</v>
      </c>
      <c r="P1129">
        <v>1.17E-2</v>
      </c>
      <c r="Q1129">
        <v>35027</v>
      </c>
    </row>
    <row r="1130" spans="1:17" x14ac:dyDescent="0.2">
      <c r="A1130">
        <v>915692</v>
      </c>
      <c r="B1130" t="s">
        <v>53</v>
      </c>
      <c r="E1130">
        <v>104758</v>
      </c>
      <c r="F1130" t="s">
        <v>323</v>
      </c>
      <c r="G1130" t="s">
        <v>60</v>
      </c>
      <c r="H1130">
        <v>48602</v>
      </c>
      <c r="J1130" t="s">
        <v>323</v>
      </c>
      <c r="K1130" t="s">
        <v>60</v>
      </c>
      <c r="L1130">
        <v>48839</v>
      </c>
      <c r="M1130" t="s">
        <v>84</v>
      </c>
      <c r="O1130">
        <v>0.126</v>
      </c>
      <c r="P1130">
        <v>1.17E-2</v>
      </c>
      <c r="Q1130">
        <v>34884</v>
      </c>
    </row>
    <row r="1131" spans="1:17" x14ac:dyDescent="0.2">
      <c r="A1131">
        <v>919191</v>
      </c>
      <c r="B1131" t="s">
        <v>53</v>
      </c>
      <c r="E1131">
        <v>104034</v>
      </c>
      <c r="F1131" t="s">
        <v>323</v>
      </c>
      <c r="G1131" t="s">
        <v>60</v>
      </c>
      <c r="H1131">
        <v>48602</v>
      </c>
      <c r="J1131" t="s">
        <v>323</v>
      </c>
      <c r="K1131" t="s">
        <v>60</v>
      </c>
      <c r="L1131">
        <v>48839</v>
      </c>
      <c r="M1131" t="s">
        <v>84</v>
      </c>
      <c r="N1131" t="s">
        <v>103</v>
      </c>
      <c r="O1131">
        <v>0.126</v>
      </c>
      <c r="P1131">
        <v>0</v>
      </c>
      <c r="Q1131">
        <v>1461</v>
      </c>
    </row>
    <row r="1132" spans="1:17" x14ac:dyDescent="0.2">
      <c r="A1132">
        <v>919250</v>
      </c>
      <c r="B1132" t="s">
        <v>53</v>
      </c>
      <c r="E1132">
        <v>104035</v>
      </c>
      <c r="F1132" t="s">
        <v>323</v>
      </c>
      <c r="G1132" t="s">
        <v>60</v>
      </c>
      <c r="H1132">
        <v>48602</v>
      </c>
      <c r="J1132" t="s">
        <v>323</v>
      </c>
      <c r="K1132" t="s">
        <v>60</v>
      </c>
      <c r="L1132">
        <v>48839</v>
      </c>
      <c r="M1132" t="s">
        <v>84</v>
      </c>
      <c r="N1132" t="s">
        <v>103</v>
      </c>
      <c r="O1132">
        <v>0.126</v>
      </c>
      <c r="P1132">
        <v>0</v>
      </c>
      <c r="Q1132">
        <v>1461</v>
      </c>
    </row>
    <row r="1133" spans="1:17" x14ac:dyDescent="0.2">
      <c r="A1133">
        <v>919279</v>
      </c>
      <c r="B1133" t="s">
        <v>53</v>
      </c>
      <c r="E1133">
        <v>104041</v>
      </c>
      <c r="F1133" t="s">
        <v>323</v>
      </c>
      <c r="G1133" t="s">
        <v>60</v>
      </c>
      <c r="H1133">
        <v>48602</v>
      </c>
      <c r="J1133" t="s">
        <v>323</v>
      </c>
      <c r="K1133" t="s">
        <v>60</v>
      </c>
      <c r="L1133">
        <v>48839</v>
      </c>
      <c r="M1133" t="s">
        <v>103</v>
      </c>
      <c r="O1133">
        <v>1.17E-2</v>
      </c>
      <c r="P1133">
        <v>0</v>
      </c>
      <c r="Q1133">
        <v>1461</v>
      </c>
    </row>
    <row r="1134" spans="1:17" x14ac:dyDescent="0.2">
      <c r="A1134">
        <v>919315</v>
      </c>
      <c r="B1134" t="s">
        <v>53</v>
      </c>
      <c r="E1134">
        <v>104662</v>
      </c>
      <c r="F1134" t="s">
        <v>324</v>
      </c>
      <c r="G1134" t="s">
        <v>60</v>
      </c>
      <c r="H1134">
        <v>48602</v>
      </c>
      <c r="J1134" t="s">
        <v>323</v>
      </c>
      <c r="K1134" t="s">
        <v>60</v>
      </c>
      <c r="L1134">
        <v>48839</v>
      </c>
      <c r="M1134" t="s">
        <v>67</v>
      </c>
      <c r="O1134">
        <v>0.78100000000000003</v>
      </c>
      <c r="P1134">
        <v>0.126</v>
      </c>
      <c r="Q1134">
        <v>1461</v>
      </c>
    </row>
    <row r="1135" spans="1:17" x14ac:dyDescent="0.2">
      <c r="A1135">
        <v>919351</v>
      </c>
      <c r="B1135" t="s">
        <v>53</v>
      </c>
      <c r="E1135">
        <v>104666</v>
      </c>
      <c r="F1135" t="s">
        <v>323</v>
      </c>
      <c r="G1135" t="s">
        <v>60</v>
      </c>
      <c r="H1135">
        <v>48602</v>
      </c>
      <c r="J1135" t="s">
        <v>323</v>
      </c>
      <c r="K1135" t="s">
        <v>60</v>
      </c>
      <c r="L1135">
        <v>48839</v>
      </c>
      <c r="M1135" t="s">
        <v>84</v>
      </c>
      <c r="O1135">
        <v>0.126</v>
      </c>
      <c r="P1135">
        <v>1.17E-2</v>
      </c>
      <c r="Q1135">
        <v>1461</v>
      </c>
    </row>
    <row r="1136" spans="1:17" x14ac:dyDescent="0.2">
      <c r="A1136">
        <v>919403</v>
      </c>
      <c r="B1136" t="s">
        <v>53</v>
      </c>
      <c r="E1136">
        <v>104672</v>
      </c>
      <c r="F1136" t="s">
        <v>323</v>
      </c>
      <c r="G1136" t="s">
        <v>60</v>
      </c>
      <c r="H1136">
        <v>48602</v>
      </c>
      <c r="J1136" t="s">
        <v>323</v>
      </c>
      <c r="K1136" t="s">
        <v>60</v>
      </c>
      <c r="L1136">
        <v>48839</v>
      </c>
      <c r="M1136" t="s">
        <v>84</v>
      </c>
      <c r="N1136" t="s">
        <v>103</v>
      </c>
      <c r="O1136">
        <v>0.126</v>
      </c>
      <c r="P1136">
        <v>0</v>
      </c>
      <c r="Q1136">
        <v>1461</v>
      </c>
    </row>
    <row r="1137" spans="1:17" x14ac:dyDescent="0.2">
      <c r="A1137">
        <v>919434</v>
      </c>
      <c r="B1137" t="s">
        <v>53</v>
      </c>
      <c r="E1137">
        <v>20388</v>
      </c>
      <c r="F1137" t="s">
        <v>323</v>
      </c>
      <c r="G1137" t="s">
        <v>60</v>
      </c>
      <c r="H1137">
        <v>48602</v>
      </c>
      <c r="J1137" t="s">
        <v>323</v>
      </c>
      <c r="K1137" t="s">
        <v>60</v>
      </c>
      <c r="L1137">
        <v>48839</v>
      </c>
      <c r="M1137" t="s">
        <v>57</v>
      </c>
      <c r="O1137">
        <v>1.8</v>
      </c>
      <c r="P1137">
        <v>0.3</v>
      </c>
      <c r="Q1137">
        <v>1461</v>
      </c>
    </row>
    <row r="1138" spans="1:17" x14ac:dyDescent="0.2">
      <c r="A1138">
        <v>919504</v>
      </c>
      <c r="B1138" t="s">
        <v>53</v>
      </c>
      <c r="E1138">
        <v>104681</v>
      </c>
      <c r="F1138" t="s">
        <v>324</v>
      </c>
      <c r="G1138" t="s">
        <v>60</v>
      </c>
      <c r="H1138">
        <v>48602</v>
      </c>
      <c r="J1138" t="s">
        <v>323</v>
      </c>
      <c r="K1138" t="s">
        <v>60</v>
      </c>
      <c r="L1138">
        <v>48839</v>
      </c>
      <c r="M1138" t="s">
        <v>84</v>
      </c>
      <c r="O1138">
        <v>0.126</v>
      </c>
      <c r="P1138">
        <v>1.17E-2</v>
      </c>
      <c r="Q1138">
        <v>1461</v>
      </c>
    </row>
    <row r="1139" spans="1:17" x14ac:dyDescent="0.2">
      <c r="A1139">
        <v>919595</v>
      </c>
      <c r="B1139" t="s">
        <v>53</v>
      </c>
      <c r="E1139">
        <v>104697</v>
      </c>
      <c r="F1139" t="s">
        <v>324</v>
      </c>
      <c r="G1139" t="s">
        <v>60</v>
      </c>
      <c r="H1139">
        <v>48602</v>
      </c>
      <c r="J1139" t="s">
        <v>323</v>
      </c>
      <c r="K1139" t="s">
        <v>60</v>
      </c>
      <c r="L1139">
        <v>48839</v>
      </c>
      <c r="M1139" t="s">
        <v>84</v>
      </c>
      <c r="O1139">
        <v>0.126</v>
      </c>
      <c r="P1139">
        <v>1.17E-2</v>
      </c>
      <c r="Q1139">
        <v>1461</v>
      </c>
    </row>
    <row r="1140" spans="1:17" x14ac:dyDescent="0.2">
      <c r="A1140">
        <v>920318</v>
      </c>
      <c r="B1140" t="s">
        <v>53</v>
      </c>
      <c r="E1140">
        <v>104662</v>
      </c>
      <c r="F1140" t="s">
        <v>325</v>
      </c>
      <c r="G1140" t="s">
        <v>60</v>
      </c>
      <c r="H1140">
        <v>48602</v>
      </c>
      <c r="J1140" t="s">
        <v>323</v>
      </c>
      <c r="K1140" t="s">
        <v>60</v>
      </c>
      <c r="L1140">
        <v>48839</v>
      </c>
      <c r="M1140" t="s">
        <v>67</v>
      </c>
      <c r="O1140">
        <v>0.78100000000000003</v>
      </c>
      <c r="P1140">
        <v>0.126</v>
      </c>
      <c r="Q1140">
        <v>35161</v>
      </c>
    </row>
    <row r="1141" spans="1:17" x14ac:dyDescent="0.2">
      <c r="A1141">
        <v>927260</v>
      </c>
      <c r="B1141" t="s">
        <v>53</v>
      </c>
      <c r="E1141">
        <v>104689</v>
      </c>
      <c r="F1141" t="s">
        <v>323</v>
      </c>
      <c r="G1141" t="s">
        <v>60</v>
      </c>
      <c r="H1141">
        <v>48602</v>
      </c>
      <c r="J1141" t="s">
        <v>323</v>
      </c>
      <c r="K1141" t="s">
        <v>60</v>
      </c>
      <c r="L1141">
        <v>48839</v>
      </c>
      <c r="M1141" t="s">
        <v>84</v>
      </c>
      <c r="N1141" t="s">
        <v>103</v>
      </c>
      <c r="O1141">
        <v>0.126</v>
      </c>
      <c r="P1141">
        <v>0</v>
      </c>
      <c r="Q1141">
        <v>35379</v>
      </c>
    </row>
    <row r="1142" spans="1:17" x14ac:dyDescent="0.2">
      <c r="A1142">
        <v>934364</v>
      </c>
      <c r="B1142" t="s">
        <v>53</v>
      </c>
      <c r="E1142">
        <v>82258</v>
      </c>
      <c r="F1142" t="s">
        <v>323</v>
      </c>
      <c r="G1142" t="s">
        <v>60</v>
      </c>
      <c r="H1142">
        <v>48602</v>
      </c>
      <c r="J1142" t="s">
        <v>323</v>
      </c>
      <c r="K1142" t="s">
        <v>60</v>
      </c>
      <c r="L1142">
        <v>48839</v>
      </c>
      <c r="M1142" t="s">
        <v>84</v>
      </c>
      <c r="O1142">
        <v>0.126</v>
      </c>
      <c r="P1142">
        <v>1.17E-2</v>
      </c>
      <c r="Q1142">
        <v>35381</v>
      </c>
    </row>
    <row r="1143" spans="1:17" x14ac:dyDescent="0.2">
      <c r="A1143">
        <v>1014112</v>
      </c>
      <c r="B1143" t="s">
        <v>53</v>
      </c>
      <c r="E1143">
        <v>123868</v>
      </c>
      <c r="F1143" t="s">
        <v>323</v>
      </c>
      <c r="G1143" t="s">
        <v>60</v>
      </c>
      <c r="H1143">
        <v>48602</v>
      </c>
      <c r="J1143" t="s">
        <v>323</v>
      </c>
      <c r="K1143" t="s">
        <v>60</v>
      </c>
      <c r="L1143">
        <v>48839</v>
      </c>
      <c r="M1143" t="s">
        <v>84</v>
      </c>
      <c r="O1143">
        <v>0.126</v>
      </c>
      <c r="P1143">
        <v>1.17E-2</v>
      </c>
      <c r="Q1143">
        <v>39856</v>
      </c>
    </row>
    <row r="1144" spans="1:17" x14ac:dyDescent="0.2">
      <c r="A1144">
        <v>1014150</v>
      </c>
      <c r="B1144" t="s">
        <v>53</v>
      </c>
      <c r="E1144">
        <v>124198</v>
      </c>
      <c r="F1144" t="s">
        <v>323</v>
      </c>
      <c r="G1144" t="s">
        <v>60</v>
      </c>
      <c r="H1144">
        <v>48602</v>
      </c>
      <c r="J1144" t="s">
        <v>323</v>
      </c>
      <c r="K1144" t="s">
        <v>60</v>
      </c>
      <c r="L1144">
        <v>48839</v>
      </c>
      <c r="M1144" t="s">
        <v>84</v>
      </c>
      <c r="O1144">
        <v>0.126</v>
      </c>
      <c r="P1144">
        <v>1.17E-2</v>
      </c>
      <c r="Q1144">
        <v>39856</v>
      </c>
    </row>
    <row r="1145" spans="1:17" x14ac:dyDescent="0.2">
      <c r="A1145">
        <v>1014195</v>
      </c>
      <c r="B1145" t="s">
        <v>53</v>
      </c>
      <c r="E1145">
        <v>124199</v>
      </c>
      <c r="F1145" t="s">
        <v>323</v>
      </c>
      <c r="G1145" t="s">
        <v>60</v>
      </c>
      <c r="H1145">
        <v>48602</v>
      </c>
      <c r="J1145" t="s">
        <v>323</v>
      </c>
      <c r="K1145" t="s">
        <v>60</v>
      </c>
      <c r="L1145">
        <v>48839</v>
      </c>
      <c r="M1145" t="s">
        <v>84</v>
      </c>
      <c r="O1145">
        <v>0.126</v>
      </c>
      <c r="P1145">
        <v>1.17E-2</v>
      </c>
      <c r="Q1145">
        <v>39856</v>
      </c>
    </row>
    <row r="1146" spans="1:17" x14ac:dyDescent="0.2">
      <c r="A1146">
        <v>1015159</v>
      </c>
      <c r="B1146" t="s">
        <v>53</v>
      </c>
      <c r="E1146">
        <v>124089</v>
      </c>
      <c r="F1146" t="s">
        <v>323</v>
      </c>
      <c r="G1146" t="s">
        <v>60</v>
      </c>
      <c r="H1146">
        <v>48602</v>
      </c>
      <c r="J1146" t="s">
        <v>323</v>
      </c>
      <c r="K1146" t="s">
        <v>60</v>
      </c>
      <c r="L1146">
        <v>48839</v>
      </c>
      <c r="M1146" t="s">
        <v>84</v>
      </c>
      <c r="O1146">
        <v>0.126</v>
      </c>
      <c r="P1146">
        <v>1.17E-2</v>
      </c>
      <c r="Q1146">
        <v>39880</v>
      </c>
    </row>
    <row r="1147" spans="1:17" x14ac:dyDescent="0.2">
      <c r="A1147">
        <v>1028329</v>
      </c>
      <c r="B1147" t="s">
        <v>53</v>
      </c>
      <c r="E1147">
        <v>125941</v>
      </c>
      <c r="F1147" t="s">
        <v>323</v>
      </c>
      <c r="G1147" t="s">
        <v>60</v>
      </c>
      <c r="H1147">
        <v>48602</v>
      </c>
      <c r="J1147" t="s">
        <v>323</v>
      </c>
      <c r="K1147" t="s">
        <v>60</v>
      </c>
      <c r="L1147">
        <v>48839</v>
      </c>
      <c r="M1147" t="s">
        <v>64</v>
      </c>
      <c r="O1147">
        <v>2.5880000000000001</v>
      </c>
      <c r="P1147">
        <v>1.17E-2</v>
      </c>
      <c r="Q1147">
        <v>40888</v>
      </c>
    </row>
    <row r="1148" spans="1:17" x14ac:dyDescent="0.2">
      <c r="A1148">
        <v>1028944</v>
      </c>
      <c r="B1148" t="s">
        <v>53</v>
      </c>
      <c r="E1148">
        <v>124319</v>
      </c>
      <c r="F1148" t="s">
        <v>323</v>
      </c>
      <c r="G1148" t="s">
        <v>60</v>
      </c>
      <c r="H1148">
        <v>48602</v>
      </c>
      <c r="J1148" t="s">
        <v>323</v>
      </c>
      <c r="K1148" t="s">
        <v>60</v>
      </c>
      <c r="L1148">
        <v>48839</v>
      </c>
      <c r="M1148" t="s">
        <v>64</v>
      </c>
      <c r="O1148">
        <v>2.5880000000000001</v>
      </c>
      <c r="P1148">
        <v>1.17E-2</v>
      </c>
      <c r="Q1148">
        <v>40654</v>
      </c>
    </row>
    <row r="1149" spans="1:17" x14ac:dyDescent="0.2">
      <c r="A1149">
        <v>1033786</v>
      </c>
      <c r="B1149" t="s">
        <v>53</v>
      </c>
      <c r="E1149">
        <v>93332</v>
      </c>
      <c r="F1149" t="s">
        <v>323</v>
      </c>
      <c r="G1149" t="s">
        <v>60</v>
      </c>
      <c r="H1149">
        <v>48602</v>
      </c>
      <c r="J1149" t="s">
        <v>323</v>
      </c>
      <c r="K1149" t="s">
        <v>60</v>
      </c>
      <c r="L1149">
        <v>48839</v>
      </c>
      <c r="M1149" t="s">
        <v>84</v>
      </c>
      <c r="O1149">
        <v>0.126</v>
      </c>
      <c r="P1149">
        <v>1.17E-2</v>
      </c>
      <c r="Q1149">
        <v>40654</v>
      </c>
    </row>
    <row r="1150" spans="1:17" x14ac:dyDescent="0.2">
      <c r="A1150">
        <v>1033852</v>
      </c>
      <c r="B1150" t="s">
        <v>53</v>
      </c>
      <c r="E1150">
        <v>123875</v>
      </c>
      <c r="F1150" t="s">
        <v>323</v>
      </c>
      <c r="G1150" t="s">
        <v>60</v>
      </c>
      <c r="H1150">
        <v>48602</v>
      </c>
      <c r="J1150" t="s">
        <v>323</v>
      </c>
      <c r="K1150" t="s">
        <v>60</v>
      </c>
      <c r="L1150">
        <v>48839</v>
      </c>
      <c r="M1150" t="s">
        <v>64</v>
      </c>
      <c r="O1150">
        <v>2.5880000000000001</v>
      </c>
      <c r="P1150">
        <v>1.17E-2</v>
      </c>
      <c r="Q1150">
        <v>40654</v>
      </c>
    </row>
    <row r="1151" spans="1:17" x14ac:dyDescent="0.2">
      <c r="A1151">
        <v>1034058</v>
      </c>
      <c r="B1151" t="s">
        <v>53</v>
      </c>
      <c r="E1151">
        <v>126660</v>
      </c>
      <c r="F1151" t="s">
        <v>323</v>
      </c>
      <c r="G1151" t="s">
        <v>60</v>
      </c>
      <c r="H1151">
        <v>48602</v>
      </c>
      <c r="J1151" t="s">
        <v>323</v>
      </c>
      <c r="K1151" t="s">
        <v>60</v>
      </c>
      <c r="L1151">
        <v>48839</v>
      </c>
      <c r="M1151" t="s">
        <v>64</v>
      </c>
      <c r="O1151">
        <v>2.5880000000000001</v>
      </c>
      <c r="P1151">
        <v>1.17E-2</v>
      </c>
      <c r="Q1151">
        <v>41113</v>
      </c>
    </row>
    <row r="1152" spans="1:17" x14ac:dyDescent="0.2">
      <c r="A1152">
        <v>1196930</v>
      </c>
      <c r="B1152" t="s">
        <v>53</v>
      </c>
      <c r="E1152">
        <v>154805</v>
      </c>
      <c r="F1152" t="s">
        <v>323</v>
      </c>
      <c r="G1152" t="s">
        <v>60</v>
      </c>
      <c r="H1152">
        <v>48602</v>
      </c>
      <c r="J1152" t="s">
        <v>323</v>
      </c>
      <c r="K1152" t="s">
        <v>60</v>
      </c>
      <c r="L1152">
        <v>48839</v>
      </c>
      <c r="M1152" t="s">
        <v>84</v>
      </c>
      <c r="O1152">
        <v>0.126</v>
      </c>
      <c r="P1152">
        <v>1.17E-2</v>
      </c>
      <c r="Q1152">
        <v>2451</v>
      </c>
    </row>
    <row r="1153" spans="1:17" x14ac:dyDescent="0.2">
      <c r="A1153">
        <v>1231910</v>
      </c>
      <c r="B1153" t="s">
        <v>53</v>
      </c>
      <c r="E1153">
        <v>162132</v>
      </c>
      <c r="F1153" t="s">
        <v>324</v>
      </c>
      <c r="G1153" t="s">
        <v>60</v>
      </c>
      <c r="H1153">
        <v>48602</v>
      </c>
      <c r="J1153" t="s">
        <v>323</v>
      </c>
      <c r="K1153" t="s">
        <v>60</v>
      </c>
      <c r="L1153">
        <v>48839</v>
      </c>
      <c r="M1153" t="s">
        <v>84</v>
      </c>
      <c r="O1153">
        <v>0.126</v>
      </c>
      <c r="P1153">
        <v>1.17E-2</v>
      </c>
      <c r="Q1153">
        <v>52801</v>
      </c>
    </row>
    <row r="1154" spans="1:17" x14ac:dyDescent="0.2">
      <c r="A1154">
        <v>1411977</v>
      </c>
      <c r="B1154" t="s">
        <v>53</v>
      </c>
      <c r="E1154">
        <v>195069</v>
      </c>
      <c r="F1154" t="s">
        <v>323</v>
      </c>
      <c r="G1154" t="s">
        <v>60</v>
      </c>
      <c r="H1154">
        <v>48602</v>
      </c>
      <c r="J1154" t="s">
        <v>323</v>
      </c>
      <c r="K1154" t="s">
        <v>60</v>
      </c>
      <c r="L1154">
        <v>48839</v>
      </c>
      <c r="M1154" t="s">
        <v>103</v>
      </c>
      <c r="O1154">
        <v>1.17E-2</v>
      </c>
      <c r="P1154">
        <v>0</v>
      </c>
      <c r="Q1154">
        <v>66327</v>
      </c>
    </row>
    <row r="1155" spans="1:17" x14ac:dyDescent="0.2">
      <c r="A1155">
        <v>198593</v>
      </c>
      <c r="B1155" t="s">
        <v>53</v>
      </c>
      <c r="E1155">
        <v>20491</v>
      </c>
      <c r="F1155" t="s">
        <v>326</v>
      </c>
      <c r="G1155" t="s">
        <v>60</v>
      </c>
      <c r="H1155">
        <v>50382</v>
      </c>
      <c r="I1155" t="s">
        <v>77</v>
      </c>
      <c r="J1155" t="s">
        <v>327</v>
      </c>
      <c r="K1155" t="s">
        <v>60</v>
      </c>
      <c r="L1155">
        <v>51137</v>
      </c>
      <c r="M1155" t="s">
        <v>131</v>
      </c>
      <c r="O1155">
        <v>0.3</v>
      </c>
      <c r="P1155">
        <v>1.2E-2</v>
      </c>
      <c r="Q1155">
        <v>3580</v>
      </c>
    </row>
    <row r="1156" spans="1:17" x14ac:dyDescent="0.2">
      <c r="A1156">
        <v>199266</v>
      </c>
      <c r="B1156" t="s">
        <v>53</v>
      </c>
      <c r="E1156">
        <v>20572</v>
      </c>
      <c r="F1156" t="s">
        <v>326</v>
      </c>
      <c r="G1156" t="s">
        <v>60</v>
      </c>
      <c r="H1156">
        <v>50382</v>
      </c>
      <c r="I1156" t="s">
        <v>77</v>
      </c>
      <c r="J1156" t="s">
        <v>327</v>
      </c>
      <c r="K1156" t="s">
        <v>60</v>
      </c>
      <c r="L1156">
        <v>51137</v>
      </c>
      <c r="M1156" t="s">
        <v>84</v>
      </c>
      <c r="O1156">
        <v>0.126</v>
      </c>
      <c r="P1156">
        <v>1.17E-2</v>
      </c>
      <c r="Q1156">
        <v>3567</v>
      </c>
    </row>
    <row r="1157" spans="1:17" x14ac:dyDescent="0.2">
      <c r="A1157">
        <v>199294</v>
      </c>
      <c r="B1157" t="s">
        <v>53</v>
      </c>
      <c r="E1157">
        <v>20573</v>
      </c>
      <c r="F1157" t="s">
        <v>326</v>
      </c>
      <c r="G1157" t="s">
        <v>60</v>
      </c>
      <c r="H1157">
        <v>50382</v>
      </c>
      <c r="I1157" t="s">
        <v>77</v>
      </c>
      <c r="J1157" t="s">
        <v>327</v>
      </c>
      <c r="K1157" t="s">
        <v>60</v>
      </c>
      <c r="L1157">
        <v>51137</v>
      </c>
      <c r="M1157" t="s">
        <v>84</v>
      </c>
      <c r="O1157">
        <v>0.126</v>
      </c>
      <c r="P1157">
        <v>1.17E-2</v>
      </c>
      <c r="Q1157">
        <v>3580</v>
      </c>
    </row>
    <row r="1158" spans="1:17" x14ac:dyDescent="0.2">
      <c r="A1158">
        <v>199425</v>
      </c>
      <c r="B1158" t="s">
        <v>53</v>
      </c>
      <c r="E1158">
        <v>20594</v>
      </c>
      <c r="F1158" t="s">
        <v>326</v>
      </c>
      <c r="G1158" t="s">
        <v>60</v>
      </c>
      <c r="H1158">
        <v>50382</v>
      </c>
      <c r="I1158" t="s">
        <v>77</v>
      </c>
      <c r="J1158" t="s">
        <v>327</v>
      </c>
      <c r="K1158" t="s">
        <v>60</v>
      </c>
      <c r="L1158">
        <v>51137</v>
      </c>
      <c r="M1158" t="s">
        <v>84</v>
      </c>
      <c r="O1158">
        <v>0.126</v>
      </c>
      <c r="P1158">
        <v>1.17E-2</v>
      </c>
      <c r="Q1158">
        <v>3567</v>
      </c>
    </row>
    <row r="1159" spans="1:17" x14ac:dyDescent="0.2">
      <c r="A1159">
        <v>199455</v>
      </c>
      <c r="B1159" t="s">
        <v>53</v>
      </c>
      <c r="E1159">
        <v>20595</v>
      </c>
      <c r="F1159" t="s">
        <v>326</v>
      </c>
      <c r="G1159" t="s">
        <v>60</v>
      </c>
      <c r="H1159">
        <v>50382</v>
      </c>
      <c r="I1159" t="s">
        <v>77</v>
      </c>
      <c r="J1159" t="s">
        <v>327</v>
      </c>
      <c r="K1159" t="s">
        <v>60</v>
      </c>
      <c r="L1159">
        <v>51137</v>
      </c>
      <c r="M1159" t="s">
        <v>84</v>
      </c>
      <c r="O1159">
        <v>0.126</v>
      </c>
      <c r="P1159">
        <v>1.17E-2</v>
      </c>
      <c r="Q1159">
        <v>3567</v>
      </c>
    </row>
    <row r="1160" spans="1:17" x14ac:dyDescent="0.2">
      <c r="A1160">
        <v>199537</v>
      </c>
      <c r="B1160" t="s">
        <v>53</v>
      </c>
      <c r="C1160">
        <v>9874</v>
      </c>
      <c r="E1160">
        <v>20604</v>
      </c>
      <c r="F1160" t="s">
        <v>326</v>
      </c>
      <c r="G1160" t="s">
        <v>60</v>
      </c>
      <c r="H1160">
        <v>50382</v>
      </c>
      <c r="I1160" t="s">
        <v>77</v>
      </c>
      <c r="J1160" t="s">
        <v>327</v>
      </c>
      <c r="K1160" t="s">
        <v>60</v>
      </c>
      <c r="L1160">
        <v>51137</v>
      </c>
      <c r="M1160" t="s">
        <v>84</v>
      </c>
      <c r="O1160">
        <v>0.126</v>
      </c>
      <c r="P1160">
        <v>1.17E-2</v>
      </c>
      <c r="Q1160">
        <v>6294</v>
      </c>
    </row>
    <row r="1161" spans="1:17" x14ac:dyDescent="0.2">
      <c r="A1161">
        <v>199586</v>
      </c>
      <c r="B1161" t="s">
        <v>53</v>
      </c>
      <c r="E1161">
        <v>20608</v>
      </c>
      <c r="F1161" t="s">
        <v>326</v>
      </c>
      <c r="G1161" t="s">
        <v>60</v>
      </c>
      <c r="H1161">
        <v>50382</v>
      </c>
      <c r="I1161" t="s">
        <v>77</v>
      </c>
      <c r="J1161" t="s">
        <v>327</v>
      </c>
      <c r="K1161" t="s">
        <v>60</v>
      </c>
      <c r="L1161">
        <v>51137</v>
      </c>
      <c r="M1161" t="s">
        <v>84</v>
      </c>
      <c r="O1161">
        <v>0.126</v>
      </c>
      <c r="P1161">
        <v>1.17E-2</v>
      </c>
      <c r="Q1161">
        <v>3567</v>
      </c>
    </row>
    <row r="1162" spans="1:17" x14ac:dyDescent="0.2">
      <c r="A1162">
        <v>199804</v>
      </c>
      <c r="B1162" t="s">
        <v>53</v>
      </c>
      <c r="E1162">
        <v>20634</v>
      </c>
      <c r="F1162" t="s">
        <v>326</v>
      </c>
      <c r="G1162" t="s">
        <v>60</v>
      </c>
      <c r="H1162">
        <v>50382</v>
      </c>
      <c r="I1162" t="s">
        <v>77</v>
      </c>
      <c r="J1162" t="s">
        <v>327</v>
      </c>
      <c r="K1162" t="s">
        <v>60</v>
      </c>
      <c r="L1162">
        <v>51137</v>
      </c>
      <c r="M1162" t="s">
        <v>84</v>
      </c>
      <c r="O1162">
        <v>0.126</v>
      </c>
      <c r="P1162">
        <v>1.17E-2</v>
      </c>
      <c r="Q1162">
        <v>3567</v>
      </c>
    </row>
    <row r="1163" spans="1:17" x14ac:dyDescent="0.2">
      <c r="A1163">
        <v>398238</v>
      </c>
      <c r="B1163" t="s">
        <v>53</v>
      </c>
      <c r="E1163">
        <v>13066</v>
      </c>
      <c r="F1163" t="s">
        <v>326</v>
      </c>
      <c r="G1163" t="s">
        <v>60</v>
      </c>
      <c r="H1163">
        <v>50382</v>
      </c>
      <c r="I1163" t="s">
        <v>77</v>
      </c>
      <c r="J1163" t="s">
        <v>327</v>
      </c>
      <c r="K1163" t="s">
        <v>60</v>
      </c>
      <c r="L1163">
        <v>51137</v>
      </c>
      <c r="M1163" t="s">
        <v>84</v>
      </c>
      <c r="O1163">
        <v>0.126</v>
      </c>
      <c r="P1163">
        <v>1.17E-2</v>
      </c>
      <c r="Q1163">
        <v>10274</v>
      </c>
    </row>
    <row r="1164" spans="1:17" x14ac:dyDescent="0.2">
      <c r="A1164">
        <v>740242</v>
      </c>
      <c r="B1164" t="s">
        <v>53</v>
      </c>
      <c r="E1164">
        <v>79581</v>
      </c>
      <c r="F1164" t="s">
        <v>326</v>
      </c>
      <c r="G1164" t="s">
        <v>60</v>
      </c>
      <c r="H1164">
        <v>50382</v>
      </c>
      <c r="I1164" t="s">
        <v>77</v>
      </c>
      <c r="J1164" t="s">
        <v>327</v>
      </c>
      <c r="K1164" t="s">
        <v>60</v>
      </c>
      <c r="L1164">
        <v>51137</v>
      </c>
      <c r="M1164" t="s">
        <v>84</v>
      </c>
      <c r="O1164">
        <v>0.126</v>
      </c>
      <c r="P1164">
        <v>1.17E-2</v>
      </c>
      <c r="Q1164">
        <v>26708</v>
      </c>
    </row>
    <row r="1165" spans="1:17" x14ac:dyDescent="0.2">
      <c r="A1165">
        <v>838763</v>
      </c>
      <c r="B1165" t="s">
        <v>53</v>
      </c>
      <c r="E1165">
        <v>93103</v>
      </c>
      <c r="F1165" t="s">
        <v>327</v>
      </c>
      <c r="G1165" t="s">
        <v>60</v>
      </c>
      <c r="H1165">
        <v>48603</v>
      </c>
      <c r="J1165" t="s">
        <v>327</v>
      </c>
      <c r="K1165" t="s">
        <v>60</v>
      </c>
      <c r="L1165">
        <v>51137</v>
      </c>
      <c r="M1165" t="s">
        <v>84</v>
      </c>
      <c r="O1165">
        <v>0.126</v>
      </c>
      <c r="P1165">
        <v>1.17E-2</v>
      </c>
      <c r="Q1165">
        <v>3185</v>
      </c>
    </row>
    <row r="1166" spans="1:17" x14ac:dyDescent="0.2">
      <c r="A1166">
        <v>915277</v>
      </c>
      <c r="B1166" t="s">
        <v>53</v>
      </c>
      <c r="E1166">
        <v>103991</v>
      </c>
      <c r="F1166" t="s">
        <v>327</v>
      </c>
      <c r="G1166" t="s">
        <v>60</v>
      </c>
      <c r="H1166">
        <v>48603</v>
      </c>
      <c r="J1166" t="s">
        <v>327</v>
      </c>
      <c r="K1166" t="s">
        <v>60</v>
      </c>
      <c r="L1166">
        <v>51137</v>
      </c>
      <c r="M1166" t="s">
        <v>84</v>
      </c>
      <c r="O1166">
        <v>0.126</v>
      </c>
      <c r="P1166">
        <v>1.17E-2</v>
      </c>
      <c r="Q1166">
        <v>35027</v>
      </c>
    </row>
    <row r="1167" spans="1:17" x14ac:dyDescent="0.2">
      <c r="A1167">
        <v>915696</v>
      </c>
      <c r="B1167" t="s">
        <v>53</v>
      </c>
      <c r="E1167">
        <v>104758</v>
      </c>
      <c r="F1167" t="s">
        <v>327</v>
      </c>
      <c r="G1167" t="s">
        <v>60</v>
      </c>
      <c r="H1167">
        <v>48603</v>
      </c>
      <c r="J1167" t="s">
        <v>327</v>
      </c>
      <c r="K1167" t="s">
        <v>60</v>
      </c>
      <c r="L1167">
        <v>51137</v>
      </c>
      <c r="M1167" t="s">
        <v>84</v>
      </c>
      <c r="O1167">
        <v>0.126</v>
      </c>
      <c r="P1167">
        <v>1.17E-2</v>
      </c>
      <c r="Q1167">
        <v>34884</v>
      </c>
    </row>
    <row r="1168" spans="1:17" x14ac:dyDescent="0.2">
      <c r="A1168">
        <v>919194</v>
      </c>
      <c r="B1168" t="s">
        <v>53</v>
      </c>
      <c r="E1168">
        <v>104034</v>
      </c>
      <c r="F1168" t="s">
        <v>327</v>
      </c>
      <c r="G1168" t="s">
        <v>60</v>
      </c>
      <c r="H1168">
        <v>48603</v>
      </c>
      <c r="J1168" t="s">
        <v>327</v>
      </c>
      <c r="K1168" t="s">
        <v>60</v>
      </c>
      <c r="L1168">
        <v>51137</v>
      </c>
      <c r="M1168" t="s">
        <v>84</v>
      </c>
      <c r="N1168" t="s">
        <v>103</v>
      </c>
      <c r="O1168">
        <v>0.126</v>
      </c>
      <c r="P1168">
        <v>0</v>
      </c>
      <c r="Q1168">
        <v>1461</v>
      </c>
    </row>
    <row r="1169" spans="1:17" x14ac:dyDescent="0.2">
      <c r="A1169">
        <v>919253</v>
      </c>
      <c r="B1169" t="s">
        <v>53</v>
      </c>
      <c r="E1169">
        <v>104035</v>
      </c>
      <c r="F1169" t="s">
        <v>327</v>
      </c>
      <c r="G1169" t="s">
        <v>60</v>
      </c>
      <c r="H1169">
        <v>48603</v>
      </c>
      <c r="J1169" t="s">
        <v>327</v>
      </c>
      <c r="K1169" t="s">
        <v>60</v>
      </c>
      <c r="L1169">
        <v>51137</v>
      </c>
      <c r="M1169" t="s">
        <v>84</v>
      </c>
      <c r="N1169" t="s">
        <v>103</v>
      </c>
      <c r="O1169">
        <v>0.126</v>
      </c>
      <c r="P1169">
        <v>0</v>
      </c>
      <c r="Q1169">
        <v>1461</v>
      </c>
    </row>
    <row r="1170" spans="1:17" x14ac:dyDescent="0.2">
      <c r="A1170">
        <v>919631</v>
      </c>
      <c r="B1170" t="s">
        <v>53</v>
      </c>
      <c r="E1170">
        <v>104703</v>
      </c>
      <c r="F1170" t="s">
        <v>327</v>
      </c>
      <c r="G1170" t="s">
        <v>60</v>
      </c>
      <c r="H1170">
        <v>48603</v>
      </c>
      <c r="J1170" t="s">
        <v>327</v>
      </c>
      <c r="K1170" t="s">
        <v>60</v>
      </c>
      <c r="L1170">
        <v>51137</v>
      </c>
      <c r="M1170" t="s">
        <v>84</v>
      </c>
      <c r="N1170" t="s">
        <v>103</v>
      </c>
      <c r="O1170">
        <v>0.126</v>
      </c>
      <c r="P1170">
        <v>0</v>
      </c>
      <c r="Q1170">
        <v>1461</v>
      </c>
    </row>
    <row r="1171" spans="1:17" x14ac:dyDescent="0.2">
      <c r="A1171">
        <v>934366</v>
      </c>
      <c r="B1171" t="s">
        <v>53</v>
      </c>
      <c r="E1171">
        <v>82258</v>
      </c>
      <c r="F1171" t="s">
        <v>326</v>
      </c>
      <c r="G1171" t="s">
        <v>60</v>
      </c>
      <c r="H1171">
        <v>50382</v>
      </c>
      <c r="I1171" t="s">
        <v>77</v>
      </c>
      <c r="J1171" t="s">
        <v>327</v>
      </c>
      <c r="K1171" t="s">
        <v>60</v>
      </c>
      <c r="L1171">
        <v>51137</v>
      </c>
      <c r="M1171" t="s">
        <v>84</v>
      </c>
      <c r="O1171">
        <v>0.126</v>
      </c>
      <c r="P1171">
        <v>1.17E-2</v>
      </c>
      <c r="Q1171">
        <v>35381</v>
      </c>
    </row>
    <row r="1172" spans="1:17" x14ac:dyDescent="0.2">
      <c r="A1172">
        <v>937133</v>
      </c>
      <c r="B1172" t="s">
        <v>53</v>
      </c>
      <c r="E1172">
        <v>82258</v>
      </c>
      <c r="F1172" t="s">
        <v>327</v>
      </c>
      <c r="G1172" t="s">
        <v>60</v>
      </c>
      <c r="H1172">
        <v>48603</v>
      </c>
      <c r="J1172" t="s">
        <v>327</v>
      </c>
      <c r="K1172" t="s">
        <v>60</v>
      </c>
      <c r="L1172">
        <v>51137</v>
      </c>
      <c r="M1172" t="s">
        <v>84</v>
      </c>
      <c r="O1172">
        <v>0.126</v>
      </c>
      <c r="P1172">
        <v>1.17E-2</v>
      </c>
      <c r="Q1172">
        <v>35917</v>
      </c>
    </row>
    <row r="1173" spans="1:17" x14ac:dyDescent="0.2">
      <c r="A1173">
        <v>1014115</v>
      </c>
      <c r="B1173" t="s">
        <v>53</v>
      </c>
      <c r="E1173">
        <v>123868</v>
      </c>
      <c r="F1173" t="s">
        <v>327</v>
      </c>
      <c r="G1173" t="s">
        <v>60</v>
      </c>
      <c r="H1173">
        <v>48603</v>
      </c>
      <c r="J1173" t="s">
        <v>327</v>
      </c>
      <c r="K1173" t="s">
        <v>60</v>
      </c>
      <c r="L1173">
        <v>51137</v>
      </c>
      <c r="M1173" t="s">
        <v>84</v>
      </c>
      <c r="O1173">
        <v>0.126</v>
      </c>
      <c r="P1173">
        <v>1.17E-2</v>
      </c>
      <c r="Q1173">
        <v>39856</v>
      </c>
    </row>
    <row r="1174" spans="1:17" x14ac:dyDescent="0.2">
      <c r="A1174">
        <v>1014125</v>
      </c>
      <c r="B1174" t="s">
        <v>53</v>
      </c>
      <c r="E1174">
        <v>124198</v>
      </c>
      <c r="F1174" t="s">
        <v>327</v>
      </c>
      <c r="G1174" t="s">
        <v>60</v>
      </c>
      <c r="H1174">
        <v>48603</v>
      </c>
      <c r="J1174" t="s">
        <v>327</v>
      </c>
      <c r="K1174" t="s">
        <v>60</v>
      </c>
      <c r="L1174">
        <v>51137</v>
      </c>
      <c r="M1174" t="s">
        <v>84</v>
      </c>
      <c r="O1174">
        <v>0.126</v>
      </c>
      <c r="P1174">
        <v>1.17E-2</v>
      </c>
      <c r="Q1174">
        <v>39856</v>
      </c>
    </row>
    <row r="1175" spans="1:17" x14ac:dyDescent="0.2">
      <c r="A1175">
        <v>1014197</v>
      </c>
      <c r="B1175" t="s">
        <v>53</v>
      </c>
      <c r="E1175">
        <v>124199</v>
      </c>
      <c r="F1175" t="s">
        <v>327</v>
      </c>
      <c r="G1175" t="s">
        <v>60</v>
      </c>
      <c r="H1175">
        <v>48603</v>
      </c>
      <c r="J1175" t="s">
        <v>327</v>
      </c>
      <c r="K1175" t="s">
        <v>60</v>
      </c>
      <c r="L1175">
        <v>51137</v>
      </c>
      <c r="M1175" t="s">
        <v>84</v>
      </c>
      <c r="O1175">
        <v>0.126</v>
      </c>
      <c r="P1175">
        <v>1.17E-2</v>
      </c>
      <c r="Q1175">
        <v>39856</v>
      </c>
    </row>
    <row r="1176" spans="1:17" x14ac:dyDescent="0.2">
      <c r="A1176">
        <v>1015161</v>
      </c>
      <c r="B1176" t="s">
        <v>53</v>
      </c>
      <c r="E1176">
        <v>124089</v>
      </c>
      <c r="F1176" t="s">
        <v>327</v>
      </c>
      <c r="G1176" t="s">
        <v>60</v>
      </c>
      <c r="H1176">
        <v>48603</v>
      </c>
      <c r="J1176" t="s">
        <v>327</v>
      </c>
      <c r="K1176" t="s">
        <v>60</v>
      </c>
      <c r="L1176">
        <v>51137</v>
      </c>
      <c r="M1176" t="s">
        <v>84</v>
      </c>
      <c r="O1176">
        <v>0.126</v>
      </c>
      <c r="P1176">
        <v>1.17E-2</v>
      </c>
      <c r="Q1176">
        <v>39880</v>
      </c>
    </row>
    <row r="1177" spans="1:17" x14ac:dyDescent="0.2">
      <c r="A1177">
        <v>1015163</v>
      </c>
      <c r="B1177" t="s">
        <v>53</v>
      </c>
      <c r="E1177">
        <v>124089</v>
      </c>
      <c r="F1177" t="s">
        <v>328</v>
      </c>
      <c r="G1177" t="s">
        <v>60</v>
      </c>
      <c r="H1177">
        <v>48603</v>
      </c>
      <c r="J1177" t="s">
        <v>327</v>
      </c>
      <c r="K1177" t="s">
        <v>60</v>
      </c>
      <c r="L1177">
        <v>51137</v>
      </c>
      <c r="M1177" t="s">
        <v>84</v>
      </c>
      <c r="O1177">
        <v>0.126</v>
      </c>
      <c r="P1177">
        <v>1.17E-2</v>
      </c>
      <c r="Q1177">
        <v>39880</v>
      </c>
    </row>
    <row r="1178" spans="1:17" x14ac:dyDescent="0.2">
      <c r="A1178">
        <v>1028946</v>
      </c>
      <c r="B1178" t="s">
        <v>53</v>
      </c>
      <c r="E1178">
        <v>124319</v>
      </c>
      <c r="F1178" t="s">
        <v>327</v>
      </c>
      <c r="G1178" t="s">
        <v>60</v>
      </c>
      <c r="H1178">
        <v>48603</v>
      </c>
      <c r="J1178" t="s">
        <v>327</v>
      </c>
      <c r="K1178" t="s">
        <v>60</v>
      </c>
      <c r="L1178">
        <v>51137</v>
      </c>
      <c r="M1178" t="s">
        <v>64</v>
      </c>
      <c r="O1178">
        <v>2.5880000000000001</v>
      </c>
      <c r="P1178">
        <v>1.17E-2</v>
      </c>
      <c r="Q1178">
        <v>40654</v>
      </c>
    </row>
    <row r="1179" spans="1:17" x14ac:dyDescent="0.2">
      <c r="A1179">
        <v>1033788</v>
      </c>
      <c r="B1179" t="s">
        <v>53</v>
      </c>
      <c r="E1179">
        <v>93332</v>
      </c>
      <c r="F1179" t="s">
        <v>327</v>
      </c>
      <c r="G1179" t="s">
        <v>60</v>
      </c>
      <c r="H1179">
        <v>48603</v>
      </c>
      <c r="J1179" t="s">
        <v>327</v>
      </c>
      <c r="K1179" t="s">
        <v>60</v>
      </c>
      <c r="L1179">
        <v>51137</v>
      </c>
      <c r="M1179" t="s">
        <v>84</v>
      </c>
      <c r="O1179">
        <v>0.126</v>
      </c>
      <c r="P1179">
        <v>1.17E-2</v>
      </c>
      <c r="Q1179">
        <v>40654</v>
      </c>
    </row>
    <row r="1180" spans="1:17" x14ac:dyDescent="0.2">
      <c r="A1180">
        <v>1196158</v>
      </c>
      <c r="B1180" t="s">
        <v>53</v>
      </c>
      <c r="E1180">
        <v>154722</v>
      </c>
      <c r="F1180" t="s">
        <v>326</v>
      </c>
      <c r="G1180" t="s">
        <v>60</v>
      </c>
      <c r="H1180">
        <v>50382</v>
      </c>
      <c r="I1180" t="s">
        <v>77</v>
      </c>
      <c r="J1180" t="s">
        <v>327</v>
      </c>
      <c r="K1180" t="s">
        <v>60</v>
      </c>
      <c r="L1180">
        <v>51137</v>
      </c>
      <c r="M1180" t="s">
        <v>84</v>
      </c>
      <c r="O1180">
        <v>0.126</v>
      </c>
      <c r="P1180">
        <v>1.17E-2</v>
      </c>
      <c r="Q1180">
        <v>50316</v>
      </c>
    </row>
    <row r="1181" spans="1:17" x14ac:dyDescent="0.2">
      <c r="A1181">
        <v>1196931</v>
      </c>
      <c r="B1181" t="s">
        <v>53</v>
      </c>
      <c r="E1181">
        <v>154805</v>
      </c>
      <c r="F1181" t="s">
        <v>326</v>
      </c>
      <c r="G1181" t="s">
        <v>60</v>
      </c>
      <c r="H1181">
        <v>50382</v>
      </c>
      <c r="I1181" t="s">
        <v>77</v>
      </c>
      <c r="J1181" t="s">
        <v>327</v>
      </c>
      <c r="K1181" t="s">
        <v>60</v>
      </c>
      <c r="L1181">
        <v>51137</v>
      </c>
      <c r="M1181" t="s">
        <v>84</v>
      </c>
      <c r="O1181">
        <v>0.126</v>
      </c>
      <c r="P1181">
        <v>1.17E-2</v>
      </c>
      <c r="Q1181">
        <v>2451</v>
      </c>
    </row>
    <row r="1182" spans="1:17" x14ac:dyDescent="0.2">
      <c r="A1182">
        <v>842579</v>
      </c>
      <c r="B1182" t="s">
        <v>53</v>
      </c>
      <c r="E1182">
        <v>93528</v>
      </c>
      <c r="F1182" t="s">
        <v>329</v>
      </c>
      <c r="G1182" t="s">
        <v>60</v>
      </c>
      <c r="H1182">
        <v>104963</v>
      </c>
      <c r="J1182" t="s">
        <v>329</v>
      </c>
      <c r="K1182" t="s">
        <v>60</v>
      </c>
      <c r="L1182">
        <v>104962</v>
      </c>
      <c r="M1182" t="s">
        <v>84</v>
      </c>
      <c r="O1182">
        <v>0.126</v>
      </c>
      <c r="P1182">
        <v>1.17E-2</v>
      </c>
      <c r="Q1182">
        <v>31647</v>
      </c>
    </row>
    <row r="1183" spans="1:17" x14ac:dyDescent="0.2">
      <c r="A1183">
        <v>198252</v>
      </c>
      <c r="B1183" t="s">
        <v>53</v>
      </c>
      <c r="E1183">
        <v>20434</v>
      </c>
      <c r="F1183" t="s">
        <v>330</v>
      </c>
      <c r="G1183" t="s">
        <v>60</v>
      </c>
      <c r="H1183">
        <v>48609</v>
      </c>
      <c r="J1183" t="s">
        <v>330</v>
      </c>
      <c r="K1183" t="s">
        <v>60</v>
      </c>
      <c r="L1183">
        <v>44359</v>
      </c>
      <c r="M1183" t="s">
        <v>57</v>
      </c>
      <c r="O1183">
        <v>1.8</v>
      </c>
      <c r="P1183">
        <v>0.3</v>
      </c>
      <c r="Q1183">
        <v>2048</v>
      </c>
    </row>
    <row r="1184" spans="1:17" x14ac:dyDescent="0.2">
      <c r="A1184">
        <v>198274</v>
      </c>
      <c r="B1184" t="s">
        <v>53</v>
      </c>
      <c r="E1184">
        <v>20439</v>
      </c>
      <c r="F1184" t="s">
        <v>330</v>
      </c>
      <c r="G1184" t="s">
        <v>60</v>
      </c>
      <c r="H1184">
        <v>48609</v>
      </c>
      <c r="J1184" t="s">
        <v>330</v>
      </c>
      <c r="K1184" t="s">
        <v>60</v>
      </c>
      <c r="L1184">
        <v>44359</v>
      </c>
      <c r="M1184" t="s">
        <v>57</v>
      </c>
      <c r="O1184">
        <v>1.8</v>
      </c>
      <c r="P1184">
        <v>0.3</v>
      </c>
      <c r="Q1184">
        <v>2626</v>
      </c>
    </row>
    <row r="1185" spans="1:17" x14ac:dyDescent="0.2">
      <c r="A1185">
        <v>199749</v>
      </c>
      <c r="B1185" t="s">
        <v>53</v>
      </c>
      <c r="C1185">
        <v>9904</v>
      </c>
      <c r="E1185">
        <v>20626</v>
      </c>
      <c r="F1185" t="s">
        <v>331</v>
      </c>
      <c r="G1185" t="s">
        <v>60</v>
      </c>
      <c r="H1185">
        <v>48609</v>
      </c>
      <c r="J1185" t="s">
        <v>330</v>
      </c>
      <c r="K1185" t="s">
        <v>60</v>
      </c>
      <c r="L1185">
        <v>44359</v>
      </c>
      <c r="M1185" t="s">
        <v>84</v>
      </c>
      <c r="O1185">
        <v>0.126</v>
      </c>
      <c r="P1185">
        <v>1.17E-2</v>
      </c>
      <c r="Q1185">
        <v>1785</v>
      </c>
    </row>
    <row r="1186" spans="1:17" x14ac:dyDescent="0.2">
      <c r="A1186">
        <v>599278</v>
      </c>
      <c r="B1186" t="s">
        <v>53</v>
      </c>
      <c r="E1186">
        <v>63567</v>
      </c>
      <c r="F1186" t="s">
        <v>331</v>
      </c>
      <c r="G1186" t="s">
        <v>60</v>
      </c>
      <c r="H1186">
        <v>48609</v>
      </c>
      <c r="J1186" t="s">
        <v>330</v>
      </c>
      <c r="K1186" t="s">
        <v>60</v>
      </c>
      <c r="L1186">
        <v>44359</v>
      </c>
      <c r="M1186" t="s">
        <v>84</v>
      </c>
      <c r="N1186" t="s">
        <v>103</v>
      </c>
      <c r="O1186">
        <v>0.126</v>
      </c>
      <c r="P1186">
        <v>0</v>
      </c>
      <c r="Q1186">
        <v>18288</v>
      </c>
    </row>
    <row r="1187" spans="1:17" x14ac:dyDescent="0.2">
      <c r="A1187">
        <v>599303</v>
      </c>
      <c r="B1187" t="s">
        <v>53</v>
      </c>
      <c r="E1187">
        <v>63566</v>
      </c>
      <c r="F1187" t="s">
        <v>331</v>
      </c>
      <c r="G1187" t="s">
        <v>60</v>
      </c>
      <c r="H1187">
        <v>48609</v>
      </c>
      <c r="J1187" t="s">
        <v>330</v>
      </c>
      <c r="K1187" t="s">
        <v>60</v>
      </c>
      <c r="L1187">
        <v>44359</v>
      </c>
      <c r="M1187" t="s">
        <v>84</v>
      </c>
      <c r="N1187" t="s">
        <v>103</v>
      </c>
      <c r="O1187">
        <v>0.126</v>
      </c>
      <c r="P1187">
        <v>0</v>
      </c>
      <c r="Q1187">
        <v>18288</v>
      </c>
    </row>
    <row r="1188" spans="1:17" x14ac:dyDescent="0.2">
      <c r="A1188">
        <v>599382</v>
      </c>
      <c r="B1188" t="s">
        <v>53</v>
      </c>
      <c r="E1188">
        <v>63569</v>
      </c>
      <c r="F1188" t="s">
        <v>331</v>
      </c>
      <c r="G1188" t="s">
        <v>60</v>
      </c>
      <c r="H1188">
        <v>48609</v>
      </c>
      <c r="J1188" t="s">
        <v>330</v>
      </c>
      <c r="K1188" t="s">
        <v>60</v>
      </c>
      <c r="L1188">
        <v>44359</v>
      </c>
      <c r="M1188" t="s">
        <v>84</v>
      </c>
      <c r="N1188" t="s">
        <v>103</v>
      </c>
      <c r="O1188">
        <v>0.126</v>
      </c>
      <c r="P1188">
        <v>0</v>
      </c>
      <c r="Q1188">
        <v>18288</v>
      </c>
    </row>
    <row r="1189" spans="1:17" x14ac:dyDescent="0.2">
      <c r="A1189">
        <v>599432</v>
      </c>
      <c r="B1189" t="s">
        <v>53</v>
      </c>
      <c r="E1189">
        <v>63571</v>
      </c>
      <c r="F1189" t="s">
        <v>331</v>
      </c>
      <c r="G1189" t="s">
        <v>60</v>
      </c>
      <c r="H1189">
        <v>48609</v>
      </c>
      <c r="J1189" t="s">
        <v>330</v>
      </c>
      <c r="K1189" t="s">
        <v>60</v>
      </c>
      <c r="L1189">
        <v>44359</v>
      </c>
      <c r="M1189" t="s">
        <v>84</v>
      </c>
      <c r="N1189" t="s">
        <v>103</v>
      </c>
      <c r="O1189">
        <v>0.126</v>
      </c>
      <c r="P1189">
        <v>0</v>
      </c>
      <c r="Q1189">
        <v>18288</v>
      </c>
    </row>
    <row r="1190" spans="1:17" x14ac:dyDescent="0.2">
      <c r="A1190">
        <v>649148</v>
      </c>
      <c r="B1190" t="s">
        <v>53</v>
      </c>
      <c r="E1190">
        <v>70130</v>
      </c>
      <c r="F1190" t="s">
        <v>330</v>
      </c>
      <c r="G1190" t="s">
        <v>60</v>
      </c>
      <c r="H1190">
        <v>48609</v>
      </c>
      <c r="J1190" t="s">
        <v>330</v>
      </c>
      <c r="K1190" t="s">
        <v>60</v>
      </c>
      <c r="L1190">
        <v>44359</v>
      </c>
      <c r="M1190" t="s">
        <v>131</v>
      </c>
      <c r="O1190">
        <v>0.3</v>
      </c>
      <c r="P1190">
        <v>1.2E-2</v>
      </c>
      <c r="Q1190">
        <v>23549</v>
      </c>
    </row>
    <row r="1191" spans="1:17" x14ac:dyDescent="0.2">
      <c r="A1191">
        <v>689839</v>
      </c>
      <c r="B1191" t="s">
        <v>53</v>
      </c>
      <c r="E1191">
        <v>74141</v>
      </c>
      <c r="F1191" t="s">
        <v>331</v>
      </c>
      <c r="G1191" t="s">
        <v>60</v>
      </c>
      <c r="H1191">
        <v>48609</v>
      </c>
      <c r="J1191" t="s">
        <v>330</v>
      </c>
      <c r="K1191" t="s">
        <v>60</v>
      </c>
      <c r="L1191">
        <v>44359</v>
      </c>
      <c r="M1191" t="s">
        <v>84</v>
      </c>
      <c r="O1191">
        <v>0.126</v>
      </c>
      <c r="P1191">
        <v>1.17E-2</v>
      </c>
      <c r="Q1191">
        <v>24884</v>
      </c>
    </row>
    <row r="1192" spans="1:17" x14ac:dyDescent="0.2">
      <c r="A1192">
        <v>773210</v>
      </c>
      <c r="B1192" t="s">
        <v>53</v>
      </c>
      <c r="E1192">
        <v>82890</v>
      </c>
      <c r="F1192" t="s">
        <v>330</v>
      </c>
      <c r="G1192" t="s">
        <v>60</v>
      </c>
      <c r="H1192">
        <v>48609</v>
      </c>
      <c r="J1192" t="s">
        <v>330</v>
      </c>
      <c r="K1192" t="s">
        <v>60</v>
      </c>
      <c r="L1192">
        <v>44359</v>
      </c>
      <c r="M1192" t="s">
        <v>84</v>
      </c>
      <c r="O1192">
        <v>0.126</v>
      </c>
      <c r="P1192">
        <v>1.17E-2</v>
      </c>
      <c r="Q1192">
        <v>27862</v>
      </c>
    </row>
    <row r="1193" spans="1:17" x14ac:dyDescent="0.2">
      <c r="A1193">
        <v>780371</v>
      </c>
      <c r="B1193" t="s">
        <v>53</v>
      </c>
      <c r="E1193">
        <v>83951</v>
      </c>
      <c r="F1193" t="s">
        <v>330</v>
      </c>
      <c r="G1193" t="s">
        <v>60</v>
      </c>
      <c r="H1193">
        <v>48609</v>
      </c>
      <c r="J1193" t="s">
        <v>330</v>
      </c>
      <c r="K1193" t="s">
        <v>60</v>
      </c>
      <c r="L1193">
        <v>44359</v>
      </c>
      <c r="M1193" t="s">
        <v>84</v>
      </c>
      <c r="O1193">
        <v>0.126</v>
      </c>
      <c r="P1193">
        <v>1.17E-2</v>
      </c>
      <c r="Q1193">
        <v>28120</v>
      </c>
    </row>
    <row r="1194" spans="1:17" x14ac:dyDescent="0.2">
      <c r="A1194">
        <v>841742</v>
      </c>
      <c r="B1194" t="s">
        <v>53</v>
      </c>
      <c r="E1194">
        <v>93332</v>
      </c>
      <c r="F1194" t="s">
        <v>330</v>
      </c>
      <c r="G1194" t="s">
        <v>60</v>
      </c>
      <c r="H1194">
        <v>48609</v>
      </c>
      <c r="J1194" t="s">
        <v>330</v>
      </c>
      <c r="K1194" t="s">
        <v>60</v>
      </c>
      <c r="L1194">
        <v>44359</v>
      </c>
      <c r="M1194" t="s">
        <v>84</v>
      </c>
      <c r="O1194">
        <v>0.126</v>
      </c>
      <c r="P1194">
        <v>1.17E-2</v>
      </c>
      <c r="Q1194">
        <v>31578</v>
      </c>
    </row>
    <row r="1195" spans="1:17" x14ac:dyDescent="0.2">
      <c r="A1195">
        <v>841761</v>
      </c>
      <c r="B1195" t="s">
        <v>53</v>
      </c>
      <c r="E1195">
        <v>93334</v>
      </c>
      <c r="F1195" t="s">
        <v>330</v>
      </c>
      <c r="G1195" t="s">
        <v>60</v>
      </c>
      <c r="H1195">
        <v>48609</v>
      </c>
      <c r="J1195" t="s">
        <v>330</v>
      </c>
      <c r="K1195" t="s">
        <v>60</v>
      </c>
      <c r="L1195">
        <v>44359</v>
      </c>
      <c r="M1195" t="s">
        <v>84</v>
      </c>
      <c r="O1195">
        <v>0.126</v>
      </c>
      <c r="P1195">
        <v>1.17E-2</v>
      </c>
      <c r="Q1195">
        <v>31580</v>
      </c>
    </row>
    <row r="1196" spans="1:17" x14ac:dyDescent="0.2">
      <c r="A1196">
        <v>915276</v>
      </c>
      <c r="B1196" t="s">
        <v>53</v>
      </c>
      <c r="E1196">
        <v>103991</v>
      </c>
      <c r="F1196" t="s">
        <v>330</v>
      </c>
      <c r="G1196" t="s">
        <v>60</v>
      </c>
      <c r="H1196">
        <v>48609</v>
      </c>
      <c r="J1196" t="s">
        <v>330</v>
      </c>
      <c r="K1196" t="s">
        <v>60</v>
      </c>
      <c r="L1196">
        <v>44359</v>
      </c>
      <c r="M1196" t="s">
        <v>84</v>
      </c>
      <c r="O1196">
        <v>0.126</v>
      </c>
      <c r="P1196">
        <v>1.17E-2</v>
      </c>
      <c r="Q1196">
        <v>35027</v>
      </c>
    </row>
    <row r="1197" spans="1:17" x14ac:dyDescent="0.2">
      <c r="A1197">
        <v>915694</v>
      </c>
      <c r="B1197" t="s">
        <v>53</v>
      </c>
      <c r="E1197">
        <v>104758</v>
      </c>
      <c r="F1197" t="s">
        <v>331</v>
      </c>
      <c r="G1197" t="s">
        <v>60</v>
      </c>
      <c r="H1197">
        <v>48609</v>
      </c>
      <c r="J1197" t="s">
        <v>330</v>
      </c>
      <c r="K1197" t="s">
        <v>60</v>
      </c>
      <c r="L1197">
        <v>44359</v>
      </c>
      <c r="M1197" t="s">
        <v>84</v>
      </c>
      <c r="O1197">
        <v>0.126</v>
      </c>
      <c r="P1197">
        <v>1.17E-2</v>
      </c>
      <c r="Q1197">
        <v>34884</v>
      </c>
    </row>
    <row r="1198" spans="1:17" x14ac:dyDescent="0.2">
      <c r="A1198">
        <v>934362</v>
      </c>
      <c r="B1198" t="s">
        <v>53</v>
      </c>
      <c r="E1198">
        <v>82258</v>
      </c>
      <c r="F1198" t="s">
        <v>330</v>
      </c>
      <c r="G1198" t="s">
        <v>60</v>
      </c>
      <c r="H1198">
        <v>48609</v>
      </c>
      <c r="J1198" t="s">
        <v>330</v>
      </c>
      <c r="K1198" t="s">
        <v>60</v>
      </c>
      <c r="L1198">
        <v>44359</v>
      </c>
      <c r="M1198" t="s">
        <v>84</v>
      </c>
      <c r="O1198">
        <v>0.126</v>
      </c>
      <c r="P1198">
        <v>1.17E-2</v>
      </c>
      <c r="Q1198">
        <v>35381</v>
      </c>
    </row>
    <row r="1199" spans="1:17" x14ac:dyDescent="0.2">
      <c r="A1199">
        <v>1014513</v>
      </c>
      <c r="B1199" t="s">
        <v>53</v>
      </c>
      <c r="E1199">
        <v>124226</v>
      </c>
      <c r="F1199" t="s">
        <v>330</v>
      </c>
      <c r="G1199" t="s">
        <v>60</v>
      </c>
      <c r="H1199">
        <v>48609</v>
      </c>
      <c r="J1199" t="s">
        <v>330</v>
      </c>
      <c r="K1199" t="s">
        <v>60</v>
      </c>
      <c r="L1199">
        <v>44359</v>
      </c>
      <c r="M1199" t="s">
        <v>84</v>
      </c>
      <c r="N1199" t="s">
        <v>103</v>
      </c>
      <c r="O1199">
        <v>0.126</v>
      </c>
      <c r="P1199">
        <v>0</v>
      </c>
      <c r="Q1199">
        <v>39993</v>
      </c>
    </row>
    <row r="1200" spans="1:17" x14ac:dyDescent="0.2">
      <c r="A1200">
        <v>1028330</v>
      </c>
      <c r="B1200" t="s">
        <v>53</v>
      </c>
      <c r="E1200">
        <v>125941</v>
      </c>
      <c r="F1200" t="s">
        <v>330</v>
      </c>
      <c r="G1200" t="s">
        <v>60</v>
      </c>
      <c r="H1200">
        <v>48609</v>
      </c>
      <c r="J1200" t="s">
        <v>330</v>
      </c>
      <c r="K1200" t="s">
        <v>60</v>
      </c>
      <c r="L1200">
        <v>44359</v>
      </c>
      <c r="M1200" t="s">
        <v>64</v>
      </c>
      <c r="O1200">
        <v>2.5880000000000001</v>
      </c>
      <c r="P1200">
        <v>1.17E-2</v>
      </c>
      <c r="Q1200">
        <v>40888</v>
      </c>
    </row>
    <row r="1201" spans="1:17" x14ac:dyDescent="0.2">
      <c r="A1201">
        <v>1033853</v>
      </c>
      <c r="B1201" t="s">
        <v>53</v>
      </c>
      <c r="E1201">
        <v>123875</v>
      </c>
      <c r="F1201" t="s">
        <v>330</v>
      </c>
      <c r="G1201" t="s">
        <v>60</v>
      </c>
      <c r="H1201">
        <v>48609</v>
      </c>
      <c r="J1201" t="s">
        <v>330</v>
      </c>
      <c r="K1201" t="s">
        <v>60</v>
      </c>
      <c r="L1201">
        <v>44359</v>
      </c>
      <c r="M1201" t="s">
        <v>64</v>
      </c>
      <c r="O1201">
        <v>2.5880000000000001</v>
      </c>
      <c r="P1201">
        <v>1.17E-2</v>
      </c>
      <c r="Q1201">
        <v>40654</v>
      </c>
    </row>
    <row r="1202" spans="1:17" x14ac:dyDescent="0.2">
      <c r="A1202">
        <v>1034922</v>
      </c>
      <c r="B1202" t="s">
        <v>53</v>
      </c>
      <c r="E1202">
        <v>123868</v>
      </c>
      <c r="F1202" t="s">
        <v>330</v>
      </c>
      <c r="G1202" t="s">
        <v>60</v>
      </c>
      <c r="H1202">
        <v>48609</v>
      </c>
      <c r="J1202" t="s">
        <v>330</v>
      </c>
      <c r="K1202" t="s">
        <v>60</v>
      </c>
      <c r="L1202">
        <v>44359</v>
      </c>
      <c r="M1202" t="s">
        <v>84</v>
      </c>
      <c r="O1202">
        <v>0.126</v>
      </c>
      <c r="P1202">
        <v>1.17E-2</v>
      </c>
      <c r="Q1202">
        <v>41176</v>
      </c>
    </row>
    <row r="1203" spans="1:17" x14ac:dyDescent="0.2">
      <c r="A1203">
        <v>1350247</v>
      </c>
      <c r="B1203" t="s">
        <v>53</v>
      </c>
      <c r="E1203">
        <v>183092</v>
      </c>
      <c r="F1203" t="s">
        <v>332</v>
      </c>
      <c r="G1203" t="s">
        <v>60</v>
      </c>
      <c r="H1203">
        <v>41812</v>
      </c>
      <c r="I1203" t="s">
        <v>61</v>
      </c>
      <c r="J1203" t="s">
        <v>333</v>
      </c>
      <c r="K1203" t="s">
        <v>55</v>
      </c>
      <c r="L1203">
        <v>41812</v>
      </c>
      <c r="M1203" t="s">
        <v>334</v>
      </c>
      <c r="N1203" t="s">
        <v>62</v>
      </c>
      <c r="O1203">
        <v>11.608000000000001</v>
      </c>
      <c r="P1203">
        <v>0.78100000000000003</v>
      </c>
      <c r="Q1203">
        <v>61081</v>
      </c>
    </row>
    <row r="1204" spans="1:17" x14ac:dyDescent="0.2">
      <c r="A1204">
        <v>1350248</v>
      </c>
      <c r="B1204" t="s">
        <v>53</v>
      </c>
      <c r="E1204">
        <v>183092</v>
      </c>
      <c r="F1204" t="s">
        <v>335</v>
      </c>
      <c r="G1204" t="s">
        <v>60</v>
      </c>
      <c r="H1204">
        <v>41812</v>
      </c>
      <c r="I1204" t="s">
        <v>61</v>
      </c>
      <c r="J1204" t="s">
        <v>333</v>
      </c>
      <c r="K1204" t="s">
        <v>55</v>
      </c>
      <c r="L1204">
        <v>41812</v>
      </c>
      <c r="M1204" t="s">
        <v>334</v>
      </c>
      <c r="N1204" t="s">
        <v>62</v>
      </c>
      <c r="O1204">
        <v>11.608000000000001</v>
      </c>
      <c r="P1204">
        <v>0.78100000000000003</v>
      </c>
      <c r="Q1204">
        <v>61081</v>
      </c>
    </row>
    <row r="1205" spans="1:17" x14ac:dyDescent="0.2">
      <c r="A1205">
        <v>1350249</v>
      </c>
      <c r="B1205" t="s">
        <v>53</v>
      </c>
      <c r="E1205">
        <v>183092</v>
      </c>
      <c r="F1205" t="s">
        <v>336</v>
      </c>
      <c r="G1205" t="s">
        <v>60</v>
      </c>
      <c r="H1205">
        <v>41812</v>
      </c>
      <c r="I1205" t="s">
        <v>61</v>
      </c>
      <c r="J1205" t="s">
        <v>333</v>
      </c>
      <c r="K1205" t="s">
        <v>55</v>
      </c>
      <c r="L1205">
        <v>41812</v>
      </c>
      <c r="M1205" t="s">
        <v>334</v>
      </c>
      <c r="N1205" t="s">
        <v>62</v>
      </c>
      <c r="O1205">
        <v>11.608000000000001</v>
      </c>
      <c r="P1205">
        <v>0.78100000000000003</v>
      </c>
      <c r="Q1205">
        <v>61081</v>
      </c>
    </row>
    <row r="1206" spans="1:17" x14ac:dyDescent="0.2">
      <c r="A1206">
        <v>151406</v>
      </c>
      <c r="B1206" t="s">
        <v>53</v>
      </c>
      <c r="E1206">
        <v>13485</v>
      </c>
      <c r="F1206" t="s">
        <v>337</v>
      </c>
      <c r="G1206" t="s">
        <v>55</v>
      </c>
      <c r="H1206">
        <v>41812</v>
      </c>
      <c r="J1206" t="s">
        <v>333</v>
      </c>
      <c r="K1206" t="s">
        <v>55</v>
      </c>
      <c r="L1206">
        <v>41812</v>
      </c>
      <c r="M1206" t="s">
        <v>80</v>
      </c>
      <c r="O1206">
        <v>5.3330000000000002</v>
      </c>
      <c r="P1206">
        <v>2.5880000000000001</v>
      </c>
      <c r="Q1206">
        <v>6095</v>
      </c>
    </row>
    <row r="1207" spans="1:17" x14ac:dyDescent="0.2">
      <c r="A1207">
        <v>363557</v>
      </c>
      <c r="B1207" t="s">
        <v>53</v>
      </c>
      <c r="E1207">
        <v>34441</v>
      </c>
      <c r="F1207" t="s">
        <v>338</v>
      </c>
      <c r="G1207" t="s">
        <v>60</v>
      </c>
      <c r="H1207">
        <v>41812</v>
      </c>
      <c r="I1207" t="s">
        <v>61</v>
      </c>
      <c r="J1207" t="s">
        <v>333</v>
      </c>
      <c r="K1207" t="s">
        <v>55</v>
      </c>
      <c r="L1207">
        <v>41812</v>
      </c>
      <c r="M1207" t="s">
        <v>80</v>
      </c>
      <c r="O1207">
        <v>5.3330000000000002</v>
      </c>
      <c r="P1207">
        <v>2.5880000000000001</v>
      </c>
      <c r="Q1207">
        <v>9043</v>
      </c>
    </row>
    <row r="1208" spans="1:17" x14ac:dyDescent="0.2">
      <c r="A1208">
        <v>363562</v>
      </c>
      <c r="B1208" t="s">
        <v>53</v>
      </c>
      <c r="E1208">
        <v>34442</v>
      </c>
      <c r="F1208" t="s">
        <v>339</v>
      </c>
      <c r="G1208" t="s">
        <v>60</v>
      </c>
      <c r="H1208">
        <v>41812</v>
      </c>
      <c r="I1208" t="s">
        <v>61</v>
      </c>
      <c r="J1208" t="s">
        <v>333</v>
      </c>
      <c r="K1208" t="s">
        <v>55</v>
      </c>
      <c r="L1208">
        <v>41812</v>
      </c>
      <c r="M1208" t="s">
        <v>80</v>
      </c>
      <c r="O1208">
        <v>5.3330000000000002</v>
      </c>
      <c r="P1208">
        <v>2.5880000000000001</v>
      </c>
      <c r="Q1208">
        <v>9043</v>
      </c>
    </row>
    <row r="1209" spans="1:17" x14ac:dyDescent="0.2">
      <c r="A1209">
        <v>365933</v>
      </c>
      <c r="B1209" t="s">
        <v>53</v>
      </c>
      <c r="E1209">
        <v>34653</v>
      </c>
      <c r="F1209" t="s">
        <v>340</v>
      </c>
      <c r="G1209" t="s">
        <v>60</v>
      </c>
      <c r="H1209">
        <v>41812</v>
      </c>
      <c r="I1209" t="s">
        <v>61</v>
      </c>
      <c r="J1209" t="s">
        <v>333</v>
      </c>
      <c r="K1209" t="s">
        <v>55</v>
      </c>
      <c r="L1209">
        <v>41812</v>
      </c>
      <c r="M1209" t="s">
        <v>80</v>
      </c>
      <c r="O1209">
        <v>5.3330000000000002</v>
      </c>
      <c r="P1209">
        <v>2.5880000000000001</v>
      </c>
      <c r="Q1209">
        <v>9135</v>
      </c>
    </row>
    <row r="1210" spans="1:17" x14ac:dyDescent="0.2">
      <c r="A1210">
        <v>365934</v>
      </c>
      <c r="B1210" t="s">
        <v>53</v>
      </c>
      <c r="E1210">
        <v>34653</v>
      </c>
      <c r="F1210" t="s">
        <v>341</v>
      </c>
      <c r="G1210" t="s">
        <v>60</v>
      </c>
      <c r="H1210">
        <v>41812</v>
      </c>
      <c r="I1210" t="s">
        <v>61</v>
      </c>
      <c r="J1210" t="s">
        <v>333</v>
      </c>
      <c r="K1210" t="s">
        <v>55</v>
      </c>
      <c r="L1210">
        <v>41812</v>
      </c>
      <c r="M1210" t="s">
        <v>80</v>
      </c>
      <c r="O1210">
        <v>5.3330000000000002</v>
      </c>
      <c r="P1210">
        <v>2.5880000000000001</v>
      </c>
      <c r="Q1210">
        <v>9135</v>
      </c>
    </row>
    <row r="1211" spans="1:17" x14ac:dyDescent="0.2">
      <c r="A1211">
        <v>365935</v>
      </c>
      <c r="B1211" t="s">
        <v>53</v>
      </c>
      <c r="E1211">
        <v>34653</v>
      </c>
      <c r="F1211" t="s">
        <v>342</v>
      </c>
      <c r="G1211" t="s">
        <v>60</v>
      </c>
      <c r="H1211">
        <v>41812</v>
      </c>
      <c r="I1211" t="s">
        <v>61</v>
      </c>
      <c r="J1211" t="s">
        <v>333</v>
      </c>
      <c r="K1211" t="s">
        <v>55</v>
      </c>
      <c r="L1211">
        <v>41812</v>
      </c>
      <c r="M1211" t="s">
        <v>80</v>
      </c>
      <c r="O1211">
        <v>5.3330000000000002</v>
      </c>
      <c r="P1211">
        <v>2.5880000000000001</v>
      </c>
      <c r="Q1211">
        <v>9135</v>
      </c>
    </row>
    <row r="1212" spans="1:17" x14ac:dyDescent="0.2">
      <c r="A1212">
        <v>365969</v>
      </c>
      <c r="B1212" t="s">
        <v>53</v>
      </c>
      <c r="E1212">
        <v>34654</v>
      </c>
      <c r="F1212" t="s">
        <v>343</v>
      </c>
      <c r="G1212" t="s">
        <v>60</v>
      </c>
      <c r="H1212">
        <v>41812</v>
      </c>
      <c r="I1212" t="s">
        <v>61</v>
      </c>
      <c r="J1212" t="s">
        <v>333</v>
      </c>
      <c r="K1212" t="s">
        <v>55</v>
      </c>
      <c r="L1212">
        <v>41812</v>
      </c>
      <c r="M1212" t="s">
        <v>80</v>
      </c>
      <c r="O1212">
        <v>5.3330000000000002</v>
      </c>
      <c r="P1212">
        <v>2.5880000000000001</v>
      </c>
      <c r="Q1212">
        <v>9135</v>
      </c>
    </row>
    <row r="1213" spans="1:17" x14ac:dyDescent="0.2">
      <c r="A1213">
        <v>369379</v>
      </c>
      <c r="B1213" t="s">
        <v>53</v>
      </c>
      <c r="E1213">
        <v>34941</v>
      </c>
      <c r="F1213" t="s">
        <v>344</v>
      </c>
      <c r="G1213" t="s">
        <v>60</v>
      </c>
      <c r="H1213">
        <v>41812</v>
      </c>
      <c r="I1213" t="s">
        <v>61</v>
      </c>
      <c r="J1213" t="s">
        <v>333</v>
      </c>
      <c r="K1213" t="s">
        <v>55</v>
      </c>
      <c r="L1213">
        <v>41812</v>
      </c>
      <c r="M1213" t="s">
        <v>80</v>
      </c>
      <c r="O1213">
        <v>5.3330000000000002</v>
      </c>
      <c r="P1213">
        <v>2.5880000000000001</v>
      </c>
      <c r="Q1213">
        <v>9388</v>
      </c>
    </row>
    <row r="1214" spans="1:17" x14ac:dyDescent="0.2">
      <c r="A1214">
        <v>369839</v>
      </c>
      <c r="B1214" t="s">
        <v>53</v>
      </c>
      <c r="E1214">
        <v>34996</v>
      </c>
      <c r="F1214" t="s">
        <v>337</v>
      </c>
      <c r="G1214" t="s">
        <v>55</v>
      </c>
      <c r="H1214">
        <v>41812</v>
      </c>
      <c r="J1214" t="s">
        <v>333</v>
      </c>
      <c r="K1214" t="s">
        <v>55</v>
      </c>
      <c r="L1214">
        <v>41812</v>
      </c>
      <c r="M1214" t="s">
        <v>345</v>
      </c>
      <c r="O1214">
        <v>5.3330000000000002</v>
      </c>
      <c r="P1214">
        <v>3.2</v>
      </c>
      <c r="Q1214">
        <v>9391</v>
      </c>
    </row>
    <row r="1215" spans="1:17" x14ac:dyDescent="0.2">
      <c r="A1215">
        <v>370050</v>
      </c>
      <c r="B1215" t="s">
        <v>53</v>
      </c>
      <c r="E1215">
        <v>35038</v>
      </c>
      <c r="F1215" t="s">
        <v>346</v>
      </c>
      <c r="G1215" t="s">
        <v>60</v>
      </c>
      <c r="H1215">
        <v>41812</v>
      </c>
      <c r="I1215" t="s">
        <v>61</v>
      </c>
      <c r="J1215" t="s">
        <v>333</v>
      </c>
      <c r="K1215" t="s">
        <v>55</v>
      </c>
      <c r="L1215">
        <v>41812</v>
      </c>
      <c r="M1215" t="s">
        <v>80</v>
      </c>
      <c r="N1215" t="s">
        <v>64</v>
      </c>
      <c r="O1215">
        <v>5.3330000000000002</v>
      </c>
      <c r="P1215">
        <v>1.17E-2</v>
      </c>
      <c r="Q1215">
        <v>9392</v>
      </c>
    </row>
    <row r="1216" spans="1:17" x14ac:dyDescent="0.2">
      <c r="A1216">
        <v>370051</v>
      </c>
      <c r="B1216" t="s">
        <v>53</v>
      </c>
      <c r="E1216">
        <v>35038</v>
      </c>
      <c r="F1216" t="s">
        <v>340</v>
      </c>
      <c r="G1216" t="s">
        <v>60</v>
      </c>
      <c r="H1216">
        <v>41812</v>
      </c>
      <c r="I1216" t="s">
        <v>61</v>
      </c>
      <c r="J1216" t="s">
        <v>333</v>
      </c>
      <c r="K1216" t="s">
        <v>55</v>
      </c>
      <c r="L1216">
        <v>41812</v>
      </c>
      <c r="M1216" t="s">
        <v>80</v>
      </c>
      <c r="N1216" t="s">
        <v>64</v>
      </c>
      <c r="O1216">
        <v>5.3330000000000002</v>
      </c>
      <c r="P1216">
        <v>1.17E-2</v>
      </c>
      <c r="Q1216">
        <v>9392</v>
      </c>
    </row>
    <row r="1217" spans="1:17" x14ac:dyDescent="0.2">
      <c r="A1217">
        <v>370441</v>
      </c>
      <c r="B1217" t="s">
        <v>53</v>
      </c>
      <c r="E1217">
        <v>35076</v>
      </c>
      <c r="F1217" t="s">
        <v>347</v>
      </c>
      <c r="G1217" t="s">
        <v>60</v>
      </c>
      <c r="H1217">
        <v>41812</v>
      </c>
      <c r="I1217" t="s">
        <v>61</v>
      </c>
      <c r="J1217" t="s">
        <v>333</v>
      </c>
      <c r="K1217" t="s">
        <v>55</v>
      </c>
      <c r="L1217">
        <v>41812</v>
      </c>
      <c r="M1217" t="s">
        <v>80</v>
      </c>
      <c r="N1217" t="s">
        <v>64</v>
      </c>
      <c r="O1217">
        <v>5.3330000000000002</v>
      </c>
      <c r="P1217">
        <v>1.17E-2</v>
      </c>
      <c r="Q1217">
        <v>9424</v>
      </c>
    </row>
    <row r="1218" spans="1:17" x14ac:dyDescent="0.2">
      <c r="A1218">
        <v>370442</v>
      </c>
      <c r="B1218" t="s">
        <v>53</v>
      </c>
      <c r="E1218">
        <v>35076</v>
      </c>
      <c r="F1218" t="s">
        <v>341</v>
      </c>
      <c r="G1218" t="s">
        <v>60</v>
      </c>
      <c r="H1218">
        <v>41812</v>
      </c>
      <c r="I1218" t="s">
        <v>61</v>
      </c>
      <c r="J1218" t="s">
        <v>333</v>
      </c>
      <c r="K1218" t="s">
        <v>55</v>
      </c>
      <c r="L1218">
        <v>41812</v>
      </c>
      <c r="M1218" t="s">
        <v>80</v>
      </c>
      <c r="N1218" t="s">
        <v>64</v>
      </c>
      <c r="O1218">
        <v>5.3330000000000002</v>
      </c>
      <c r="P1218">
        <v>1.17E-2</v>
      </c>
      <c r="Q1218">
        <v>9424</v>
      </c>
    </row>
    <row r="1219" spans="1:17" x14ac:dyDescent="0.2">
      <c r="A1219">
        <v>370443</v>
      </c>
      <c r="B1219" t="s">
        <v>53</v>
      </c>
      <c r="E1219">
        <v>35076</v>
      </c>
      <c r="F1219" t="s">
        <v>332</v>
      </c>
      <c r="G1219" t="s">
        <v>60</v>
      </c>
      <c r="H1219">
        <v>41812</v>
      </c>
      <c r="I1219" t="s">
        <v>61</v>
      </c>
      <c r="J1219" t="s">
        <v>333</v>
      </c>
      <c r="K1219" t="s">
        <v>55</v>
      </c>
      <c r="L1219">
        <v>41812</v>
      </c>
      <c r="M1219" t="s">
        <v>80</v>
      </c>
      <c r="N1219" t="s">
        <v>64</v>
      </c>
      <c r="O1219">
        <v>5.3330000000000002</v>
      </c>
      <c r="P1219">
        <v>1.17E-2</v>
      </c>
      <c r="Q1219">
        <v>9424</v>
      </c>
    </row>
    <row r="1220" spans="1:17" x14ac:dyDescent="0.2">
      <c r="A1220">
        <v>370444</v>
      </c>
      <c r="B1220" t="s">
        <v>53</v>
      </c>
      <c r="E1220">
        <v>35076</v>
      </c>
      <c r="F1220" t="s">
        <v>348</v>
      </c>
      <c r="G1220" t="s">
        <v>60</v>
      </c>
      <c r="H1220">
        <v>41812</v>
      </c>
      <c r="I1220" t="s">
        <v>61</v>
      </c>
      <c r="J1220" t="s">
        <v>333</v>
      </c>
      <c r="K1220" t="s">
        <v>55</v>
      </c>
      <c r="L1220">
        <v>41812</v>
      </c>
      <c r="M1220" t="s">
        <v>80</v>
      </c>
      <c r="N1220" t="s">
        <v>64</v>
      </c>
      <c r="O1220">
        <v>5.3330000000000002</v>
      </c>
      <c r="P1220">
        <v>1.17E-2</v>
      </c>
      <c r="Q1220">
        <v>9424</v>
      </c>
    </row>
    <row r="1221" spans="1:17" x14ac:dyDescent="0.2">
      <c r="A1221">
        <v>370445</v>
      </c>
      <c r="B1221" t="s">
        <v>53</v>
      </c>
      <c r="E1221">
        <v>35076</v>
      </c>
      <c r="F1221" t="s">
        <v>349</v>
      </c>
      <c r="G1221" t="s">
        <v>60</v>
      </c>
      <c r="H1221">
        <v>41812</v>
      </c>
      <c r="I1221" t="s">
        <v>61</v>
      </c>
      <c r="J1221" t="s">
        <v>333</v>
      </c>
      <c r="K1221" t="s">
        <v>55</v>
      </c>
      <c r="L1221">
        <v>41812</v>
      </c>
      <c r="M1221" t="s">
        <v>80</v>
      </c>
      <c r="N1221" t="s">
        <v>64</v>
      </c>
      <c r="O1221">
        <v>5.3330000000000002</v>
      </c>
      <c r="P1221">
        <v>1.17E-2</v>
      </c>
      <c r="Q1221">
        <v>9424</v>
      </c>
    </row>
    <row r="1222" spans="1:17" x14ac:dyDescent="0.2">
      <c r="A1222">
        <v>372376</v>
      </c>
      <c r="B1222" t="s">
        <v>53</v>
      </c>
      <c r="E1222">
        <v>35252</v>
      </c>
      <c r="F1222" t="s">
        <v>350</v>
      </c>
      <c r="G1222" t="s">
        <v>60</v>
      </c>
      <c r="H1222">
        <v>41812</v>
      </c>
      <c r="I1222" t="s">
        <v>61</v>
      </c>
      <c r="J1222" t="s">
        <v>333</v>
      </c>
      <c r="K1222" t="s">
        <v>55</v>
      </c>
      <c r="L1222">
        <v>41812</v>
      </c>
      <c r="M1222" t="s">
        <v>345</v>
      </c>
      <c r="O1222">
        <v>5.3330000000000002</v>
      </c>
      <c r="P1222">
        <v>3.2</v>
      </c>
      <c r="Q1222">
        <v>9440</v>
      </c>
    </row>
    <row r="1223" spans="1:17" x14ac:dyDescent="0.2">
      <c r="A1223">
        <v>372399</v>
      </c>
      <c r="B1223" t="s">
        <v>53</v>
      </c>
      <c r="E1223">
        <v>35256</v>
      </c>
      <c r="F1223" t="s">
        <v>350</v>
      </c>
      <c r="G1223" t="s">
        <v>60</v>
      </c>
      <c r="H1223">
        <v>41812</v>
      </c>
      <c r="I1223" t="s">
        <v>61</v>
      </c>
      <c r="J1223" t="s">
        <v>333</v>
      </c>
      <c r="K1223" t="s">
        <v>55</v>
      </c>
      <c r="L1223">
        <v>41812</v>
      </c>
      <c r="M1223" t="s">
        <v>345</v>
      </c>
      <c r="O1223">
        <v>5.3330000000000002</v>
      </c>
      <c r="P1223">
        <v>3.2</v>
      </c>
      <c r="Q1223">
        <v>9440</v>
      </c>
    </row>
    <row r="1224" spans="1:17" x14ac:dyDescent="0.2">
      <c r="A1224">
        <v>373125</v>
      </c>
      <c r="B1224" t="s">
        <v>53</v>
      </c>
      <c r="E1224">
        <v>35330</v>
      </c>
      <c r="F1224" t="s">
        <v>350</v>
      </c>
      <c r="G1224" t="s">
        <v>60</v>
      </c>
      <c r="H1224">
        <v>41812</v>
      </c>
      <c r="I1224" t="s">
        <v>61</v>
      </c>
      <c r="J1224" t="s">
        <v>333</v>
      </c>
      <c r="K1224" t="s">
        <v>55</v>
      </c>
      <c r="L1224">
        <v>41812</v>
      </c>
      <c r="M1224" t="s">
        <v>345</v>
      </c>
      <c r="O1224">
        <v>5.3330000000000002</v>
      </c>
      <c r="P1224">
        <v>3.2</v>
      </c>
      <c r="Q1224">
        <v>9527</v>
      </c>
    </row>
    <row r="1225" spans="1:17" x14ac:dyDescent="0.2">
      <c r="A1225">
        <v>373126</v>
      </c>
      <c r="B1225" t="s">
        <v>53</v>
      </c>
      <c r="C1225">
        <v>12296</v>
      </c>
      <c r="E1225">
        <v>35330</v>
      </c>
      <c r="F1225" t="s">
        <v>351</v>
      </c>
      <c r="G1225" t="s">
        <v>60</v>
      </c>
      <c r="H1225">
        <v>41812</v>
      </c>
      <c r="I1225" t="s">
        <v>61</v>
      </c>
      <c r="J1225" t="s">
        <v>333</v>
      </c>
      <c r="K1225" t="s">
        <v>55</v>
      </c>
      <c r="L1225">
        <v>41812</v>
      </c>
      <c r="M1225" t="s">
        <v>345</v>
      </c>
      <c r="O1225">
        <v>5.3330000000000002</v>
      </c>
      <c r="P1225">
        <v>3.2</v>
      </c>
      <c r="Q1225">
        <v>12228</v>
      </c>
    </row>
    <row r="1226" spans="1:17" x14ac:dyDescent="0.2">
      <c r="A1226">
        <v>373327</v>
      </c>
      <c r="B1226" t="s">
        <v>53</v>
      </c>
      <c r="E1226">
        <v>35344</v>
      </c>
      <c r="F1226" t="s">
        <v>350</v>
      </c>
      <c r="G1226" t="s">
        <v>60</v>
      </c>
      <c r="H1226">
        <v>41812</v>
      </c>
      <c r="I1226" t="s">
        <v>61</v>
      </c>
      <c r="J1226" t="s">
        <v>333</v>
      </c>
      <c r="K1226" t="s">
        <v>55</v>
      </c>
      <c r="L1226">
        <v>41812</v>
      </c>
      <c r="M1226" t="s">
        <v>345</v>
      </c>
      <c r="O1226">
        <v>5.3330000000000002</v>
      </c>
      <c r="P1226">
        <v>3.2</v>
      </c>
      <c r="Q1226">
        <v>9527</v>
      </c>
    </row>
    <row r="1227" spans="1:17" x14ac:dyDescent="0.2">
      <c r="A1227">
        <v>373332</v>
      </c>
      <c r="B1227" t="s">
        <v>53</v>
      </c>
      <c r="E1227">
        <v>35345</v>
      </c>
      <c r="F1227" t="s">
        <v>352</v>
      </c>
      <c r="G1227" t="s">
        <v>60</v>
      </c>
      <c r="H1227">
        <v>41812</v>
      </c>
      <c r="I1227" t="s">
        <v>61</v>
      </c>
      <c r="J1227" t="s">
        <v>333</v>
      </c>
      <c r="K1227" t="s">
        <v>55</v>
      </c>
      <c r="L1227">
        <v>41812</v>
      </c>
      <c r="M1227" t="s">
        <v>345</v>
      </c>
      <c r="O1227">
        <v>5.3330000000000002</v>
      </c>
      <c r="P1227">
        <v>3.2</v>
      </c>
      <c r="Q1227">
        <v>9527</v>
      </c>
    </row>
    <row r="1228" spans="1:17" x14ac:dyDescent="0.2">
      <c r="A1228">
        <v>373333</v>
      </c>
      <c r="B1228" t="s">
        <v>53</v>
      </c>
      <c r="E1228">
        <v>35345</v>
      </c>
      <c r="F1228" t="s">
        <v>350</v>
      </c>
      <c r="G1228" t="s">
        <v>60</v>
      </c>
      <c r="H1228">
        <v>41812</v>
      </c>
      <c r="I1228" t="s">
        <v>61</v>
      </c>
      <c r="J1228" t="s">
        <v>333</v>
      </c>
      <c r="K1228" t="s">
        <v>55</v>
      </c>
      <c r="L1228">
        <v>41812</v>
      </c>
      <c r="M1228" t="s">
        <v>345</v>
      </c>
      <c r="O1228">
        <v>5.3330000000000002</v>
      </c>
      <c r="P1228">
        <v>3.2</v>
      </c>
      <c r="Q1228">
        <v>9527</v>
      </c>
    </row>
    <row r="1229" spans="1:17" x14ac:dyDescent="0.2">
      <c r="A1229">
        <v>373466</v>
      </c>
      <c r="B1229" t="s">
        <v>53</v>
      </c>
      <c r="E1229">
        <v>35354</v>
      </c>
      <c r="F1229" t="s">
        <v>353</v>
      </c>
      <c r="G1229" t="s">
        <v>60</v>
      </c>
      <c r="H1229">
        <v>45379</v>
      </c>
      <c r="I1229" t="s">
        <v>171</v>
      </c>
      <c r="J1229" t="s">
        <v>333</v>
      </c>
      <c r="K1229" t="s">
        <v>55</v>
      </c>
      <c r="L1229">
        <v>41812</v>
      </c>
      <c r="M1229" t="s">
        <v>345</v>
      </c>
      <c r="N1229" t="s">
        <v>71</v>
      </c>
      <c r="O1229">
        <v>5.3330000000000002</v>
      </c>
      <c r="P1229">
        <v>2.5880000000000001</v>
      </c>
      <c r="Q1229">
        <v>9534</v>
      </c>
    </row>
    <row r="1230" spans="1:17" x14ac:dyDescent="0.2">
      <c r="A1230">
        <v>373587</v>
      </c>
      <c r="B1230" t="s">
        <v>53</v>
      </c>
      <c r="E1230">
        <v>35359</v>
      </c>
      <c r="F1230" t="s">
        <v>354</v>
      </c>
      <c r="G1230" t="s">
        <v>60</v>
      </c>
      <c r="H1230">
        <v>41812</v>
      </c>
      <c r="I1230" t="s">
        <v>61</v>
      </c>
      <c r="J1230" t="s">
        <v>333</v>
      </c>
      <c r="K1230" t="s">
        <v>55</v>
      </c>
      <c r="L1230">
        <v>41812</v>
      </c>
      <c r="M1230" t="s">
        <v>80</v>
      </c>
      <c r="N1230" t="s">
        <v>64</v>
      </c>
      <c r="O1230">
        <v>5.3330000000000002</v>
      </c>
      <c r="P1230">
        <v>1.17E-2</v>
      </c>
      <c r="Q1230">
        <v>9534</v>
      </c>
    </row>
    <row r="1231" spans="1:17" x14ac:dyDescent="0.2">
      <c r="A1231">
        <v>373588</v>
      </c>
      <c r="B1231" t="s">
        <v>53</v>
      </c>
      <c r="E1231">
        <v>35359</v>
      </c>
      <c r="F1231" t="s">
        <v>337</v>
      </c>
      <c r="G1231" t="s">
        <v>55</v>
      </c>
      <c r="H1231">
        <v>41812</v>
      </c>
      <c r="J1231" t="s">
        <v>333</v>
      </c>
      <c r="K1231" t="s">
        <v>55</v>
      </c>
      <c r="L1231">
        <v>41812</v>
      </c>
      <c r="M1231" t="s">
        <v>80</v>
      </c>
      <c r="N1231" t="s">
        <v>64</v>
      </c>
      <c r="O1231">
        <v>5.3330000000000002</v>
      </c>
      <c r="P1231">
        <v>1.17E-2</v>
      </c>
      <c r="Q1231">
        <v>9534</v>
      </c>
    </row>
    <row r="1232" spans="1:17" x14ac:dyDescent="0.2">
      <c r="A1232">
        <v>374413</v>
      </c>
      <c r="B1232" t="s">
        <v>53</v>
      </c>
      <c r="E1232">
        <v>35383</v>
      </c>
      <c r="F1232" t="s">
        <v>355</v>
      </c>
      <c r="G1232" t="s">
        <v>60</v>
      </c>
      <c r="H1232">
        <v>41812</v>
      </c>
      <c r="I1232" t="s">
        <v>61</v>
      </c>
      <c r="J1232" t="s">
        <v>333</v>
      </c>
      <c r="K1232" t="s">
        <v>55</v>
      </c>
      <c r="L1232">
        <v>41812</v>
      </c>
      <c r="M1232" t="s">
        <v>80</v>
      </c>
      <c r="N1232" t="s">
        <v>64</v>
      </c>
      <c r="O1232">
        <v>5.3330000000000002</v>
      </c>
      <c r="P1232">
        <v>1.17E-2</v>
      </c>
      <c r="Q1232">
        <v>9534</v>
      </c>
    </row>
    <row r="1233" spans="1:17" x14ac:dyDescent="0.2">
      <c r="A1233">
        <v>374414</v>
      </c>
      <c r="B1233" t="s">
        <v>53</v>
      </c>
      <c r="C1233">
        <v>10403</v>
      </c>
      <c r="E1233">
        <v>35383</v>
      </c>
      <c r="F1233" t="s">
        <v>356</v>
      </c>
      <c r="G1233" t="s">
        <v>60</v>
      </c>
      <c r="H1233">
        <v>41812</v>
      </c>
      <c r="I1233" t="s">
        <v>61</v>
      </c>
      <c r="J1233" t="s">
        <v>333</v>
      </c>
      <c r="K1233" t="s">
        <v>55</v>
      </c>
      <c r="L1233">
        <v>41812</v>
      </c>
      <c r="M1233" t="s">
        <v>80</v>
      </c>
      <c r="N1233" t="s">
        <v>64</v>
      </c>
      <c r="O1233">
        <v>5.3330000000000002</v>
      </c>
      <c r="P1233">
        <v>1.17E-2</v>
      </c>
      <c r="Q1233">
        <v>9534</v>
      </c>
    </row>
    <row r="1234" spans="1:17" x14ac:dyDescent="0.2">
      <c r="A1234">
        <v>376016</v>
      </c>
      <c r="B1234" t="s">
        <v>53</v>
      </c>
      <c r="E1234">
        <v>35473</v>
      </c>
      <c r="F1234" t="s">
        <v>357</v>
      </c>
      <c r="G1234" t="s">
        <v>60</v>
      </c>
      <c r="H1234">
        <v>41812</v>
      </c>
      <c r="I1234" t="s">
        <v>61</v>
      </c>
      <c r="J1234" t="s">
        <v>333</v>
      </c>
      <c r="K1234" t="s">
        <v>55</v>
      </c>
      <c r="L1234">
        <v>41812</v>
      </c>
      <c r="M1234" t="s">
        <v>80</v>
      </c>
      <c r="N1234" t="s">
        <v>64</v>
      </c>
      <c r="O1234">
        <v>5.3330000000000002</v>
      </c>
      <c r="P1234">
        <v>1.17E-2</v>
      </c>
      <c r="Q1234">
        <v>9534</v>
      </c>
    </row>
    <row r="1235" spans="1:17" x14ac:dyDescent="0.2">
      <c r="A1235">
        <v>376017</v>
      </c>
      <c r="B1235" t="s">
        <v>53</v>
      </c>
      <c r="E1235">
        <v>35473</v>
      </c>
      <c r="F1235" t="s">
        <v>356</v>
      </c>
      <c r="G1235" t="s">
        <v>60</v>
      </c>
      <c r="H1235">
        <v>41812</v>
      </c>
      <c r="I1235" t="s">
        <v>61</v>
      </c>
      <c r="J1235" t="s">
        <v>333</v>
      </c>
      <c r="K1235" t="s">
        <v>55</v>
      </c>
      <c r="L1235">
        <v>41812</v>
      </c>
      <c r="M1235" t="s">
        <v>80</v>
      </c>
      <c r="N1235" t="s">
        <v>64</v>
      </c>
      <c r="O1235">
        <v>5.3330000000000002</v>
      </c>
      <c r="P1235">
        <v>1.17E-2</v>
      </c>
      <c r="Q1235">
        <v>9534</v>
      </c>
    </row>
    <row r="1236" spans="1:17" x14ac:dyDescent="0.2">
      <c r="A1236">
        <v>409308</v>
      </c>
      <c r="B1236" t="s">
        <v>53</v>
      </c>
      <c r="E1236">
        <v>39414</v>
      </c>
      <c r="F1236" t="s">
        <v>358</v>
      </c>
      <c r="G1236" t="s">
        <v>60</v>
      </c>
      <c r="H1236">
        <v>41812</v>
      </c>
      <c r="I1236" t="s">
        <v>61</v>
      </c>
      <c r="J1236" t="s">
        <v>333</v>
      </c>
      <c r="K1236" t="s">
        <v>55</v>
      </c>
      <c r="L1236">
        <v>41812</v>
      </c>
      <c r="M1236" t="s">
        <v>80</v>
      </c>
      <c r="O1236">
        <v>5.3330000000000002</v>
      </c>
      <c r="P1236">
        <v>2.5880000000000001</v>
      </c>
      <c r="Q1236">
        <v>10650</v>
      </c>
    </row>
    <row r="1237" spans="1:17" x14ac:dyDescent="0.2">
      <c r="A1237">
        <v>409309</v>
      </c>
      <c r="B1237" t="s">
        <v>53</v>
      </c>
      <c r="E1237">
        <v>39414</v>
      </c>
      <c r="F1237" t="s">
        <v>359</v>
      </c>
      <c r="G1237" t="s">
        <v>60</v>
      </c>
      <c r="H1237">
        <v>41812</v>
      </c>
      <c r="I1237" t="s">
        <v>61</v>
      </c>
      <c r="J1237" t="s">
        <v>333</v>
      </c>
      <c r="K1237" t="s">
        <v>55</v>
      </c>
      <c r="L1237">
        <v>41812</v>
      </c>
      <c r="M1237" t="s">
        <v>80</v>
      </c>
      <c r="O1237">
        <v>5.3330000000000002</v>
      </c>
      <c r="P1237">
        <v>2.5880000000000001</v>
      </c>
      <c r="Q1237">
        <v>10650</v>
      </c>
    </row>
    <row r="1238" spans="1:17" x14ac:dyDescent="0.2">
      <c r="A1238">
        <v>409310</v>
      </c>
      <c r="B1238" t="s">
        <v>53</v>
      </c>
      <c r="E1238">
        <v>39415</v>
      </c>
      <c r="F1238" t="s">
        <v>360</v>
      </c>
      <c r="G1238" t="s">
        <v>60</v>
      </c>
      <c r="H1238">
        <v>41812</v>
      </c>
      <c r="I1238" t="s">
        <v>61</v>
      </c>
      <c r="J1238" t="s">
        <v>333</v>
      </c>
      <c r="K1238" t="s">
        <v>55</v>
      </c>
      <c r="L1238">
        <v>41812</v>
      </c>
      <c r="M1238" t="s">
        <v>80</v>
      </c>
      <c r="O1238">
        <v>5.3330000000000002</v>
      </c>
      <c r="P1238">
        <v>2.5880000000000001</v>
      </c>
      <c r="Q1238">
        <v>10650</v>
      </c>
    </row>
    <row r="1239" spans="1:17" x14ac:dyDescent="0.2">
      <c r="A1239">
        <v>409311</v>
      </c>
      <c r="B1239" t="s">
        <v>53</v>
      </c>
      <c r="E1239">
        <v>39415</v>
      </c>
      <c r="F1239" t="s">
        <v>361</v>
      </c>
      <c r="G1239" t="s">
        <v>60</v>
      </c>
      <c r="H1239">
        <v>41812</v>
      </c>
      <c r="I1239" t="s">
        <v>61</v>
      </c>
      <c r="J1239" t="s">
        <v>333</v>
      </c>
      <c r="K1239" t="s">
        <v>55</v>
      </c>
      <c r="L1239">
        <v>41812</v>
      </c>
      <c r="M1239" t="s">
        <v>80</v>
      </c>
      <c r="O1239">
        <v>5.3330000000000002</v>
      </c>
      <c r="P1239">
        <v>2.5880000000000001</v>
      </c>
      <c r="Q1239">
        <v>10650</v>
      </c>
    </row>
    <row r="1240" spans="1:17" x14ac:dyDescent="0.2">
      <c r="A1240">
        <v>409312</v>
      </c>
      <c r="B1240" t="s">
        <v>53</v>
      </c>
      <c r="E1240">
        <v>39416</v>
      </c>
      <c r="F1240" t="s">
        <v>360</v>
      </c>
      <c r="G1240" t="s">
        <v>60</v>
      </c>
      <c r="H1240">
        <v>41812</v>
      </c>
      <c r="I1240" t="s">
        <v>61</v>
      </c>
      <c r="J1240" t="s">
        <v>333</v>
      </c>
      <c r="K1240" t="s">
        <v>55</v>
      </c>
      <c r="L1240">
        <v>41812</v>
      </c>
      <c r="M1240" t="s">
        <v>80</v>
      </c>
      <c r="O1240">
        <v>5.3330000000000002</v>
      </c>
      <c r="P1240">
        <v>2.5880000000000001</v>
      </c>
      <c r="Q1240">
        <v>10650</v>
      </c>
    </row>
    <row r="1241" spans="1:17" x14ac:dyDescent="0.2">
      <c r="A1241">
        <v>409313</v>
      </c>
      <c r="B1241" t="s">
        <v>53</v>
      </c>
      <c r="E1241">
        <v>39416</v>
      </c>
      <c r="F1241" t="s">
        <v>361</v>
      </c>
      <c r="G1241" t="s">
        <v>60</v>
      </c>
      <c r="H1241">
        <v>41812</v>
      </c>
      <c r="I1241" t="s">
        <v>61</v>
      </c>
      <c r="J1241" t="s">
        <v>333</v>
      </c>
      <c r="K1241" t="s">
        <v>55</v>
      </c>
      <c r="L1241">
        <v>41812</v>
      </c>
      <c r="M1241" t="s">
        <v>80</v>
      </c>
      <c r="O1241">
        <v>5.3330000000000002</v>
      </c>
      <c r="P1241">
        <v>2.5880000000000001</v>
      </c>
      <c r="Q1241">
        <v>10650</v>
      </c>
    </row>
    <row r="1242" spans="1:17" x14ac:dyDescent="0.2">
      <c r="A1242">
        <v>409314</v>
      </c>
      <c r="B1242" t="s">
        <v>53</v>
      </c>
      <c r="E1242">
        <v>39417</v>
      </c>
      <c r="F1242" t="s">
        <v>360</v>
      </c>
      <c r="G1242" t="s">
        <v>60</v>
      </c>
      <c r="H1242">
        <v>41812</v>
      </c>
      <c r="I1242" t="s">
        <v>61</v>
      </c>
      <c r="J1242" t="s">
        <v>333</v>
      </c>
      <c r="K1242" t="s">
        <v>55</v>
      </c>
      <c r="L1242">
        <v>41812</v>
      </c>
      <c r="M1242" t="s">
        <v>80</v>
      </c>
      <c r="O1242">
        <v>5.3330000000000002</v>
      </c>
      <c r="P1242">
        <v>2.5880000000000001</v>
      </c>
      <c r="Q1242">
        <v>10650</v>
      </c>
    </row>
    <row r="1243" spans="1:17" x14ac:dyDescent="0.2">
      <c r="A1243">
        <v>409315</v>
      </c>
      <c r="B1243" t="s">
        <v>53</v>
      </c>
      <c r="E1243">
        <v>39417</v>
      </c>
      <c r="F1243" t="s">
        <v>361</v>
      </c>
      <c r="G1243" t="s">
        <v>60</v>
      </c>
      <c r="H1243">
        <v>41812</v>
      </c>
      <c r="I1243" t="s">
        <v>61</v>
      </c>
      <c r="J1243" t="s">
        <v>333</v>
      </c>
      <c r="K1243" t="s">
        <v>55</v>
      </c>
      <c r="L1243">
        <v>41812</v>
      </c>
      <c r="M1243" t="s">
        <v>80</v>
      </c>
      <c r="O1243">
        <v>5.3330000000000002</v>
      </c>
      <c r="P1243">
        <v>2.5880000000000001</v>
      </c>
      <c r="Q1243">
        <v>10650</v>
      </c>
    </row>
    <row r="1244" spans="1:17" x14ac:dyDescent="0.2">
      <c r="A1244">
        <v>409335</v>
      </c>
      <c r="B1244" t="s">
        <v>53</v>
      </c>
      <c r="C1244">
        <v>11134</v>
      </c>
      <c r="E1244">
        <v>39420</v>
      </c>
      <c r="F1244" t="s">
        <v>362</v>
      </c>
      <c r="G1244" t="s">
        <v>60</v>
      </c>
      <c r="H1244">
        <v>41812</v>
      </c>
      <c r="I1244" t="s">
        <v>61</v>
      </c>
      <c r="J1244" t="s">
        <v>333</v>
      </c>
      <c r="K1244" t="s">
        <v>55</v>
      </c>
      <c r="L1244">
        <v>41812</v>
      </c>
      <c r="M1244" t="s">
        <v>80</v>
      </c>
      <c r="O1244">
        <v>5.3330000000000002</v>
      </c>
      <c r="P1244">
        <v>2.5880000000000001</v>
      </c>
      <c r="Q1244">
        <v>10650</v>
      </c>
    </row>
    <row r="1245" spans="1:17" x14ac:dyDescent="0.2">
      <c r="A1245">
        <v>409344</v>
      </c>
      <c r="B1245" t="s">
        <v>53</v>
      </c>
      <c r="E1245">
        <v>39424</v>
      </c>
      <c r="F1245" t="s">
        <v>359</v>
      </c>
      <c r="G1245" t="s">
        <v>60</v>
      </c>
      <c r="H1245">
        <v>41812</v>
      </c>
      <c r="I1245" t="s">
        <v>61</v>
      </c>
      <c r="J1245" t="s">
        <v>333</v>
      </c>
      <c r="K1245" t="s">
        <v>55</v>
      </c>
      <c r="L1245">
        <v>41812</v>
      </c>
      <c r="M1245" t="s">
        <v>80</v>
      </c>
      <c r="O1245">
        <v>5.3330000000000002</v>
      </c>
      <c r="P1245">
        <v>2.5880000000000001</v>
      </c>
      <c r="Q1245">
        <v>10650</v>
      </c>
    </row>
    <row r="1246" spans="1:17" x14ac:dyDescent="0.2">
      <c r="A1246">
        <v>409345</v>
      </c>
      <c r="B1246" t="s">
        <v>53</v>
      </c>
      <c r="E1246">
        <v>39425</v>
      </c>
      <c r="F1246" t="s">
        <v>363</v>
      </c>
      <c r="G1246" t="s">
        <v>60</v>
      </c>
      <c r="H1246">
        <v>41812</v>
      </c>
      <c r="I1246" t="s">
        <v>61</v>
      </c>
      <c r="J1246" t="s">
        <v>333</v>
      </c>
      <c r="K1246" t="s">
        <v>55</v>
      </c>
      <c r="L1246">
        <v>41812</v>
      </c>
      <c r="M1246" t="s">
        <v>80</v>
      </c>
      <c r="O1246">
        <v>5.3330000000000002</v>
      </c>
      <c r="P1246">
        <v>2.5880000000000001</v>
      </c>
      <c r="Q1246">
        <v>10650</v>
      </c>
    </row>
    <row r="1247" spans="1:17" x14ac:dyDescent="0.2">
      <c r="A1247">
        <v>412046</v>
      </c>
      <c r="B1247" t="s">
        <v>53</v>
      </c>
      <c r="E1247">
        <v>39843</v>
      </c>
      <c r="F1247" t="s">
        <v>337</v>
      </c>
      <c r="G1247" t="s">
        <v>55</v>
      </c>
      <c r="H1247">
        <v>41812</v>
      </c>
      <c r="J1247" t="s">
        <v>333</v>
      </c>
      <c r="K1247" t="s">
        <v>55</v>
      </c>
      <c r="L1247">
        <v>41812</v>
      </c>
      <c r="M1247" t="s">
        <v>80</v>
      </c>
      <c r="O1247">
        <v>5.3330000000000002</v>
      </c>
      <c r="P1247">
        <v>2.5880000000000001</v>
      </c>
      <c r="Q1247">
        <v>10873</v>
      </c>
    </row>
    <row r="1248" spans="1:17" x14ac:dyDescent="0.2">
      <c r="A1248">
        <v>414596</v>
      </c>
      <c r="B1248" t="s">
        <v>53</v>
      </c>
      <c r="E1248">
        <v>40121</v>
      </c>
      <c r="F1248" t="s">
        <v>352</v>
      </c>
      <c r="G1248" t="s">
        <v>60</v>
      </c>
      <c r="H1248">
        <v>41812</v>
      </c>
      <c r="I1248" t="s">
        <v>61</v>
      </c>
      <c r="J1248" t="s">
        <v>333</v>
      </c>
      <c r="K1248" t="s">
        <v>55</v>
      </c>
      <c r="L1248">
        <v>41812</v>
      </c>
      <c r="M1248" t="s">
        <v>80</v>
      </c>
      <c r="O1248">
        <v>5.3330000000000002</v>
      </c>
      <c r="P1248">
        <v>2.5880000000000001</v>
      </c>
      <c r="Q1248">
        <v>10873</v>
      </c>
    </row>
    <row r="1249" spans="1:17" x14ac:dyDescent="0.2">
      <c r="A1249">
        <v>416587</v>
      </c>
      <c r="B1249" t="s">
        <v>53</v>
      </c>
      <c r="E1249">
        <v>40391</v>
      </c>
      <c r="F1249" t="s">
        <v>364</v>
      </c>
      <c r="G1249" t="s">
        <v>60</v>
      </c>
      <c r="H1249">
        <v>41812</v>
      </c>
      <c r="I1249" t="s">
        <v>61</v>
      </c>
      <c r="J1249" t="s">
        <v>333</v>
      </c>
      <c r="K1249" t="s">
        <v>55</v>
      </c>
      <c r="L1249">
        <v>41812</v>
      </c>
      <c r="M1249" t="s">
        <v>80</v>
      </c>
      <c r="O1249">
        <v>5.3330000000000002</v>
      </c>
      <c r="P1249">
        <v>2.5880000000000001</v>
      </c>
      <c r="Q1249">
        <v>10897</v>
      </c>
    </row>
    <row r="1250" spans="1:17" x14ac:dyDescent="0.2">
      <c r="A1250">
        <v>416588</v>
      </c>
      <c r="B1250" t="s">
        <v>53</v>
      </c>
      <c r="E1250">
        <v>40391</v>
      </c>
      <c r="F1250" t="s">
        <v>365</v>
      </c>
      <c r="G1250" t="s">
        <v>60</v>
      </c>
      <c r="H1250">
        <v>41812</v>
      </c>
      <c r="I1250" t="s">
        <v>61</v>
      </c>
      <c r="J1250" t="s">
        <v>333</v>
      </c>
      <c r="K1250" t="s">
        <v>55</v>
      </c>
      <c r="L1250">
        <v>41812</v>
      </c>
      <c r="M1250" t="s">
        <v>80</v>
      </c>
      <c r="O1250">
        <v>5.3330000000000002</v>
      </c>
      <c r="P1250">
        <v>2.5880000000000001</v>
      </c>
      <c r="Q1250">
        <v>10897</v>
      </c>
    </row>
    <row r="1251" spans="1:17" x14ac:dyDescent="0.2">
      <c r="A1251">
        <v>416589</v>
      </c>
      <c r="B1251" t="s">
        <v>53</v>
      </c>
      <c r="E1251">
        <v>40391</v>
      </c>
      <c r="F1251" t="s">
        <v>366</v>
      </c>
      <c r="G1251" t="s">
        <v>60</v>
      </c>
      <c r="H1251">
        <v>41812</v>
      </c>
      <c r="I1251" t="s">
        <v>61</v>
      </c>
      <c r="J1251" t="s">
        <v>333</v>
      </c>
      <c r="K1251" t="s">
        <v>55</v>
      </c>
      <c r="L1251">
        <v>41812</v>
      </c>
      <c r="M1251" t="s">
        <v>80</v>
      </c>
      <c r="O1251">
        <v>5.3330000000000002</v>
      </c>
      <c r="P1251">
        <v>2.5880000000000001</v>
      </c>
      <c r="Q1251">
        <v>10897</v>
      </c>
    </row>
    <row r="1252" spans="1:17" x14ac:dyDescent="0.2">
      <c r="A1252">
        <v>418099</v>
      </c>
      <c r="B1252" t="s">
        <v>53</v>
      </c>
      <c r="E1252">
        <v>40548</v>
      </c>
      <c r="F1252" t="s">
        <v>350</v>
      </c>
      <c r="G1252" t="s">
        <v>60</v>
      </c>
      <c r="H1252">
        <v>41812</v>
      </c>
      <c r="I1252" t="s">
        <v>61</v>
      </c>
      <c r="J1252" t="s">
        <v>333</v>
      </c>
      <c r="K1252" t="s">
        <v>55</v>
      </c>
      <c r="L1252">
        <v>41812</v>
      </c>
      <c r="M1252" t="s">
        <v>345</v>
      </c>
      <c r="O1252">
        <v>5.3330000000000002</v>
      </c>
      <c r="P1252">
        <v>3.2</v>
      </c>
      <c r="Q1252">
        <v>10947</v>
      </c>
    </row>
    <row r="1253" spans="1:17" x14ac:dyDescent="0.2">
      <c r="A1253">
        <v>418292</v>
      </c>
      <c r="B1253" t="s">
        <v>53</v>
      </c>
      <c r="E1253">
        <v>40564</v>
      </c>
      <c r="F1253" t="s">
        <v>346</v>
      </c>
      <c r="G1253" t="s">
        <v>60</v>
      </c>
      <c r="H1253">
        <v>41812</v>
      </c>
      <c r="I1253" t="s">
        <v>61</v>
      </c>
      <c r="J1253" t="s">
        <v>333</v>
      </c>
      <c r="K1253" t="s">
        <v>55</v>
      </c>
      <c r="L1253">
        <v>41812</v>
      </c>
      <c r="M1253" t="s">
        <v>80</v>
      </c>
      <c r="O1253">
        <v>5.3330000000000002</v>
      </c>
      <c r="P1253">
        <v>2.5880000000000001</v>
      </c>
      <c r="Q1253">
        <v>10949</v>
      </c>
    </row>
    <row r="1254" spans="1:17" x14ac:dyDescent="0.2">
      <c r="A1254">
        <v>418293</v>
      </c>
      <c r="B1254" t="s">
        <v>53</v>
      </c>
      <c r="E1254">
        <v>40564</v>
      </c>
      <c r="F1254" t="s">
        <v>337</v>
      </c>
      <c r="G1254" t="s">
        <v>55</v>
      </c>
      <c r="H1254">
        <v>41812</v>
      </c>
      <c r="J1254" t="s">
        <v>333</v>
      </c>
      <c r="K1254" t="s">
        <v>55</v>
      </c>
      <c r="L1254">
        <v>41812</v>
      </c>
      <c r="M1254" t="s">
        <v>80</v>
      </c>
      <c r="O1254">
        <v>5.3330000000000002</v>
      </c>
      <c r="P1254">
        <v>2.5880000000000001</v>
      </c>
      <c r="Q1254">
        <v>10949</v>
      </c>
    </row>
    <row r="1255" spans="1:17" x14ac:dyDescent="0.2">
      <c r="A1255">
        <v>419010</v>
      </c>
      <c r="B1255" t="s">
        <v>53</v>
      </c>
      <c r="E1255">
        <v>39409</v>
      </c>
      <c r="F1255" t="s">
        <v>367</v>
      </c>
      <c r="G1255" t="s">
        <v>60</v>
      </c>
      <c r="H1255">
        <v>41812</v>
      </c>
      <c r="I1255" t="s">
        <v>61</v>
      </c>
      <c r="J1255" t="s">
        <v>333</v>
      </c>
      <c r="K1255" t="s">
        <v>55</v>
      </c>
      <c r="L1255">
        <v>41812</v>
      </c>
      <c r="M1255" t="s">
        <v>80</v>
      </c>
      <c r="O1255">
        <v>5.3330000000000002</v>
      </c>
      <c r="P1255">
        <v>2.5880000000000001</v>
      </c>
      <c r="Q1255">
        <v>10960</v>
      </c>
    </row>
    <row r="1256" spans="1:17" x14ac:dyDescent="0.2">
      <c r="A1256">
        <v>419011</v>
      </c>
      <c r="B1256" t="s">
        <v>53</v>
      </c>
      <c r="E1256">
        <v>39409</v>
      </c>
      <c r="F1256" t="s">
        <v>366</v>
      </c>
      <c r="G1256" t="s">
        <v>60</v>
      </c>
      <c r="H1256">
        <v>41812</v>
      </c>
      <c r="I1256" t="s">
        <v>61</v>
      </c>
      <c r="J1256" t="s">
        <v>333</v>
      </c>
      <c r="K1256" t="s">
        <v>55</v>
      </c>
      <c r="L1256">
        <v>41812</v>
      </c>
      <c r="M1256" t="s">
        <v>80</v>
      </c>
      <c r="O1256">
        <v>5.3330000000000002</v>
      </c>
      <c r="P1256">
        <v>2.5880000000000001</v>
      </c>
      <c r="Q1256">
        <v>10960</v>
      </c>
    </row>
    <row r="1257" spans="1:17" x14ac:dyDescent="0.2">
      <c r="A1257">
        <v>419012</v>
      </c>
      <c r="B1257" t="s">
        <v>53</v>
      </c>
      <c r="E1257">
        <v>39409</v>
      </c>
      <c r="F1257" t="s">
        <v>368</v>
      </c>
      <c r="G1257" t="s">
        <v>60</v>
      </c>
      <c r="H1257">
        <v>41812</v>
      </c>
      <c r="I1257" t="s">
        <v>61</v>
      </c>
      <c r="J1257" t="s">
        <v>333</v>
      </c>
      <c r="K1257" t="s">
        <v>55</v>
      </c>
      <c r="L1257">
        <v>41812</v>
      </c>
      <c r="M1257" t="s">
        <v>80</v>
      </c>
      <c r="O1257">
        <v>5.3330000000000002</v>
      </c>
      <c r="P1257">
        <v>2.5880000000000001</v>
      </c>
      <c r="Q1257">
        <v>10960</v>
      </c>
    </row>
    <row r="1258" spans="1:17" x14ac:dyDescent="0.2">
      <c r="A1258">
        <v>419013</v>
      </c>
      <c r="B1258" t="s">
        <v>53</v>
      </c>
      <c r="E1258">
        <v>39409</v>
      </c>
      <c r="F1258" t="s">
        <v>369</v>
      </c>
      <c r="G1258" t="s">
        <v>60</v>
      </c>
      <c r="H1258">
        <v>41812</v>
      </c>
      <c r="I1258" t="s">
        <v>61</v>
      </c>
      <c r="J1258" t="s">
        <v>333</v>
      </c>
      <c r="K1258" t="s">
        <v>55</v>
      </c>
      <c r="L1258">
        <v>41812</v>
      </c>
      <c r="M1258" t="s">
        <v>80</v>
      </c>
      <c r="O1258">
        <v>5.3330000000000002</v>
      </c>
      <c r="P1258">
        <v>2.5880000000000001</v>
      </c>
      <c r="Q1258">
        <v>10960</v>
      </c>
    </row>
    <row r="1259" spans="1:17" x14ac:dyDescent="0.2">
      <c r="A1259">
        <v>419014</v>
      </c>
      <c r="B1259" t="s">
        <v>53</v>
      </c>
      <c r="E1259">
        <v>39409</v>
      </c>
      <c r="F1259" t="s">
        <v>370</v>
      </c>
      <c r="G1259" t="s">
        <v>60</v>
      </c>
      <c r="H1259">
        <v>41812</v>
      </c>
      <c r="I1259" t="s">
        <v>61</v>
      </c>
      <c r="J1259" t="s">
        <v>333</v>
      </c>
      <c r="K1259" t="s">
        <v>55</v>
      </c>
      <c r="L1259">
        <v>41812</v>
      </c>
      <c r="M1259" t="s">
        <v>80</v>
      </c>
      <c r="O1259">
        <v>5.3330000000000002</v>
      </c>
      <c r="P1259">
        <v>2.5880000000000001</v>
      </c>
      <c r="Q1259">
        <v>10960</v>
      </c>
    </row>
    <row r="1260" spans="1:17" x14ac:dyDescent="0.2">
      <c r="A1260">
        <v>419015</v>
      </c>
      <c r="B1260" t="s">
        <v>53</v>
      </c>
      <c r="E1260">
        <v>39409</v>
      </c>
      <c r="F1260" t="s">
        <v>371</v>
      </c>
      <c r="G1260" t="s">
        <v>60</v>
      </c>
      <c r="H1260">
        <v>41812</v>
      </c>
      <c r="I1260" t="s">
        <v>61</v>
      </c>
      <c r="J1260" t="s">
        <v>333</v>
      </c>
      <c r="K1260" t="s">
        <v>55</v>
      </c>
      <c r="L1260">
        <v>41812</v>
      </c>
      <c r="M1260" t="s">
        <v>80</v>
      </c>
      <c r="O1260">
        <v>5.3330000000000002</v>
      </c>
      <c r="P1260">
        <v>2.5880000000000001</v>
      </c>
      <c r="Q1260">
        <v>10960</v>
      </c>
    </row>
    <row r="1261" spans="1:17" x14ac:dyDescent="0.2">
      <c r="A1261">
        <v>429246</v>
      </c>
      <c r="B1261" t="s">
        <v>53</v>
      </c>
      <c r="E1261">
        <v>41931</v>
      </c>
      <c r="F1261" t="s">
        <v>336</v>
      </c>
      <c r="G1261" t="s">
        <v>60</v>
      </c>
      <c r="H1261">
        <v>41812</v>
      </c>
      <c r="I1261" t="s">
        <v>61</v>
      </c>
      <c r="J1261" t="s">
        <v>333</v>
      </c>
      <c r="K1261" t="s">
        <v>55</v>
      </c>
      <c r="L1261">
        <v>41812</v>
      </c>
      <c r="M1261" t="s">
        <v>80</v>
      </c>
      <c r="O1261">
        <v>5.3330000000000002</v>
      </c>
      <c r="P1261">
        <v>2.5880000000000001</v>
      </c>
      <c r="Q1261">
        <v>11202</v>
      </c>
    </row>
    <row r="1262" spans="1:17" x14ac:dyDescent="0.2">
      <c r="A1262">
        <v>429247</v>
      </c>
      <c r="B1262" t="s">
        <v>53</v>
      </c>
      <c r="E1262">
        <v>41931</v>
      </c>
      <c r="F1262" t="s">
        <v>335</v>
      </c>
      <c r="G1262" t="s">
        <v>60</v>
      </c>
      <c r="H1262">
        <v>41812</v>
      </c>
      <c r="I1262" t="s">
        <v>61</v>
      </c>
      <c r="J1262" t="s">
        <v>333</v>
      </c>
      <c r="K1262" t="s">
        <v>55</v>
      </c>
      <c r="L1262">
        <v>41812</v>
      </c>
      <c r="M1262" t="s">
        <v>80</v>
      </c>
      <c r="O1262">
        <v>5.3330000000000002</v>
      </c>
      <c r="P1262">
        <v>2.5880000000000001</v>
      </c>
      <c r="Q1262">
        <v>11202</v>
      </c>
    </row>
    <row r="1263" spans="1:17" x14ac:dyDescent="0.2">
      <c r="A1263">
        <v>429254</v>
      </c>
      <c r="B1263" t="s">
        <v>53</v>
      </c>
      <c r="E1263">
        <v>41932</v>
      </c>
      <c r="F1263" t="s">
        <v>336</v>
      </c>
      <c r="G1263" t="s">
        <v>60</v>
      </c>
      <c r="H1263">
        <v>41812</v>
      </c>
      <c r="I1263" t="s">
        <v>61</v>
      </c>
      <c r="J1263" t="s">
        <v>333</v>
      </c>
      <c r="K1263" t="s">
        <v>55</v>
      </c>
      <c r="L1263">
        <v>41812</v>
      </c>
      <c r="M1263" t="s">
        <v>80</v>
      </c>
      <c r="O1263">
        <v>5.3330000000000002</v>
      </c>
      <c r="P1263">
        <v>2.5880000000000001</v>
      </c>
      <c r="Q1263">
        <v>11202</v>
      </c>
    </row>
    <row r="1264" spans="1:17" x14ac:dyDescent="0.2">
      <c r="A1264">
        <v>429255</v>
      </c>
      <c r="B1264" t="s">
        <v>53</v>
      </c>
      <c r="E1264">
        <v>41932</v>
      </c>
      <c r="F1264" t="s">
        <v>335</v>
      </c>
      <c r="G1264" t="s">
        <v>60</v>
      </c>
      <c r="H1264">
        <v>41812</v>
      </c>
      <c r="I1264" t="s">
        <v>61</v>
      </c>
      <c r="J1264" t="s">
        <v>333</v>
      </c>
      <c r="K1264" t="s">
        <v>55</v>
      </c>
      <c r="L1264">
        <v>41812</v>
      </c>
      <c r="M1264" t="s">
        <v>80</v>
      </c>
      <c r="O1264">
        <v>5.3330000000000002</v>
      </c>
      <c r="P1264">
        <v>2.5880000000000001</v>
      </c>
      <c r="Q1264">
        <v>11202</v>
      </c>
    </row>
    <row r="1265" spans="1:17" x14ac:dyDescent="0.2">
      <c r="A1265">
        <v>429269</v>
      </c>
      <c r="B1265" t="s">
        <v>53</v>
      </c>
      <c r="E1265">
        <v>41933</v>
      </c>
      <c r="F1265" t="s">
        <v>344</v>
      </c>
      <c r="G1265" t="s">
        <v>60</v>
      </c>
      <c r="H1265">
        <v>41812</v>
      </c>
      <c r="I1265" t="s">
        <v>61</v>
      </c>
      <c r="J1265" t="s">
        <v>333</v>
      </c>
      <c r="K1265" t="s">
        <v>55</v>
      </c>
      <c r="L1265">
        <v>41812</v>
      </c>
      <c r="M1265" t="s">
        <v>80</v>
      </c>
      <c r="O1265">
        <v>5.3330000000000002</v>
      </c>
      <c r="P1265">
        <v>2.5880000000000001</v>
      </c>
      <c r="Q1265">
        <v>11202</v>
      </c>
    </row>
    <row r="1266" spans="1:17" x14ac:dyDescent="0.2">
      <c r="A1266">
        <v>429344</v>
      </c>
      <c r="B1266" t="s">
        <v>53</v>
      </c>
      <c r="E1266">
        <v>41943</v>
      </c>
      <c r="F1266" t="s">
        <v>337</v>
      </c>
      <c r="G1266" t="s">
        <v>55</v>
      </c>
      <c r="H1266">
        <v>41812</v>
      </c>
      <c r="J1266" t="s">
        <v>333</v>
      </c>
      <c r="K1266" t="s">
        <v>55</v>
      </c>
      <c r="L1266">
        <v>41812</v>
      </c>
      <c r="M1266" t="s">
        <v>345</v>
      </c>
      <c r="O1266">
        <v>5.3330000000000002</v>
      </c>
      <c r="P1266">
        <v>3.2</v>
      </c>
      <c r="Q1266">
        <v>11202</v>
      </c>
    </row>
    <row r="1267" spans="1:17" x14ac:dyDescent="0.2">
      <c r="A1267">
        <v>434748</v>
      </c>
      <c r="B1267" t="s">
        <v>53</v>
      </c>
      <c r="E1267">
        <v>42478</v>
      </c>
      <c r="F1267" t="s">
        <v>372</v>
      </c>
      <c r="G1267" t="s">
        <v>60</v>
      </c>
      <c r="H1267">
        <v>41812</v>
      </c>
      <c r="I1267" t="s">
        <v>61</v>
      </c>
      <c r="J1267" t="s">
        <v>333</v>
      </c>
      <c r="K1267" t="s">
        <v>55</v>
      </c>
      <c r="L1267">
        <v>41812</v>
      </c>
      <c r="M1267" t="s">
        <v>345</v>
      </c>
      <c r="O1267">
        <v>5.3330000000000002</v>
      </c>
      <c r="P1267">
        <v>3.2</v>
      </c>
      <c r="Q1267">
        <v>11420</v>
      </c>
    </row>
    <row r="1268" spans="1:17" x14ac:dyDescent="0.2">
      <c r="A1268">
        <v>442729</v>
      </c>
      <c r="B1268" t="s">
        <v>53</v>
      </c>
      <c r="E1268">
        <v>43633</v>
      </c>
      <c r="F1268" t="s">
        <v>373</v>
      </c>
      <c r="G1268" t="s">
        <v>60</v>
      </c>
      <c r="H1268">
        <v>41812</v>
      </c>
      <c r="I1268" t="s">
        <v>61</v>
      </c>
      <c r="J1268" t="s">
        <v>333</v>
      </c>
      <c r="K1268" t="s">
        <v>55</v>
      </c>
      <c r="L1268">
        <v>41812</v>
      </c>
      <c r="M1268" t="s">
        <v>345</v>
      </c>
      <c r="O1268">
        <v>5.3330000000000002</v>
      </c>
      <c r="P1268">
        <v>3.2</v>
      </c>
      <c r="Q1268">
        <v>11460</v>
      </c>
    </row>
    <row r="1269" spans="1:17" x14ac:dyDescent="0.2">
      <c r="A1269">
        <v>442730</v>
      </c>
      <c r="B1269" t="s">
        <v>53</v>
      </c>
      <c r="E1269">
        <v>43633</v>
      </c>
      <c r="F1269" t="s">
        <v>374</v>
      </c>
      <c r="G1269" t="s">
        <v>60</v>
      </c>
      <c r="H1269">
        <v>41812</v>
      </c>
      <c r="I1269" t="s">
        <v>61</v>
      </c>
      <c r="J1269" t="s">
        <v>333</v>
      </c>
      <c r="K1269" t="s">
        <v>55</v>
      </c>
      <c r="L1269">
        <v>41812</v>
      </c>
      <c r="M1269" t="s">
        <v>345</v>
      </c>
      <c r="O1269">
        <v>5.3330000000000002</v>
      </c>
      <c r="P1269">
        <v>3.2</v>
      </c>
      <c r="Q1269">
        <v>11460</v>
      </c>
    </row>
    <row r="1270" spans="1:17" x14ac:dyDescent="0.2">
      <c r="A1270">
        <v>442732</v>
      </c>
      <c r="B1270" t="s">
        <v>53</v>
      </c>
      <c r="E1270">
        <v>43633</v>
      </c>
      <c r="F1270" t="s">
        <v>375</v>
      </c>
      <c r="G1270" t="s">
        <v>60</v>
      </c>
      <c r="H1270">
        <v>41812</v>
      </c>
      <c r="I1270" t="s">
        <v>61</v>
      </c>
      <c r="J1270" t="s">
        <v>333</v>
      </c>
      <c r="K1270" t="s">
        <v>55</v>
      </c>
      <c r="L1270">
        <v>41812</v>
      </c>
      <c r="M1270" t="s">
        <v>345</v>
      </c>
      <c r="O1270">
        <v>5.3330000000000002</v>
      </c>
      <c r="P1270">
        <v>3.2</v>
      </c>
      <c r="Q1270">
        <v>11460</v>
      </c>
    </row>
    <row r="1271" spans="1:17" x14ac:dyDescent="0.2">
      <c r="A1271">
        <v>443680</v>
      </c>
      <c r="B1271" t="s">
        <v>53</v>
      </c>
      <c r="E1271">
        <v>43698</v>
      </c>
      <c r="F1271" t="s">
        <v>337</v>
      </c>
      <c r="G1271" t="s">
        <v>55</v>
      </c>
      <c r="H1271">
        <v>41812</v>
      </c>
      <c r="J1271" t="s">
        <v>333</v>
      </c>
      <c r="K1271" t="s">
        <v>55</v>
      </c>
      <c r="L1271">
        <v>41812</v>
      </c>
      <c r="M1271" t="s">
        <v>80</v>
      </c>
      <c r="N1271" t="s">
        <v>64</v>
      </c>
      <c r="O1271">
        <v>5.3330000000000002</v>
      </c>
      <c r="P1271">
        <v>1.17E-2</v>
      </c>
      <c r="Q1271">
        <v>11465</v>
      </c>
    </row>
    <row r="1272" spans="1:17" x14ac:dyDescent="0.2">
      <c r="A1272">
        <v>464893</v>
      </c>
      <c r="B1272" t="s">
        <v>53</v>
      </c>
      <c r="E1272">
        <v>45917</v>
      </c>
      <c r="F1272" t="s">
        <v>376</v>
      </c>
      <c r="G1272" t="s">
        <v>60</v>
      </c>
      <c r="H1272">
        <v>41812</v>
      </c>
      <c r="I1272" t="s">
        <v>61</v>
      </c>
      <c r="J1272" t="s">
        <v>333</v>
      </c>
      <c r="K1272" t="s">
        <v>55</v>
      </c>
      <c r="L1272">
        <v>41812</v>
      </c>
      <c r="M1272" t="s">
        <v>80</v>
      </c>
      <c r="O1272">
        <v>5.3330000000000002</v>
      </c>
      <c r="P1272">
        <v>2.5880000000000001</v>
      </c>
      <c r="Q1272">
        <v>12228</v>
      </c>
    </row>
    <row r="1273" spans="1:17" x14ac:dyDescent="0.2">
      <c r="A1273">
        <v>485384</v>
      </c>
      <c r="B1273" t="s">
        <v>53</v>
      </c>
      <c r="E1273">
        <v>48578</v>
      </c>
      <c r="F1273" t="s">
        <v>337</v>
      </c>
      <c r="G1273" t="s">
        <v>55</v>
      </c>
      <c r="H1273">
        <v>41812</v>
      </c>
      <c r="J1273" t="s">
        <v>333</v>
      </c>
      <c r="K1273" t="s">
        <v>55</v>
      </c>
      <c r="L1273">
        <v>41812</v>
      </c>
      <c r="M1273" t="s">
        <v>80</v>
      </c>
      <c r="N1273" t="s">
        <v>64</v>
      </c>
      <c r="O1273">
        <v>5.3330000000000002</v>
      </c>
      <c r="P1273">
        <v>1.17E-2</v>
      </c>
      <c r="Q1273">
        <v>12964</v>
      </c>
    </row>
    <row r="1274" spans="1:17" x14ac:dyDescent="0.2">
      <c r="A1274">
        <v>508685</v>
      </c>
      <c r="B1274" t="s">
        <v>53</v>
      </c>
      <c r="E1274">
        <v>51684</v>
      </c>
      <c r="F1274" t="s">
        <v>335</v>
      </c>
      <c r="G1274" t="s">
        <v>60</v>
      </c>
      <c r="H1274">
        <v>41812</v>
      </c>
      <c r="I1274" t="s">
        <v>61</v>
      </c>
      <c r="J1274" t="s">
        <v>333</v>
      </c>
      <c r="K1274" t="s">
        <v>55</v>
      </c>
      <c r="L1274">
        <v>41812</v>
      </c>
      <c r="M1274" t="s">
        <v>80</v>
      </c>
      <c r="N1274" t="s">
        <v>64</v>
      </c>
      <c r="O1274">
        <v>5.3330000000000002</v>
      </c>
      <c r="P1274">
        <v>1.17E-2</v>
      </c>
      <c r="Q1274">
        <v>13759</v>
      </c>
    </row>
    <row r="1275" spans="1:17" x14ac:dyDescent="0.2">
      <c r="A1275">
        <v>512161</v>
      </c>
      <c r="B1275" t="s">
        <v>53</v>
      </c>
      <c r="E1275">
        <v>51812</v>
      </c>
      <c r="F1275" t="s">
        <v>341</v>
      </c>
      <c r="G1275" t="s">
        <v>60</v>
      </c>
      <c r="H1275">
        <v>41812</v>
      </c>
      <c r="I1275" t="s">
        <v>61</v>
      </c>
      <c r="J1275" t="s">
        <v>333</v>
      </c>
      <c r="K1275" t="s">
        <v>55</v>
      </c>
      <c r="L1275">
        <v>41812</v>
      </c>
      <c r="M1275" t="s">
        <v>80</v>
      </c>
      <c r="N1275" t="s">
        <v>64</v>
      </c>
      <c r="O1275">
        <v>5.3330000000000002</v>
      </c>
      <c r="P1275">
        <v>1.17E-2</v>
      </c>
      <c r="Q1275">
        <v>13791</v>
      </c>
    </row>
    <row r="1276" spans="1:17" x14ac:dyDescent="0.2">
      <c r="A1276">
        <v>512162</v>
      </c>
      <c r="B1276" t="s">
        <v>53</v>
      </c>
      <c r="E1276">
        <v>51812</v>
      </c>
      <c r="F1276" t="s">
        <v>377</v>
      </c>
      <c r="G1276" t="s">
        <v>60</v>
      </c>
      <c r="H1276">
        <v>41812</v>
      </c>
      <c r="I1276" t="s">
        <v>61</v>
      </c>
      <c r="J1276" t="s">
        <v>333</v>
      </c>
      <c r="K1276" t="s">
        <v>55</v>
      </c>
      <c r="L1276">
        <v>41812</v>
      </c>
      <c r="M1276" t="s">
        <v>80</v>
      </c>
      <c r="N1276" t="s">
        <v>64</v>
      </c>
      <c r="O1276">
        <v>5.3330000000000002</v>
      </c>
      <c r="P1276">
        <v>1.17E-2</v>
      </c>
      <c r="Q1276">
        <v>13791</v>
      </c>
    </row>
    <row r="1277" spans="1:17" x14ac:dyDescent="0.2">
      <c r="A1277">
        <v>512163</v>
      </c>
      <c r="B1277" t="s">
        <v>53</v>
      </c>
      <c r="E1277">
        <v>51812</v>
      </c>
      <c r="F1277" t="s">
        <v>378</v>
      </c>
      <c r="G1277" t="s">
        <v>60</v>
      </c>
      <c r="H1277">
        <v>41812</v>
      </c>
      <c r="I1277" t="s">
        <v>61</v>
      </c>
      <c r="J1277" t="s">
        <v>333</v>
      </c>
      <c r="K1277" t="s">
        <v>55</v>
      </c>
      <c r="L1277">
        <v>41812</v>
      </c>
      <c r="M1277" t="s">
        <v>80</v>
      </c>
      <c r="N1277" t="s">
        <v>64</v>
      </c>
      <c r="O1277">
        <v>5.3330000000000002</v>
      </c>
      <c r="P1277">
        <v>1.17E-2</v>
      </c>
      <c r="Q1277">
        <v>13791</v>
      </c>
    </row>
    <row r="1278" spans="1:17" x14ac:dyDescent="0.2">
      <c r="A1278">
        <v>512164</v>
      </c>
      <c r="B1278" t="s">
        <v>53</v>
      </c>
      <c r="E1278">
        <v>51812</v>
      </c>
      <c r="F1278" t="s">
        <v>379</v>
      </c>
      <c r="G1278" t="s">
        <v>60</v>
      </c>
      <c r="H1278">
        <v>41812</v>
      </c>
      <c r="I1278" t="s">
        <v>61</v>
      </c>
      <c r="J1278" t="s">
        <v>333</v>
      </c>
      <c r="K1278" t="s">
        <v>55</v>
      </c>
      <c r="L1278">
        <v>41812</v>
      </c>
      <c r="M1278" t="s">
        <v>80</v>
      </c>
      <c r="N1278" t="s">
        <v>64</v>
      </c>
      <c r="O1278">
        <v>5.3330000000000002</v>
      </c>
      <c r="P1278">
        <v>1.17E-2</v>
      </c>
      <c r="Q1278">
        <v>13791</v>
      </c>
    </row>
    <row r="1279" spans="1:17" x14ac:dyDescent="0.2">
      <c r="A1279">
        <v>1262952</v>
      </c>
      <c r="B1279" t="s">
        <v>53</v>
      </c>
      <c r="E1279">
        <v>167717</v>
      </c>
      <c r="F1279" t="s">
        <v>352</v>
      </c>
      <c r="G1279" t="s">
        <v>60</v>
      </c>
      <c r="H1279">
        <v>41812</v>
      </c>
      <c r="I1279" t="s">
        <v>61</v>
      </c>
      <c r="J1279" t="s">
        <v>333</v>
      </c>
      <c r="K1279" t="s">
        <v>55</v>
      </c>
      <c r="L1279">
        <v>41812</v>
      </c>
      <c r="M1279" t="s">
        <v>80</v>
      </c>
      <c r="O1279">
        <v>5.3330000000000002</v>
      </c>
      <c r="P1279">
        <v>2.5880000000000001</v>
      </c>
      <c r="Q1279">
        <v>54770</v>
      </c>
    </row>
    <row r="1280" spans="1:17" x14ac:dyDescent="0.2">
      <c r="A1280">
        <v>1262953</v>
      </c>
      <c r="B1280" t="s">
        <v>53</v>
      </c>
      <c r="E1280">
        <v>167717</v>
      </c>
      <c r="F1280" t="s">
        <v>348</v>
      </c>
      <c r="G1280" t="s">
        <v>60</v>
      </c>
      <c r="H1280">
        <v>41812</v>
      </c>
      <c r="I1280" t="s">
        <v>61</v>
      </c>
      <c r="J1280" t="s">
        <v>333</v>
      </c>
      <c r="K1280" t="s">
        <v>55</v>
      </c>
      <c r="L1280">
        <v>41812</v>
      </c>
      <c r="M1280" t="s">
        <v>80</v>
      </c>
      <c r="O1280">
        <v>5.3330000000000002</v>
      </c>
      <c r="P1280">
        <v>2.5880000000000001</v>
      </c>
      <c r="Q1280">
        <v>54770</v>
      </c>
    </row>
    <row r="1281" spans="1:17" x14ac:dyDescent="0.2">
      <c r="A1281">
        <v>193611</v>
      </c>
      <c r="B1281" t="s">
        <v>53</v>
      </c>
      <c r="E1281">
        <v>19737</v>
      </c>
      <c r="F1281" t="s">
        <v>380</v>
      </c>
      <c r="G1281" t="s">
        <v>55</v>
      </c>
      <c r="H1281">
        <v>49359</v>
      </c>
      <c r="I1281" t="s">
        <v>201</v>
      </c>
      <c r="J1281" t="s">
        <v>333</v>
      </c>
      <c r="K1281" t="s">
        <v>55</v>
      </c>
      <c r="L1281">
        <v>41812</v>
      </c>
      <c r="M1281" t="s">
        <v>129</v>
      </c>
      <c r="O1281">
        <v>4.9000000000000004</v>
      </c>
      <c r="P1281">
        <v>1.8</v>
      </c>
      <c r="Q1281">
        <v>938</v>
      </c>
    </row>
    <row r="1282" spans="1:17" x14ac:dyDescent="0.2">
      <c r="A1282">
        <v>193625</v>
      </c>
      <c r="B1282" t="s">
        <v>53</v>
      </c>
      <c r="E1282">
        <v>19738</v>
      </c>
      <c r="F1282" t="s">
        <v>380</v>
      </c>
      <c r="G1282" t="s">
        <v>55</v>
      </c>
      <c r="H1282">
        <v>49359</v>
      </c>
      <c r="I1282" t="s">
        <v>201</v>
      </c>
      <c r="J1282" t="s">
        <v>333</v>
      </c>
      <c r="K1282" t="s">
        <v>55</v>
      </c>
      <c r="L1282">
        <v>41812</v>
      </c>
      <c r="M1282" t="s">
        <v>129</v>
      </c>
      <c r="O1282">
        <v>4.9000000000000004</v>
      </c>
      <c r="P1282">
        <v>1.8</v>
      </c>
      <c r="Q1282">
        <v>938</v>
      </c>
    </row>
    <row r="1283" spans="1:17" x14ac:dyDescent="0.2">
      <c r="A1283">
        <v>193963</v>
      </c>
      <c r="B1283" t="s">
        <v>53</v>
      </c>
      <c r="E1283">
        <v>19820</v>
      </c>
      <c r="F1283" t="s">
        <v>381</v>
      </c>
      <c r="G1283" t="s">
        <v>55</v>
      </c>
      <c r="H1283">
        <v>45314</v>
      </c>
      <c r="I1283" t="s">
        <v>201</v>
      </c>
      <c r="J1283" t="s">
        <v>333</v>
      </c>
      <c r="K1283" t="s">
        <v>55</v>
      </c>
      <c r="L1283">
        <v>41812</v>
      </c>
      <c r="M1283" t="s">
        <v>129</v>
      </c>
      <c r="O1283">
        <v>4.9000000000000004</v>
      </c>
      <c r="P1283">
        <v>1.8</v>
      </c>
      <c r="Q1283">
        <v>1910</v>
      </c>
    </row>
    <row r="1284" spans="1:17" x14ac:dyDescent="0.2">
      <c r="A1284">
        <v>638683</v>
      </c>
      <c r="B1284" t="s">
        <v>53</v>
      </c>
      <c r="E1284">
        <v>68712</v>
      </c>
      <c r="F1284" t="s">
        <v>382</v>
      </c>
      <c r="G1284" t="s">
        <v>60</v>
      </c>
      <c r="H1284">
        <v>41812</v>
      </c>
      <c r="I1284" t="s">
        <v>61</v>
      </c>
      <c r="J1284" t="s">
        <v>333</v>
      </c>
      <c r="K1284" t="s">
        <v>55</v>
      </c>
      <c r="L1284">
        <v>41812</v>
      </c>
      <c r="M1284" t="s">
        <v>159</v>
      </c>
      <c r="O1284">
        <v>4.2</v>
      </c>
      <c r="P1284">
        <v>3.2</v>
      </c>
      <c r="Q1284">
        <v>1478</v>
      </c>
    </row>
    <row r="1285" spans="1:17" x14ac:dyDescent="0.2">
      <c r="A1285">
        <v>638684</v>
      </c>
      <c r="B1285" t="s">
        <v>53</v>
      </c>
      <c r="E1285">
        <v>68712</v>
      </c>
      <c r="F1285" t="s">
        <v>352</v>
      </c>
      <c r="G1285" t="s">
        <v>60</v>
      </c>
      <c r="H1285">
        <v>41812</v>
      </c>
      <c r="I1285" t="s">
        <v>61</v>
      </c>
      <c r="J1285" t="s">
        <v>333</v>
      </c>
      <c r="K1285" t="s">
        <v>55</v>
      </c>
      <c r="L1285">
        <v>41812</v>
      </c>
      <c r="M1285" t="s">
        <v>159</v>
      </c>
      <c r="O1285">
        <v>4.2</v>
      </c>
      <c r="P1285">
        <v>3.2</v>
      </c>
      <c r="Q1285">
        <v>1478</v>
      </c>
    </row>
    <row r="1286" spans="1:17" x14ac:dyDescent="0.2">
      <c r="A1286">
        <v>713726</v>
      </c>
      <c r="B1286" t="s">
        <v>53</v>
      </c>
      <c r="E1286">
        <v>50943</v>
      </c>
      <c r="F1286" t="s">
        <v>337</v>
      </c>
      <c r="G1286" t="s">
        <v>55</v>
      </c>
      <c r="H1286">
        <v>41812</v>
      </c>
      <c r="J1286" t="s">
        <v>333</v>
      </c>
      <c r="K1286" t="s">
        <v>55</v>
      </c>
      <c r="L1286">
        <v>41812</v>
      </c>
      <c r="M1286" t="s">
        <v>159</v>
      </c>
      <c r="N1286" t="s">
        <v>383</v>
      </c>
      <c r="O1286">
        <v>4.2</v>
      </c>
      <c r="P1286">
        <v>2.5880000000000001</v>
      </c>
      <c r="Q1286">
        <v>24838</v>
      </c>
    </row>
    <row r="1287" spans="1:17" x14ac:dyDescent="0.2">
      <c r="A1287">
        <v>138728</v>
      </c>
      <c r="B1287" t="s">
        <v>53</v>
      </c>
      <c r="E1287">
        <v>11796</v>
      </c>
      <c r="F1287" t="s">
        <v>384</v>
      </c>
      <c r="G1287" t="s">
        <v>60</v>
      </c>
      <c r="H1287">
        <v>41812</v>
      </c>
      <c r="I1287" t="s">
        <v>61</v>
      </c>
      <c r="J1287" t="s">
        <v>333</v>
      </c>
      <c r="K1287" t="s">
        <v>55</v>
      </c>
      <c r="L1287">
        <v>41812</v>
      </c>
      <c r="M1287" t="s">
        <v>3</v>
      </c>
      <c r="O1287">
        <v>3.6</v>
      </c>
      <c r="P1287">
        <v>2.5880000000000001</v>
      </c>
      <c r="Q1287">
        <v>4194</v>
      </c>
    </row>
    <row r="1288" spans="1:17" x14ac:dyDescent="0.2">
      <c r="A1288">
        <v>151427</v>
      </c>
      <c r="B1288" t="s">
        <v>53</v>
      </c>
      <c r="E1288">
        <v>13486</v>
      </c>
      <c r="F1288" t="s">
        <v>372</v>
      </c>
      <c r="G1288" t="s">
        <v>60</v>
      </c>
      <c r="H1288">
        <v>41812</v>
      </c>
      <c r="I1288" t="s">
        <v>61</v>
      </c>
      <c r="J1288" t="s">
        <v>333</v>
      </c>
      <c r="K1288" t="s">
        <v>55</v>
      </c>
      <c r="L1288">
        <v>41812</v>
      </c>
      <c r="M1288" t="s">
        <v>3</v>
      </c>
      <c r="O1288">
        <v>3.6</v>
      </c>
      <c r="P1288">
        <v>2.5880000000000001</v>
      </c>
      <c r="Q1288">
        <v>6095</v>
      </c>
    </row>
    <row r="1289" spans="1:17" x14ac:dyDescent="0.2">
      <c r="A1289">
        <v>340453</v>
      </c>
      <c r="B1289" t="s">
        <v>53</v>
      </c>
      <c r="E1289">
        <v>32109</v>
      </c>
      <c r="F1289" t="s">
        <v>346</v>
      </c>
      <c r="G1289" t="s">
        <v>60</v>
      </c>
      <c r="H1289">
        <v>41812</v>
      </c>
      <c r="I1289" t="s">
        <v>61</v>
      </c>
      <c r="J1289" t="s">
        <v>333</v>
      </c>
      <c r="K1289" t="s">
        <v>55</v>
      </c>
      <c r="L1289">
        <v>41812</v>
      </c>
      <c r="M1289" t="s">
        <v>385</v>
      </c>
      <c r="O1289">
        <v>3.6</v>
      </c>
      <c r="P1289">
        <v>2.5880000000000001</v>
      </c>
      <c r="Q1289">
        <v>8635</v>
      </c>
    </row>
    <row r="1290" spans="1:17" x14ac:dyDescent="0.2">
      <c r="A1290">
        <v>340466</v>
      </c>
      <c r="B1290" t="s">
        <v>53</v>
      </c>
      <c r="E1290">
        <v>32110</v>
      </c>
      <c r="F1290" t="s">
        <v>346</v>
      </c>
      <c r="G1290" t="s">
        <v>60</v>
      </c>
      <c r="H1290">
        <v>41812</v>
      </c>
      <c r="I1290" t="s">
        <v>61</v>
      </c>
      <c r="J1290" t="s">
        <v>333</v>
      </c>
      <c r="K1290" t="s">
        <v>55</v>
      </c>
      <c r="L1290">
        <v>41812</v>
      </c>
      <c r="M1290" t="s">
        <v>385</v>
      </c>
      <c r="O1290">
        <v>3.6</v>
      </c>
      <c r="P1290">
        <v>2.5880000000000001</v>
      </c>
      <c r="Q1290">
        <v>8635</v>
      </c>
    </row>
    <row r="1291" spans="1:17" x14ac:dyDescent="0.2">
      <c r="A1291">
        <v>340467</v>
      </c>
      <c r="B1291" t="s">
        <v>53</v>
      </c>
      <c r="E1291">
        <v>32110</v>
      </c>
      <c r="F1291" t="s">
        <v>350</v>
      </c>
      <c r="G1291" t="s">
        <v>60</v>
      </c>
      <c r="H1291">
        <v>41812</v>
      </c>
      <c r="I1291" t="s">
        <v>61</v>
      </c>
      <c r="J1291" t="s">
        <v>333</v>
      </c>
      <c r="K1291" t="s">
        <v>55</v>
      </c>
      <c r="L1291">
        <v>41812</v>
      </c>
      <c r="M1291" t="s">
        <v>385</v>
      </c>
      <c r="O1291">
        <v>3.6</v>
      </c>
      <c r="P1291">
        <v>2.5880000000000001</v>
      </c>
      <c r="Q1291">
        <v>8635</v>
      </c>
    </row>
    <row r="1292" spans="1:17" x14ac:dyDescent="0.2">
      <c r="A1292">
        <v>340482</v>
      </c>
      <c r="B1292" t="s">
        <v>53</v>
      </c>
      <c r="E1292">
        <v>32112</v>
      </c>
      <c r="F1292" t="s">
        <v>346</v>
      </c>
      <c r="G1292" t="s">
        <v>60</v>
      </c>
      <c r="H1292">
        <v>41812</v>
      </c>
      <c r="I1292" t="s">
        <v>61</v>
      </c>
      <c r="J1292" t="s">
        <v>333</v>
      </c>
      <c r="K1292" t="s">
        <v>55</v>
      </c>
      <c r="L1292">
        <v>41812</v>
      </c>
      <c r="M1292" t="s">
        <v>385</v>
      </c>
      <c r="O1292">
        <v>3.6</v>
      </c>
      <c r="P1292">
        <v>2.5880000000000001</v>
      </c>
      <c r="Q1292">
        <v>8635</v>
      </c>
    </row>
    <row r="1293" spans="1:17" x14ac:dyDescent="0.2">
      <c r="A1293">
        <v>340483</v>
      </c>
      <c r="B1293" t="s">
        <v>53</v>
      </c>
      <c r="E1293">
        <v>32112</v>
      </c>
      <c r="F1293" t="s">
        <v>350</v>
      </c>
      <c r="G1293" t="s">
        <v>60</v>
      </c>
      <c r="H1293">
        <v>41812</v>
      </c>
      <c r="I1293" t="s">
        <v>61</v>
      </c>
      <c r="J1293" t="s">
        <v>333</v>
      </c>
      <c r="K1293" t="s">
        <v>55</v>
      </c>
      <c r="L1293">
        <v>41812</v>
      </c>
      <c r="M1293" t="s">
        <v>385</v>
      </c>
      <c r="O1293">
        <v>3.6</v>
      </c>
      <c r="P1293">
        <v>2.5880000000000001</v>
      </c>
      <c r="Q1293">
        <v>8635</v>
      </c>
    </row>
    <row r="1294" spans="1:17" x14ac:dyDescent="0.2">
      <c r="A1294">
        <v>380237</v>
      </c>
      <c r="B1294" t="s">
        <v>53</v>
      </c>
      <c r="E1294">
        <v>35999</v>
      </c>
      <c r="F1294" t="s">
        <v>364</v>
      </c>
      <c r="G1294" t="s">
        <v>60</v>
      </c>
      <c r="H1294">
        <v>41812</v>
      </c>
      <c r="I1294" t="s">
        <v>61</v>
      </c>
      <c r="J1294" t="s">
        <v>333</v>
      </c>
      <c r="K1294" t="s">
        <v>55</v>
      </c>
      <c r="L1294">
        <v>41812</v>
      </c>
      <c r="M1294" t="s">
        <v>3</v>
      </c>
      <c r="O1294">
        <v>3.6</v>
      </c>
      <c r="P1294">
        <v>2.5880000000000001</v>
      </c>
      <c r="Q1294">
        <v>9672</v>
      </c>
    </row>
    <row r="1295" spans="1:17" x14ac:dyDescent="0.2">
      <c r="A1295">
        <v>380247</v>
      </c>
      <c r="B1295" t="s">
        <v>53</v>
      </c>
      <c r="E1295">
        <v>36000</v>
      </c>
      <c r="F1295" t="s">
        <v>364</v>
      </c>
      <c r="G1295" t="s">
        <v>60</v>
      </c>
      <c r="H1295">
        <v>41812</v>
      </c>
      <c r="I1295" t="s">
        <v>61</v>
      </c>
      <c r="J1295" t="s">
        <v>333</v>
      </c>
      <c r="K1295" t="s">
        <v>55</v>
      </c>
      <c r="L1295">
        <v>41812</v>
      </c>
      <c r="M1295" t="s">
        <v>3</v>
      </c>
      <c r="O1295">
        <v>3.6</v>
      </c>
      <c r="P1295">
        <v>2.5880000000000001</v>
      </c>
      <c r="Q1295">
        <v>9672</v>
      </c>
    </row>
    <row r="1296" spans="1:17" x14ac:dyDescent="0.2">
      <c r="A1296">
        <v>380261</v>
      </c>
      <c r="B1296" t="s">
        <v>53</v>
      </c>
      <c r="E1296">
        <v>36004</v>
      </c>
      <c r="F1296" t="s">
        <v>386</v>
      </c>
      <c r="G1296" t="s">
        <v>60</v>
      </c>
      <c r="H1296">
        <v>41812</v>
      </c>
      <c r="I1296" t="s">
        <v>61</v>
      </c>
      <c r="J1296" t="s">
        <v>333</v>
      </c>
      <c r="K1296" t="s">
        <v>55</v>
      </c>
      <c r="L1296">
        <v>41812</v>
      </c>
      <c r="M1296" t="s">
        <v>3</v>
      </c>
      <c r="O1296">
        <v>3.6</v>
      </c>
      <c r="P1296">
        <v>2.5880000000000001</v>
      </c>
      <c r="Q1296">
        <v>9672</v>
      </c>
    </row>
    <row r="1297" spans="1:17" x14ac:dyDescent="0.2">
      <c r="A1297">
        <v>380262</v>
      </c>
      <c r="B1297" t="s">
        <v>53</v>
      </c>
      <c r="E1297">
        <v>36004</v>
      </c>
      <c r="F1297" t="s">
        <v>364</v>
      </c>
      <c r="G1297" t="s">
        <v>60</v>
      </c>
      <c r="H1297">
        <v>41812</v>
      </c>
      <c r="I1297" t="s">
        <v>61</v>
      </c>
      <c r="J1297" t="s">
        <v>333</v>
      </c>
      <c r="K1297" t="s">
        <v>55</v>
      </c>
      <c r="L1297">
        <v>41812</v>
      </c>
      <c r="M1297" t="s">
        <v>3</v>
      </c>
      <c r="O1297">
        <v>3.6</v>
      </c>
      <c r="P1297">
        <v>2.5880000000000001</v>
      </c>
      <c r="Q1297">
        <v>9672</v>
      </c>
    </row>
    <row r="1298" spans="1:17" x14ac:dyDescent="0.2">
      <c r="A1298">
        <v>387083</v>
      </c>
      <c r="B1298" t="s">
        <v>53</v>
      </c>
      <c r="E1298">
        <v>36975</v>
      </c>
      <c r="F1298" t="s">
        <v>366</v>
      </c>
      <c r="G1298" t="s">
        <v>60</v>
      </c>
      <c r="H1298">
        <v>41812</v>
      </c>
      <c r="I1298" t="s">
        <v>61</v>
      </c>
      <c r="J1298" t="s">
        <v>333</v>
      </c>
      <c r="K1298" t="s">
        <v>55</v>
      </c>
      <c r="L1298">
        <v>41812</v>
      </c>
      <c r="M1298" t="s">
        <v>3</v>
      </c>
      <c r="O1298">
        <v>3.6</v>
      </c>
      <c r="P1298">
        <v>2.5880000000000001</v>
      </c>
      <c r="Q1298">
        <v>9888</v>
      </c>
    </row>
    <row r="1299" spans="1:17" x14ac:dyDescent="0.2">
      <c r="A1299">
        <v>429190</v>
      </c>
      <c r="B1299" t="s">
        <v>53</v>
      </c>
      <c r="E1299">
        <v>39868</v>
      </c>
      <c r="F1299" t="s">
        <v>337</v>
      </c>
      <c r="G1299" t="s">
        <v>55</v>
      </c>
      <c r="H1299">
        <v>41812</v>
      </c>
      <c r="J1299" t="s">
        <v>333</v>
      </c>
      <c r="K1299" t="s">
        <v>55</v>
      </c>
      <c r="L1299">
        <v>41812</v>
      </c>
      <c r="M1299" t="s">
        <v>3</v>
      </c>
      <c r="O1299">
        <v>3.6</v>
      </c>
      <c r="P1299">
        <v>2.5880000000000001</v>
      </c>
      <c r="Q1299">
        <v>11201</v>
      </c>
    </row>
    <row r="1300" spans="1:17" x14ac:dyDescent="0.2">
      <c r="A1300">
        <v>434732</v>
      </c>
      <c r="B1300" t="s">
        <v>53</v>
      </c>
      <c r="E1300">
        <v>34506</v>
      </c>
      <c r="F1300" t="s">
        <v>372</v>
      </c>
      <c r="G1300" t="s">
        <v>60</v>
      </c>
      <c r="H1300">
        <v>41812</v>
      </c>
      <c r="I1300" t="s">
        <v>61</v>
      </c>
      <c r="J1300" t="s">
        <v>333</v>
      </c>
      <c r="K1300" t="s">
        <v>55</v>
      </c>
      <c r="L1300">
        <v>41812</v>
      </c>
      <c r="M1300" t="s">
        <v>385</v>
      </c>
      <c r="O1300">
        <v>3.6</v>
      </c>
      <c r="P1300">
        <v>2.5880000000000001</v>
      </c>
      <c r="Q1300">
        <v>11208</v>
      </c>
    </row>
    <row r="1301" spans="1:17" x14ac:dyDescent="0.2">
      <c r="A1301">
        <v>434733</v>
      </c>
      <c r="B1301" t="s">
        <v>53</v>
      </c>
      <c r="E1301">
        <v>34506</v>
      </c>
      <c r="F1301" t="s">
        <v>337</v>
      </c>
      <c r="G1301" t="s">
        <v>55</v>
      </c>
      <c r="H1301">
        <v>41812</v>
      </c>
      <c r="J1301" t="s">
        <v>333</v>
      </c>
      <c r="K1301" t="s">
        <v>55</v>
      </c>
      <c r="L1301">
        <v>41812</v>
      </c>
      <c r="M1301" t="s">
        <v>385</v>
      </c>
      <c r="O1301">
        <v>3.6</v>
      </c>
      <c r="P1301">
        <v>2.5880000000000001</v>
      </c>
      <c r="Q1301">
        <v>11208</v>
      </c>
    </row>
    <row r="1302" spans="1:17" x14ac:dyDescent="0.2">
      <c r="A1302">
        <v>365092</v>
      </c>
      <c r="B1302" t="s">
        <v>53</v>
      </c>
      <c r="E1302">
        <v>34589</v>
      </c>
      <c r="F1302" t="s">
        <v>387</v>
      </c>
      <c r="G1302" t="s">
        <v>60</v>
      </c>
      <c r="H1302">
        <v>41812</v>
      </c>
      <c r="I1302" t="s">
        <v>61</v>
      </c>
      <c r="J1302" t="s">
        <v>333</v>
      </c>
      <c r="K1302" t="s">
        <v>55</v>
      </c>
      <c r="L1302">
        <v>41812</v>
      </c>
      <c r="M1302" t="s">
        <v>71</v>
      </c>
      <c r="O1302">
        <v>3.2</v>
      </c>
      <c r="P1302">
        <v>2.5880000000000001</v>
      </c>
      <c r="Q1302">
        <v>9135</v>
      </c>
    </row>
    <row r="1303" spans="1:17" x14ac:dyDescent="0.2">
      <c r="A1303">
        <v>365101</v>
      </c>
      <c r="B1303" t="s">
        <v>53</v>
      </c>
      <c r="E1303">
        <v>34590</v>
      </c>
      <c r="F1303" t="s">
        <v>388</v>
      </c>
      <c r="G1303" t="s">
        <v>60</v>
      </c>
      <c r="H1303">
        <v>41812</v>
      </c>
      <c r="I1303" t="s">
        <v>61</v>
      </c>
      <c r="J1303" t="s">
        <v>333</v>
      </c>
      <c r="K1303" t="s">
        <v>55</v>
      </c>
      <c r="L1303">
        <v>41812</v>
      </c>
      <c r="M1303" t="s">
        <v>71</v>
      </c>
      <c r="O1303">
        <v>3.2</v>
      </c>
      <c r="P1303">
        <v>2.5880000000000001</v>
      </c>
      <c r="Q1303">
        <v>9135</v>
      </c>
    </row>
    <row r="1304" spans="1:17" x14ac:dyDescent="0.2">
      <c r="A1304">
        <v>365102</v>
      </c>
      <c r="B1304" t="s">
        <v>53</v>
      </c>
      <c r="E1304">
        <v>34590</v>
      </c>
      <c r="F1304" t="s">
        <v>389</v>
      </c>
      <c r="G1304" t="s">
        <v>60</v>
      </c>
      <c r="H1304">
        <v>41812</v>
      </c>
      <c r="I1304" t="s">
        <v>61</v>
      </c>
      <c r="J1304" t="s">
        <v>333</v>
      </c>
      <c r="K1304" t="s">
        <v>55</v>
      </c>
      <c r="L1304">
        <v>41812</v>
      </c>
      <c r="M1304" t="s">
        <v>71</v>
      </c>
      <c r="O1304">
        <v>3.2</v>
      </c>
      <c r="P1304">
        <v>2.5880000000000001</v>
      </c>
      <c r="Q1304">
        <v>9135</v>
      </c>
    </row>
    <row r="1305" spans="1:17" x14ac:dyDescent="0.2">
      <c r="A1305">
        <v>365107</v>
      </c>
      <c r="B1305" t="s">
        <v>53</v>
      </c>
      <c r="E1305">
        <v>34591</v>
      </c>
      <c r="F1305" t="s">
        <v>389</v>
      </c>
      <c r="G1305" t="s">
        <v>60</v>
      </c>
      <c r="H1305">
        <v>41812</v>
      </c>
      <c r="I1305" t="s">
        <v>61</v>
      </c>
      <c r="J1305" t="s">
        <v>333</v>
      </c>
      <c r="K1305" t="s">
        <v>55</v>
      </c>
      <c r="L1305">
        <v>41812</v>
      </c>
      <c r="M1305" t="s">
        <v>71</v>
      </c>
      <c r="O1305">
        <v>3.2</v>
      </c>
      <c r="P1305">
        <v>2.5880000000000001</v>
      </c>
      <c r="Q1305">
        <v>9135</v>
      </c>
    </row>
    <row r="1306" spans="1:17" x14ac:dyDescent="0.2">
      <c r="A1306">
        <v>365328</v>
      </c>
      <c r="B1306" t="s">
        <v>53</v>
      </c>
      <c r="E1306">
        <v>34616</v>
      </c>
      <c r="F1306" t="s">
        <v>340</v>
      </c>
      <c r="G1306" t="s">
        <v>60</v>
      </c>
      <c r="H1306">
        <v>41812</v>
      </c>
      <c r="I1306" t="s">
        <v>61</v>
      </c>
      <c r="J1306" t="s">
        <v>333</v>
      </c>
      <c r="K1306" t="s">
        <v>55</v>
      </c>
      <c r="L1306">
        <v>41812</v>
      </c>
      <c r="M1306" t="s">
        <v>71</v>
      </c>
      <c r="O1306">
        <v>3.2</v>
      </c>
      <c r="P1306">
        <v>2.5880000000000001</v>
      </c>
      <c r="Q1306">
        <v>9135</v>
      </c>
    </row>
    <row r="1307" spans="1:17" x14ac:dyDescent="0.2">
      <c r="A1307">
        <v>369242</v>
      </c>
      <c r="B1307" t="s">
        <v>53</v>
      </c>
      <c r="E1307">
        <v>34929</v>
      </c>
      <c r="F1307" t="s">
        <v>344</v>
      </c>
      <c r="G1307" t="s">
        <v>60</v>
      </c>
      <c r="H1307">
        <v>41812</v>
      </c>
      <c r="I1307" t="s">
        <v>61</v>
      </c>
      <c r="J1307" t="s">
        <v>333</v>
      </c>
      <c r="K1307" t="s">
        <v>55</v>
      </c>
      <c r="L1307">
        <v>41812</v>
      </c>
      <c r="M1307" t="s">
        <v>71</v>
      </c>
      <c r="O1307">
        <v>3.2</v>
      </c>
      <c r="P1307">
        <v>2.5880000000000001</v>
      </c>
      <c r="Q1307">
        <v>9381</v>
      </c>
    </row>
    <row r="1308" spans="1:17" x14ac:dyDescent="0.2">
      <c r="A1308">
        <v>369243</v>
      </c>
      <c r="B1308" t="s">
        <v>53</v>
      </c>
      <c r="E1308">
        <v>34929</v>
      </c>
      <c r="F1308" t="s">
        <v>332</v>
      </c>
      <c r="G1308" t="s">
        <v>60</v>
      </c>
      <c r="H1308">
        <v>41812</v>
      </c>
      <c r="I1308" t="s">
        <v>61</v>
      </c>
      <c r="J1308" t="s">
        <v>333</v>
      </c>
      <c r="K1308" t="s">
        <v>55</v>
      </c>
      <c r="L1308">
        <v>41812</v>
      </c>
      <c r="M1308" t="s">
        <v>71</v>
      </c>
      <c r="O1308">
        <v>3.2</v>
      </c>
      <c r="P1308">
        <v>2.5880000000000001</v>
      </c>
      <c r="Q1308">
        <v>9381</v>
      </c>
    </row>
    <row r="1309" spans="1:17" x14ac:dyDescent="0.2">
      <c r="A1309">
        <v>369267</v>
      </c>
      <c r="B1309" t="s">
        <v>53</v>
      </c>
      <c r="E1309">
        <v>34930</v>
      </c>
      <c r="F1309" t="s">
        <v>344</v>
      </c>
      <c r="G1309" t="s">
        <v>60</v>
      </c>
      <c r="H1309">
        <v>41812</v>
      </c>
      <c r="I1309" t="s">
        <v>61</v>
      </c>
      <c r="J1309" t="s">
        <v>333</v>
      </c>
      <c r="K1309" t="s">
        <v>55</v>
      </c>
      <c r="L1309">
        <v>41812</v>
      </c>
      <c r="M1309" t="s">
        <v>71</v>
      </c>
      <c r="O1309">
        <v>3.2</v>
      </c>
      <c r="P1309">
        <v>2.5880000000000001</v>
      </c>
      <c r="Q1309">
        <v>9381</v>
      </c>
    </row>
    <row r="1310" spans="1:17" x14ac:dyDescent="0.2">
      <c r="A1310">
        <v>369269</v>
      </c>
      <c r="B1310" t="s">
        <v>53</v>
      </c>
      <c r="E1310">
        <v>34931</v>
      </c>
      <c r="F1310" t="s">
        <v>344</v>
      </c>
      <c r="G1310" t="s">
        <v>60</v>
      </c>
      <c r="H1310">
        <v>41812</v>
      </c>
      <c r="I1310" t="s">
        <v>61</v>
      </c>
      <c r="J1310" t="s">
        <v>333</v>
      </c>
      <c r="K1310" t="s">
        <v>55</v>
      </c>
      <c r="L1310">
        <v>41812</v>
      </c>
      <c r="M1310" t="s">
        <v>71</v>
      </c>
      <c r="O1310">
        <v>3.2</v>
      </c>
      <c r="P1310">
        <v>2.5880000000000001</v>
      </c>
      <c r="Q1310">
        <v>9381</v>
      </c>
    </row>
    <row r="1311" spans="1:17" x14ac:dyDescent="0.2">
      <c r="A1311">
        <v>369862</v>
      </c>
      <c r="B1311" t="s">
        <v>53</v>
      </c>
      <c r="E1311">
        <v>34998</v>
      </c>
      <c r="F1311" t="s">
        <v>350</v>
      </c>
      <c r="G1311" t="s">
        <v>60</v>
      </c>
      <c r="H1311">
        <v>41812</v>
      </c>
      <c r="I1311" t="s">
        <v>61</v>
      </c>
      <c r="J1311" t="s">
        <v>333</v>
      </c>
      <c r="K1311" t="s">
        <v>55</v>
      </c>
      <c r="L1311">
        <v>41812</v>
      </c>
      <c r="M1311" t="s">
        <v>71</v>
      </c>
      <c r="O1311">
        <v>3.2</v>
      </c>
      <c r="P1311">
        <v>2.5880000000000001</v>
      </c>
      <c r="Q1311">
        <v>9391</v>
      </c>
    </row>
    <row r="1312" spans="1:17" x14ac:dyDescent="0.2">
      <c r="A1312">
        <v>369864</v>
      </c>
      <c r="B1312" t="s">
        <v>53</v>
      </c>
      <c r="E1312">
        <v>34998</v>
      </c>
      <c r="F1312" t="s">
        <v>351</v>
      </c>
      <c r="G1312" t="s">
        <v>60</v>
      </c>
      <c r="H1312">
        <v>41812</v>
      </c>
      <c r="I1312" t="s">
        <v>61</v>
      </c>
      <c r="J1312" t="s">
        <v>333</v>
      </c>
      <c r="K1312" t="s">
        <v>55</v>
      </c>
      <c r="L1312">
        <v>41812</v>
      </c>
      <c r="M1312" t="s">
        <v>71</v>
      </c>
      <c r="O1312">
        <v>3.2</v>
      </c>
      <c r="P1312">
        <v>2.5880000000000001</v>
      </c>
      <c r="Q1312">
        <v>9391</v>
      </c>
    </row>
    <row r="1313" spans="1:17" x14ac:dyDescent="0.2">
      <c r="A1313">
        <v>369879</v>
      </c>
      <c r="B1313" t="s">
        <v>53</v>
      </c>
      <c r="E1313">
        <v>35001</v>
      </c>
      <c r="F1313" t="s">
        <v>350</v>
      </c>
      <c r="G1313" t="s">
        <v>60</v>
      </c>
      <c r="H1313">
        <v>41812</v>
      </c>
      <c r="I1313" t="s">
        <v>61</v>
      </c>
      <c r="J1313" t="s">
        <v>333</v>
      </c>
      <c r="K1313" t="s">
        <v>55</v>
      </c>
      <c r="L1313">
        <v>41812</v>
      </c>
      <c r="M1313" t="s">
        <v>71</v>
      </c>
      <c r="O1313">
        <v>3.2</v>
      </c>
      <c r="P1313">
        <v>2.5880000000000001</v>
      </c>
      <c r="Q1313">
        <v>9391</v>
      </c>
    </row>
    <row r="1314" spans="1:17" x14ac:dyDescent="0.2">
      <c r="A1314">
        <v>369886</v>
      </c>
      <c r="B1314" t="s">
        <v>53</v>
      </c>
      <c r="E1314">
        <v>35002</v>
      </c>
      <c r="F1314" t="s">
        <v>350</v>
      </c>
      <c r="G1314" t="s">
        <v>60</v>
      </c>
      <c r="H1314">
        <v>41812</v>
      </c>
      <c r="I1314" t="s">
        <v>61</v>
      </c>
      <c r="J1314" t="s">
        <v>333</v>
      </c>
      <c r="K1314" t="s">
        <v>55</v>
      </c>
      <c r="L1314">
        <v>41812</v>
      </c>
      <c r="M1314" t="s">
        <v>71</v>
      </c>
      <c r="O1314">
        <v>3.2</v>
      </c>
      <c r="P1314">
        <v>2.5880000000000001</v>
      </c>
      <c r="Q1314">
        <v>9391</v>
      </c>
    </row>
    <row r="1315" spans="1:17" x14ac:dyDescent="0.2">
      <c r="A1315">
        <v>369887</v>
      </c>
      <c r="B1315" t="s">
        <v>53</v>
      </c>
      <c r="E1315">
        <v>35002</v>
      </c>
      <c r="F1315" t="s">
        <v>351</v>
      </c>
      <c r="G1315" t="s">
        <v>60</v>
      </c>
      <c r="H1315">
        <v>41812</v>
      </c>
      <c r="I1315" t="s">
        <v>61</v>
      </c>
      <c r="J1315" t="s">
        <v>333</v>
      </c>
      <c r="K1315" t="s">
        <v>55</v>
      </c>
      <c r="L1315">
        <v>41812</v>
      </c>
      <c r="M1315" t="s">
        <v>71</v>
      </c>
      <c r="O1315">
        <v>3.2</v>
      </c>
      <c r="P1315">
        <v>2.5880000000000001</v>
      </c>
      <c r="Q1315">
        <v>9391</v>
      </c>
    </row>
    <row r="1316" spans="1:17" x14ac:dyDescent="0.2">
      <c r="A1316">
        <v>371475</v>
      </c>
      <c r="B1316" t="s">
        <v>53</v>
      </c>
      <c r="E1316">
        <v>35182</v>
      </c>
      <c r="F1316" t="s">
        <v>390</v>
      </c>
      <c r="G1316" t="s">
        <v>60</v>
      </c>
      <c r="H1316">
        <v>41812</v>
      </c>
      <c r="I1316" t="s">
        <v>61</v>
      </c>
      <c r="J1316" t="s">
        <v>333</v>
      </c>
      <c r="K1316" t="s">
        <v>55</v>
      </c>
      <c r="L1316">
        <v>41812</v>
      </c>
      <c r="M1316" t="s">
        <v>71</v>
      </c>
      <c r="O1316">
        <v>3.2</v>
      </c>
      <c r="P1316">
        <v>2.5880000000000001</v>
      </c>
      <c r="Q1316">
        <v>9440</v>
      </c>
    </row>
    <row r="1317" spans="1:17" x14ac:dyDescent="0.2">
      <c r="A1317">
        <v>371828</v>
      </c>
      <c r="B1317" t="s">
        <v>53</v>
      </c>
      <c r="E1317">
        <v>35228</v>
      </c>
      <c r="F1317" t="s">
        <v>366</v>
      </c>
      <c r="G1317" t="s">
        <v>60</v>
      </c>
      <c r="H1317">
        <v>41812</v>
      </c>
      <c r="I1317" t="s">
        <v>61</v>
      </c>
      <c r="J1317" t="s">
        <v>333</v>
      </c>
      <c r="K1317" t="s">
        <v>55</v>
      </c>
      <c r="L1317">
        <v>41812</v>
      </c>
      <c r="M1317" t="s">
        <v>71</v>
      </c>
      <c r="O1317">
        <v>3.2</v>
      </c>
      <c r="P1317">
        <v>2.5880000000000001</v>
      </c>
      <c r="Q1317">
        <v>9440</v>
      </c>
    </row>
    <row r="1318" spans="1:17" x14ac:dyDescent="0.2">
      <c r="A1318">
        <v>371829</v>
      </c>
      <c r="B1318" t="s">
        <v>53</v>
      </c>
      <c r="E1318">
        <v>35228</v>
      </c>
      <c r="F1318" t="s">
        <v>390</v>
      </c>
      <c r="G1318" t="s">
        <v>60</v>
      </c>
      <c r="H1318">
        <v>41812</v>
      </c>
      <c r="I1318" t="s">
        <v>61</v>
      </c>
      <c r="J1318" t="s">
        <v>333</v>
      </c>
      <c r="K1318" t="s">
        <v>55</v>
      </c>
      <c r="L1318">
        <v>41812</v>
      </c>
      <c r="M1318" t="s">
        <v>71</v>
      </c>
      <c r="O1318">
        <v>3.2</v>
      </c>
      <c r="P1318">
        <v>2.5880000000000001</v>
      </c>
      <c r="Q1318">
        <v>9440</v>
      </c>
    </row>
    <row r="1319" spans="1:17" x14ac:dyDescent="0.2">
      <c r="A1319">
        <v>371833</v>
      </c>
      <c r="B1319" t="s">
        <v>53</v>
      </c>
      <c r="E1319">
        <v>35229</v>
      </c>
      <c r="F1319" t="s">
        <v>346</v>
      </c>
      <c r="G1319" t="s">
        <v>60</v>
      </c>
      <c r="H1319">
        <v>41812</v>
      </c>
      <c r="I1319" t="s">
        <v>61</v>
      </c>
      <c r="J1319" t="s">
        <v>333</v>
      </c>
      <c r="K1319" t="s">
        <v>55</v>
      </c>
      <c r="L1319">
        <v>41812</v>
      </c>
      <c r="M1319" t="s">
        <v>71</v>
      </c>
      <c r="O1319">
        <v>3.2</v>
      </c>
      <c r="P1319">
        <v>2.5880000000000001</v>
      </c>
      <c r="Q1319">
        <v>9440</v>
      </c>
    </row>
    <row r="1320" spans="1:17" x14ac:dyDescent="0.2">
      <c r="A1320">
        <v>371834</v>
      </c>
      <c r="B1320" t="s">
        <v>53</v>
      </c>
      <c r="E1320">
        <v>35229</v>
      </c>
      <c r="F1320" t="s">
        <v>366</v>
      </c>
      <c r="G1320" t="s">
        <v>60</v>
      </c>
      <c r="H1320">
        <v>41812</v>
      </c>
      <c r="I1320" t="s">
        <v>61</v>
      </c>
      <c r="J1320" t="s">
        <v>333</v>
      </c>
      <c r="K1320" t="s">
        <v>55</v>
      </c>
      <c r="L1320">
        <v>41812</v>
      </c>
      <c r="M1320" t="s">
        <v>71</v>
      </c>
      <c r="O1320">
        <v>3.2</v>
      </c>
      <c r="P1320">
        <v>2.5880000000000001</v>
      </c>
      <c r="Q1320">
        <v>9440</v>
      </c>
    </row>
    <row r="1321" spans="1:17" x14ac:dyDescent="0.2">
      <c r="A1321">
        <v>373545</v>
      </c>
      <c r="B1321" t="s">
        <v>53</v>
      </c>
      <c r="E1321">
        <v>35358</v>
      </c>
      <c r="F1321" t="s">
        <v>350</v>
      </c>
      <c r="G1321" t="s">
        <v>60</v>
      </c>
      <c r="H1321">
        <v>41812</v>
      </c>
      <c r="I1321" t="s">
        <v>61</v>
      </c>
      <c r="J1321" t="s">
        <v>333</v>
      </c>
      <c r="K1321" t="s">
        <v>55</v>
      </c>
      <c r="L1321">
        <v>41812</v>
      </c>
      <c r="M1321" t="s">
        <v>71</v>
      </c>
      <c r="O1321">
        <v>3.2</v>
      </c>
      <c r="P1321">
        <v>2.5880000000000001</v>
      </c>
      <c r="Q1321">
        <v>9534</v>
      </c>
    </row>
    <row r="1322" spans="1:17" x14ac:dyDescent="0.2">
      <c r="A1322">
        <v>373546</v>
      </c>
      <c r="B1322" t="s">
        <v>53</v>
      </c>
      <c r="E1322">
        <v>35358</v>
      </c>
      <c r="F1322" t="s">
        <v>337</v>
      </c>
      <c r="G1322" t="s">
        <v>55</v>
      </c>
      <c r="H1322">
        <v>41812</v>
      </c>
      <c r="J1322" t="s">
        <v>333</v>
      </c>
      <c r="K1322" t="s">
        <v>55</v>
      </c>
      <c r="L1322">
        <v>41812</v>
      </c>
      <c r="M1322" t="s">
        <v>71</v>
      </c>
      <c r="O1322">
        <v>3.2</v>
      </c>
      <c r="P1322">
        <v>2.5880000000000001</v>
      </c>
      <c r="Q1322">
        <v>9534</v>
      </c>
    </row>
    <row r="1323" spans="1:17" x14ac:dyDescent="0.2">
      <c r="A1323">
        <v>373547</v>
      </c>
      <c r="B1323" t="s">
        <v>53</v>
      </c>
      <c r="E1323">
        <v>35358</v>
      </c>
      <c r="F1323" t="s">
        <v>391</v>
      </c>
      <c r="G1323" t="s">
        <v>55</v>
      </c>
      <c r="H1323">
        <v>45379</v>
      </c>
      <c r="I1323" t="s">
        <v>201</v>
      </c>
      <c r="J1323" t="s">
        <v>333</v>
      </c>
      <c r="K1323" t="s">
        <v>55</v>
      </c>
      <c r="L1323">
        <v>41812</v>
      </c>
      <c r="M1323" t="s">
        <v>71</v>
      </c>
      <c r="O1323">
        <v>3.2</v>
      </c>
      <c r="P1323">
        <v>2.5880000000000001</v>
      </c>
      <c r="Q1323">
        <v>9534</v>
      </c>
    </row>
    <row r="1324" spans="1:17" x14ac:dyDescent="0.2">
      <c r="A1324">
        <v>374108</v>
      </c>
      <c r="B1324" t="s">
        <v>53</v>
      </c>
      <c r="E1324">
        <v>35368</v>
      </c>
      <c r="F1324" t="s">
        <v>350</v>
      </c>
      <c r="G1324" t="s">
        <v>60</v>
      </c>
      <c r="H1324">
        <v>41812</v>
      </c>
      <c r="I1324" t="s">
        <v>61</v>
      </c>
      <c r="J1324" t="s">
        <v>333</v>
      </c>
      <c r="K1324" t="s">
        <v>55</v>
      </c>
      <c r="L1324">
        <v>41812</v>
      </c>
      <c r="M1324" t="s">
        <v>71</v>
      </c>
      <c r="O1324">
        <v>3.2</v>
      </c>
      <c r="P1324">
        <v>2.5880000000000001</v>
      </c>
      <c r="Q1324">
        <v>9534</v>
      </c>
    </row>
    <row r="1325" spans="1:17" x14ac:dyDescent="0.2">
      <c r="A1325">
        <v>374109</v>
      </c>
      <c r="B1325" t="s">
        <v>53</v>
      </c>
      <c r="E1325">
        <v>35368</v>
      </c>
      <c r="F1325" t="s">
        <v>337</v>
      </c>
      <c r="G1325" t="s">
        <v>55</v>
      </c>
      <c r="H1325">
        <v>41812</v>
      </c>
      <c r="J1325" t="s">
        <v>333</v>
      </c>
      <c r="K1325" t="s">
        <v>55</v>
      </c>
      <c r="L1325">
        <v>41812</v>
      </c>
      <c r="M1325" t="s">
        <v>71</v>
      </c>
      <c r="O1325">
        <v>3.2</v>
      </c>
      <c r="P1325">
        <v>2.5880000000000001</v>
      </c>
      <c r="Q1325">
        <v>9534</v>
      </c>
    </row>
    <row r="1326" spans="1:17" x14ac:dyDescent="0.2">
      <c r="A1326">
        <v>374150</v>
      </c>
      <c r="B1326" t="s">
        <v>53</v>
      </c>
      <c r="E1326">
        <v>35369</v>
      </c>
      <c r="F1326" t="s">
        <v>355</v>
      </c>
      <c r="G1326" t="s">
        <v>60</v>
      </c>
      <c r="H1326">
        <v>41812</v>
      </c>
      <c r="I1326" t="s">
        <v>61</v>
      </c>
      <c r="J1326" t="s">
        <v>333</v>
      </c>
      <c r="K1326" t="s">
        <v>55</v>
      </c>
      <c r="L1326">
        <v>41812</v>
      </c>
      <c r="M1326" t="s">
        <v>71</v>
      </c>
      <c r="O1326">
        <v>3.2</v>
      </c>
      <c r="P1326">
        <v>2.5880000000000001</v>
      </c>
      <c r="Q1326">
        <v>9534</v>
      </c>
    </row>
    <row r="1327" spans="1:17" x14ac:dyDescent="0.2">
      <c r="A1327">
        <v>374151</v>
      </c>
      <c r="B1327" t="s">
        <v>53</v>
      </c>
      <c r="E1327">
        <v>35369</v>
      </c>
      <c r="F1327" t="s">
        <v>392</v>
      </c>
      <c r="G1327" t="s">
        <v>60</v>
      </c>
      <c r="H1327">
        <v>41812</v>
      </c>
      <c r="I1327" t="s">
        <v>61</v>
      </c>
      <c r="J1327" t="s">
        <v>333</v>
      </c>
      <c r="K1327" t="s">
        <v>55</v>
      </c>
      <c r="L1327">
        <v>41812</v>
      </c>
      <c r="M1327" t="s">
        <v>71</v>
      </c>
      <c r="O1327">
        <v>3.2</v>
      </c>
      <c r="P1327">
        <v>2.5880000000000001</v>
      </c>
      <c r="Q1327">
        <v>9534</v>
      </c>
    </row>
    <row r="1328" spans="1:17" x14ac:dyDescent="0.2">
      <c r="A1328">
        <v>374152</v>
      </c>
      <c r="B1328" t="s">
        <v>53</v>
      </c>
      <c r="E1328">
        <v>35369</v>
      </c>
      <c r="F1328" t="s">
        <v>393</v>
      </c>
      <c r="G1328" t="s">
        <v>60</v>
      </c>
      <c r="H1328">
        <v>41812</v>
      </c>
      <c r="I1328" t="s">
        <v>61</v>
      </c>
      <c r="J1328" t="s">
        <v>333</v>
      </c>
      <c r="K1328" t="s">
        <v>55</v>
      </c>
      <c r="L1328">
        <v>41812</v>
      </c>
      <c r="M1328" t="s">
        <v>71</v>
      </c>
      <c r="O1328">
        <v>3.2</v>
      </c>
      <c r="P1328">
        <v>2.5880000000000001</v>
      </c>
      <c r="Q1328">
        <v>9534</v>
      </c>
    </row>
    <row r="1329" spans="1:17" x14ac:dyDescent="0.2">
      <c r="A1329">
        <v>374153</v>
      </c>
      <c r="B1329" t="s">
        <v>53</v>
      </c>
      <c r="E1329">
        <v>35369</v>
      </c>
      <c r="F1329" t="s">
        <v>357</v>
      </c>
      <c r="G1329" t="s">
        <v>60</v>
      </c>
      <c r="H1329">
        <v>41812</v>
      </c>
      <c r="I1329" t="s">
        <v>61</v>
      </c>
      <c r="J1329" t="s">
        <v>333</v>
      </c>
      <c r="K1329" t="s">
        <v>55</v>
      </c>
      <c r="L1329">
        <v>41812</v>
      </c>
      <c r="M1329" t="s">
        <v>71</v>
      </c>
      <c r="O1329">
        <v>3.2</v>
      </c>
      <c r="P1329">
        <v>2.5880000000000001</v>
      </c>
      <c r="Q1329">
        <v>9534</v>
      </c>
    </row>
    <row r="1330" spans="1:17" x14ac:dyDescent="0.2">
      <c r="A1330">
        <v>374212</v>
      </c>
      <c r="B1330" t="s">
        <v>53</v>
      </c>
      <c r="E1330">
        <v>35370</v>
      </c>
      <c r="F1330" t="s">
        <v>394</v>
      </c>
      <c r="G1330" t="s">
        <v>60</v>
      </c>
      <c r="H1330">
        <v>41812</v>
      </c>
      <c r="I1330" t="s">
        <v>61</v>
      </c>
      <c r="J1330" t="s">
        <v>333</v>
      </c>
      <c r="K1330" t="s">
        <v>55</v>
      </c>
      <c r="L1330">
        <v>41812</v>
      </c>
      <c r="M1330" t="s">
        <v>71</v>
      </c>
      <c r="O1330">
        <v>3.2</v>
      </c>
      <c r="P1330">
        <v>2.5880000000000001</v>
      </c>
      <c r="Q1330">
        <v>9534</v>
      </c>
    </row>
    <row r="1331" spans="1:17" x14ac:dyDescent="0.2">
      <c r="A1331">
        <v>374213</v>
      </c>
      <c r="B1331" t="s">
        <v>53</v>
      </c>
      <c r="E1331">
        <v>35370</v>
      </c>
      <c r="F1331" t="s">
        <v>343</v>
      </c>
      <c r="G1331" t="s">
        <v>60</v>
      </c>
      <c r="H1331">
        <v>41812</v>
      </c>
      <c r="I1331" t="s">
        <v>61</v>
      </c>
      <c r="J1331" t="s">
        <v>333</v>
      </c>
      <c r="K1331" t="s">
        <v>55</v>
      </c>
      <c r="L1331">
        <v>41812</v>
      </c>
      <c r="M1331" t="s">
        <v>71</v>
      </c>
      <c r="O1331">
        <v>3.2</v>
      </c>
      <c r="P1331">
        <v>2.5880000000000001</v>
      </c>
      <c r="Q1331">
        <v>9534</v>
      </c>
    </row>
    <row r="1332" spans="1:17" x14ac:dyDescent="0.2">
      <c r="A1332">
        <v>374214</v>
      </c>
      <c r="B1332" t="s">
        <v>53</v>
      </c>
      <c r="E1332">
        <v>35370</v>
      </c>
      <c r="F1332" t="s">
        <v>392</v>
      </c>
      <c r="G1332" t="s">
        <v>60</v>
      </c>
      <c r="H1332">
        <v>41812</v>
      </c>
      <c r="I1332" t="s">
        <v>61</v>
      </c>
      <c r="J1332" t="s">
        <v>333</v>
      </c>
      <c r="K1332" t="s">
        <v>55</v>
      </c>
      <c r="L1332">
        <v>41812</v>
      </c>
      <c r="M1332" t="s">
        <v>71</v>
      </c>
      <c r="O1332">
        <v>3.2</v>
      </c>
      <c r="P1332">
        <v>2.5880000000000001</v>
      </c>
      <c r="Q1332">
        <v>9534</v>
      </c>
    </row>
    <row r="1333" spans="1:17" x14ac:dyDescent="0.2">
      <c r="A1333">
        <v>374215</v>
      </c>
      <c r="B1333" t="s">
        <v>53</v>
      </c>
      <c r="E1333">
        <v>35370</v>
      </c>
      <c r="F1333" t="s">
        <v>341</v>
      </c>
      <c r="G1333" t="s">
        <v>60</v>
      </c>
      <c r="H1333">
        <v>41812</v>
      </c>
      <c r="I1333" t="s">
        <v>61</v>
      </c>
      <c r="J1333" t="s">
        <v>333</v>
      </c>
      <c r="K1333" t="s">
        <v>55</v>
      </c>
      <c r="L1333">
        <v>41812</v>
      </c>
      <c r="M1333" t="s">
        <v>71</v>
      </c>
      <c r="O1333">
        <v>3.2</v>
      </c>
      <c r="P1333">
        <v>2.5880000000000001</v>
      </c>
      <c r="Q1333">
        <v>9534</v>
      </c>
    </row>
    <row r="1334" spans="1:17" x14ac:dyDescent="0.2">
      <c r="A1334">
        <v>374216</v>
      </c>
      <c r="B1334" t="s">
        <v>53</v>
      </c>
      <c r="E1334">
        <v>35370</v>
      </c>
      <c r="F1334" t="s">
        <v>332</v>
      </c>
      <c r="G1334" t="s">
        <v>60</v>
      </c>
      <c r="H1334">
        <v>41812</v>
      </c>
      <c r="I1334" t="s">
        <v>61</v>
      </c>
      <c r="J1334" t="s">
        <v>333</v>
      </c>
      <c r="K1334" t="s">
        <v>55</v>
      </c>
      <c r="L1334">
        <v>41812</v>
      </c>
      <c r="M1334" t="s">
        <v>71</v>
      </c>
      <c r="O1334">
        <v>3.2</v>
      </c>
      <c r="P1334">
        <v>2.5880000000000001</v>
      </c>
      <c r="Q1334">
        <v>9534</v>
      </c>
    </row>
    <row r="1335" spans="1:17" x14ac:dyDescent="0.2">
      <c r="A1335">
        <v>374217</v>
      </c>
      <c r="B1335" t="s">
        <v>53</v>
      </c>
      <c r="E1335">
        <v>35370</v>
      </c>
      <c r="F1335" t="s">
        <v>357</v>
      </c>
      <c r="G1335" t="s">
        <v>60</v>
      </c>
      <c r="H1335">
        <v>41812</v>
      </c>
      <c r="I1335" t="s">
        <v>61</v>
      </c>
      <c r="J1335" t="s">
        <v>333</v>
      </c>
      <c r="K1335" t="s">
        <v>55</v>
      </c>
      <c r="L1335">
        <v>41812</v>
      </c>
      <c r="M1335" t="s">
        <v>71</v>
      </c>
      <c r="O1335">
        <v>3.2</v>
      </c>
      <c r="P1335">
        <v>2.5880000000000001</v>
      </c>
      <c r="Q1335">
        <v>9534</v>
      </c>
    </row>
    <row r="1336" spans="1:17" x14ac:dyDescent="0.2">
      <c r="A1336">
        <v>374251</v>
      </c>
      <c r="B1336" t="s">
        <v>53</v>
      </c>
      <c r="E1336">
        <v>35371</v>
      </c>
      <c r="F1336" t="s">
        <v>354</v>
      </c>
      <c r="G1336" t="s">
        <v>60</v>
      </c>
      <c r="H1336">
        <v>41812</v>
      </c>
      <c r="I1336" t="s">
        <v>61</v>
      </c>
      <c r="J1336" t="s">
        <v>333</v>
      </c>
      <c r="K1336" t="s">
        <v>55</v>
      </c>
      <c r="L1336">
        <v>41812</v>
      </c>
      <c r="M1336" t="s">
        <v>71</v>
      </c>
      <c r="O1336">
        <v>3.2</v>
      </c>
      <c r="P1336">
        <v>2.5880000000000001</v>
      </c>
      <c r="Q1336">
        <v>9534</v>
      </c>
    </row>
    <row r="1337" spans="1:17" x14ac:dyDescent="0.2">
      <c r="A1337">
        <v>374252</v>
      </c>
      <c r="B1337" t="s">
        <v>53</v>
      </c>
      <c r="E1337">
        <v>35371</v>
      </c>
      <c r="F1337" t="s">
        <v>393</v>
      </c>
      <c r="G1337" t="s">
        <v>60</v>
      </c>
      <c r="H1337">
        <v>41812</v>
      </c>
      <c r="I1337" t="s">
        <v>61</v>
      </c>
      <c r="J1337" t="s">
        <v>333</v>
      </c>
      <c r="K1337" t="s">
        <v>55</v>
      </c>
      <c r="L1337">
        <v>41812</v>
      </c>
      <c r="M1337" t="s">
        <v>71</v>
      </c>
      <c r="O1337">
        <v>3.2</v>
      </c>
      <c r="P1337">
        <v>2.5880000000000001</v>
      </c>
      <c r="Q1337">
        <v>9534</v>
      </c>
    </row>
    <row r="1338" spans="1:17" x14ac:dyDescent="0.2">
      <c r="A1338">
        <v>374253</v>
      </c>
      <c r="B1338" t="s">
        <v>53</v>
      </c>
      <c r="E1338">
        <v>35371</v>
      </c>
      <c r="F1338" t="s">
        <v>392</v>
      </c>
      <c r="G1338" t="s">
        <v>60</v>
      </c>
      <c r="H1338">
        <v>41812</v>
      </c>
      <c r="I1338" t="s">
        <v>61</v>
      </c>
      <c r="J1338" t="s">
        <v>333</v>
      </c>
      <c r="K1338" t="s">
        <v>55</v>
      </c>
      <c r="L1338">
        <v>41812</v>
      </c>
      <c r="M1338" t="s">
        <v>71</v>
      </c>
      <c r="O1338">
        <v>3.2</v>
      </c>
      <c r="P1338">
        <v>2.5880000000000001</v>
      </c>
      <c r="Q1338">
        <v>9534</v>
      </c>
    </row>
    <row r="1339" spans="1:17" x14ac:dyDescent="0.2">
      <c r="A1339">
        <v>374254</v>
      </c>
      <c r="B1339" t="s">
        <v>53</v>
      </c>
      <c r="E1339">
        <v>35371</v>
      </c>
      <c r="F1339" t="s">
        <v>395</v>
      </c>
      <c r="G1339" t="s">
        <v>60</v>
      </c>
      <c r="H1339">
        <v>41812</v>
      </c>
      <c r="I1339" t="s">
        <v>61</v>
      </c>
      <c r="J1339" t="s">
        <v>333</v>
      </c>
      <c r="K1339" t="s">
        <v>55</v>
      </c>
      <c r="L1339">
        <v>41812</v>
      </c>
      <c r="M1339" t="s">
        <v>71</v>
      </c>
      <c r="O1339">
        <v>3.2</v>
      </c>
      <c r="P1339">
        <v>2.5880000000000001</v>
      </c>
      <c r="Q1339">
        <v>9534</v>
      </c>
    </row>
    <row r="1340" spans="1:17" x14ac:dyDescent="0.2">
      <c r="A1340">
        <v>374255</v>
      </c>
      <c r="B1340" t="s">
        <v>53</v>
      </c>
      <c r="E1340">
        <v>35371</v>
      </c>
      <c r="F1340" t="s">
        <v>396</v>
      </c>
      <c r="G1340" t="s">
        <v>60</v>
      </c>
      <c r="H1340">
        <v>41812</v>
      </c>
      <c r="I1340" t="s">
        <v>61</v>
      </c>
      <c r="J1340" t="s">
        <v>333</v>
      </c>
      <c r="K1340" t="s">
        <v>55</v>
      </c>
      <c r="L1340">
        <v>41812</v>
      </c>
      <c r="M1340" t="s">
        <v>71</v>
      </c>
      <c r="O1340">
        <v>3.2</v>
      </c>
      <c r="P1340">
        <v>2.5880000000000001</v>
      </c>
      <c r="Q1340">
        <v>9534</v>
      </c>
    </row>
    <row r="1341" spans="1:17" x14ac:dyDescent="0.2">
      <c r="A1341">
        <v>374256</v>
      </c>
      <c r="B1341" t="s">
        <v>53</v>
      </c>
      <c r="E1341">
        <v>35371</v>
      </c>
      <c r="F1341" t="s">
        <v>355</v>
      </c>
      <c r="G1341" t="s">
        <v>60</v>
      </c>
      <c r="H1341">
        <v>41812</v>
      </c>
      <c r="I1341" t="s">
        <v>61</v>
      </c>
      <c r="J1341" t="s">
        <v>333</v>
      </c>
      <c r="K1341" t="s">
        <v>55</v>
      </c>
      <c r="L1341">
        <v>41812</v>
      </c>
      <c r="M1341" t="s">
        <v>71</v>
      </c>
      <c r="O1341">
        <v>3.2</v>
      </c>
      <c r="P1341">
        <v>2.5880000000000001</v>
      </c>
      <c r="Q1341">
        <v>9534</v>
      </c>
    </row>
    <row r="1342" spans="1:17" x14ac:dyDescent="0.2">
      <c r="A1342">
        <v>374257</v>
      </c>
      <c r="B1342" t="s">
        <v>53</v>
      </c>
      <c r="C1342">
        <v>10402</v>
      </c>
      <c r="E1342">
        <v>35371</v>
      </c>
      <c r="F1342" t="s">
        <v>397</v>
      </c>
      <c r="G1342" t="s">
        <v>60</v>
      </c>
      <c r="H1342">
        <v>41812</v>
      </c>
      <c r="I1342" t="s">
        <v>61</v>
      </c>
      <c r="J1342" t="s">
        <v>333</v>
      </c>
      <c r="K1342" t="s">
        <v>55</v>
      </c>
      <c r="L1342">
        <v>41812</v>
      </c>
      <c r="M1342" t="s">
        <v>71</v>
      </c>
      <c r="O1342">
        <v>3.2</v>
      </c>
      <c r="P1342">
        <v>2.5880000000000001</v>
      </c>
      <c r="Q1342">
        <v>9534</v>
      </c>
    </row>
    <row r="1343" spans="1:17" x14ac:dyDescent="0.2">
      <c r="A1343">
        <v>374289</v>
      </c>
      <c r="B1343" t="s">
        <v>53</v>
      </c>
      <c r="E1343">
        <v>35373</v>
      </c>
      <c r="F1343" t="s">
        <v>341</v>
      </c>
      <c r="G1343" t="s">
        <v>60</v>
      </c>
      <c r="H1343">
        <v>41812</v>
      </c>
      <c r="I1343" t="s">
        <v>61</v>
      </c>
      <c r="J1343" t="s">
        <v>333</v>
      </c>
      <c r="K1343" t="s">
        <v>55</v>
      </c>
      <c r="L1343">
        <v>41812</v>
      </c>
      <c r="M1343" t="s">
        <v>71</v>
      </c>
      <c r="O1343">
        <v>3.2</v>
      </c>
      <c r="P1343">
        <v>2.5880000000000001</v>
      </c>
      <c r="Q1343">
        <v>9534</v>
      </c>
    </row>
    <row r="1344" spans="1:17" x14ac:dyDescent="0.2">
      <c r="A1344">
        <v>374290</v>
      </c>
      <c r="B1344" t="s">
        <v>53</v>
      </c>
      <c r="E1344">
        <v>35373</v>
      </c>
      <c r="F1344" t="s">
        <v>366</v>
      </c>
      <c r="G1344" t="s">
        <v>60</v>
      </c>
      <c r="H1344">
        <v>41812</v>
      </c>
      <c r="I1344" t="s">
        <v>61</v>
      </c>
      <c r="J1344" t="s">
        <v>333</v>
      </c>
      <c r="K1344" t="s">
        <v>55</v>
      </c>
      <c r="L1344">
        <v>41812</v>
      </c>
      <c r="M1344" t="s">
        <v>71</v>
      </c>
      <c r="O1344">
        <v>3.2</v>
      </c>
      <c r="P1344">
        <v>2.5880000000000001</v>
      </c>
      <c r="Q1344">
        <v>9534</v>
      </c>
    </row>
    <row r="1345" spans="1:17" x14ac:dyDescent="0.2">
      <c r="A1345">
        <v>374291</v>
      </c>
      <c r="B1345" t="s">
        <v>53</v>
      </c>
      <c r="E1345">
        <v>35373</v>
      </c>
      <c r="F1345" t="s">
        <v>337</v>
      </c>
      <c r="G1345" t="s">
        <v>55</v>
      </c>
      <c r="H1345">
        <v>41812</v>
      </c>
      <c r="J1345" t="s">
        <v>333</v>
      </c>
      <c r="K1345" t="s">
        <v>55</v>
      </c>
      <c r="L1345">
        <v>41812</v>
      </c>
      <c r="M1345" t="s">
        <v>71</v>
      </c>
      <c r="O1345">
        <v>3.2</v>
      </c>
      <c r="P1345">
        <v>2.5880000000000001</v>
      </c>
      <c r="Q1345">
        <v>9534</v>
      </c>
    </row>
    <row r="1346" spans="1:17" x14ac:dyDescent="0.2">
      <c r="A1346">
        <v>374321</v>
      </c>
      <c r="B1346" t="s">
        <v>53</v>
      </c>
      <c r="E1346">
        <v>35374</v>
      </c>
      <c r="F1346" t="s">
        <v>398</v>
      </c>
      <c r="G1346" t="s">
        <v>60</v>
      </c>
      <c r="H1346">
        <v>41812</v>
      </c>
      <c r="I1346" t="s">
        <v>61</v>
      </c>
      <c r="J1346" t="s">
        <v>333</v>
      </c>
      <c r="K1346" t="s">
        <v>55</v>
      </c>
      <c r="L1346">
        <v>41812</v>
      </c>
      <c r="M1346" t="s">
        <v>71</v>
      </c>
      <c r="O1346">
        <v>3.2</v>
      </c>
      <c r="P1346">
        <v>2.5880000000000001</v>
      </c>
      <c r="Q1346">
        <v>9534</v>
      </c>
    </row>
    <row r="1347" spans="1:17" x14ac:dyDescent="0.2">
      <c r="A1347">
        <v>374322</v>
      </c>
      <c r="B1347" t="s">
        <v>53</v>
      </c>
      <c r="E1347">
        <v>35374</v>
      </c>
      <c r="F1347" t="s">
        <v>340</v>
      </c>
      <c r="G1347" t="s">
        <v>60</v>
      </c>
      <c r="H1347">
        <v>41812</v>
      </c>
      <c r="I1347" t="s">
        <v>61</v>
      </c>
      <c r="J1347" t="s">
        <v>333</v>
      </c>
      <c r="K1347" t="s">
        <v>55</v>
      </c>
      <c r="L1347">
        <v>41812</v>
      </c>
      <c r="M1347" t="s">
        <v>71</v>
      </c>
      <c r="O1347">
        <v>3.2</v>
      </c>
      <c r="P1347">
        <v>2.5880000000000001</v>
      </c>
      <c r="Q1347">
        <v>9534</v>
      </c>
    </row>
    <row r="1348" spans="1:17" x14ac:dyDescent="0.2">
      <c r="A1348">
        <v>374323</v>
      </c>
      <c r="B1348" t="s">
        <v>53</v>
      </c>
      <c r="E1348">
        <v>35374</v>
      </c>
      <c r="F1348" t="s">
        <v>399</v>
      </c>
      <c r="G1348" t="s">
        <v>60</v>
      </c>
      <c r="H1348">
        <v>41812</v>
      </c>
      <c r="I1348" t="s">
        <v>61</v>
      </c>
      <c r="J1348" t="s">
        <v>333</v>
      </c>
      <c r="K1348" t="s">
        <v>55</v>
      </c>
      <c r="L1348">
        <v>41812</v>
      </c>
      <c r="M1348" t="s">
        <v>71</v>
      </c>
      <c r="O1348">
        <v>3.2</v>
      </c>
      <c r="P1348">
        <v>2.5880000000000001</v>
      </c>
      <c r="Q1348">
        <v>9534</v>
      </c>
    </row>
    <row r="1349" spans="1:17" x14ac:dyDescent="0.2">
      <c r="A1349">
        <v>374324</v>
      </c>
      <c r="B1349" t="s">
        <v>53</v>
      </c>
      <c r="E1349">
        <v>35374</v>
      </c>
      <c r="F1349" t="s">
        <v>400</v>
      </c>
      <c r="G1349" t="s">
        <v>60</v>
      </c>
      <c r="H1349">
        <v>41812</v>
      </c>
      <c r="I1349" t="s">
        <v>61</v>
      </c>
      <c r="J1349" t="s">
        <v>333</v>
      </c>
      <c r="K1349" t="s">
        <v>55</v>
      </c>
      <c r="L1349">
        <v>41812</v>
      </c>
      <c r="M1349" t="s">
        <v>71</v>
      </c>
      <c r="O1349">
        <v>3.2</v>
      </c>
      <c r="P1349">
        <v>2.5880000000000001</v>
      </c>
      <c r="Q1349">
        <v>9534</v>
      </c>
    </row>
    <row r="1350" spans="1:17" x14ac:dyDescent="0.2">
      <c r="A1350">
        <v>374325</v>
      </c>
      <c r="B1350" t="s">
        <v>53</v>
      </c>
      <c r="E1350">
        <v>35374</v>
      </c>
      <c r="F1350" t="s">
        <v>401</v>
      </c>
      <c r="G1350" t="s">
        <v>60</v>
      </c>
      <c r="H1350">
        <v>41812</v>
      </c>
      <c r="I1350" t="s">
        <v>61</v>
      </c>
      <c r="J1350" t="s">
        <v>333</v>
      </c>
      <c r="K1350" t="s">
        <v>55</v>
      </c>
      <c r="L1350">
        <v>41812</v>
      </c>
      <c r="M1350" t="s">
        <v>71</v>
      </c>
      <c r="O1350">
        <v>3.2</v>
      </c>
      <c r="P1350">
        <v>2.5880000000000001</v>
      </c>
      <c r="Q1350">
        <v>9534</v>
      </c>
    </row>
    <row r="1351" spans="1:17" x14ac:dyDescent="0.2">
      <c r="A1351">
        <v>374326</v>
      </c>
      <c r="B1351" t="s">
        <v>53</v>
      </c>
      <c r="E1351">
        <v>35374</v>
      </c>
      <c r="F1351" t="s">
        <v>337</v>
      </c>
      <c r="G1351" t="s">
        <v>55</v>
      </c>
      <c r="H1351">
        <v>41812</v>
      </c>
      <c r="J1351" t="s">
        <v>333</v>
      </c>
      <c r="K1351" t="s">
        <v>55</v>
      </c>
      <c r="L1351">
        <v>41812</v>
      </c>
      <c r="M1351" t="s">
        <v>71</v>
      </c>
      <c r="O1351">
        <v>3.2</v>
      </c>
      <c r="P1351">
        <v>2.5880000000000001</v>
      </c>
      <c r="Q1351">
        <v>9534</v>
      </c>
    </row>
    <row r="1352" spans="1:17" x14ac:dyDescent="0.2">
      <c r="A1352">
        <v>422058</v>
      </c>
      <c r="B1352" t="s">
        <v>53</v>
      </c>
      <c r="E1352">
        <v>41026</v>
      </c>
      <c r="F1352" t="s">
        <v>374</v>
      </c>
      <c r="G1352" t="s">
        <v>60</v>
      </c>
      <c r="H1352">
        <v>41812</v>
      </c>
      <c r="I1352" t="s">
        <v>61</v>
      </c>
      <c r="J1352" t="s">
        <v>333</v>
      </c>
      <c r="K1352" t="s">
        <v>55</v>
      </c>
      <c r="L1352">
        <v>41812</v>
      </c>
      <c r="M1352" t="s">
        <v>71</v>
      </c>
      <c r="O1352">
        <v>3.2</v>
      </c>
      <c r="P1352">
        <v>2.5880000000000001</v>
      </c>
      <c r="Q1352">
        <v>11054</v>
      </c>
    </row>
    <row r="1353" spans="1:17" x14ac:dyDescent="0.2">
      <c r="A1353">
        <v>422059</v>
      </c>
      <c r="B1353" t="s">
        <v>53</v>
      </c>
      <c r="E1353">
        <v>41026</v>
      </c>
      <c r="F1353" t="s">
        <v>402</v>
      </c>
      <c r="G1353" t="s">
        <v>60</v>
      </c>
      <c r="H1353">
        <v>41812</v>
      </c>
      <c r="I1353" t="s">
        <v>61</v>
      </c>
      <c r="J1353" t="s">
        <v>333</v>
      </c>
      <c r="K1353" t="s">
        <v>55</v>
      </c>
      <c r="L1353">
        <v>41812</v>
      </c>
      <c r="M1353" t="s">
        <v>71</v>
      </c>
      <c r="O1353">
        <v>3.2</v>
      </c>
      <c r="P1353">
        <v>2.5880000000000001</v>
      </c>
      <c r="Q1353">
        <v>11054</v>
      </c>
    </row>
    <row r="1354" spans="1:17" x14ac:dyDescent="0.2">
      <c r="A1354">
        <v>422095</v>
      </c>
      <c r="B1354" t="s">
        <v>53</v>
      </c>
      <c r="E1354">
        <v>41027</v>
      </c>
      <c r="F1354" t="s">
        <v>374</v>
      </c>
      <c r="G1354" t="s">
        <v>60</v>
      </c>
      <c r="H1354">
        <v>41812</v>
      </c>
      <c r="I1354" t="s">
        <v>61</v>
      </c>
      <c r="J1354" t="s">
        <v>333</v>
      </c>
      <c r="K1354" t="s">
        <v>55</v>
      </c>
      <c r="L1354">
        <v>41812</v>
      </c>
      <c r="M1354" t="s">
        <v>71</v>
      </c>
      <c r="O1354">
        <v>3.2</v>
      </c>
      <c r="P1354">
        <v>2.5880000000000001</v>
      </c>
      <c r="Q1354">
        <v>11054</v>
      </c>
    </row>
    <row r="1355" spans="1:17" x14ac:dyDescent="0.2">
      <c r="A1355">
        <v>422096</v>
      </c>
      <c r="B1355" t="s">
        <v>53</v>
      </c>
      <c r="E1355">
        <v>41027</v>
      </c>
      <c r="F1355" t="s">
        <v>402</v>
      </c>
      <c r="G1355" t="s">
        <v>60</v>
      </c>
      <c r="H1355">
        <v>41812</v>
      </c>
      <c r="I1355" t="s">
        <v>61</v>
      </c>
      <c r="J1355" t="s">
        <v>333</v>
      </c>
      <c r="K1355" t="s">
        <v>55</v>
      </c>
      <c r="L1355">
        <v>41812</v>
      </c>
      <c r="M1355" t="s">
        <v>71</v>
      </c>
      <c r="O1355">
        <v>3.2</v>
      </c>
      <c r="P1355">
        <v>2.5880000000000001</v>
      </c>
      <c r="Q1355">
        <v>11054</v>
      </c>
    </row>
    <row r="1356" spans="1:17" x14ac:dyDescent="0.2">
      <c r="A1356">
        <v>435601</v>
      </c>
      <c r="B1356" t="s">
        <v>53</v>
      </c>
      <c r="E1356">
        <v>33473</v>
      </c>
      <c r="F1356" t="s">
        <v>403</v>
      </c>
      <c r="G1356" t="s">
        <v>60</v>
      </c>
      <c r="H1356">
        <v>41812</v>
      </c>
      <c r="I1356" t="s">
        <v>61</v>
      </c>
      <c r="J1356" t="s">
        <v>333</v>
      </c>
      <c r="K1356" t="s">
        <v>55</v>
      </c>
      <c r="L1356">
        <v>41812</v>
      </c>
      <c r="M1356" t="s">
        <v>383</v>
      </c>
      <c r="O1356">
        <v>3.2</v>
      </c>
      <c r="P1356">
        <v>2.5880000000000001</v>
      </c>
      <c r="Q1356">
        <v>11342</v>
      </c>
    </row>
    <row r="1357" spans="1:17" x14ac:dyDescent="0.2">
      <c r="A1357">
        <v>435602</v>
      </c>
      <c r="B1357" t="s">
        <v>53</v>
      </c>
      <c r="E1357">
        <v>33473</v>
      </c>
      <c r="F1357" t="s">
        <v>404</v>
      </c>
      <c r="G1357" t="s">
        <v>60</v>
      </c>
      <c r="H1357">
        <v>41812</v>
      </c>
      <c r="I1357" t="s">
        <v>61</v>
      </c>
      <c r="J1357" t="s">
        <v>333</v>
      </c>
      <c r="K1357" t="s">
        <v>55</v>
      </c>
      <c r="L1357">
        <v>41812</v>
      </c>
      <c r="M1357" t="s">
        <v>383</v>
      </c>
      <c r="O1357">
        <v>3.2</v>
      </c>
      <c r="P1357">
        <v>2.5880000000000001</v>
      </c>
      <c r="Q1357">
        <v>11342</v>
      </c>
    </row>
    <row r="1358" spans="1:17" x14ac:dyDescent="0.2">
      <c r="A1358">
        <v>435603</v>
      </c>
      <c r="B1358" t="s">
        <v>53</v>
      </c>
      <c r="E1358">
        <v>33473</v>
      </c>
      <c r="F1358" t="s">
        <v>366</v>
      </c>
      <c r="G1358" t="s">
        <v>60</v>
      </c>
      <c r="H1358">
        <v>41812</v>
      </c>
      <c r="I1358" t="s">
        <v>61</v>
      </c>
      <c r="J1358" t="s">
        <v>333</v>
      </c>
      <c r="K1358" t="s">
        <v>55</v>
      </c>
      <c r="L1358">
        <v>41812</v>
      </c>
      <c r="M1358" t="s">
        <v>383</v>
      </c>
      <c r="O1358">
        <v>3.2</v>
      </c>
      <c r="P1358">
        <v>2.5880000000000001</v>
      </c>
      <c r="Q1358">
        <v>11342</v>
      </c>
    </row>
    <row r="1359" spans="1:17" x14ac:dyDescent="0.2">
      <c r="A1359">
        <v>436660</v>
      </c>
      <c r="B1359" t="s">
        <v>53</v>
      </c>
      <c r="E1359">
        <v>33638</v>
      </c>
      <c r="F1359" t="s">
        <v>403</v>
      </c>
      <c r="G1359" t="s">
        <v>60</v>
      </c>
      <c r="H1359">
        <v>41812</v>
      </c>
      <c r="I1359" t="s">
        <v>61</v>
      </c>
      <c r="J1359" t="s">
        <v>333</v>
      </c>
      <c r="K1359" t="s">
        <v>55</v>
      </c>
      <c r="L1359">
        <v>41812</v>
      </c>
      <c r="M1359" t="s">
        <v>383</v>
      </c>
      <c r="O1359">
        <v>3.2</v>
      </c>
      <c r="P1359">
        <v>2.5880000000000001</v>
      </c>
      <c r="Q1359">
        <v>11342</v>
      </c>
    </row>
    <row r="1360" spans="1:17" x14ac:dyDescent="0.2">
      <c r="A1360">
        <v>436661</v>
      </c>
      <c r="B1360" t="s">
        <v>53</v>
      </c>
      <c r="E1360">
        <v>33638</v>
      </c>
      <c r="F1360" t="s">
        <v>404</v>
      </c>
      <c r="G1360" t="s">
        <v>60</v>
      </c>
      <c r="H1360">
        <v>41812</v>
      </c>
      <c r="I1360" t="s">
        <v>61</v>
      </c>
      <c r="J1360" t="s">
        <v>333</v>
      </c>
      <c r="K1360" t="s">
        <v>55</v>
      </c>
      <c r="L1360">
        <v>41812</v>
      </c>
      <c r="M1360" t="s">
        <v>383</v>
      </c>
      <c r="O1360">
        <v>3.2</v>
      </c>
      <c r="P1360">
        <v>2.5880000000000001</v>
      </c>
      <c r="Q1360">
        <v>11342</v>
      </c>
    </row>
    <row r="1361" spans="1:17" x14ac:dyDescent="0.2">
      <c r="A1361">
        <v>441326</v>
      </c>
      <c r="B1361" t="s">
        <v>53</v>
      </c>
      <c r="E1361">
        <v>43208</v>
      </c>
      <c r="F1361" t="s">
        <v>372</v>
      </c>
      <c r="G1361" t="s">
        <v>60</v>
      </c>
      <c r="H1361">
        <v>41812</v>
      </c>
      <c r="I1361" t="s">
        <v>61</v>
      </c>
      <c r="J1361" t="s">
        <v>333</v>
      </c>
      <c r="K1361" t="s">
        <v>55</v>
      </c>
      <c r="L1361">
        <v>41812</v>
      </c>
      <c r="M1361" t="s">
        <v>71</v>
      </c>
      <c r="O1361">
        <v>3.2</v>
      </c>
      <c r="P1361">
        <v>2.5880000000000001</v>
      </c>
      <c r="Q1361">
        <v>11420</v>
      </c>
    </row>
    <row r="1362" spans="1:17" x14ac:dyDescent="0.2">
      <c r="A1362">
        <v>441341</v>
      </c>
      <c r="B1362" t="s">
        <v>53</v>
      </c>
      <c r="E1362">
        <v>43209</v>
      </c>
      <c r="F1362" t="s">
        <v>372</v>
      </c>
      <c r="G1362" t="s">
        <v>60</v>
      </c>
      <c r="H1362">
        <v>41812</v>
      </c>
      <c r="I1362" t="s">
        <v>61</v>
      </c>
      <c r="J1362" t="s">
        <v>333</v>
      </c>
      <c r="K1362" t="s">
        <v>55</v>
      </c>
      <c r="L1362">
        <v>41812</v>
      </c>
      <c r="M1362" t="s">
        <v>71</v>
      </c>
      <c r="O1362">
        <v>3.2</v>
      </c>
      <c r="P1362">
        <v>2.5880000000000001</v>
      </c>
      <c r="Q1362">
        <v>11420</v>
      </c>
    </row>
    <row r="1363" spans="1:17" x14ac:dyDescent="0.2">
      <c r="A1363">
        <v>441351</v>
      </c>
      <c r="B1363" t="s">
        <v>53</v>
      </c>
      <c r="E1363">
        <v>43210</v>
      </c>
      <c r="F1363" t="s">
        <v>372</v>
      </c>
      <c r="G1363" t="s">
        <v>60</v>
      </c>
      <c r="H1363">
        <v>41812</v>
      </c>
      <c r="I1363" t="s">
        <v>61</v>
      </c>
      <c r="J1363" t="s">
        <v>333</v>
      </c>
      <c r="K1363" t="s">
        <v>55</v>
      </c>
      <c r="L1363">
        <v>41812</v>
      </c>
      <c r="M1363" t="s">
        <v>71</v>
      </c>
      <c r="O1363">
        <v>3.2</v>
      </c>
      <c r="P1363">
        <v>2.5880000000000001</v>
      </c>
      <c r="Q1363">
        <v>11420</v>
      </c>
    </row>
    <row r="1364" spans="1:17" x14ac:dyDescent="0.2">
      <c r="A1364">
        <v>441365</v>
      </c>
      <c r="B1364" t="s">
        <v>53</v>
      </c>
      <c r="E1364">
        <v>43211</v>
      </c>
      <c r="F1364" t="s">
        <v>372</v>
      </c>
      <c r="G1364" t="s">
        <v>60</v>
      </c>
      <c r="H1364">
        <v>41812</v>
      </c>
      <c r="I1364" t="s">
        <v>61</v>
      </c>
      <c r="J1364" t="s">
        <v>333</v>
      </c>
      <c r="K1364" t="s">
        <v>55</v>
      </c>
      <c r="L1364">
        <v>41812</v>
      </c>
      <c r="M1364" t="s">
        <v>71</v>
      </c>
      <c r="O1364">
        <v>3.2</v>
      </c>
      <c r="P1364">
        <v>2.5880000000000001</v>
      </c>
      <c r="Q1364">
        <v>11420</v>
      </c>
    </row>
    <row r="1365" spans="1:17" x14ac:dyDescent="0.2">
      <c r="A1365">
        <v>441377</v>
      </c>
      <c r="B1365" t="s">
        <v>53</v>
      </c>
      <c r="E1365">
        <v>43212</v>
      </c>
      <c r="F1365" t="s">
        <v>372</v>
      </c>
      <c r="G1365" t="s">
        <v>60</v>
      </c>
      <c r="H1365">
        <v>41812</v>
      </c>
      <c r="I1365" t="s">
        <v>61</v>
      </c>
      <c r="J1365" t="s">
        <v>333</v>
      </c>
      <c r="K1365" t="s">
        <v>55</v>
      </c>
      <c r="L1365">
        <v>41812</v>
      </c>
      <c r="M1365" t="s">
        <v>71</v>
      </c>
      <c r="O1365">
        <v>3.2</v>
      </c>
      <c r="P1365">
        <v>2.5880000000000001</v>
      </c>
      <c r="Q1365">
        <v>11420</v>
      </c>
    </row>
    <row r="1366" spans="1:17" x14ac:dyDescent="0.2">
      <c r="A1366">
        <v>441385</v>
      </c>
      <c r="B1366" t="s">
        <v>53</v>
      </c>
      <c r="E1366">
        <v>43213</v>
      </c>
      <c r="F1366" t="s">
        <v>372</v>
      </c>
      <c r="G1366" t="s">
        <v>60</v>
      </c>
      <c r="H1366">
        <v>41812</v>
      </c>
      <c r="I1366" t="s">
        <v>61</v>
      </c>
      <c r="J1366" t="s">
        <v>333</v>
      </c>
      <c r="K1366" t="s">
        <v>55</v>
      </c>
      <c r="L1366">
        <v>41812</v>
      </c>
      <c r="M1366" t="s">
        <v>71</v>
      </c>
      <c r="O1366">
        <v>3.2</v>
      </c>
      <c r="P1366">
        <v>2.5880000000000001</v>
      </c>
      <c r="Q1366">
        <v>11420</v>
      </c>
    </row>
    <row r="1367" spans="1:17" x14ac:dyDescent="0.2">
      <c r="A1367">
        <v>442185</v>
      </c>
      <c r="B1367" t="s">
        <v>53</v>
      </c>
      <c r="E1367">
        <v>43389</v>
      </c>
      <c r="F1367" t="s">
        <v>372</v>
      </c>
      <c r="G1367" t="s">
        <v>60</v>
      </c>
      <c r="H1367">
        <v>41812</v>
      </c>
      <c r="I1367" t="s">
        <v>61</v>
      </c>
      <c r="J1367" t="s">
        <v>333</v>
      </c>
      <c r="K1367" t="s">
        <v>55</v>
      </c>
      <c r="L1367">
        <v>41812</v>
      </c>
      <c r="M1367" t="s">
        <v>71</v>
      </c>
      <c r="O1367">
        <v>3.2</v>
      </c>
      <c r="P1367">
        <v>2.5880000000000001</v>
      </c>
      <c r="Q1367">
        <v>11420</v>
      </c>
    </row>
    <row r="1368" spans="1:17" x14ac:dyDescent="0.2">
      <c r="A1368">
        <v>442195</v>
      </c>
      <c r="B1368" t="s">
        <v>53</v>
      </c>
      <c r="E1368">
        <v>43390</v>
      </c>
      <c r="F1368" t="s">
        <v>372</v>
      </c>
      <c r="G1368" t="s">
        <v>60</v>
      </c>
      <c r="H1368">
        <v>41812</v>
      </c>
      <c r="I1368" t="s">
        <v>61</v>
      </c>
      <c r="J1368" t="s">
        <v>333</v>
      </c>
      <c r="K1368" t="s">
        <v>55</v>
      </c>
      <c r="L1368">
        <v>41812</v>
      </c>
      <c r="M1368" t="s">
        <v>71</v>
      </c>
      <c r="O1368">
        <v>3.2</v>
      </c>
      <c r="P1368">
        <v>2.5880000000000001</v>
      </c>
      <c r="Q1368">
        <v>11420</v>
      </c>
    </row>
    <row r="1369" spans="1:17" x14ac:dyDescent="0.2">
      <c r="A1369">
        <v>442202</v>
      </c>
      <c r="B1369" t="s">
        <v>53</v>
      </c>
      <c r="E1369">
        <v>43391</v>
      </c>
      <c r="F1369" t="s">
        <v>372</v>
      </c>
      <c r="G1369" t="s">
        <v>60</v>
      </c>
      <c r="H1369">
        <v>41812</v>
      </c>
      <c r="I1369" t="s">
        <v>61</v>
      </c>
      <c r="J1369" t="s">
        <v>333</v>
      </c>
      <c r="K1369" t="s">
        <v>55</v>
      </c>
      <c r="L1369">
        <v>41812</v>
      </c>
      <c r="M1369" t="s">
        <v>71</v>
      </c>
      <c r="O1369">
        <v>3.2</v>
      </c>
      <c r="P1369">
        <v>2.5880000000000001</v>
      </c>
      <c r="Q1369">
        <v>11420</v>
      </c>
    </row>
    <row r="1370" spans="1:17" x14ac:dyDescent="0.2">
      <c r="A1370">
        <v>442208</v>
      </c>
      <c r="B1370" t="s">
        <v>53</v>
      </c>
      <c r="E1370">
        <v>43392</v>
      </c>
      <c r="F1370" t="s">
        <v>372</v>
      </c>
      <c r="G1370" t="s">
        <v>60</v>
      </c>
      <c r="H1370">
        <v>41812</v>
      </c>
      <c r="I1370" t="s">
        <v>61</v>
      </c>
      <c r="J1370" t="s">
        <v>333</v>
      </c>
      <c r="K1370" t="s">
        <v>55</v>
      </c>
      <c r="L1370">
        <v>41812</v>
      </c>
      <c r="M1370" t="s">
        <v>71</v>
      </c>
      <c r="O1370">
        <v>3.2</v>
      </c>
      <c r="P1370">
        <v>2.5880000000000001</v>
      </c>
      <c r="Q1370">
        <v>11420</v>
      </c>
    </row>
    <row r="1371" spans="1:17" x14ac:dyDescent="0.2">
      <c r="A1371">
        <v>442213</v>
      </c>
      <c r="B1371" t="s">
        <v>53</v>
      </c>
      <c r="E1371">
        <v>43393</v>
      </c>
      <c r="F1371" t="s">
        <v>372</v>
      </c>
      <c r="G1371" t="s">
        <v>60</v>
      </c>
      <c r="H1371">
        <v>41812</v>
      </c>
      <c r="I1371" t="s">
        <v>61</v>
      </c>
      <c r="J1371" t="s">
        <v>333</v>
      </c>
      <c r="K1371" t="s">
        <v>55</v>
      </c>
      <c r="L1371">
        <v>41812</v>
      </c>
      <c r="M1371" t="s">
        <v>71</v>
      </c>
      <c r="O1371">
        <v>3.2</v>
      </c>
      <c r="P1371">
        <v>2.5880000000000001</v>
      </c>
      <c r="Q1371">
        <v>11420</v>
      </c>
    </row>
    <row r="1372" spans="1:17" x14ac:dyDescent="0.2">
      <c r="A1372">
        <v>442217</v>
      </c>
      <c r="B1372" t="s">
        <v>53</v>
      </c>
      <c r="E1372">
        <v>43394</v>
      </c>
      <c r="F1372" t="s">
        <v>372</v>
      </c>
      <c r="G1372" t="s">
        <v>60</v>
      </c>
      <c r="H1372">
        <v>41812</v>
      </c>
      <c r="I1372" t="s">
        <v>61</v>
      </c>
      <c r="J1372" t="s">
        <v>333</v>
      </c>
      <c r="K1372" t="s">
        <v>55</v>
      </c>
      <c r="L1372">
        <v>41812</v>
      </c>
      <c r="M1372" t="s">
        <v>71</v>
      </c>
      <c r="O1372">
        <v>3.2</v>
      </c>
      <c r="P1372">
        <v>2.5880000000000001</v>
      </c>
      <c r="Q1372">
        <v>11420</v>
      </c>
    </row>
    <row r="1373" spans="1:17" x14ac:dyDescent="0.2">
      <c r="A1373">
        <v>442223</v>
      </c>
      <c r="B1373" t="s">
        <v>53</v>
      </c>
      <c r="E1373">
        <v>43395</v>
      </c>
      <c r="F1373" t="s">
        <v>372</v>
      </c>
      <c r="G1373" t="s">
        <v>60</v>
      </c>
      <c r="H1373">
        <v>41812</v>
      </c>
      <c r="I1373" t="s">
        <v>61</v>
      </c>
      <c r="J1373" t="s">
        <v>333</v>
      </c>
      <c r="K1373" t="s">
        <v>55</v>
      </c>
      <c r="L1373">
        <v>41812</v>
      </c>
      <c r="M1373" t="s">
        <v>71</v>
      </c>
      <c r="O1373">
        <v>3.2</v>
      </c>
      <c r="P1373">
        <v>2.5880000000000001</v>
      </c>
      <c r="Q1373">
        <v>11420</v>
      </c>
    </row>
    <row r="1374" spans="1:17" x14ac:dyDescent="0.2">
      <c r="A1374">
        <v>442231</v>
      </c>
      <c r="B1374" t="s">
        <v>53</v>
      </c>
      <c r="E1374">
        <v>43396</v>
      </c>
      <c r="F1374" t="s">
        <v>372</v>
      </c>
      <c r="G1374" t="s">
        <v>60</v>
      </c>
      <c r="H1374">
        <v>41812</v>
      </c>
      <c r="I1374" t="s">
        <v>61</v>
      </c>
      <c r="J1374" t="s">
        <v>333</v>
      </c>
      <c r="K1374" t="s">
        <v>55</v>
      </c>
      <c r="L1374">
        <v>41812</v>
      </c>
      <c r="M1374" t="s">
        <v>71</v>
      </c>
      <c r="O1374">
        <v>3.2</v>
      </c>
      <c r="P1374">
        <v>2.5880000000000001</v>
      </c>
      <c r="Q1374">
        <v>11420</v>
      </c>
    </row>
    <row r="1375" spans="1:17" x14ac:dyDescent="0.2">
      <c r="A1375">
        <v>479601</v>
      </c>
      <c r="B1375" t="s">
        <v>53</v>
      </c>
      <c r="E1375">
        <v>47100</v>
      </c>
      <c r="F1375" t="s">
        <v>337</v>
      </c>
      <c r="G1375" t="s">
        <v>55</v>
      </c>
      <c r="H1375">
        <v>41812</v>
      </c>
      <c r="J1375" t="s">
        <v>333</v>
      </c>
      <c r="K1375" t="s">
        <v>55</v>
      </c>
      <c r="L1375">
        <v>41812</v>
      </c>
      <c r="M1375" t="s">
        <v>383</v>
      </c>
      <c r="O1375">
        <v>3.2</v>
      </c>
      <c r="P1375">
        <v>2.5880000000000001</v>
      </c>
      <c r="Q1375">
        <v>12802</v>
      </c>
    </row>
    <row r="1376" spans="1:17" x14ac:dyDescent="0.2">
      <c r="A1376">
        <v>489687</v>
      </c>
      <c r="B1376" t="s">
        <v>53</v>
      </c>
      <c r="E1376">
        <v>49336</v>
      </c>
      <c r="F1376" t="s">
        <v>405</v>
      </c>
      <c r="G1376" t="s">
        <v>60</v>
      </c>
      <c r="H1376">
        <v>41812</v>
      </c>
      <c r="I1376" t="s">
        <v>61</v>
      </c>
      <c r="J1376" t="s">
        <v>333</v>
      </c>
      <c r="K1376" t="s">
        <v>55</v>
      </c>
      <c r="L1376">
        <v>41812</v>
      </c>
      <c r="M1376" t="s">
        <v>71</v>
      </c>
      <c r="O1376">
        <v>3.2</v>
      </c>
      <c r="P1376">
        <v>2.5880000000000001</v>
      </c>
      <c r="Q1376">
        <v>13151</v>
      </c>
    </row>
    <row r="1377" spans="1:17" x14ac:dyDescent="0.2">
      <c r="A1377">
        <v>489690</v>
      </c>
      <c r="B1377" t="s">
        <v>53</v>
      </c>
      <c r="C1377">
        <v>12584</v>
      </c>
      <c r="E1377">
        <v>49337</v>
      </c>
      <c r="F1377" t="s">
        <v>374</v>
      </c>
      <c r="G1377" t="s">
        <v>60</v>
      </c>
      <c r="H1377">
        <v>41812</v>
      </c>
      <c r="I1377" t="s">
        <v>61</v>
      </c>
      <c r="J1377" t="s">
        <v>333</v>
      </c>
      <c r="K1377" t="s">
        <v>55</v>
      </c>
      <c r="L1377">
        <v>41812</v>
      </c>
      <c r="M1377" t="s">
        <v>383</v>
      </c>
      <c r="O1377">
        <v>3.2</v>
      </c>
      <c r="P1377">
        <v>2.5880000000000001</v>
      </c>
      <c r="Q1377">
        <v>13182</v>
      </c>
    </row>
    <row r="1378" spans="1:17" x14ac:dyDescent="0.2">
      <c r="A1378">
        <v>489825</v>
      </c>
      <c r="B1378" t="s">
        <v>53</v>
      </c>
      <c r="C1378">
        <v>12581</v>
      </c>
      <c r="E1378">
        <v>49360</v>
      </c>
      <c r="F1378" t="s">
        <v>374</v>
      </c>
      <c r="G1378" t="s">
        <v>60</v>
      </c>
      <c r="H1378">
        <v>41812</v>
      </c>
      <c r="I1378" t="s">
        <v>61</v>
      </c>
      <c r="J1378" t="s">
        <v>333</v>
      </c>
      <c r="K1378" t="s">
        <v>55</v>
      </c>
      <c r="L1378">
        <v>41812</v>
      </c>
      <c r="M1378" t="s">
        <v>383</v>
      </c>
      <c r="O1378">
        <v>3.2</v>
      </c>
      <c r="P1378">
        <v>2.5880000000000001</v>
      </c>
      <c r="Q1378">
        <v>13182</v>
      </c>
    </row>
    <row r="1379" spans="1:17" x14ac:dyDescent="0.2">
      <c r="A1379">
        <v>489826</v>
      </c>
      <c r="B1379" t="s">
        <v>53</v>
      </c>
      <c r="C1379">
        <v>12582</v>
      </c>
      <c r="E1379">
        <v>49360</v>
      </c>
      <c r="F1379" t="s">
        <v>382</v>
      </c>
      <c r="G1379" t="s">
        <v>60</v>
      </c>
      <c r="H1379">
        <v>41812</v>
      </c>
      <c r="I1379" t="s">
        <v>61</v>
      </c>
      <c r="J1379" t="s">
        <v>333</v>
      </c>
      <c r="K1379" t="s">
        <v>55</v>
      </c>
      <c r="L1379">
        <v>41812</v>
      </c>
      <c r="M1379" t="s">
        <v>383</v>
      </c>
      <c r="O1379">
        <v>3.2</v>
      </c>
      <c r="P1379">
        <v>2.5880000000000001</v>
      </c>
      <c r="Q1379">
        <v>13182</v>
      </c>
    </row>
    <row r="1380" spans="1:17" x14ac:dyDescent="0.2">
      <c r="A1380">
        <v>501462</v>
      </c>
      <c r="B1380" t="s">
        <v>53</v>
      </c>
      <c r="E1380">
        <v>50895</v>
      </c>
      <c r="F1380" t="s">
        <v>332</v>
      </c>
      <c r="G1380" t="s">
        <v>60</v>
      </c>
      <c r="H1380">
        <v>41812</v>
      </c>
      <c r="I1380" t="s">
        <v>61</v>
      </c>
      <c r="J1380" t="s">
        <v>333</v>
      </c>
      <c r="K1380" t="s">
        <v>55</v>
      </c>
      <c r="L1380">
        <v>41812</v>
      </c>
      <c r="M1380" t="s">
        <v>71</v>
      </c>
      <c r="O1380">
        <v>3.2</v>
      </c>
      <c r="P1380">
        <v>2.5880000000000001</v>
      </c>
      <c r="Q1380">
        <v>13182</v>
      </c>
    </row>
    <row r="1381" spans="1:17" x14ac:dyDescent="0.2">
      <c r="A1381">
        <v>501463</v>
      </c>
      <c r="B1381" t="s">
        <v>53</v>
      </c>
      <c r="E1381">
        <v>50895</v>
      </c>
      <c r="F1381" t="s">
        <v>341</v>
      </c>
      <c r="G1381" t="s">
        <v>60</v>
      </c>
      <c r="H1381">
        <v>41812</v>
      </c>
      <c r="I1381" t="s">
        <v>61</v>
      </c>
      <c r="J1381" t="s">
        <v>333</v>
      </c>
      <c r="K1381" t="s">
        <v>55</v>
      </c>
      <c r="L1381">
        <v>41812</v>
      </c>
      <c r="M1381" t="s">
        <v>71</v>
      </c>
      <c r="O1381">
        <v>3.2</v>
      </c>
      <c r="P1381">
        <v>2.5880000000000001</v>
      </c>
      <c r="Q1381">
        <v>13182</v>
      </c>
    </row>
    <row r="1382" spans="1:17" x14ac:dyDescent="0.2">
      <c r="A1382">
        <v>1262629</v>
      </c>
      <c r="B1382" t="s">
        <v>53</v>
      </c>
      <c r="E1382">
        <v>167680</v>
      </c>
      <c r="F1382" t="s">
        <v>348</v>
      </c>
      <c r="G1382" t="s">
        <v>60</v>
      </c>
      <c r="H1382">
        <v>41812</v>
      </c>
      <c r="I1382" t="s">
        <v>61</v>
      </c>
      <c r="J1382" t="s">
        <v>333</v>
      </c>
      <c r="K1382" t="s">
        <v>55</v>
      </c>
      <c r="L1382">
        <v>41812</v>
      </c>
      <c r="M1382" t="s">
        <v>383</v>
      </c>
      <c r="O1382">
        <v>3.2</v>
      </c>
      <c r="P1382">
        <v>2.5880000000000001</v>
      </c>
      <c r="Q1382">
        <v>54750</v>
      </c>
    </row>
    <row r="1383" spans="1:17" x14ac:dyDescent="0.2">
      <c r="A1383">
        <v>340876</v>
      </c>
      <c r="B1383" t="s">
        <v>53</v>
      </c>
      <c r="E1383">
        <v>32145</v>
      </c>
      <c r="F1383" t="s">
        <v>341</v>
      </c>
      <c r="G1383" t="s">
        <v>60</v>
      </c>
      <c r="H1383">
        <v>41812</v>
      </c>
      <c r="I1383" t="s">
        <v>61</v>
      </c>
      <c r="J1383" t="s">
        <v>333</v>
      </c>
      <c r="K1383" t="s">
        <v>55</v>
      </c>
      <c r="L1383">
        <v>41812</v>
      </c>
      <c r="M1383" t="s">
        <v>62</v>
      </c>
      <c r="O1383">
        <v>2.5880000000000001</v>
      </c>
      <c r="P1383">
        <v>0.78100000000000003</v>
      </c>
      <c r="Q1383">
        <v>8655</v>
      </c>
    </row>
    <row r="1384" spans="1:17" x14ac:dyDescent="0.2">
      <c r="A1384">
        <v>340877</v>
      </c>
      <c r="B1384" t="s">
        <v>53</v>
      </c>
      <c r="E1384">
        <v>32145</v>
      </c>
      <c r="F1384" t="s">
        <v>366</v>
      </c>
      <c r="G1384" t="s">
        <v>60</v>
      </c>
      <c r="H1384">
        <v>41812</v>
      </c>
      <c r="I1384" t="s">
        <v>61</v>
      </c>
      <c r="J1384" t="s">
        <v>333</v>
      </c>
      <c r="K1384" t="s">
        <v>55</v>
      </c>
      <c r="L1384">
        <v>41812</v>
      </c>
      <c r="M1384" t="s">
        <v>62</v>
      </c>
      <c r="O1384">
        <v>2.5880000000000001</v>
      </c>
      <c r="P1384">
        <v>0.78100000000000003</v>
      </c>
      <c r="Q1384">
        <v>8655</v>
      </c>
    </row>
    <row r="1385" spans="1:17" x14ac:dyDescent="0.2">
      <c r="A1385">
        <v>340878</v>
      </c>
      <c r="B1385" t="s">
        <v>53</v>
      </c>
      <c r="E1385">
        <v>32145</v>
      </c>
      <c r="F1385" t="s">
        <v>357</v>
      </c>
      <c r="G1385" t="s">
        <v>60</v>
      </c>
      <c r="H1385">
        <v>41812</v>
      </c>
      <c r="I1385" t="s">
        <v>61</v>
      </c>
      <c r="J1385" t="s">
        <v>333</v>
      </c>
      <c r="K1385" t="s">
        <v>55</v>
      </c>
      <c r="L1385">
        <v>41812</v>
      </c>
      <c r="M1385" t="s">
        <v>62</v>
      </c>
      <c r="O1385">
        <v>2.5880000000000001</v>
      </c>
      <c r="P1385">
        <v>0.78100000000000003</v>
      </c>
      <c r="Q1385">
        <v>8655</v>
      </c>
    </row>
    <row r="1386" spans="1:17" x14ac:dyDescent="0.2">
      <c r="A1386">
        <v>340879</v>
      </c>
      <c r="B1386" t="s">
        <v>53</v>
      </c>
      <c r="E1386">
        <v>32145</v>
      </c>
      <c r="F1386" t="s">
        <v>332</v>
      </c>
      <c r="G1386" t="s">
        <v>60</v>
      </c>
      <c r="H1386">
        <v>41812</v>
      </c>
      <c r="I1386" t="s">
        <v>61</v>
      </c>
      <c r="J1386" t="s">
        <v>333</v>
      </c>
      <c r="K1386" t="s">
        <v>55</v>
      </c>
      <c r="L1386">
        <v>41812</v>
      </c>
      <c r="M1386" t="s">
        <v>62</v>
      </c>
      <c r="O1386">
        <v>2.5880000000000001</v>
      </c>
      <c r="P1386">
        <v>0.78100000000000003</v>
      </c>
      <c r="Q1386">
        <v>8655</v>
      </c>
    </row>
    <row r="1387" spans="1:17" x14ac:dyDescent="0.2">
      <c r="A1387">
        <v>341691</v>
      </c>
      <c r="B1387" t="s">
        <v>53</v>
      </c>
      <c r="E1387">
        <v>32192</v>
      </c>
      <c r="F1387" t="s">
        <v>357</v>
      </c>
      <c r="G1387" t="s">
        <v>60</v>
      </c>
      <c r="H1387">
        <v>41812</v>
      </c>
      <c r="I1387" t="s">
        <v>61</v>
      </c>
      <c r="J1387" t="s">
        <v>333</v>
      </c>
      <c r="K1387" t="s">
        <v>55</v>
      </c>
      <c r="L1387">
        <v>41812</v>
      </c>
      <c r="M1387" t="s">
        <v>62</v>
      </c>
      <c r="O1387">
        <v>2.5880000000000001</v>
      </c>
      <c r="P1387">
        <v>0.78100000000000003</v>
      </c>
      <c r="Q1387">
        <v>8655</v>
      </c>
    </row>
    <row r="1388" spans="1:17" x14ac:dyDescent="0.2">
      <c r="A1388">
        <v>341692</v>
      </c>
      <c r="B1388" t="s">
        <v>53</v>
      </c>
      <c r="E1388">
        <v>32192</v>
      </c>
      <c r="F1388" t="s">
        <v>332</v>
      </c>
      <c r="G1388" t="s">
        <v>60</v>
      </c>
      <c r="H1388">
        <v>41812</v>
      </c>
      <c r="I1388" t="s">
        <v>61</v>
      </c>
      <c r="J1388" t="s">
        <v>333</v>
      </c>
      <c r="K1388" t="s">
        <v>55</v>
      </c>
      <c r="L1388">
        <v>41812</v>
      </c>
      <c r="M1388" t="s">
        <v>62</v>
      </c>
      <c r="O1388">
        <v>2.5880000000000001</v>
      </c>
      <c r="P1388">
        <v>0.78100000000000003</v>
      </c>
      <c r="Q1388">
        <v>8655</v>
      </c>
    </row>
    <row r="1389" spans="1:17" x14ac:dyDescent="0.2">
      <c r="A1389">
        <v>341734</v>
      </c>
      <c r="B1389" t="s">
        <v>53</v>
      </c>
      <c r="E1389">
        <v>32195</v>
      </c>
      <c r="F1389" t="s">
        <v>357</v>
      </c>
      <c r="G1389" t="s">
        <v>60</v>
      </c>
      <c r="H1389">
        <v>41812</v>
      </c>
      <c r="I1389" t="s">
        <v>61</v>
      </c>
      <c r="J1389" t="s">
        <v>333</v>
      </c>
      <c r="K1389" t="s">
        <v>55</v>
      </c>
      <c r="L1389">
        <v>41812</v>
      </c>
      <c r="M1389" t="s">
        <v>62</v>
      </c>
      <c r="O1389">
        <v>2.5880000000000001</v>
      </c>
      <c r="P1389">
        <v>0.78100000000000003</v>
      </c>
      <c r="Q1389">
        <v>8655</v>
      </c>
    </row>
    <row r="1390" spans="1:17" x14ac:dyDescent="0.2">
      <c r="A1390">
        <v>341735</v>
      </c>
      <c r="B1390" t="s">
        <v>53</v>
      </c>
      <c r="E1390">
        <v>32195</v>
      </c>
      <c r="F1390" t="s">
        <v>332</v>
      </c>
      <c r="G1390" t="s">
        <v>60</v>
      </c>
      <c r="H1390">
        <v>41812</v>
      </c>
      <c r="I1390" t="s">
        <v>61</v>
      </c>
      <c r="J1390" t="s">
        <v>333</v>
      </c>
      <c r="K1390" t="s">
        <v>55</v>
      </c>
      <c r="L1390">
        <v>41812</v>
      </c>
      <c r="M1390" t="s">
        <v>62</v>
      </c>
      <c r="O1390">
        <v>2.5880000000000001</v>
      </c>
      <c r="P1390">
        <v>0.78100000000000003</v>
      </c>
      <c r="Q1390">
        <v>8655</v>
      </c>
    </row>
    <row r="1391" spans="1:17" x14ac:dyDescent="0.2">
      <c r="A1391">
        <v>341795</v>
      </c>
      <c r="B1391" t="s">
        <v>53</v>
      </c>
      <c r="E1391">
        <v>32194</v>
      </c>
      <c r="F1391" t="s">
        <v>357</v>
      </c>
      <c r="G1391" t="s">
        <v>60</v>
      </c>
      <c r="H1391">
        <v>41812</v>
      </c>
      <c r="I1391" t="s">
        <v>61</v>
      </c>
      <c r="J1391" t="s">
        <v>333</v>
      </c>
      <c r="K1391" t="s">
        <v>55</v>
      </c>
      <c r="L1391">
        <v>41812</v>
      </c>
      <c r="M1391" t="s">
        <v>62</v>
      </c>
      <c r="O1391">
        <v>2.5880000000000001</v>
      </c>
      <c r="P1391">
        <v>0.78100000000000003</v>
      </c>
      <c r="Q1391">
        <v>8655</v>
      </c>
    </row>
    <row r="1392" spans="1:17" x14ac:dyDescent="0.2">
      <c r="A1392">
        <v>344838</v>
      </c>
      <c r="B1392" t="s">
        <v>53</v>
      </c>
      <c r="E1392">
        <v>32485</v>
      </c>
      <c r="F1392" t="s">
        <v>340</v>
      </c>
      <c r="G1392" t="s">
        <v>60</v>
      </c>
      <c r="H1392">
        <v>41812</v>
      </c>
      <c r="I1392" t="s">
        <v>61</v>
      </c>
      <c r="J1392" t="s">
        <v>333</v>
      </c>
      <c r="K1392" t="s">
        <v>55</v>
      </c>
      <c r="L1392">
        <v>41812</v>
      </c>
      <c r="M1392" t="s">
        <v>406</v>
      </c>
      <c r="O1392">
        <v>2.5880000000000001</v>
      </c>
      <c r="P1392">
        <v>1.806</v>
      </c>
      <c r="Q1392">
        <v>8762</v>
      </c>
    </row>
    <row r="1393" spans="1:17" x14ac:dyDescent="0.2">
      <c r="A1393">
        <v>344839</v>
      </c>
      <c r="B1393" t="s">
        <v>53</v>
      </c>
      <c r="E1393">
        <v>32485</v>
      </c>
      <c r="F1393" t="s">
        <v>342</v>
      </c>
      <c r="G1393" t="s">
        <v>60</v>
      </c>
      <c r="H1393">
        <v>41812</v>
      </c>
      <c r="I1393" t="s">
        <v>61</v>
      </c>
      <c r="J1393" t="s">
        <v>333</v>
      </c>
      <c r="K1393" t="s">
        <v>55</v>
      </c>
      <c r="L1393">
        <v>41812</v>
      </c>
      <c r="M1393" t="s">
        <v>406</v>
      </c>
      <c r="O1393">
        <v>2.5880000000000001</v>
      </c>
      <c r="P1393">
        <v>1.806</v>
      </c>
      <c r="Q1393">
        <v>8762</v>
      </c>
    </row>
    <row r="1394" spans="1:17" x14ac:dyDescent="0.2">
      <c r="A1394">
        <v>356147</v>
      </c>
      <c r="B1394" t="s">
        <v>53</v>
      </c>
      <c r="E1394">
        <v>32198</v>
      </c>
      <c r="F1394" t="s">
        <v>357</v>
      </c>
      <c r="G1394" t="s">
        <v>60</v>
      </c>
      <c r="H1394">
        <v>41812</v>
      </c>
      <c r="I1394" t="s">
        <v>61</v>
      </c>
      <c r="J1394" t="s">
        <v>333</v>
      </c>
      <c r="K1394" t="s">
        <v>55</v>
      </c>
      <c r="L1394">
        <v>41812</v>
      </c>
      <c r="M1394" t="s">
        <v>62</v>
      </c>
      <c r="O1394">
        <v>2.5880000000000001</v>
      </c>
      <c r="P1394">
        <v>0.78100000000000003</v>
      </c>
      <c r="Q1394">
        <v>8655</v>
      </c>
    </row>
    <row r="1395" spans="1:17" x14ac:dyDescent="0.2">
      <c r="A1395">
        <v>356148</v>
      </c>
      <c r="B1395" t="s">
        <v>53</v>
      </c>
      <c r="E1395">
        <v>32198</v>
      </c>
      <c r="F1395" t="s">
        <v>407</v>
      </c>
      <c r="G1395" t="s">
        <v>60</v>
      </c>
      <c r="H1395">
        <v>41812</v>
      </c>
      <c r="I1395" t="s">
        <v>61</v>
      </c>
      <c r="J1395" t="s">
        <v>333</v>
      </c>
      <c r="K1395" t="s">
        <v>55</v>
      </c>
      <c r="L1395">
        <v>41812</v>
      </c>
      <c r="M1395" t="s">
        <v>62</v>
      </c>
      <c r="O1395">
        <v>2.5880000000000001</v>
      </c>
      <c r="P1395">
        <v>0.78100000000000003</v>
      </c>
      <c r="Q1395">
        <v>8655</v>
      </c>
    </row>
    <row r="1396" spans="1:17" x14ac:dyDescent="0.2">
      <c r="A1396">
        <v>356201</v>
      </c>
      <c r="B1396" t="s">
        <v>53</v>
      </c>
      <c r="E1396">
        <v>33973</v>
      </c>
      <c r="F1396" t="s">
        <v>357</v>
      </c>
      <c r="G1396" t="s">
        <v>60</v>
      </c>
      <c r="H1396">
        <v>41812</v>
      </c>
      <c r="I1396" t="s">
        <v>61</v>
      </c>
      <c r="J1396" t="s">
        <v>333</v>
      </c>
      <c r="K1396" t="s">
        <v>55</v>
      </c>
      <c r="L1396">
        <v>41812</v>
      </c>
      <c r="M1396" t="s">
        <v>62</v>
      </c>
      <c r="O1396">
        <v>2.5880000000000001</v>
      </c>
      <c r="P1396">
        <v>0.78100000000000003</v>
      </c>
      <c r="Q1396">
        <v>8655</v>
      </c>
    </row>
    <row r="1397" spans="1:17" x14ac:dyDescent="0.2">
      <c r="A1397">
        <v>356202</v>
      </c>
      <c r="B1397" t="s">
        <v>53</v>
      </c>
      <c r="E1397">
        <v>33973</v>
      </c>
      <c r="F1397" t="s">
        <v>332</v>
      </c>
      <c r="G1397" t="s">
        <v>60</v>
      </c>
      <c r="H1397">
        <v>41812</v>
      </c>
      <c r="I1397" t="s">
        <v>61</v>
      </c>
      <c r="J1397" t="s">
        <v>333</v>
      </c>
      <c r="K1397" t="s">
        <v>55</v>
      </c>
      <c r="L1397">
        <v>41812</v>
      </c>
      <c r="M1397" t="s">
        <v>62</v>
      </c>
      <c r="O1397">
        <v>2.5880000000000001</v>
      </c>
      <c r="P1397">
        <v>0.78100000000000003</v>
      </c>
      <c r="Q1397">
        <v>8655</v>
      </c>
    </row>
    <row r="1398" spans="1:17" x14ac:dyDescent="0.2">
      <c r="A1398">
        <v>356263</v>
      </c>
      <c r="B1398" t="s">
        <v>53</v>
      </c>
      <c r="E1398">
        <v>33974</v>
      </c>
      <c r="F1398" t="s">
        <v>357</v>
      </c>
      <c r="G1398" t="s">
        <v>60</v>
      </c>
      <c r="H1398">
        <v>41812</v>
      </c>
      <c r="I1398" t="s">
        <v>61</v>
      </c>
      <c r="J1398" t="s">
        <v>333</v>
      </c>
      <c r="K1398" t="s">
        <v>55</v>
      </c>
      <c r="L1398">
        <v>41812</v>
      </c>
      <c r="M1398" t="s">
        <v>62</v>
      </c>
      <c r="O1398">
        <v>2.5880000000000001</v>
      </c>
      <c r="P1398">
        <v>0.78100000000000003</v>
      </c>
      <c r="Q1398">
        <v>8655</v>
      </c>
    </row>
    <row r="1399" spans="1:17" x14ac:dyDescent="0.2">
      <c r="A1399">
        <v>356264</v>
      </c>
      <c r="B1399" t="s">
        <v>53</v>
      </c>
      <c r="E1399">
        <v>33974</v>
      </c>
      <c r="F1399" t="s">
        <v>397</v>
      </c>
      <c r="G1399" t="s">
        <v>60</v>
      </c>
      <c r="H1399">
        <v>41812</v>
      </c>
      <c r="I1399" t="s">
        <v>61</v>
      </c>
      <c r="J1399" t="s">
        <v>333</v>
      </c>
      <c r="K1399" t="s">
        <v>55</v>
      </c>
      <c r="L1399">
        <v>41812</v>
      </c>
      <c r="M1399" t="s">
        <v>62</v>
      </c>
      <c r="O1399">
        <v>2.5880000000000001</v>
      </c>
      <c r="P1399">
        <v>0.78100000000000003</v>
      </c>
      <c r="Q1399">
        <v>8655</v>
      </c>
    </row>
    <row r="1400" spans="1:17" x14ac:dyDescent="0.2">
      <c r="A1400">
        <v>357118</v>
      </c>
      <c r="B1400" t="s">
        <v>53</v>
      </c>
      <c r="E1400">
        <v>33975</v>
      </c>
      <c r="F1400" t="s">
        <v>357</v>
      </c>
      <c r="G1400" t="s">
        <v>60</v>
      </c>
      <c r="H1400">
        <v>41812</v>
      </c>
      <c r="I1400" t="s">
        <v>61</v>
      </c>
      <c r="J1400" t="s">
        <v>333</v>
      </c>
      <c r="K1400" t="s">
        <v>55</v>
      </c>
      <c r="L1400">
        <v>41812</v>
      </c>
      <c r="M1400" t="s">
        <v>62</v>
      </c>
      <c r="O1400">
        <v>2.5880000000000001</v>
      </c>
      <c r="P1400">
        <v>0.78100000000000003</v>
      </c>
      <c r="Q1400">
        <v>8655</v>
      </c>
    </row>
    <row r="1401" spans="1:17" x14ac:dyDescent="0.2">
      <c r="A1401">
        <v>357119</v>
      </c>
      <c r="B1401" t="s">
        <v>53</v>
      </c>
      <c r="E1401">
        <v>33975</v>
      </c>
      <c r="F1401" t="s">
        <v>397</v>
      </c>
      <c r="G1401" t="s">
        <v>60</v>
      </c>
      <c r="H1401">
        <v>41812</v>
      </c>
      <c r="I1401" t="s">
        <v>61</v>
      </c>
      <c r="J1401" t="s">
        <v>333</v>
      </c>
      <c r="K1401" t="s">
        <v>55</v>
      </c>
      <c r="L1401">
        <v>41812</v>
      </c>
      <c r="M1401" t="s">
        <v>62</v>
      </c>
      <c r="O1401">
        <v>2.5880000000000001</v>
      </c>
      <c r="P1401">
        <v>0.78100000000000003</v>
      </c>
      <c r="Q1401">
        <v>8655</v>
      </c>
    </row>
    <row r="1402" spans="1:17" x14ac:dyDescent="0.2">
      <c r="A1402">
        <v>357142</v>
      </c>
      <c r="B1402" t="s">
        <v>53</v>
      </c>
      <c r="E1402">
        <v>34008</v>
      </c>
      <c r="F1402" t="s">
        <v>357</v>
      </c>
      <c r="G1402" t="s">
        <v>60</v>
      </c>
      <c r="H1402">
        <v>41812</v>
      </c>
      <c r="I1402" t="s">
        <v>61</v>
      </c>
      <c r="J1402" t="s">
        <v>333</v>
      </c>
      <c r="K1402" t="s">
        <v>55</v>
      </c>
      <c r="L1402">
        <v>41812</v>
      </c>
      <c r="M1402" t="s">
        <v>62</v>
      </c>
      <c r="O1402">
        <v>2.5880000000000001</v>
      </c>
      <c r="P1402">
        <v>0.78100000000000003</v>
      </c>
      <c r="Q1402">
        <v>8655</v>
      </c>
    </row>
    <row r="1403" spans="1:17" x14ac:dyDescent="0.2">
      <c r="A1403">
        <v>357143</v>
      </c>
      <c r="B1403" t="s">
        <v>53</v>
      </c>
      <c r="E1403">
        <v>34008</v>
      </c>
      <c r="F1403" t="s">
        <v>397</v>
      </c>
      <c r="G1403" t="s">
        <v>60</v>
      </c>
      <c r="H1403">
        <v>41812</v>
      </c>
      <c r="I1403" t="s">
        <v>61</v>
      </c>
      <c r="J1403" t="s">
        <v>333</v>
      </c>
      <c r="K1403" t="s">
        <v>55</v>
      </c>
      <c r="L1403">
        <v>41812</v>
      </c>
      <c r="M1403" t="s">
        <v>62</v>
      </c>
      <c r="O1403">
        <v>2.5880000000000001</v>
      </c>
      <c r="P1403">
        <v>0.78100000000000003</v>
      </c>
      <c r="Q1403">
        <v>8655</v>
      </c>
    </row>
    <row r="1404" spans="1:17" x14ac:dyDescent="0.2">
      <c r="A1404">
        <v>357174</v>
      </c>
      <c r="B1404" t="s">
        <v>53</v>
      </c>
      <c r="E1404">
        <v>34009</v>
      </c>
      <c r="F1404" t="s">
        <v>357</v>
      </c>
      <c r="G1404" t="s">
        <v>60</v>
      </c>
      <c r="H1404">
        <v>41812</v>
      </c>
      <c r="I1404" t="s">
        <v>61</v>
      </c>
      <c r="J1404" t="s">
        <v>333</v>
      </c>
      <c r="K1404" t="s">
        <v>55</v>
      </c>
      <c r="L1404">
        <v>41812</v>
      </c>
      <c r="M1404" t="s">
        <v>62</v>
      </c>
      <c r="O1404">
        <v>2.5880000000000001</v>
      </c>
      <c r="P1404">
        <v>0.78100000000000003</v>
      </c>
      <c r="Q1404">
        <v>8655</v>
      </c>
    </row>
    <row r="1405" spans="1:17" x14ac:dyDescent="0.2">
      <c r="A1405">
        <v>357175</v>
      </c>
      <c r="B1405" t="s">
        <v>53</v>
      </c>
      <c r="E1405">
        <v>34009</v>
      </c>
      <c r="F1405" t="s">
        <v>397</v>
      </c>
      <c r="G1405" t="s">
        <v>60</v>
      </c>
      <c r="H1405">
        <v>41812</v>
      </c>
      <c r="I1405" t="s">
        <v>61</v>
      </c>
      <c r="J1405" t="s">
        <v>333</v>
      </c>
      <c r="K1405" t="s">
        <v>55</v>
      </c>
      <c r="L1405">
        <v>41812</v>
      </c>
      <c r="M1405" t="s">
        <v>62</v>
      </c>
      <c r="O1405">
        <v>2.5880000000000001</v>
      </c>
      <c r="P1405">
        <v>0.78100000000000003</v>
      </c>
      <c r="Q1405">
        <v>8655</v>
      </c>
    </row>
    <row r="1406" spans="1:17" x14ac:dyDescent="0.2">
      <c r="A1406">
        <v>364238</v>
      </c>
      <c r="B1406" t="s">
        <v>53</v>
      </c>
      <c r="E1406">
        <v>34537</v>
      </c>
      <c r="F1406" t="s">
        <v>337</v>
      </c>
      <c r="G1406" t="s">
        <v>55</v>
      </c>
      <c r="H1406">
        <v>41812</v>
      </c>
      <c r="J1406" t="s">
        <v>333</v>
      </c>
      <c r="K1406" t="s">
        <v>55</v>
      </c>
      <c r="L1406">
        <v>41812</v>
      </c>
      <c r="M1406" t="s">
        <v>64</v>
      </c>
      <c r="O1406">
        <v>2.5880000000000001</v>
      </c>
      <c r="P1406">
        <v>1.17E-2</v>
      </c>
      <c r="Q1406">
        <v>9117</v>
      </c>
    </row>
    <row r="1407" spans="1:17" x14ac:dyDescent="0.2">
      <c r="A1407">
        <v>367559</v>
      </c>
      <c r="B1407" t="s">
        <v>53</v>
      </c>
      <c r="E1407">
        <v>34765</v>
      </c>
      <c r="F1407" t="s">
        <v>337</v>
      </c>
      <c r="G1407" t="s">
        <v>55</v>
      </c>
      <c r="H1407">
        <v>41812</v>
      </c>
      <c r="J1407" t="s">
        <v>333</v>
      </c>
      <c r="K1407" t="s">
        <v>55</v>
      </c>
      <c r="L1407">
        <v>41812</v>
      </c>
      <c r="M1407" t="s">
        <v>64</v>
      </c>
      <c r="O1407">
        <v>2.5880000000000001</v>
      </c>
      <c r="P1407">
        <v>1.17E-2</v>
      </c>
      <c r="Q1407">
        <v>9135</v>
      </c>
    </row>
    <row r="1408" spans="1:17" x14ac:dyDescent="0.2">
      <c r="A1408">
        <v>367568</v>
      </c>
      <c r="B1408" t="s">
        <v>53</v>
      </c>
      <c r="E1408">
        <v>34766</v>
      </c>
      <c r="F1408" t="s">
        <v>397</v>
      </c>
      <c r="G1408" t="s">
        <v>60</v>
      </c>
      <c r="H1408">
        <v>41812</v>
      </c>
      <c r="I1408" t="s">
        <v>61</v>
      </c>
      <c r="J1408" t="s">
        <v>333</v>
      </c>
      <c r="K1408" t="s">
        <v>55</v>
      </c>
      <c r="L1408">
        <v>41812</v>
      </c>
      <c r="M1408" t="s">
        <v>62</v>
      </c>
      <c r="O1408">
        <v>2.5880000000000001</v>
      </c>
      <c r="P1408">
        <v>0.78100000000000003</v>
      </c>
      <c r="Q1408">
        <v>9135</v>
      </c>
    </row>
    <row r="1409" spans="1:17" x14ac:dyDescent="0.2">
      <c r="A1409">
        <v>367686</v>
      </c>
      <c r="B1409" t="s">
        <v>53</v>
      </c>
      <c r="E1409">
        <v>34782</v>
      </c>
      <c r="F1409" t="s">
        <v>337</v>
      </c>
      <c r="G1409" t="s">
        <v>55</v>
      </c>
      <c r="H1409">
        <v>41812</v>
      </c>
      <c r="J1409" t="s">
        <v>333</v>
      </c>
      <c r="K1409" t="s">
        <v>55</v>
      </c>
      <c r="L1409">
        <v>41812</v>
      </c>
      <c r="M1409" t="s">
        <v>62</v>
      </c>
      <c r="O1409">
        <v>2.5880000000000001</v>
      </c>
      <c r="P1409">
        <v>0.78100000000000003</v>
      </c>
      <c r="Q1409">
        <v>9135</v>
      </c>
    </row>
    <row r="1410" spans="1:17" x14ac:dyDescent="0.2">
      <c r="A1410">
        <v>367712</v>
      </c>
      <c r="B1410" t="s">
        <v>53</v>
      </c>
      <c r="E1410">
        <v>34783</v>
      </c>
      <c r="F1410" t="s">
        <v>397</v>
      </c>
      <c r="G1410" t="s">
        <v>60</v>
      </c>
      <c r="H1410">
        <v>41812</v>
      </c>
      <c r="I1410" t="s">
        <v>61</v>
      </c>
      <c r="J1410" t="s">
        <v>333</v>
      </c>
      <c r="K1410" t="s">
        <v>55</v>
      </c>
      <c r="L1410">
        <v>41812</v>
      </c>
      <c r="M1410" t="s">
        <v>62</v>
      </c>
      <c r="O1410">
        <v>2.5880000000000001</v>
      </c>
      <c r="P1410">
        <v>0.78100000000000003</v>
      </c>
      <c r="Q1410">
        <v>9135</v>
      </c>
    </row>
    <row r="1411" spans="1:17" x14ac:dyDescent="0.2">
      <c r="A1411">
        <v>367745</v>
      </c>
      <c r="B1411" t="s">
        <v>53</v>
      </c>
      <c r="E1411">
        <v>34785</v>
      </c>
      <c r="F1411" t="s">
        <v>397</v>
      </c>
      <c r="G1411" t="s">
        <v>60</v>
      </c>
      <c r="H1411">
        <v>41812</v>
      </c>
      <c r="I1411" t="s">
        <v>61</v>
      </c>
      <c r="J1411" t="s">
        <v>333</v>
      </c>
      <c r="K1411" t="s">
        <v>55</v>
      </c>
      <c r="L1411">
        <v>41812</v>
      </c>
      <c r="M1411" t="s">
        <v>62</v>
      </c>
      <c r="O1411">
        <v>2.5880000000000001</v>
      </c>
      <c r="P1411">
        <v>0.78100000000000003</v>
      </c>
      <c r="Q1411">
        <v>9135</v>
      </c>
    </row>
    <row r="1412" spans="1:17" x14ac:dyDescent="0.2">
      <c r="A1412">
        <v>367751</v>
      </c>
      <c r="B1412" t="s">
        <v>53</v>
      </c>
      <c r="E1412">
        <v>34786</v>
      </c>
      <c r="F1412" t="s">
        <v>397</v>
      </c>
      <c r="G1412" t="s">
        <v>60</v>
      </c>
      <c r="H1412">
        <v>41812</v>
      </c>
      <c r="I1412" t="s">
        <v>61</v>
      </c>
      <c r="J1412" t="s">
        <v>333</v>
      </c>
      <c r="K1412" t="s">
        <v>55</v>
      </c>
      <c r="L1412">
        <v>41812</v>
      </c>
      <c r="M1412" t="s">
        <v>62</v>
      </c>
      <c r="O1412">
        <v>2.5880000000000001</v>
      </c>
      <c r="P1412">
        <v>0.78100000000000003</v>
      </c>
      <c r="Q1412">
        <v>9135</v>
      </c>
    </row>
    <row r="1413" spans="1:17" x14ac:dyDescent="0.2">
      <c r="A1413">
        <v>368615</v>
      </c>
      <c r="B1413" t="s">
        <v>53</v>
      </c>
      <c r="E1413">
        <v>34872</v>
      </c>
      <c r="F1413" t="s">
        <v>397</v>
      </c>
      <c r="G1413" t="s">
        <v>60</v>
      </c>
      <c r="H1413">
        <v>41812</v>
      </c>
      <c r="I1413" t="s">
        <v>61</v>
      </c>
      <c r="J1413" t="s">
        <v>333</v>
      </c>
      <c r="K1413" t="s">
        <v>55</v>
      </c>
      <c r="L1413">
        <v>41812</v>
      </c>
      <c r="M1413" t="s">
        <v>64</v>
      </c>
      <c r="O1413">
        <v>2.5880000000000001</v>
      </c>
      <c r="P1413">
        <v>1.17E-2</v>
      </c>
      <c r="Q1413">
        <v>9346</v>
      </c>
    </row>
    <row r="1414" spans="1:17" x14ac:dyDescent="0.2">
      <c r="A1414">
        <v>369105</v>
      </c>
      <c r="B1414" t="s">
        <v>53</v>
      </c>
      <c r="E1414">
        <v>34916</v>
      </c>
      <c r="F1414" t="s">
        <v>397</v>
      </c>
      <c r="G1414" t="s">
        <v>60</v>
      </c>
      <c r="H1414">
        <v>41812</v>
      </c>
      <c r="I1414" t="s">
        <v>61</v>
      </c>
      <c r="J1414" t="s">
        <v>333</v>
      </c>
      <c r="K1414" t="s">
        <v>55</v>
      </c>
      <c r="L1414">
        <v>41812</v>
      </c>
      <c r="M1414" t="s">
        <v>62</v>
      </c>
      <c r="O1414">
        <v>2.5880000000000001</v>
      </c>
      <c r="P1414">
        <v>0.78100000000000003</v>
      </c>
      <c r="Q1414">
        <v>9346</v>
      </c>
    </row>
    <row r="1415" spans="1:17" x14ac:dyDescent="0.2">
      <c r="A1415">
        <v>369649</v>
      </c>
      <c r="B1415" t="s">
        <v>53</v>
      </c>
      <c r="E1415">
        <v>34943</v>
      </c>
      <c r="F1415" t="s">
        <v>397</v>
      </c>
      <c r="G1415" t="s">
        <v>60</v>
      </c>
      <c r="H1415">
        <v>41812</v>
      </c>
      <c r="I1415" t="s">
        <v>61</v>
      </c>
      <c r="J1415" t="s">
        <v>333</v>
      </c>
      <c r="K1415" t="s">
        <v>55</v>
      </c>
      <c r="L1415">
        <v>41812</v>
      </c>
      <c r="M1415" t="s">
        <v>62</v>
      </c>
      <c r="O1415">
        <v>2.5880000000000001</v>
      </c>
      <c r="P1415">
        <v>0.78100000000000003</v>
      </c>
      <c r="Q1415">
        <v>9388</v>
      </c>
    </row>
    <row r="1416" spans="1:17" x14ac:dyDescent="0.2">
      <c r="A1416">
        <v>369650</v>
      </c>
      <c r="B1416" t="s">
        <v>53</v>
      </c>
      <c r="E1416">
        <v>34943</v>
      </c>
      <c r="F1416" t="s">
        <v>408</v>
      </c>
      <c r="G1416" t="s">
        <v>60</v>
      </c>
      <c r="H1416">
        <v>41812</v>
      </c>
      <c r="I1416" t="s">
        <v>61</v>
      </c>
      <c r="J1416" t="s">
        <v>333</v>
      </c>
      <c r="K1416" t="s">
        <v>55</v>
      </c>
      <c r="L1416">
        <v>41812</v>
      </c>
      <c r="M1416" t="s">
        <v>62</v>
      </c>
      <c r="O1416">
        <v>2.5880000000000001</v>
      </c>
      <c r="P1416">
        <v>0.78100000000000003</v>
      </c>
      <c r="Q1416">
        <v>9388</v>
      </c>
    </row>
    <row r="1417" spans="1:17" x14ac:dyDescent="0.2">
      <c r="A1417">
        <v>370525</v>
      </c>
      <c r="B1417" t="s">
        <v>53</v>
      </c>
      <c r="E1417">
        <v>35078</v>
      </c>
      <c r="F1417" t="s">
        <v>397</v>
      </c>
      <c r="G1417" t="s">
        <v>60</v>
      </c>
      <c r="H1417">
        <v>41812</v>
      </c>
      <c r="I1417" t="s">
        <v>61</v>
      </c>
      <c r="J1417" t="s">
        <v>333</v>
      </c>
      <c r="K1417" t="s">
        <v>55</v>
      </c>
      <c r="L1417">
        <v>41812</v>
      </c>
      <c r="M1417" t="s">
        <v>62</v>
      </c>
      <c r="N1417" t="s">
        <v>67</v>
      </c>
      <c r="O1417">
        <v>2.5880000000000001</v>
      </c>
      <c r="P1417">
        <v>0.126</v>
      </c>
      <c r="Q1417">
        <v>9415</v>
      </c>
    </row>
    <row r="1418" spans="1:17" x14ac:dyDescent="0.2">
      <c r="A1418">
        <v>371392</v>
      </c>
      <c r="B1418" t="s">
        <v>53</v>
      </c>
      <c r="E1418">
        <v>35169</v>
      </c>
      <c r="F1418" t="s">
        <v>397</v>
      </c>
      <c r="G1418" t="s">
        <v>60</v>
      </c>
      <c r="H1418">
        <v>41812</v>
      </c>
      <c r="I1418" t="s">
        <v>61</v>
      </c>
      <c r="J1418" t="s">
        <v>333</v>
      </c>
      <c r="K1418" t="s">
        <v>55</v>
      </c>
      <c r="L1418">
        <v>41812</v>
      </c>
      <c r="M1418" t="s">
        <v>62</v>
      </c>
      <c r="O1418">
        <v>2.5880000000000001</v>
      </c>
      <c r="P1418">
        <v>0.78100000000000003</v>
      </c>
      <c r="Q1418">
        <v>9440</v>
      </c>
    </row>
    <row r="1419" spans="1:17" x14ac:dyDescent="0.2">
      <c r="A1419">
        <v>375015</v>
      </c>
      <c r="B1419" t="s">
        <v>53</v>
      </c>
      <c r="E1419">
        <v>35427</v>
      </c>
      <c r="F1419" t="s">
        <v>357</v>
      </c>
      <c r="G1419" t="s">
        <v>60</v>
      </c>
      <c r="H1419">
        <v>41812</v>
      </c>
      <c r="I1419" t="s">
        <v>61</v>
      </c>
      <c r="J1419" t="s">
        <v>333</v>
      </c>
      <c r="K1419" t="s">
        <v>55</v>
      </c>
      <c r="L1419">
        <v>41812</v>
      </c>
      <c r="M1419" t="s">
        <v>62</v>
      </c>
      <c r="O1419">
        <v>2.5880000000000001</v>
      </c>
      <c r="P1419">
        <v>0.78100000000000003</v>
      </c>
      <c r="Q1419">
        <v>9534</v>
      </c>
    </row>
    <row r="1420" spans="1:17" x14ac:dyDescent="0.2">
      <c r="A1420">
        <v>375039</v>
      </c>
      <c r="B1420" t="s">
        <v>53</v>
      </c>
      <c r="E1420">
        <v>35428</v>
      </c>
      <c r="F1420" t="s">
        <v>357</v>
      </c>
      <c r="G1420" t="s">
        <v>60</v>
      </c>
      <c r="H1420">
        <v>41812</v>
      </c>
      <c r="I1420" t="s">
        <v>61</v>
      </c>
      <c r="J1420" t="s">
        <v>333</v>
      </c>
      <c r="K1420" t="s">
        <v>55</v>
      </c>
      <c r="L1420">
        <v>41812</v>
      </c>
      <c r="M1420" t="s">
        <v>62</v>
      </c>
      <c r="O1420">
        <v>2.5880000000000001</v>
      </c>
      <c r="P1420">
        <v>0.78100000000000003</v>
      </c>
      <c r="Q1420">
        <v>9534</v>
      </c>
    </row>
    <row r="1421" spans="1:17" x14ac:dyDescent="0.2">
      <c r="A1421">
        <v>375139</v>
      </c>
      <c r="B1421" t="s">
        <v>53</v>
      </c>
      <c r="E1421">
        <v>35431</v>
      </c>
      <c r="F1421" t="s">
        <v>409</v>
      </c>
      <c r="G1421" t="s">
        <v>60</v>
      </c>
      <c r="H1421">
        <v>41812</v>
      </c>
      <c r="I1421" t="s">
        <v>61</v>
      </c>
      <c r="J1421" t="s">
        <v>333</v>
      </c>
      <c r="K1421" t="s">
        <v>55</v>
      </c>
      <c r="L1421">
        <v>41812</v>
      </c>
      <c r="M1421" t="s">
        <v>62</v>
      </c>
      <c r="O1421">
        <v>2.5880000000000001</v>
      </c>
      <c r="P1421">
        <v>0.78100000000000003</v>
      </c>
      <c r="Q1421">
        <v>9534</v>
      </c>
    </row>
    <row r="1422" spans="1:17" x14ac:dyDescent="0.2">
      <c r="A1422">
        <v>375140</v>
      </c>
      <c r="B1422" t="s">
        <v>53</v>
      </c>
      <c r="E1422">
        <v>35431</v>
      </c>
      <c r="F1422" t="s">
        <v>357</v>
      </c>
      <c r="G1422" t="s">
        <v>60</v>
      </c>
      <c r="H1422">
        <v>41812</v>
      </c>
      <c r="I1422" t="s">
        <v>61</v>
      </c>
      <c r="J1422" t="s">
        <v>333</v>
      </c>
      <c r="K1422" t="s">
        <v>55</v>
      </c>
      <c r="L1422">
        <v>41812</v>
      </c>
      <c r="M1422" t="s">
        <v>62</v>
      </c>
      <c r="O1422">
        <v>2.5880000000000001</v>
      </c>
      <c r="P1422">
        <v>0.78100000000000003</v>
      </c>
      <c r="Q1422">
        <v>9534</v>
      </c>
    </row>
    <row r="1423" spans="1:17" x14ac:dyDescent="0.2">
      <c r="A1423">
        <v>375141</v>
      </c>
      <c r="B1423" t="s">
        <v>53</v>
      </c>
      <c r="E1423">
        <v>35431</v>
      </c>
      <c r="F1423" t="s">
        <v>337</v>
      </c>
      <c r="G1423" t="s">
        <v>55</v>
      </c>
      <c r="H1423">
        <v>41812</v>
      </c>
      <c r="J1423" t="s">
        <v>333</v>
      </c>
      <c r="K1423" t="s">
        <v>55</v>
      </c>
      <c r="L1423">
        <v>41812</v>
      </c>
      <c r="M1423" t="s">
        <v>62</v>
      </c>
      <c r="O1423">
        <v>2.5880000000000001</v>
      </c>
      <c r="P1423">
        <v>0.78100000000000003</v>
      </c>
      <c r="Q1423">
        <v>9534</v>
      </c>
    </row>
    <row r="1424" spans="1:17" x14ac:dyDescent="0.2">
      <c r="A1424">
        <v>375171</v>
      </c>
      <c r="B1424" t="s">
        <v>53</v>
      </c>
      <c r="E1424">
        <v>35432</v>
      </c>
      <c r="F1424" t="s">
        <v>357</v>
      </c>
      <c r="G1424" t="s">
        <v>60</v>
      </c>
      <c r="H1424">
        <v>41812</v>
      </c>
      <c r="I1424" t="s">
        <v>61</v>
      </c>
      <c r="J1424" t="s">
        <v>333</v>
      </c>
      <c r="K1424" t="s">
        <v>55</v>
      </c>
      <c r="L1424">
        <v>41812</v>
      </c>
      <c r="M1424" t="s">
        <v>62</v>
      </c>
      <c r="O1424">
        <v>2.5880000000000001</v>
      </c>
      <c r="P1424">
        <v>0.78100000000000003</v>
      </c>
      <c r="Q1424">
        <v>9534</v>
      </c>
    </row>
    <row r="1425" spans="1:17" x14ac:dyDescent="0.2">
      <c r="A1425">
        <v>375501</v>
      </c>
      <c r="B1425" t="s">
        <v>53</v>
      </c>
      <c r="C1425">
        <v>10389</v>
      </c>
      <c r="E1425">
        <v>35442</v>
      </c>
      <c r="F1425" t="s">
        <v>371</v>
      </c>
      <c r="G1425" t="s">
        <v>60</v>
      </c>
      <c r="H1425">
        <v>41812</v>
      </c>
      <c r="I1425" t="s">
        <v>61</v>
      </c>
      <c r="J1425" t="s">
        <v>333</v>
      </c>
      <c r="K1425" t="s">
        <v>55</v>
      </c>
      <c r="L1425">
        <v>41812</v>
      </c>
      <c r="M1425" t="s">
        <v>62</v>
      </c>
      <c r="O1425">
        <v>2.5880000000000001</v>
      </c>
      <c r="P1425">
        <v>0.78100000000000003</v>
      </c>
      <c r="Q1425">
        <v>9534</v>
      </c>
    </row>
    <row r="1426" spans="1:17" x14ac:dyDescent="0.2">
      <c r="A1426">
        <v>375619</v>
      </c>
      <c r="B1426" t="s">
        <v>53</v>
      </c>
      <c r="E1426">
        <v>35457</v>
      </c>
      <c r="F1426" t="s">
        <v>397</v>
      </c>
      <c r="G1426" t="s">
        <v>60</v>
      </c>
      <c r="H1426">
        <v>41812</v>
      </c>
      <c r="I1426" t="s">
        <v>61</v>
      </c>
      <c r="J1426" t="s">
        <v>333</v>
      </c>
      <c r="K1426" t="s">
        <v>55</v>
      </c>
      <c r="L1426">
        <v>41812</v>
      </c>
      <c r="M1426" t="s">
        <v>62</v>
      </c>
      <c r="O1426">
        <v>2.5880000000000001</v>
      </c>
      <c r="P1426">
        <v>0.78100000000000003</v>
      </c>
      <c r="Q1426">
        <v>9534</v>
      </c>
    </row>
    <row r="1427" spans="1:17" x14ac:dyDescent="0.2">
      <c r="A1427">
        <v>375620</v>
      </c>
      <c r="B1427" t="s">
        <v>53</v>
      </c>
      <c r="E1427">
        <v>35457</v>
      </c>
      <c r="F1427" t="s">
        <v>337</v>
      </c>
      <c r="G1427" t="s">
        <v>55</v>
      </c>
      <c r="H1427">
        <v>41812</v>
      </c>
      <c r="J1427" t="s">
        <v>333</v>
      </c>
      <c r="K1427" t="s">
        <v>55</v>
      </c>
      <c r="L1427">
        <v>41812</v>
      </c>
      <c r="M1427" t="s">
        <v>62</v>
      </c>
      <c r="O1427">
        <v>2.5880000000000001</v>
      </c>
      <c r="P1427">
        <v>0.78100000000000003</v>
      </c>
      <c r="Q1427">
        <v>9534</v>
      </c>
    </row>
    <row r="1428" spans="1:17" x14ac:dyDescent="0.2">
      <c r="A1428">
        <v>375699</v>
      </c>
      <c r="B1428" t="s">
        <v>53</v>
      </c>
      <c r="E1428">
        <v>35459</v>
      </c>
      <c r="F1428" t="s">
        <v>377</v>
      </c>
      <c r="G1428" t="s">
        <v>60</v>
      </c>
      <c r="H1428">
        <v>41812</v>
      </c>
      <c r="I1428" t="s">
        <v>61</v>
      </c>
      <c r="J1428" t="s">
        <v>333</v>
      </c>
      <c r="K1428" t="s">
        <v>55</v>
      </c>
      <c r="L1428">
        <v>41812</v>
      </c>
      <c r="M1428" t="s">
        <v>62</v>
      </c>
      <c r="O1428">
        <v>2.5880000000000001</v>
      </c>
      <c r="P1428">
        <v>0.78100000000000003</v>
      </c>
      <c r="Q1428">
        <v>9534</v>
      </c>
    </row>
    <row r="1429" spans="1:17" x14ac:dyDescent="0.2">
      <c r="A1429">
        <v>375700</v>
      </c>
      <c r="B1429" t="s">
        <v>53</v>
      </c>
      <c r="C1429">
        <v>10390</v>
      </c>
      <c r="E1429">
        <v>35459</v>
      </c>
      <c r="F1429" t="s">
        <v>397</v>
      </c>
      <c r="G1429" t="s">
        <v>60</v>
      </c>
      <c r="H1429">
        <v>41812</v>
      </c>
      <c r="I1429" t="s">
        <v>61</v>
      </c>
      <c r="J1429" t="s">
        <v>333</v>
      </c>
      <c r="K1429" t="s">
        <v>55</v>
      </c>
      <c r="L1429">
        <v>41812</v>
      </c>
      <c r="M1429" t="s">
        <v>62</v>
      </c>
      <c r="O1429">
        <v>2.5880000000000001</v>
      </c>
      <c r="P1429">
        <v>0.78100000000000003</v>
      </c>
      <c r="Q1429">
        <v>9534</v>
      </c>
    </row>
    <row r="1430" spans="1:17" x14ac:dyDescent="0.2">
      <c r="A1430">
        <v>379625</v>
      </c>
      <c r="B1430" t="s">
        <v>53</v>
      </c>
      <c r="E1430">
        <v>35905</v>
      </c>
      <c r="F1430" t="s">
        <v>397</v>
      </c>
      <c r="G1430" t="s">
        <v>60</v>
      </c>
      <c r="H1430">
        <v>41812</v>
      </c>
      <c r="I1430" t="s">
        <v>61</v>
      </c>
      <c r="J1430" t="s">
        <v>333</v>
      </c>
      <c r="K1430" t="s">
        <v>55</v>
      </c>
      <c r="L1430">
        <v>41812</v>
      </c>
      <c r="M1430" t="s">
        <v>62</v>
      </c>
      <c r="O1430">
        <v>2.5880000000000001</v>
      </c>
      <c r="P1430">
        <v>0.78100000000000003</v>
      </c>
      <c r="Q1430">
        <v>9643</v>
      </c>
    </row>
    <row r="1431" spans="1:17" x14ac:dyDescent="0.2">
      <c r="A1431">
        <v>379626</v>
      </c>
      <c r="B1431" t="s">
        <v>53</v>
      </c>
      <c r="E1431">
        <v>35905</v>
      </c>
      <c r="F1431" t="s">
        <v>357</v>
      </c>
      <c r="G1431" t="s">
        <v>60</v>
      </c>
      <c r="H1431">
        <v>41812</v>
      </c>
      <c r="I1431" t="s">
        <v>61</v>
      </c>
      <c r="J1431" t="s">
        <v>333</v>
      </c>
      <c r="K1431" t="s">
        <v>55</v>
      </c>
      <c r="L1431">
        <v>41812</v>
      </c>
      <c r="M1431" t="s">
        <v>62</v>
      </c>
      <c r="O1431">
        <v>2.5880000000000001</v>
      </c>
      <c r="P1431">
        <v>0.78100000000000003</v>
      </c>
      <c r="Q1431">
        <v>9643</v>
      </c>
    </row>
    <row r="1432" spans="1:17" x14ac:dyDescent="0.2">
      <c r="A1432">
        <v>379659</v>
      </c>
      <c r="B1432" t="s">
        <v>53</v>
      </c>
      <c r="E1432">
        <v>35907</v>
      </c>
      <c r="F1432" t="s">
        <v>357</v>
      </c>
      <c r="G1432" t="s">
        <v>60</v>
      </c>
      <c r="H1432">
        <v>41812</v>
      </c>
      <c r="I1432" t="s">
        <v>61</v>
      </c>
      <c r="J1432" t="s">
        <v>333</v>
      </c>
      <c r="K1432" t="s">
        <v>55</v>
      </c>
      <c r="L1432">
        <v>41812</v>
      </c>
      <c r="M1432" t="s">
        <v>62</v>
      </c>
      <c r="N1432" t="s">
        <v>67</v>
      </c>
      <c r="O1432">
        <v>2.5880000000000001</v>
      </c>
      <c r="P1432">
        <v>0.126</v>
      </c>
      <c r="Q1432">
        <v>9643</v>
      </c>
    </row>
    <row r="1433" spans="1:17" x14ac:dyDescent="0.2">
      <c r="A1433">
        <v>379660</v>
      </c>
      <c r="B1433" t="s">
        <v>53</v>
      </c>
      <c r="E1433">
        <v>35907</v>
      </c>
      <c r="F1433" t="s">
        <v>397</v>
      </c>
      <c r="G1433" t="s">
        <v>60</v>
      </c>
      <c r="H1433">
        <v>41812</v>
      </c>
      <c r="I1433" t="s">
        <v>61</v>
      </c>
      <c r="J1433" t="s">
        <v>333</v>
      </c>
      <c r="K1433" t="s">
        <v>55</v>
      </c>
      <c r="L1433">
        <v>41812</v>
      </c>
      <c r="M1433" t="s">
        <v>62</v>
      </c>
      <c r="N1433" t="s">
        <v>67</v>
      </c>
      <c r="O1433">
        <v>2.5880000000000001</v>
      </c>
      <c r="P1433">
        <v>0.126</v>
      </c>
      <c r="Q1433">
        <v>9643</v>
      </c>
    </row>
    <row r="1434" spans="1:17" x14ac:dyDescent="0.2">
      <c r="A1434">
        <v>380280</v>
      </c>
      <c r="B1434" t="s">
        <v>53</v>
      </c>
      <c r="E1434">
        <v>36008</v>
      </c>
      <c r="F1434" t="s">
        <v>337</v>
      </c>
      <c r="G1434" t="s">
        <v>55</v>
      </c>
      <c r="H1434">
        <v>41812</v>
      </c>
      <c r="J1434" t="s">
        <v>333</v>
      </c>
      <c r="K1434" t="s">
        <v>55</v>
      </c>
      <c r="L1434">
        <v>41812</v>
      </c>
      <c r="M1434" t="s">
        <v>62</v>
      </c>
      <c r="O1434">
        <v>2.5880000000000001</v>
      </c>
      <c r="P1434">
        <v>0.78100000000000003</v>
      </c>
      <c r="Q1434">
        <v>9672</v>
      </c>
    </row>
    <row r="1435" spans="1:17" x14ac:dyDescent="0.2">
      <c r="A1435">
        <v>380281</v>
      </c>
      <c r="B1435" t="s">
        <v>53</v>
      </c>
      <c r="E1435">
        <v>36008</v>
      </c>
      <c r="F1435" t="s">
        <v>410</v>
      </c>
      <c r="G1435" t="s">
        <v>60</v>
      </c>
      <c r="H1435">
        <v>41812</v>
      </c>
      <c r="I1435" t="s">
        <v>61</v>
      </c>
      <c r="J1435" t="s">
        <v>333</v>
      </c>
      <c r="K1435" t="s">
        <v>55</v>
      </c>
      <c r="L1435">
        <v>41812</v>
      </c>
      <c r="M1435" t="s">
        <v>62</v>
      </c>
      <c r="O1435">
        <v>2.5880000000000001</v>
      </c>
      <c r="P1435">
        <v>0.78100000000000003</v>
      </c>
      <c r="Q1435">
        <v>9672</v>
      </c>
    </row>
    <row r="1436" spans="1:17" x14ac:dyDescent="0.2">
      <c r="A1436">
        <v>380282</v>
      </c>
      <c r="B1436" t="s">
        <v>53</v>
      </c>
      <c r="E1436">
        <v>36008</v>
      </c>
      <c r="F1436" t="s">
        <v>341</v>
      </c>
      <c r="G1436" t="s">
        <v>60</v>
      </c>
      <c r="H1436">
        <v>41812</v>
      </c>
      <c r="I1436" t="s">
        <v>61</v>
      </c>
      <c r="J1436" t="s">
        <v>333</v>
      </c>
      <c r="K1436" t="s">
        <v>55</v>
      </c>
      <c r="L1436">
        <v>41812</v>
      </c>
      <c r="M1436" t="s">
        <v>62</v>
      </c>
      <c r="O1436">
        <v>2.5880000000000001</v>
      </c>
      <c r="P1436">
        <v>0.78100000000000003</v>
      </c>
      <c r="Q1436">
        <v>9672</v>
      </c>
    </row>
    <row r="1437" spans="1:17" x14ac:dyDescent="0.2">
      <c r="A1437">
        <v>381224</v>
      </c>
      <c r="B1437" t="s">
        <v>53</v>
      </c>
      <c r="E1437">
        <v>22728</v>
      </c>
      <c r="F1437" t="s">
        <v>397</v>
      </c>
      <c r="G1437" t="s">
        <v>60</v>
      </c>
      <c r="H1437">
        <v>41812</v>
      </c>
      <c r="I1437" t="s">
        <v>61</v>
      </c>
      <c r="J1437" t="s">
        <v>333</v>
      </c>
      <c r="K1437" t="s">
        <v>55</v>
      </c>
      <c r="L1437">
        <v>41812</v>
      </c>
      <c r="M1437" t="s">
        <v>64</v>
      </c>
      <c r="O1437">
        <v>2.5880000000000001</v>
      </c>
      <c r="P1437">
        <v>1.17E-2</v>
      </c>
      <c r="Q1437">
        <v>9643</v>
      </c>
    </row>
    <row r="1438" spans="1:17" x14ac:dyDescent="0.2">
      <c r="A1438">
        <v>381488</v>
      </c>
      <c r="B1438" t="s">
        <v>53</v>
      </c>
      <c r="E1438">
        <v>33874</v>
      </c>
      <c r="F1438" t="s">
        <v>397</v>
      </c>
      <c r="G1438" t="s">
        <v>60</v>
      </c>
      <c r="H1438">
        <v>41812</v>
      </c>
      <c r="I1438" t="s">
        <v>61</v>
      </c>
      <c r="J1438" t="s">
        <v>333</v>
      </c>
      <c r="K1438" t="s">
        <v>55</v>
      </c>
      <c r="L1438">
        <v>41812</v>
      </c>
      <c r="M1438" t="s">
        <v>64</v>
      </c>
      <c r="O1438">
        <v>2.5880000000000001</v>
      </c>
      <c r="P1438">
        <v>1.17E-2</v>
      </c>
      <c r="Q1438">
        <v>9643</v>
      </c>
    </row>
    <row r="1439" spans="1:17" x14ac:dyDescent="0.2">
      <c r="A1439">
        <v>408419</v>
      </c>
      <c r="B1439" t="s">
        <v>53</v>
      </c>
      <c r="E1439">
        <v>39314</v>
      </c>
      <c r="F1439" t="s">
        <v>397</v>
      </c>
      <c r="G1439" t="s">
        <v>60</v>
      </c>
      <c r="H1439">
        <v>41812</v>
      </c>
      <c r="I1439" t="s">
        <v>61</v>
      </c>
      <c r="J1439" t="s">
        <v>333</v>
      </c>
      <c r="K1439" t="s">
        <v>55</v>
      </c>
      <c r="L1439">
        <v>41812</v>
      </c>
      <c r="M1439" t="s">
        <v>64</v>
      </c>
      <c r="O1439">
        <v>2.5880000000000001</v>
      </c>
      <c r="P1439">
        <v>1.17E-2</v>
      </c>
      <c r="Q1439">
        <v>10617</v>
      </c>
    </row>
    <row r="1440" spans="1:17" x14ac:dyDescent="0.2">
      <c r="A1440">
        <v>408498</v>
      </c>
      <c r="B1440" t="s">
        <v>53</v>
      </c>
      <c r="E1440">
        <v>39321</v>
      </c>
      <c r="F1440" t="s">
        <v>337</v>
      </c>
      <c r="G1440" t="s">
        <v>55</v>
      </c>
      <c r="H1440">
        <v>41812</v>
      </c>
      <c r="J1440" t="s">
        <v>333</v>
      </c>
      <c r="K1440" t="s">
        <v>55</v>
      </c>
      <c r="L1440">
        <v>41812</v>
      </c>
      <c r="M1440" t="s">
        <v>62</v>
      </c>
      <c r="O1440">
        <v>2.5880000000000001</v>
      </c>
      <c r="P1440">
        <v>0.78100000000000003</v>
      </c>
      <c r="Q1440">
        <v>10617</v>
      </c>
    </row>
    <row r="1441" spans="1:17" x14ac:dyDescent="0.2">
      <c r="A1441">
        <v>409339</v>
      </c>
      <c r="B1441" t="s">
        <v>53</v>
      </c>
      <c r="E1441">
        <v>39422</v>
      </c>
      <c r="F1441" t="s">
        <v>343</v>
      </c>
      <c r="G1441" t="s">
        <v>60</v>
      </c>
      <c r="H1441">
        <v>41812</v>
      </c>
      <c r="I1441" t="s">
        <v>61</v>
      </c>
      <c r="J1441" t="s">
        <v>333</v>
      </c>
      <c r="K1441" t="s">
        <v>55</v>
      </c>
      <c r="L1441">
        <v>41812</v>
      </c>
      <c r="M1441" t="s">
        <v>62</v>
      </c>
      <c r="O1441">
        <v>2.5880000000000001</v>
      </c>
      <c r="P1441">
        <v>0.78100000000000003</v>
      </c>
      <c r="Q1441">
        <v>10650</v>
      </c>
    </row>
    <row r="1442" spans="1:17" x14ac:dyDescent="0.2">
      <c r="A1442">
        <v>409340</v>
      </c>
      <c r="B1442" t="s">
        <v>53</v>
      </c>
      <c r="C1442">
        <v>11137</v>
      </c>
      <c r="E1442">
        <v>39422</v>
      </c>
      <c r="F1442" t="s">
        <v>398</v>
      </c>
      <c r="G1442" t="s">
        <v>60</v>
      </c>
      <c r="H1442">
        <v>41812</v>
      </c>
      <c r="I1442" t="s">
        <v>61</v>
      </c>
      <c r="J1442" t="s">
        <v>333</v>
      </c>
      <c r="K1442" t="s">
        <v>55</v>
      </c>
      <c r="L1442">
        <v>41812</v>
      </c>
      <c r="M1442" t="s">
        <v>62</v>
      </c>
      <c r="O1442">
        <v>2.5880000000000001</v>
      </c>
      <c r="P1442">
        <v>0.78100000000000003</v>
      </c>
      <c r="Q1442">
        <v>10650</v>
      </c>
    </row>
    <row r="1443" spans="1:17" x14ac:dyDescent="0.2">
      <c r="A1443">
        <v>409341</v>
      </c>
      <c r="B1443" t="s">
        <v>53</v>
      </c>
      <c r="E1443">
        <v>39422</v>
      </c>
      <c r="F1443" t="s">
        <v>340</v>
      </c>
      <c r="G1443" t="s">
        <v>60</v>
      </c>
      <c r="H1443">
        <v>41812</v>
      </c>
      <c r="I1443" t="s">
        <v>61</v>
      </c>
      <c r="J1443" t="s">
        <v>333</v>
      </c>
      <c r="K1443" t="s">
        <v>55</v>
      </c>
      <c r="L1443">
        <v>41812</v>
      </c>
      <c r="M1443" t="s">
        <v>62</v>
      </c>
      <c r="O1443">
        <v>2.5880000000000001</v>
      </c>
      <c r="P1443">
        <v>0.78100000000000003</v>
      </c>
      <c r="Q1443">
        <v>11201</v>
      </c>
    </row>
    <row r="1444" spans="1:17" x14ac:dyDescent="0.2">
      <c r="A1444">
        <v>410306</v>
      </c>
      <c r="B1444" t="s">
        <v>53</v>
      </c>
      <c r="E1444">
        <v>36008</v>
      </c>
      <c r="F1444" t="s">
        <v>398</v>
      </c>
      <c r="G1444" t="s">
        <v>60</v>
      </c>
      <c r="H1444">
        <v>41812</v>
      </c>
      <c r="I1444" t="s">
        <v>61</v>
      </c>
      <c r="J1444" t="s">
        <v>333</v>
      </c>
      <c r="K1444" t="s">
        <v>55</v>
      </c>
      <c r="L1444">
        <v>41812</v>
      </c>
      <c r="M1444" t="s">
        <v>62</v>
      </c>
      <c r="O1444">
        <v>2.5880000000000001</v>
      </c>
      <c r="P1444">
        <v>0.78100000000000003</v>
      </c>
      <c r="Q1444">
        <v>10660</v>
      </c>
    </row>
    <row r="1445" spans="1:17" x14ac:dyDescent="0.2">
      <c r="A1445">
        <v>411492</v>
      </c>
      <c r="B1445" t="s">
        <v>53</v>
      </c>
      <c r="E1445">
        <v>39797</v>
      </c>
      <c r="F1445" t="s">
        <v>392</v>
      </c>
      <c r="G1445" t="s">
        <v>60</v>
      </c>
      <c r="H1445">
        <v>41812</v>
      </c>
      <c r="I1445" t="s">
        <v>61</v>
      </c>
      <c r="J1445" t="s">
        <v>333</v>
      </c>
      <c r="K1445" t="s">
        <v>55</v>
      </c>
      <c r="L1445">
        <v>41812</v>
      </c>
      <c r="M1445" t="s">
        <v>62</v>
      </c>
      <c r="O1445">
        <v>2.5880000000000001</v>
      </c>
      <c r="P1445">
        <v>0.78100000000000003</v>
      </c>
      <c r="Q1445">
        <v>10779</v>
      </c>
    </row>
    <row r="1446" spans="1:17" x14ac:dyDescent="0.2">
      <c r="A1446">
        <v>411493</v>
      </c>
      <c r="B1446" t="s">
        <v>53</v>
      </c>
      <c r="E1446">
        <v>39797</v>
      </c>
      <c r="F1446" t="s">
        <v>411</v>
      </c>
      <c r="G1446" t="s">
        <v>60</v>
      </c>
      <c r="H1446">
        <v>41812</v>
      </c>
      <c r="I1446" t="s">
        <v>61</v>
      </c>
      <c r="J1446" t="s">
        <v>333</v>
      </c>
      <c r="K1446" t="s">
        <v>55</v>
      </c>
      <c r="L1446">
        <v>41812</v>
      </c>
      <c r="M1446" t="s">
        <v>62</v>
      </c>
      <c r="O1446">
        <v>2.5880000000000001</v>
      </c>
      <c r="P1446">
        <v>0.78100000000000003</v>
      </c>
      <c r="Q1446">
        <v>10779</v>
      </c>
    </row>
    <row r="1447" spans="1:17" x14ac:dyDescent="0.2">
      <c r="A1447">
        <v>411494</v>
      </c>
      <c r="B1447" t="s">
        <v>53</v>
      </c>
      <c r="E1447">
        <v>39797</v>
      </c>
      <c r="F1447" t="s">
        <v>337</v>
      </c>
      <c r="G1447" t="s">
        <v>55</v>
      </c>
      <c r="H1447">
        <v>41812</v>
      </c>
      <c r="J1447" t="s">
        <v>333</v>
      </c>
      <c r="K1447" t="s">
        <v>55</v>
      </c>
      <c r="L1447">
        <v>41812</v>
      </c>
      <c r="M1447" t="s">
        <v>62</v>
      </c>
      <c r="O1447">
        <v>2.5880000000000001</v>
      </c>
      <c r="P1447">
        <v>0.78100000000000003</v>
      </c>
      <c r="Q1447">
        <v>10779</v>
      </c>
    </row>
    <row r="1448" spans="1:17" x14ac:dyDescent="0.2">
      <c r="A1448">
        <v>411495</v>
      </c>
      <c r="B1448" t="s">
        <v>53</v>
      </c>
      <c r="E1448">
        <v>39797</v>
      </c>
      <c r="F1448" t="s">
        <v>412</v>
      </c>
      <c r="G1448" t="s">
        <v>60</v>
      </c>
      <c r="H1448">
        <v>41812</v>
      </c>
      <c r="I1448" t="s">
        <v>61</v>
      </c>
      <c r="J1448" t="s">
        <v>333</v>
      </c>
      <c r="K1448" t="s">
        <v>55</v>
      </c>
      <c r="L1448">
        <v>41812</v>
      </c>
      <c r="M1448" t="s">
        <v>62</v>
      </c>
      <c r="O1448">
        <v>2.5880000000000001</v>
      </c>
      <c r="P1448">
        <v>0.78100000000000003</v>
      </c>
      <c r="Q1448">
        <v>10779</v>
      </c>
    </row>
    <row r="1449" spans="1:17" x14ac:dyDescent="0.2">
      <c r="A1449">
        <v>415496</v>
      </c>
      <c r="B1449" t="s">
        <v>53</v>
      </c>
      <c r="E1449">
        <v>40264</v>
      </c>
      <c r="F1449" t="s">
        <v>337</v>
      </c>
      <c r="G1449" t="s">
        <v>55</v>
      </c>
      <c r="H1449">
        <v>41812</v>
      </c>
      <c r="J1449" t="s">
        <v>333</v>
      </c>
      <c r="K1449" t="s">
        <v>55</v>
      </c>
      <c r="L1449">
        <v>41812</v>
      </c>
      <c r="M1449" t="s">
        <v>64</v>
      </c>
      <c r="O1449">
        <v>2.5880000000000001</v>
      </c>
      <c r="P1449">
        <v>1.17E-2</v>
      </c>
      <c r="Q1449">
        <v>10889</v>
      </c>
    </row>
    <row r="1450" spans="1:17" x14ac:dyDescent="0.2">
      <c r="A1450">
        <v>415503</v>
      </c>
      <c r="B1450" t="s">
        <v>53</v>
      </c>
      <c r="E1450">
        <v>40265</v>
      </c>
      <c r="F1450" t="s">
        <v>337</v>
      </c>
      <c r="G1450" t="s">
        <v>55</v>
      </c>
      <c r="H1450">
        <v>41812</v>
      </c>
      <c r="J1450" t="s">
        <v>333</v>
      </c>
      <c r="K1450" t="s">
        <v>55</v>
      </c>
      <c r="L1450">
        <v>41812</v>
      </c>
      <c r="M1450" t="s">
        <v>62</v>
      </c>
      <c r="O1450">
        <v>2.5880000000000001</v>
      </c>
      <c r="P1450">
        <v>0.78100000000000003</v>
      </c>
      <c r="Q1450">
        <v>10889</v>
      </c>
    </row>
    <row r="1451" spans="1:17" x14ac:dyDescent="0.2">
      <c r="A1451">
        <v>417578</v>
      </c>
      <c r="B1451" t="s">
        <v>53</v>
      </c>
      <c r="E1451">
        <v>40500</v>
      </c>
      <c r="F1451" t="s">
        <v>337</v>
      </c>
      <c r="G1451" t="s">
        <v>55</v>
      </c>
      <c r="H1451">
        <v>41812</v>
      </c>
      <c r="J1451" t="s">
        <v>333</v>
      </c>
      <c r="K1451" t="s">
        <v>55</v>
      </c>
      <c r="L1451">
        <v>41812</v>
      </c>
      <c r="M1451" t="s">
        <v>62</v>
      </c>
      <c r="O1451">
        <v>2.5880000000000001</v>
      </c>
      <c r="P1451">
        <v>0.78100000000000003</v>
      </c>
      <c r="Q1451">
        <v>10917</v>
      </c>
    </row>
    <row r="1452" spans="1:17" x14ac:dyDescent="0.2">
      <c r="A1452">
        <v>421542</v>
      </c>
      <c r="B1452" t="s">
        <v>53</v>
      </c>
      <c r="E1452">
        <v>40985</v>
      </c>
      <c r="F1452" t="s">
        <v>337</v>
      </c>
      <c r="G1452" t="s">
        <v>55</v>
      </c>
      <c r="H1452">
        <v>41812</v>
      </c>
      <c r="J1452" t="s">
        <v>333</v>
      </c>
      <c r="K1452" t="s">
        <v>55</v>
      </c>
      <c r="L1452">
        <v>41812</v>
      </c>
      <c r="M1452" t="s">
        <v>64</v>
      </c>
      <c r="O1452">
        <v>2.5880000000000001</v>
      </c>
      <c r="P1452">
        <v>1.17E-2</v>
      </c>
      <c r="Q1452">
        <v>11043</v>
      </c>
    </row>
    <row r="1453" spans="1:17" x14ac:dyDescent="0.2">
      <c r="A1453">
        <v>422145</v>
      </c>
      <c r="B1453" t="s">
        <v>53</v>
      </c>
      <c r="E1453">
        <v>41031</v>
      </c>
      <c r="F1453" t="s">
        <v>413</v>
      </c>
      <c r="G1453" t="s">
        <v>60</v>
      </c>
      <c r="H1453">
        <v>41812</v>
      </c>
      <c r="I1453" t="s">
        <v>61</v>
      </c>
      <c r="J1453" t="s">
        <v>333</v>
      </c>
      <c r="K1453" t="s">
        <v>55</v>
      </c>
      <c r="L1453">
        <v>41812</v>
      </c>
      <c r="M1453" t="s">
        <v>62</v>
      </c>
      <c r="O1453">
        <v>2.5880000000000001</v>
      </c>
      <c r="P1453">
        <v>0.78100000000000003</v>
      </c>
      <c r="Q1453">
        <v>11056</v>
      </c>
    </row>
    <row r="1454" spans="1:17" x14ac:dyDescent="0.2">
      <c r="A1454">
        <v>422155</v>
      </c>
      <c r="B1454" t="s">
        <v>53</v>
      </c>
      <c r="E1454">
        <v>41037</v>
      </c>
      <c r="F1454" t="s">
        <v>414</v>
      </c>
      <c r="G1454" t="s">
        <v>60</v>
      </c>
      <c r="H1454">
        <v>41812</v>
      </c>
      <c r="I1454" t="s">
        <v>61</v>
      </c>
      <c r="J1454" t="s">
        <v>333</v>
      </c>
      <c r="K1454" t="s">
        <v>55</v>
      </c>
      <c r="L1454">
        <v>41812</v>
      </c>
      <c r="M1454" t="s">
        <v>62</v>
      </c>
      <c r="O1454">
        <v>2.5880000000000001</v>
      </c>
      <c r="P1454">
        <v>0.78100000000000003</v>
      </c>
      <c r="Q1454">
        <v>11056</v>
      </c>
    </row>
    <row r="1455" spans="1:17" x14ac:dyDescent="0.2">
      <c r="A1455">
        <v>422156</v>
      </c>
      <c r="B1455" t="s">
        <v>53</v>
      </c>
      <c r="E1455">
        <v>41037</v>
      </c>
      <c r="F1455" t="s">
        <v>413</v>
      </c>
      <c r="G1455" t="s">
        <v>60</v>
      </c>
      <c r="H1455">
        <v>41812</v>
      </c>
      <c r="I1455" t="s">
        <v>61</v>
      </c>
      <c r="J1455" t="s">
        <v>333</v>
      </c>
      <c r="K1455" t="s">
        <v>55</v>
      </c>
      <c r="L1455">
        <v>41812</v>
      </c>
      <c r="M1455" t="s">
        <v>62</v>
      </c>
      <c r="O1455">
        <v>2.5880000000000001</v>
      </c>
      <c r="P1455">
        <v>0.78100000000000003</v>
      </c>
      <c r="Q1455">
        <v>11056</v>
      </c>
    </row>
    <row r="1456" spans="1:17" x14ac:dyDescent="0.2">
      <c r="A1456">
        <v>422157</v>
      </c>
      <c r="B1456" t="s">
        <v>53</v>
      </c>
      <c r="E1456">
        <v>41037</v>
      </c>
      <c r="F1456" t="s">
        <v>337</v>
      </c>
      <c r="G1456" t="s">
        <v>55</v>
      </c>
      <c r="H1456">
        <v>41812</v>
      </c>
      <c r="J1456" t="s">
        <v>333</v>
      </c>
      <c r="K1456" t="s">
        <v>55</v>
      </c>
      <c r="L1456">
        <v>41812</v>
      </c>
      <c r="M1456" t="s">
        <v>62</v>
      </c>
      <c r="O1456">
        <v>2.5880000000000001</v>
      </c>
      <c r="P1456">
        <v>0.78100000000000003</v>
      </c>
      <c r="Q1456">
        <v>11056</v>
      </c>
    </row>
    <row r="1457" spans="1:17" x14ac:dyDescent="0.2">
      <c r="A1457">
        <v>422170</v>
      </c>
      <c r="B1457" t="s">
        <v>53</v>
      </c>
      <c r="E1457">
        <v>41049</v>
      </c>
      <c r="F1457" t="s">
        <v>413</v>
      </c>
      <c r="G1457" t="s">
        <v>60</v>
      </c>
      <c r="H1457">
        <v>41812</v>
      </c>
      <c r="I1457" t="s">
        <v>61</v>
      </c>
      <c r="J1457" t="s">
        <v>333</v>
      </c>
      <c r="K1457" t="s">
        <v>55</v>
      </c>
      <c r="L1457">
        <v>41812</v>
      </c>
      <c r="M1457" t="s">
        <v>62</v>
      </c>
      <c r="O1457">
        <v>2.5880000000000001</v>
      </c>
      <c r="P1457">
        <v>0.78100000000000003</v>
      </c>
      <c r="Q1457">
        <v>11056</v>
      </c>
    </row>
    <row r="1458" spans="1:17" x14ac:dyDescent="0.2">
      <c r="A1458">
        <v>422198</v>
      </c>
      <c r="B1458" t="s">
        <v>53</v>
      </c>
      <c r="E1458">
        <v>41059</v>
      </c>
      <c r="F1458" t="s">
        <v>414</v>
      </c>
      <c r="G1458" t="s">
        <v>60</v>
      </c>
      <c r="H1458">
        <v>41812</v>
      </c>
      <c r="I1458" t="s">
        <v>61</v>
      </c>
      <c r="J1458" t="s">
        <v>333</v>
      </c>
      <c r="K1458" t="s">
        <v>55</v>
      </c>
      <c r="L1458">
        <v>41812</v>
      </c>
      <c r="M1458" t="s">
        <v>62</v>
      </c>
      <c r="O1458">
        <v>2.5880000000000001</v>
      </c>
      <c r="P1458">
        <v>0.78100000000000003</v>
      </c>
      <c r="Q1458">
        <v>11056</v>
      </c>
    </row>
    <row r="1459" spans="1:17" x14ac:dyDescent="0.2">
      <c r="A1459">
        <v>422199</v>
      </c>
      <c r="B1459" t="s">
        <v>53</v>
      </c>
      <c r="E1459">
        <v>41059</v>
      </c>
      <c r="F1459" t="s">
        <v>413</v>
      </c>
      <c r="G1459" t="s">
        <v>60</v>
      </c>
      <c r="H1459">
        <v>41812</v>
      </c>
      <c r="I1459" t="s">
        <v>61</v>
      </c>
      <c r="J1459" t="s">
        <v>333</v>
      </c>
      <c r="K1459" t="s">
        <v>55</v>
      </c>
      <c r="L1459">
        <v>41812</v>
      </c>
      <c r="M1459" t="s">
        <v>62</v>
      </c>
      <c r="O1459">
        <v>2.5880000000000001</v>
      </c>
      <c r="P1459">
        <v>0.78100000000000003</v>
      </c>
      <c r="Q1459">
        <v>11056</v>
      </c>
    </row>
    <row r="1460" spans="1:17" x14ac:dyDescent="0.2">
      <c r="A1460">
        <v>422200</v>
      </c>
      <c r="B1460" t="s">
        <v>53</v>
      </c>
      <c r="E1460">
        <v>41059</v>
      </c>
      <c r="F1460" t="s">
        <v>337</v>
      </c>
      <c r="G1460" t="s">
        <v>55</v>
      </c>
      <c r="H1460">
        <v>41812</v>
      </c>
      <c r="J1460" t="s">
        <v>333</v>
      </c>
      <c r="K1460" t="s">
        <v>55</v>
      </c>
      <c r="L1460">
        <v>41812</v>
      </c>
      <c r="M1460" t="s">
        <v>62</v>
      </c>
      <c r="O1460">
        <v>2.5880000000000001</v>
      </c>
      <c r="P1460">
        <v>0.78100000000000003</v>
      </c>
      <c r="Q1460">
        <v>11056</v>
      </c>
    </row>
    <row r="1461" spans="1:17" x14ac:dyDescent="0.2">
      <c r="A1461">
        <v>422237</v>
      </c>
      <c r="B1461" t="s">
        <v>53</v>
      </c>
      <c r="E1461">
        <v>41060</v>
      </c>
      <c r="F1461" t="s">
        <v>413</v>
      </c>
      <c r="G1461" t="s">
        <v>60</v>
      </c>
      <c r="H1461">
        <v>41812</v>
      </c>
      <c r="I1461" t="s">
        <v>61</v>
      </c>
      <c r="J1461" t="s">
        <v>333</v>
      </c>
      <c r="K1461" t="s">
        <v>55</v>
      </c>
      <c r="L1461">
        <v>41812</v>
      </c>
      <c r="M1461" t="s">
        <v>62</v>
      </c>
      <c r="O1461">
        <v>2.5880000000000001</v>
      </c>
      <c r="P1461">
        <v>0.78100000000000003</v>
      </c>
      <c r="Q1461">
        <v>11056</v>
      </c>
    </row>
    <row r="1462" spans="1:17" x14ac:dyDescent="0.2">
      <c r="A1462">
        <v>439181</v>
      </c>
      <c r="B1462" t="s">
        <v>53</v>
      </c>
      <c r="E1462">
        <v>42867</v>
      </c>
      <c r="F1462" t="s">
        <v>357</v>
      </c>
      <c r="G1462" t="s">
        <v>60</v>
      </c>
      <c r="H1462">
        <v>41812</v>
      </c>
      <c r="I1462" t="s">
        <v>61</v>
      </c>
      <c r="J1462" t="s">
        <v>333</v>
      </c>
      <c r="K1462" t="s">
        <v>55</v>
      </c>
      <c r="L1462">
        <v>41812</v>
      </c>
      <c r="M1462" t="s">
        <v>62</v>
      </c>
      <c r="O1462">
        <v>2.5880000000000001</v>
      </c>
      <c r="P1462">
        <v>0.78100000000000003</v>
      </c>
      <c r="Q1462">
        <v>11380</v>
      </c>
    </row>
    <row r="1463" spans="1:17" x14ac:dyDescent="0.2">
      <c r="A1463">
        <v>442898</v>
      </c>
      <c r="B1463" t="s">
        <v>53</v>
      </c>
      <c r="C1463">
        <v>13126</v>
      </c>
      <c r="E1463">
        <v>43644</v>
      </c>
      <c r="F1463" t="s">
        <v>415</v>
      </c>
      <c r="G1463" t="s">
        <v>60</v>
      </c>
      <c r="H1463">
        <v>41812</v>
      </c>
      <c r="I1463" t="s">
        <v>61</v>
      </c>
      <c r="J1463" t="s">
        <v>333</v>
      </c>
      <c r="K1463" t="s">
        <v>55</v>
      </c>
      <c r="L1463">
        <v>41812</v>
      </c>
      <c r="M1463" t="s">
        <v>62</v>
      </c>
      <c r="O1463">
        <v>2.5880000000000001</v>
      </c>
      <c r="P1463">
        <v>0.78100000000000003</v>
      </c>
      <c r="Q1463">
        <v>13182</v>
      </c>
    </row>
    <row r="1464" spans="1:17" x14ac:dyDescent="0.2">
      <c r="A1464">
        <v>442899</v>
      </c>
      <c r="B1464" t="s">
        <v>53</v>
      </c>
      <c r="C1464">
        <v>13127</v>
      </c>
      <c r="E1464">
        <v>43644</v>
      </c>
      <c r="F1464" t="s">
        <v>356</v>
      </c>
      <c r="G1464" t="s">
        <v>60</v>
      </c>
      <c r="H1464">
        <v>41812</v>
      </c>
      <c r="I1464" t="s">
        <v>61</v>
      </c>
      <c r="J1464" t="s">
        <v>333</v>
      </c>
      <c r="K1464" t="s">
        <v>55</v>
      </c>
      <c r="L1464">
        <v>41812</v>
      </c>
      <c r="M1464" t="s">
        <v>62</v>
      </c>
      <c r="O1464">
        <v>2.5880000000000001</v>
      </c>
      <c r="P1464">
        <v>0.78100000000000003</v>
      </c>
      <c r="Q1464">
        <v>13182</v>
      </c>
    </row>
    <row r="1465" spans="1:17" x14ac:dyDescent="0.2">
      <c r="A1465">
        <v>442900</v>
      </c>
      <c r="B1465" t="s">
        <v>53</v>
      </c>
      <c r="E1465">
        <v>43644</v>
      </c>
      <c r="F1465" t="s">
        <v>337</v>
      </c>
      <c r="G1465" t="s">
        <v>55</v>
      </c>
      <c r="H1465">
        <v>41812</v>
      </c>
      <c r="J1465" t="s">
        <v>333</v>
      </c>
      <c r="K1465" t="s">
        <v>55</v>
      </c>
      <c r="L1465">
        <v>41812</v>
      </c>
      <c r="M1465" t="s">
        <v>62</v>
      </c>
      <c r="O1465">
        <v>2.5880000000000001</v>
      </c>
      <c r="P1465">
        <v>0.78100000000000003</v>
      </c>
      <c r="Q1465">
        <v>11465</v>
      </c>
    </row>
    <row r="1466" spans="1:17" x14ac:dyDescent="0.2">
      <c r="A1466">
        <v>443195</v>
      </c>
      <c r="B1466" t="s">
        <v>53</v>
      </c>
      <c r="E1466">
        <v>43652</v>
      </c>
      <c r="F1466" t="s">
        <v>397</v>
      </c>
      <c r="G1466" t="s">
        <v>60</v>
      </c>
      <c r="H1466">
        <v>41812</v>
      </c>
      <c r="I1466" t="s">
        <v>61</v>
      </c>
      <c r="J1466" t="s">
        <v>333</v>
      </c>
      <c r="K1466" t="s">
        <v>55</v>
      </c>
      <c r="L1466">
        <v>41812</v>
      </c>
      <c r="M1466" t="s">
        <v>62</v>
      </c>
      <c r="N1466" t="s">
        <v>67</v>
      </c>
      <c r="O1466">
        <v>2.5880000000000001</v>
      </c>
      <c r="P1466">
        <v>0.126</v>
      </c>
      <c r="Q1466">
        <v>11465</v>
      </c>
    </row>
    <row r="1467" spans="1:17" x14ac:dyDescent="0.2">
      <c r="A1467">
        <v>443196</v>
      </c>
      <c r="B1467" t="s">
        <v>53</v>
      </c>
      <c r="E1467">
        <v>43652</v>
      </c>
      <c r="F1467" t="s">
        <v>337</v>
      </c>
      <c r="G1467" t="s">
        <v>55</v>
      </c>
      <c r="H1467">
        <v>41812</v>
      </c>
      <c r="J1467" t="s">
        <v>333</v>
      </c>
      <c r="K1467" t="s">
        <v>55</v>
      </c>
      <c r="L1467">
        <v>41812</v>
      </c>
      <c r="M1467" t="s">
        <v>62</v>
      </c>
      <c r="N1467" t="s">
        <v>67</v>
      </c>
      <c r="O1467">
        <v>2.5880000000000001</v>
      </c>
      <c r="P1467">
        <v>0.126</v>
      </c>
      <c r="Q1467">
        <v>11465</v>
      </c>
    </row>
    <row r="1468" spans="1:17" x14ac:dyDescent="0.2">
      <c r="A1468">
        <v>443361</v>
      </c>
      <c r="B1468" t="s">
        <v>53</v>
      </c>
      <c r="E1468">
        <v>43658</v>
      </c>
      <c r="F1468" t="s">
        <v>342</v>
      </c>
      <c r="G1468" t="s">
        <v>60</v>
      </c>
      <c r="H1468">
        <v>41812</v>
      </c>
      <c r="I1468" t="s">
        <v>61</v>
      </c>
      <c r="J1468" t="s">
        <v>333</v>
      </c>
      <c r="K1468" t="s">
        <v>55</v>
      </c>
      <c r="L1468">
        <v>41812</v>
      </c>
      <c r="M1468" t="s">
        <v>64</v>
      </c>
      <c r="O1468">
        <v>2.5880000000000001</v>
      </c>
      <c r="P1468">
        <v>1.17E-2</v>
      </c>
      <c r="Q1468">
        <v>11465</v>
      </c>
    </row>
    <row r="1469" spans="1:17" x14ac:dyDescent="0.2">
      <c r="A1469">
        <v>443362</v>
      </c>
      <c r="B1469" t="s">
        <v>53</v>
      </c>
      <c r="E1469">
        <v>43658</v>
      </c>
      <c r="F1469" t="s">
        <v>337</v>
      </c>
      <c r="G1469" t="s">
        <v>55</v>
      </c>
      <c r="H1469">
        <v>41812</v>
      </c>
      <c r="J1469" t="s">
        <v>333</v>
      </c>
      <c r="K1469" t="s">
        <v>55</v>
      </c>
      <c r="L1469">
        <v>41812</v>
      </c>
      <c r="M1469" t="s">
        <v>64</v>
      </c>
      <c r="O1469">
        <v>2.5880000000000001</v>
      </c>
      <c r="P1469">
        <v>1.17E-2</v>
      </c>
      <c r="Q1469">
        <v>11465</v>
      </c>
    </row>
    <row r="1470" spans="1:17" x14ac:dyDescent="0.2">
      <c r="A1470">
        <v>479629</v>
      </c>
      <c r="B1470" t="s">
        <v>53</v>
      </c>
      <c r="E1470">
        <v>47133</v>
      </c>
      <c r="F1470" t="s">
        <v>357</v>
      </c>
      <c r="G1470" t="s">
        <v>60</v>
      </c>
      <c r="H1470">
        <v>41812</v>
      </c>
      <c r="I1470" t="s">
        <v>61</v>
      </c>
      <c r="J1470" t="s">
        <v>333</v>
      </c>
      <c r="K1470" t="s">
        <v>55</v>
      </c>
      <c r="L1470">
        <v>41812</v>
      </c>
      <c r="M1470" t="s">
        <v>406</v>
      </c>
      <c r="O1470">
        <v>2.5880000000000001</v>
      </c>
      <c r="P1470">
        <v>1.806</v>
      </c>
      <c r="Q1470">
        <v>12802</v>
      </c>
    </row>
    <row r="1471" spans="1:17" x14ac:dyDescent="0.2">
      <c r="A1471">
        <v>487524</v>
      </c>
      <c r="B1471" t="s">
        <v>53</v>
      </c>
      <c r="E1471">
        <v>48980</v>
      </c>
      <c r="F1471" t="s">
        <v>337</v>
      </c>
      <c r="G1471" t="s">
        <v>55</v>
      </c>
      <c r="H1471">
        <v>41812</v>
      </c>
      <c r="J1471" t="s">
        <v>333</v>
      </c>
      <c r="K1471" t="s">
        <v>55</v>
      </c>
      <c r="L1471">
        <v>41812</v>
      </c>
      <c r="M1471" t="s">
        <v>62</v>
      </c>
      <c r="O1471">
        <v>2.5880000000000001</v>
      </c>
      <c r="P1471">
        <v>0.78100000000000003</v>
      </c>
      <c r="Q1471">
        <v>13054</v>
      </c>
    </row>
    <row r="1472" spans="1:17" x14ac:dyDescent="0.2">
      <c r="A1472">
        <v>487554</v>
      </c>
      <c r="B1472" t="s">
        <v>53</v>
      </c>
      <c r="E1472">
        <v>48987</v>
      </c>
      <c r="F1472" t="s">
        <v>337</v>
      </c>
      <c r="G1472" t="s">
        <v>55</v>
      </c>
      <c r="H1472">
        <v>41812</v>
      </c>
      <c r="J1472" t="s">
        <v>333</v>
      </c>
      <c r="K1472" t="s">
        <v>55</v>
      </c>
      <c r="L1472">
        <v>41812</v>
      </c>
      <c r="M1472" t="s">
        <v>64</v>
      </c>
      <c r="O1472">
        <v>2.5880000000000001</v>
      </c>
      <c r="P1472">
        <v>1.17E-2</v>
      </c>
      <c r="Q1472">
        <v>13054</v>
      </c>
    </row>
    <row r="1473" spans="1:17" x14ac:dyDescent="0.2">
      <c r="A1473">
        <v>488466</v>
      </c>
      <c r="B1473" t="s">
        <v>53</v>
      </c>
      <c r="E1473">
        <v>49084</v>
      </c>
      <c r="F1473" t="s">
        <v>397</v>
      </c>
      <c r="G1473" t="s">
        <v>60</v>
      </c>
      <c r="H1473">
        <v>41812</v>
      </c>
      <c r="I1473" t="s">
        <v>61</v>
      </c>
      <c r="J1473" t="s">
        <v>333</v>
      </c>
      <c r="K1473" t="s">
        <v>55</v>
      </c>
      <c r="L1473">
        <v>41812</v>
      </c>
      <c r="M1473" t="s">
        <v>64</v>
      </c>
      <c r="O1473">
        <v>2.5880000000000001</v>
      </c>
      <c r="P1473">
        <v>1.17E-2</v>
      </c>
      <c r="Q1473">
        <v>13054</v>
      </c>
    </row>
    <row r="1474" spans="1:17" x14ac:dyDescent="0.2">
      <c r="A1474">
        <v>488467</v>
      </c>
      <c r="B1474" t="s">
        <v>53</v>
      </c>
      <c r="E1474">
        <v>49084</v>
      </c>
      <c r="F1474" t="s">
        <v>357</v>
      </c>
      <c r="G1474" t="s">
        <v>60</v>
      </c>
      <c r="H1474">
        <v>41812</v>
      </c>
      <c r="I1474" t="s">
        <v>61</v>
      </c>
      <c r="J1474" t="s">
        <v>333</v>
      </c>
      <c r="K1474" t="s">
        <v>55</v>
      </c>
      <c r="L1474">
        <v>41812</v>
      </c>
      <c r="M1474" t="s">
        <v>64</v>
      </c>
      <c r="O1474">
        <v>2.5880000000000001</v>
      </c>
      <c r="P1474">
        <v>1.17E-2</v>
      </c>
      <c r="Q1474">
        <v>13054</v>
      </c>
    </row>
    <row r="1475" spans="1:17" x14ac:dyDescent="0.2">
      <c r="A1475">
        <v>488480</v>
      </c>
      <c r="B1475" t="s">
        <v>53</v>
      </c>
      <c r="E1475">
        <v>49085</v>
      </c>
      <c r="F1475" t="s">
        <v>357</v>
      </c>
      <c r="G1475" t="s">
        <v>60</v>
      </c>
      <c r="H1475">
        <v>41812</v>
      </c>
      <c r="I1475" t="s">
        <v>61</v>
      </c>
      <c r="J1475" t="s">
        <v>333</v>
      </c>
      <c r="K1475" t="s">
        <v>55</v>
      </c>
      <c r="L1475">
        <v>41812</v>
      </c>
      <c r="M1475" t="s">
        <v>64</v>
      </c>
      <c r="O1475">
        <v>2.5880000000000001</v>
      </c>
      <c r="P1475">
        <v>1.17E-2</v>
      </c>
      <c r="Q1475">
        <v>13054</v>
      </c>
    </row>
    <row r="1476" spans="1:17" x14ac:dyDescent="0.2">
      <c r="A1476">
        <v>494617</v>
      </c>
      <c r="B1476" t="s">
        <v>53</v>
      </c>
      <c r="E1476">
        <v>49991</v>
      </c>
      <c r="F1476" t="s">
        <v>397</v>
      </c>
      <c r="G1476" t="s">
        <v>60</v>
      </c>
      <c r="H1476">
        <v>41812</v>
      </c>
      <c r="I1476" t="s">
        <v>61</v>
      </c>
      <c r="J1476" t="s">
        <v>333</v>
      </c>
      <c r="K1476" t="s">
        <v>55</v>
      </c>
      <c r="L1476">
        <v>41812</v>
      </c>
      <c r="M1476" t="s">
        <v>62</v>
      </c>
      <c r="N1476" t="s">
        <v>67</v>
      </c>
      <c r="O1476">
        <v>2.5880000000000001</v>
      </c>
      <c r="P1476">
        <v>0.126</v>
      </c>
      <c r="Q1476">
        <v>13428</v>
      </c>
    </row>
    <row r="1477" spans="1:17" x14ac:dyDescent="0.2">
      <c r="A1477">
        <v>494628</v>
      </c>
      <c r="B1477" t="s">
        <v>53</v>
      </c>
      <c r="E1477">
        <v>49993</v>
      </c>
      <c r="F1477" t="s">
        <v>397</v>
      </c>
      <c r="G1477" t="s">
        <v>60</v>
      </c>
      <c r="H1477">
        <v>41812</v>
      </c>
      <c r="I1477" t="s">
        <v>61</v>
      </c>
      <c r="J1477" t="s">
        <v>333</v>
      </c>
      <c r="K1477" t="s">
        <v>55</v>
      </c>
      <c r="L1477">
        <v>41812</v>
      </c>
      <c r="M1477" t="s">
        <v>62</v>
      </c>
      <c r="N1477" t="s">
        <v>67</v>
      </c>
      <c r="O1477">
        <v>2.5880000000000001</v>
      </c>
      <c r="P1477">
        <v>0.126</v>
      </c>
      <c r="Q1477">
        <v>13428</v>
      </c>
    </row>
    <row r="1478" spans="1:17" x14ac:dyDescent="0.2">
      <c r="A1478">
        <v>494636</v>
      </c>
      <c r="B1478" t="s">
        <v>53</v>
      </c>
      <c r="E1478">
        <v>49994</v>
      </c>
      <c r="F1478" t="s">
        <v>397</v>
      </c>
      <c r="G1478" t="s">
        <v>60</v>
      </c>
      <c r="H1478">
        <v>41812</v>
      </c>
      <c r="I1478" t="s">
        <v>61</v>
      </c>
      <c r="J1478" t="s">
        <v>333</v>
      </c>
      <c r="K1478" t="s">
        <v>55</v>
      </c>
      <c r="L1478">
        <v>41812</v>
      </c>
      <c r="M1478" t="s">
        <v>62</v>
      </c>
      <c r="N1478" t="s">
        <v>67</v>
      </c>
      <c r="O1478">
        <v>2.5880000000000001</v>
      </c>
      <c r="P1478">
        <v>0.126</v>
      </c>
      <c r="Q1478">
        <v>13428</v>
      </c>
    </row>
    <row r="1479" spans="1:17" x14ac:dyDescent="0.2">
      <c r="A1479">
        <v>494647</v>
      </c>
      <c r="B1479" t="s">
        <v>53</v>
      </c>
      <c r="E1479">
        <v>49995</v>
      </c>
      <c r="F1479" t="s">
        <v>397</v>
      </c>
      <c r="G1479" t="s">
        <v>60</v>
      </c>
      <c r="H1479">
        <v>41812</v>
      </c>
      <c r="I1479" t="s">
        <v>61</v>
      </c>
      <c r="J1479" t="s">
        <v>333</v>
      </c>
      <c r="K1479" t="s">
        <v>55</v>
      </c>
      <c r="L1479">
        <v>41812</v>
      </c>
      <c r="M1479" t="s">
        <v>62</v>
      </c>
      <c r="N1479" t="s">
        <v>67</v>
      </c>
      <c r="O1479">
        <v>2.5880000000000001</v>
      </c>
      <c r="P1479">
        <v>0.126</v>
      </c>
      <c r="Q1479">
        <v>13428</v>
      </c>
    </row>
    <row r="1480" spans="1:17" x14ac:dyDescent="0.2">
      <c r="A1480">
        <v>494662</v>
      </c>
      <c r="B1480" t="s">
        <v>53</v>
      </c>
      <c r="E1480">
        <v>49997</v>
      </c>
      <c r="F1480" t="s">
        <v>397</v>
      </c>
      <c r="G1480" t="s">
        <v>60</v>
      </c>
      <c r="H1480">
        <v>41812</v>
      </c>
      <c r="I1480" t="s">
        <v>61</v>
      </c>
      <c r="J1480" t="s">
        <v>333</v>
      </c>
      <c r="K1480" t="s">
        <v>55</v>
      </c>
      <c r="L1480">
        <v>41812</v>
      </c>
      <c r="M1480" t="s">
        <v>62</v>
      </c>
      <c r="N1480" t="s">
        <v>67</v>
      </c>
      <c r="O1480">
        <v>2.5880000000000001</v>
      </c>
      <c r="P1480">
        <v>0.126</v>
      </c>
      <c r="Q1480">
        <v>13428</v>
      </c>
    </row>
    <row r="1481" spans="1:17" x14ac:dyDescent="0.2">
      <c r="A1481">
        <v>498795</v>
      </c>
      <c r="B1481" t="s">
        <v>53</v>
      </c>
      <c r="E1481">
        <v>50274</v>
      </c>
      <c r="F1481" t="s">
        <v>400</v>
      </c>
      <c r="G1481" t="s">
        <v>60</v>
      </c>
      <c r="H1481">
        <v>41812</v>
      </c>
      <c r="I1481" t="s">
        <v>61</v>
      </c>
      <c r="J1481" t="s">
        <v>333</v>
      </c>
      <c r="K1481" t="s">
        <v>55</v>
      </c>
      <c r="L1481">
        <v>41812</v>
      </c>
      <c r="M1481" t="s">
        <v>62</v>
      </c>
      <c r="O1481">
        <v>2.5880000000000001</v>
      </c>
      <c r="P1481">
        <v>0.78100000000000003</v>
      </c>
      <c r="Q1481">
        <v>8652</v>
      </c>
    </row>
    <row r="1482" spans="1:17" x14ac:dyDescent="0.2">
      <c r="A1482">
        <v>508656</v>
      </c>
      <c r="B1482" t="s">
        <v>53</v>
      </c>
      <c r="E1482">
        <v>51625</v>
      </c>
      <c r="F1482" t="s">
        <v>332</v>
      </c>
      <c r="G1482" t="s">
        <v>60</v>
      </c>
      <c r="H1482">
        <v>41812</v>
      </c>
      <c r="I1482" t="s">
        <v>61</v>
      </c>
      <c r="J1482" t="s">
        <v>333</v>
      </c>
      <c r="K1482" t="s">
        <v>55</v>
      </c>
      <c r="L1482">
        <v>41812</v>
      </c>
      <c r="M1482" t="s">
        <v>62</v>
      </c>
      <c r="O1482">
        <v>2.5880000000000001</v>
      </c>
      <c r="P1482">
        <v>0.78100000000000003</v>
      </c>
      <c r="Q1482">
        <v>13737</v>
      </c>
    </row>
    <row r="1483" spans="1:17" x14ac:dyDescent="0.2">
      <c r="A1483">
        <v>508657</v>
      </c>
      <c r="B1483" t="s">
        <v>53</v>
      </c>
      <c r="E1483">
        <v>51625</v>
      </c>
      <c r="F1483" t="s">
        <v>357</v>
      </c>
      <c r="G1483" t="s">
        <v>60</v>
      </c>
      <c r="H1483">
        <v>41812</v>
      </c>
      <c r="I1483" t="s">
        <v>61</v>
      </c>
      <c r="J1483" t="s">
        <v>333</v>
      </c>
      <c r="K1483" t="s">
        <v>55</v>
      </c>
      <c r="L1483">
        <v>41812</v>
      </c>
      <c r="M1483" t="s">
        <v>62</v>
      </c>
      <c r="O1483">
        <v>2.5880000000000001</v>
      </c>
      <c r="P1483">
        <v>0.78100000000000003</v>
      </c>
      <c r="Q1483">
        <v>13737</v>
      </c>
    </row>
    <row r="1484" spans="1:17" x14ac:dyDescent="0.2">
      <c r="A1484">
        <v>508658</v>
      </c>
      <c r="B1484" t="s">
        <v>53</v>
      </c>
      <c r="E1484">
        <v>51625</v>
      </c>
      <c r="F1484" t="s">
        <v>416</v>
      </c>
      <c r="G1484" t="s">
        <v>60</v>
      </c>
      <c r="H1484">
        <v>41812</v>
      </c>
      <c r="I1484" t="s">
        <v>61</v>
      </c>
      <c r="J1484" t="s">
        <v>333</v>
      </c>
      <c r="K1484" t="s">
        <v>55</v>
      </c>
      <c r="L1484">
        <v>41812</v>
      </c>
      <c r="M1484" t="s">
        <v>62</v>
      </c>
      <c r="O1484">
        <v>2.5880000000000001</v>
      </c>
      <c r="P1484">
        <v>0.78100000000000003</v>
      </c>
      <c r="Q1484">
        <v>13737</v>
      </c>
    </row>
    <row r="1485" spans="1:17" x14ac:dyDescent="0.2">
      <c r="A1485">
        <v>510972</v>
      </c>
      <c r="B1485" t="s">
        <v>53</v>
      </c>
      <c r="C1485">
        <v>13207</v>
      </c>
      <c r="E1485">
        <v>51778</v>
      </c>
      <c r="F1485" t="s">
        <v>337</v>
      </c>
      <c r="G1485" t="s">
        <v>55</v>
      </c>
      <c r="H1485">
        <v>41812</v>
      </c>
      <c r="J1485" t="s">
        <v>333</v>
      </c>
      <c r="K1485" t="s">
        <v>55</v>
      </c>
      <c r="L1485">
        <v>41812</v>
      </c>
      <c r="M1485" t="s">
        <v>62</v>
      </c>
      <c r="O1485">
        <v>2.5880000000000001</v>
      </c>
      <c r="P1485">
        <v>0.78100000000000003</v>
      </c>
      <c r="Q1485">
        <v>13182</v>
      </c>
    </row>
    <row r="1486" spans="1:17" x14ac:dyDescent="0.2">
      <c r="A1486">
        <v>510993</v>
      </c>
      <c r="B1486" t="s">
        <v>53</v>
      </c>
      <c r="E1486">
        <v>51778</v>
      </c>
      <c r="F1486" t="s">
        <v>341</v>
      </c>
      <c r="G1486" t="s">
        <v>60</v>
      </c>
      <c r="H1486">
        <v>41812</v>
      </c>
      <c r="I1486" t="s">
        <v>61</v>
      </c>
      <c r="J1486" t="s">
        <v>333</v>
      </c>
      <c r="K1486" t="s">
        <v>55</v>
      </c>
      <c r="L1486">
        <v>41812</v>
      </c>
      <c r="M1486" t="s">
        <v>62</v>
      </c>
      <c r="O1486">
        <v>2.5880000000000001</v>
      </c>
      <c r="P1486">
        <v>0.78100000000000003</v>
      </c>
      <c r="Q1486">
        <v>13182</v>
      </c>
    </row>
    <row r="1487" spans="1:17" x14ac:dyDescent="0.2">
      <c r="A1487">
        <v>635600</v>
      </c>
      <c r="B1487" t="s">
        <v>53</v>
      </c>
      <c r="E1487">
        <v>68380</v>
      </c>
      <c r="F1487" t="s">
        <v>417</v>
      </c>
      <c r="G1487" t="s">
        <v>60</v>
      </c>
      <c r="H1487">
        <v>41812</v>
      </c>
      <c r="I1487" t="s">
        <v>61</v>
      </c>
      <c r="J1487" t="s">
        <v>333</v>
      </c>
      <c r="K1487" t="s">
        <v>55</v>
      </c>
      <c r="L1487">
        <v>41812</v>
      </c>
      <c r="M1487" t="s">
        <v>62</v>
      </c>
      <c r="O1487">
        <v>2.5880000000000001</v>
      </c>
      <c r="P1487">
        <v>0.78100000000000003</v>
      </c>
      <c r="Q1487">
        <v>19685</v>
      </c>
    </row>
    <row r="1488" spans="1:17" x14ac:dyDescent="0.2">
      <c r="A1488">
        <v>699335</v>
      </c>
      <c r="B1488" t="s">
        <v>53</v>
      </c>
      <c r="C1488">
        <v>19637</v>
      </c>
      <c r="E1488">
        <v>56733</v>
      </c>
      <c r="F1488" t="s">
        <v>332</v>
      </c>
      <c r="G1488" t="s">
        <v>60</v>
      </c>
      <c r="H1488">
        <v>41812</v>
      </c>
      <c r="I1488" t="s">
        <v>61</v>
      </c>
      <c r="J1488" t="s">
        <v>333</v>
      </c>
      <c r="K1488" t="s">
        <v>55</v>
      </c>
      <c r="L1488">
        <v>41812</v>
      </c>
      <c r="M1488" t="s">
        <v>62</v>
      </c>
      <c r="O1488">
        <v>2.5880000000000001</v>
      </c>
      <c r="P1488">
        <v>0.78100000000000003</v>
      </c>
      <c r="Q1488">
        <v>25340</v>
      </c>
    </row>
    <row r="1489" spans="1:17" x14ac:dyDescent="0.2">
      <c r="A1489">
        <v>699336</v>
      </c>
      <c r="B1489" t="s">
        <v>53</v>
      </c>
      <c r="E1489">
        <v>56733</v>
      </c>
      <c r="F1489" t="s">
        <v>343</v>
      </c>
      <c r="G1489" t="s">
        <v>60</v>
      </c>
      <c r="H1489">
        <v>41812</v>
      </c>
      <c r="I1489" t="s">
        <v>61</v>
      </c>
      <c r="J1489" t="s">
        <v>333</v>
      </c>
      <c r="K1489" t="s">
        <v>55</v>
      </c>
      <c r="L1489">
        <v>41812</v>
      </c>
      <c r="M1489" t="s">
        <v>62</v>
      </c>
      <c r="O1489">
        <v>2.5880000000000001</v>
      </c>
      <c r="P1489">
        <v>0.78100000000000003</v>
      </c>
      <c r="Q1489">
        <v>25340</v>
      </c>
    </row>
    <row r="1490" spans="1:17" x14ac:dyDescent="0.2">
      <c r="A1490">
        <v>1359479</v>
      </c>
      <c r="B1490" t="s">
        <v>53</v>
      </c>
      <c r="E1490">
        <v>77773</v>
      </c>
      <c r="F1490" t="s">
        <v>337</v>
      </c>
      <c r="G1490" t="s">
        <v>55</v>
      </c>
      <c r="H1490">
        <v>41812</v>
      </c>
      <c r="J1490" t="s">
        <v>333</v>
      </c>
      <c r="K1490" t="s">
        <v>55</v>
      </c>
      <c r="L1490">
        <v>41812</v>
      </c>
      <c r="M1490" t="s">
        <v>118</v>
      </c>
      <c r="N1490" t="s">
        <v>62</v>
      </c>
      <c r="O1490">
        <v>2.5880000000000001</v>
      </c>
      <c r="P1490">
        <v>0.78100000000000003</v>
      </c>
      <c r="Q1490">
        <v>61941</v>
      </c>
    </row>
    <row r="1491" spans="1:17" x14ac:dyDescent="0.2">
      <c r="A1491">
        <v>1383215</v>
      </c>
      <c r="B1491" t="s">
        <v>53</v>
      </c>
      <c r="E1491">
        <v>189574</v>
      </c>
      <c r="F1491" t="s">
        <v>418</v>
      </c>
      <c r="G1491" t="s">
        <v>60</v>
      </c>
      <c r="H1491">
        <v>41812</v>
      </c>
      <c r="I1491" t="s">
        <v>61</v>
      </c>
      <c r="J1491" t="s">
        <v>333</v>
      </c>
      <c r="K1491" t="s">
        <v>55</v>
      </c>
      <c r="L1491">
        <v>41812</v>
      </c>
      <c r="M1491" t="s">
        <v>62</v>
      </c>
      <c r="O1491">
        <v>2.5880000000000001</v>
      </c>
      <c r="P1491">
        <v>0.78100000000000003</v>
      </c>
      <c r="Q1491">
        <v>63715</v>
      </c>
    </row>
    <row r="1492" spans="1:17" x14ac:dyDescent="0.2">
      <c r="A1492">
        <v>1383216</v>
      </c>
      <c r="B1492" t="s">
        <v>53</v>
      </c>
      <c r="E1492">
        <v>189574</v>
      </c>
      <c r="F1492" t="s">
        <v>340</v>
      </c>
      <c r="G1492" t="s">
        <v>60</v>
      </c>
      <c r="H1492">
        <v>41812</v>
      </c>
      <c r="I1492" t="s">
        <v>61</v>
      </c>
      <c r="J1492" t="s">
        <v>333</v>
      </c>
      <c r="K1492" t="s">
        <v>55</v>
      </c>
      <c r="L1492">
        <v>41812</v>
      </c>
      <c r="M1492" t="s">
        <v>62</v>
      </c>
      <c r="O1492">
        <v>2.5880000000000001</v>
      </c>
      <c r="P1492">
        <v>0.78100000000000003</v>
      </c>
      <c r="Q1492">
        <v>63715</v>
      </c>
    </row>
    <row r="1493" spans="1:17" x14ac:dyDescent="0.2">
      <c r="A1493">
        <v>1383217</v>
      </c>
      <c r="B1493" t="s">
        <v>53</v>
      </c>
      <c r="E1493">
        <v>189574</v>
      </c>
      <c r="F1493" t="s">
        <v>419</v>
      </c>
      <c r="G1493" t="s">
        <v>60</v>
      </c>
      <c r="H1493">
        <v>41812</v>
      </c>
      <c r="I1493" t="s">
        <v>61</v>
      </c>
      <c r="J1493" t="s">
        <v>333</v>
      </c>
      <c r="K1493" t="s">
        <v>55</v>
      </c>
      <c r="L1493">
        <v>41812</v>
      </c>
      <c r="M1493" t="s">
        <v>62</v>
      </c>
      <c r="O1493">
        <v>2.5880000000000001</v>
      </c>
      <c r="P1493">
        <v>0.78100000000000003</v>
      </c>
      <c r="Q1493">
        <v>63715</v>
      </c>
    </row>
    <row r="1494" spans="1:17" x14ac:dyDescent="0.2">
      <c r="A1494">
        <v>368521</v>
      </c>
      <c r="B1494" t="s">
        <v>53</v>
      </c>
      <c r="E1494">
        <v>34870</v>
      </c>
      <c r="F1494" t="s">
        <v>397</v>
      </c>
      <c r="G1494" t="s">
        <v>60</v>
      </c>
      <c r="H1494">
        <v>41812</v>
      </c>
      <c r="I1494" t="s">
        <v>61</v>
      </c>
      <c r="J1494" t="s">
        <v>333</v>
      </c>
      <c r="K1494" t="s">
        <v>55</v>
      </c>
      <c r="L1494">
        <v>41812</v>
      </c>
      <c r="M1494" t="s">
        <v>66</v>
      </c>
      <c r="O1494">
        <v>1.806</v>
      </c>
      <c r="P1494">
        <v>0.78100000000000003</v>
      </c>
      <c r="Q1494">
        <v>9346</v>
      </c>
    </row>
    <row r="1495" spans="1:17" x14ac:dyDescent="0.2">
      <c r="A1495">
        <v>357205</v>
      </c>
      <c r="B1495" t="s">
        <v>53</v>
      </c>
      <c r="E1495">
        <v>34010</v>
      </c>
      <c r="F1495" t="s">
        <v>397</v>
      </c>
      <c r="G1495" t="s">
        <v>60</v>
      </c>
      <c r="H1495">
        <v>41812</v>
      </c>
      <c r="I1495" t="s">
        <v>61</v>
      </c>
      <c r="J1495" t="s">
        <v>333</v>
      </c>
      <c r="K1495" t="s">
        <v>55</v>
      </c>
      <c r="L1495">
        <v>41812</v>
      </c>
      <c r="M1495" t="s">
        <v>67</v>
      </c>
      <c r="O1495">
        <v>0.78100000000000003</v>
      </c>
      <c r="P1495">
        <v>0.126</v>
      </c>
      <c r="Q1495">
        <v>8655</v>
      </c>
    </row>
    <row r="1496" spans="1:17" x14ac:dyDescent="0.2">
      <c r="A1496">
        <v>357234</v>
      </c>
      <c r="B1496" t="s">
        <v>53</v>
      </c>
      <c r="E1496">
        <v>34011</v>
      </c>
      <c r="F1496" t="s">
        <v>397</v>
      </c>
      <c r="G1496" t="s">
        <v>60</v>
      </c>
      <c r="H1496">
        <v>41812</v>
      </c>
      <c r="I1496" t="s">
        <v>61</v>
      </c>
      <c r="J1496" t="s">
        <v>333</v>
      </c>
      <c r="K1496" t="s">
        <v>55</v>
      </c>
      <c r="L1496">
        <v>41812</v>
      </c>
      <c r="M1496" t="s">
        <v>67</v>
      </c>
      <c r="O1496">
        <v>0.78100000000000003</v>
      </c>
      <c r="P1496">
        <v>0.126</v>
      </c>
      <c r="Q1496">
        <v>8655</v>
      </c>
    </row>
    <row r="1497" spans="1:17" x14ac:dyDescent="0.2">
      <c r="A1497">
        <v>357247</v>
      </c>
      <c r="B1497" t="s">
        <v>53</v>
      </c>
      <c r="E1497">
        <v>34012</v>
      </c>
      <c r="F1497" t="s">
        <v>397</v>
      </c>
      <c r="G1497" t="s">
        <v>60</v>
      </c>
      <c r="H1497">
        <v>41812</v>
      </c>
      <c r="I1497" t="s">
        <v>61</v>
      </c>
      <c r="J1497" t="s">
        <v>333</v>
      </c>
      <c r="K1497" t="s">
        <v>55</v>
      </c>
      <c r="L1497">
        <v>41812</v>
      </c>
      <c r="M1497" t="s">
        <v>67</v>
      </c>
      <c r="O1497">
        <v>0.78100000000000003</v>
      </c>
      <c r="P1497">
        <v>0.126</v>
      </c>
      <c r="Q1497">
        <v>8655</v>
      </c>
    </row>
    <row r="1498" spans="1:17" x14ac:dyDescent="0.2">
      <c r="A1498">
        <v>362847</v>
      </c>
      <c r="B1498" t="s">
        <v>53</v>
      </c>
      <c r="E1498">
        <v>34368</v>
      </c>
      <c r="F1498" t="s">
        <v>337</v>
      </c>
      <c r="G1498" t="s">
        <v>55</v>
      </c>
      <c r="H1498">
        <v>41812</v>
      </c>
      <c r="J1498" t="s">
        <v>333</v>
      </c>
      <c r="K1498" t="s">
        <v>55</v>
      </c>
      <c r="L1498">
        <v>41812</v>
      </c>
      <c r="M1498" t="s">
        <v>67</v>
      </c>
      <c r="O1498">
        <v>0.78100000000000003</v>
      </c>
      <c r="P1498">
        <v>0.126</v>
      </c>
      <c r="Q1498">
        <v>9031</v>
      </c>
    </row>
    <row r="1499" spans="1:17" x14ac:dyDescent="0.2">
      <c r="A1499">
        <v>368287</v>
      </c>
      <c r="B1499" t="s">
        <v>53</v>
      </c>
      <c r="E1499">
        <v>34842</v>
      </c>
      <c r="F1499" t="s">
        <v>337</v>
      </c>
      <c r="G1499" t="s">
        <v>55</v>
      </c>
      <c r="H1499">
        <v>41812</v>
      </c>
      <c r="J1499" t="s">
        <v>333</v>
      </c>
      <c r="K1499" t="s">
        <v>55</v>
      </c>
      <c r="L1499">
        <v>41812</v>
      </c>
      <c r="M1499" t="s">
        <v>67</v>
      </c>
      <c r="O1499">
        <v>0.78100000000000003</v>
      </c>
      <c r="P1499">
        <v>0.126</v>
      </c>
      <c r="Q1499">
        <v>9314</v>
      </c>
    </row>
    <row r="1500" spans="1:17" x14ac:dyDescent="0.2">
      <c r="A1500">
        <v>369177</v>
      </c>
      <c r="B1500" t="s">
        <v>53</v>
      </c>
      <c r="E1500">
        <v>34925</v>
      </c>
      <c r="F1500" t="s">
        <v>397</v>
      </c>
      <c r="G1500" t="s">
        <v>60</v>
      </c>
      <c r="H1500">
        <v>41812</v>
      </c>
      <c r="I1500" t="s">
        <v>61</v>
      </c>
      <c r="J1500" t="s">
        <v>333</v>
      </c>
      <c r="K1500" t="s">
        <v>55</v>
      </c>
      <c r="L1500">
        <v>41812</v>
      </c>
      <c r="M1500" t="s">
        <v>67</v>
      </c>
      <c r="O1500">
        <v>0.78100000000000003</v>
      </c>
      <c r="P1500">
        <v>0.126</v>
      </c>
      <c r="Q1500">
        <v>9346</v>
      </c>
    </row>
    <row r="1501" spans="1:17" x14ac:dyDescent="0.2">
      <c r="A1501">
        <v>369270</v>
      </c>
      <c r="B1501" t="s">
        <v>53</v>
      </c>
      <c r="E1501">
        <v>34932</v>
      </c>
      <c r="F1501" t="s">
        <v>397</v>
      </c>
      <c r="G1501" t="s">
        <v>60</v>
      </c>
      <c r="H1501">
        <v>41812</v>
      </c>
      <c r="I1501" t="s">
        <v>61</v>
      </c>
      <c r="J1501" t="s">
        <v>333</v>
      </c>
      <c r="K1501" t="s">
        <v>55</v>
      </c>
      <c r="L1501">
        <v>41812</v>
      </c>
      <c r="M1501" t="s">
        <v>67</v>
      </c>
      <c r="O1501">
        <v>0.78100000000000003</v>
      </c>
      <c r="P1501">
        <v>0.126</v>
      </c>
      <c r="Q1501">
        <v>9381</v>
      </c>
    </row>
    <row r="1502" spans="1:17" x14ac:dyDescent="0.2">
      <c r="A1502">
        <v>369667</v>
      </c>
      <c r="B1502" t="s">
        <v>53</v>
      </c>
      <c r="E1502">
        <v>34981</v>
      </c>
      <c r="F1502" t="s">
        <v>397</v>
      </c>
      <c r="G1502" t="s">
        <v>60</v>
      </c>
      <c r="H1502">
        <v>41812</v>
      </c>
      <c r="I1502" t="s">
        <v>61</v>
      </c>
      <c r="J1502" t="s">
        <v>333</v>
      </c>
      <c r="K1502" t="s">
        <v>55</v>
      </c>
      <c r="L1502">
        <v>41812</v>
      </c>
      <c r="M1502" t="s">
        <v>67</v>
      </c>
      <c r="O1502">
        <v>0.78100000000000003</v>
      </c>
      <c r="P1502">
        <v>0.126</v>
      </c>
      <c r="Q1502">
        <v>9407</v>
      </c>
    </row>
    <row r="1503" spans="1:17" x14ac:dyDescent="0.2">
      <c r="A1503">
        <v>375789</v>
      </c>
      <c r="B1503" t="s">
        <v>53</v>
      </c>
      <c r="E1503">
        <v>35464</v>
      </c>
      <c r="F1503" t="s">
        <v>397</v>
      </c>
      <c r="G1503" t="s">
        <v>60</v>
      </c>
      <c r="H1503">
        <v>41812</v>
      </c>
      <c r="I1503" t="s">
        <v>61</v>
      </c>
      <c r="J1503" t="s">
        <v>333</v>
      </c>
      <c r="K1503" t="s">
        <v>55</v>
      </c>
      <c r="L1503">
        <v>41812</v>
      </c>
      <c r="M1503" t="s">
        <v>67</v>
      </c>
      <c r="O1503">
        <v>0.78100000000000003</v>
      </c>
      <c r="P1503">
        <v>0.126</v>
      </c>
      <c r="Q1503">
        <v>9534</v>
      </c>
    </row>
    <row r="1504" spans="1:17" x14ac:dyDescent="0.2">
      <c r="A1504">
        <v>375819</v>
      </c>
      <c r="B1504" t="s">
        <v>53</v>
      </c>
      <c r="E1504">
        <v>35465</v>
      </c>
      <c r="F1504" t="s">
        <v>397</v>
      </c>
      <c r="G1504" t="s">
        <v>60</v>
      </c>
      <c r="H1504">
        <v>41812</v>
      </c>
      <c r="I1504" t="s">
        <v>61</v>
      </c>
      <c r="J1504" t="s">
        <v>333</v>
      </c>
      <c r="K1504" t="s">
        <v>55</v>
      </c>
      <c r="L1504">
        <v>41812</v>
      </c>
      <c r="M1504" t="s">
        <v>67</v>
      </c>
      <c r="O1504">
        <v>0.78100000000000003</v>
      </c>
      <c r="P1504">
        <v>0.126</v>
      </c>
      <c r="Q1504">
        <v>9534</v>
      </c>
    </row>
    <row r="1505" spans="1:17" x14ac:dyDescent="0.2">
      <c r="A1505">
        <v>375848</v>
      </c>
      <c r="B1505" t="s">
        <v>53</v>
      </c>
      <c r="E1505">
        <v>35466</v>
      </c>
      <c r="F1505" t="s">
        <v>397</v>
      </c>
      <c r="G1505" t="s">
        <v>60</v>
      </c>
      <c r="H1505">
        <v>41812</v>
      </c>
      <c r="I1505" t="s">
        <v>61</v>
      </c>
      <c r="J1505" t="s">
        <v>333</v>
      </c>
      <c r="K1505" t="s">
        <v>55</v>
      </c>
      <c r="L1505">
        <v>41812</v>
      </c>
      <c r="M1505" t="s">
        <v>67</v>
      </c>
      <c r="O1505">
        <v>0.78100000000000003</v>
      </c>
      <c r="P1505">
        <v>0.126</v>
      </c>
      <c r="Q1505">
        <v>9534</v>
      </c>
    </row>
    <row r="1506" spans="1:17" x14ac:dyDescent="0.2">
      <c r="A1506">
        <v>375880</v>
      </c>
      <c r="B1506" t="s">
        <v>53</v>
      </c>
      <c r="E1506">
        <v>35467</v>
      </c>
      <c r="F1506" t="s">
        <v>397</v>
      </c>
      <c r="G1506" t="s">
        <v>60</v>
      </c>
      <c r="H1506">
        <v>41812</v>
      </c>
      <c r="I1506" t="s">
        <v>61</v>
      </c>
      <c r="J1506" t="s">
        <v>333</v>
      </c>
      <c r="K1506" t="s">
        <v>55</v>
      </c>
      <c r="L1506">
        <v>41812</v>
      </c>
      <c r="M1506" t="s">
        <v>67</v>
      </c>
      <c r="O1506">
        <v>0.78100000000000003</v>
      </c>
      <c r="P1506">
        <v>0.126</v>
      </c>
      <c r="Q1506">
        <v>9534</v>
      </c>
    </row>
    <row r="1507" spans="1:17" x14ac:dyDescent="0.2">
      <c r="A1507">
        <v>375910</v>
      </c>
      <c r="B1507" t="s">
        <v>53</v>
      </c>
      <c r="E1507">
        <v>35468</v>
      </c>
      <c r="F1507" t="s">
        <v>397</v>
      </c>
      <c r="G1507" t="s">
        <v>60</v>
      </c>
      <c r="H1507">
        <v>41812</v>
      </c>
      <c r="I1507" t="s">
        <v>61</v>
      </c>
      <c r="J1507" t="s">
        <v>333</v>
      </c>
      <c r="K1507" t="s">
        <v>55</v>
      </c>
      <c r="L1507">
        <v>41812</v>
      </c>
      <c r="M1507" t="s">
        <v>67</v>
      </c>
      <c r="O1507">
        <v>0.78100000000000003</v>
      </c>
      <c r="P1507">
        <v>0.126</v>
      </c>
      <c r="Q1507">
        <v>9534</v>
      </c>
    </row>
    <row r="1508" spans="1:17" x14ac:dyDescent="0.2">
      <c r="A1508">
        <v>375936</v>
      </c>
      <c r="B1508" t="s">
        <v>53</v>
      </c>
      <c r="E1508">
        <v>35469</v>
      </c>
      <c r="F1508" t="s">
        <v>397</v>
      </c>
      <c r="G1508" t="s">
        <v>60</v>
      </c>
      <c r="H1508">
        <v>41812</v>
      </c>
      <c r="I1508" t="s">
        <v>61</v>
      </c>
      <c r="J1508" t="s">
        <v>333</v>
      </c>
      <c r="K1508" t="s">
        <v>55</v>
      </c>
      <c r="L1508">
        <v>41812</v>
      </c>
      <c r="M1508" t="s">
        <v>67</v>
      </c>
      <c r="O1508">
        <v>0.78100000000000003</v>
      </c>
      <c r="P1508">
        <v>0.126</v>
      </c>
      <c r="Q1508">
        <v>9534</v>
      </c>
    </row>
    <row r="1509" spans="1:17" x14ac:dyDescent="0.2">
      <c r="A1509">
        <v>375982</v>
      </c>
      <c r="B1509" t="s">
        <v>53</v>
      </c>
      <c r="E1509">
        <v>35472</v>
      </c>
      <c r="F1509" t="s">
        <v>397</v>
      </c>
      <c r="G1509" t="s">
        <v>60</v>
      </c>
      <c r="H1509">
        <v>41812</v>
      </c>
      <c r="I1509" t="s">
        <v>61</v>
      </c>
      <c r="J1509" t="s">
        <v>333</v>
      </c>
      <c r="K1509" t="s">
        <v>55</v>
      </c>
      <c r="L1509">
        <v>41812</v>
      </c>
      <c r="M1509" t="s">
        <v>67</v>
      </c>
      <c r="O1509">
        <v>0.78100000000000003</v>
      </c>
      <c r="P1509">
        <v>0.126</v>
      </c>
      <c r="Q1509">
        <v>9534</v>
      </c>
    </row>
    <row r="1510" spans="1:17" x14ac:dyDescent="0.2">
      <c r="A1510">
        <v>376043</v>
      </c>
      <c r="B1510" t="s">
        <v>53</v>
      </c>
      <c r="E1510">
        <v>35474</v>
      </c>
      <c r="F1510" t="s">
        <v>397</v>
      </c>
      <c r="G1510" t="s">
        <v>60</v>
      </c>
      <c r="H1510">
        <v>41812</v>
      </c>
      <c r="I1510" t="s">
        <v>61</v>
      </c>
      <c r="J1510" t="s">
        <v>333</v>
      </c>
      <c r="K1510" t="s">
        <v>55</v>
      </c>
      <c r="L1510">
        <v>41812</v>
      </c>
      <c r="M1510" t="s">
        <v>67</v>
      </c>
      <c r="O1510">
        <v>0.78100000000000003</v>
      </c>
      <c r="P1510">
        <v>0.126</v>
      </c>
      <c r="Q1510">
        <v>9534</v>
      </c>
    </row>
    <row r="1511" spans="1:17" x14ac:dyDescent="0.2">
      <c r="A1511">
        <v>376090</v>
      </c>
      <c r="B1511" t="s">
        <v>53</v>
      </c>
      <c r="E1511">
        <v>35476</v>
      </c>
      <c r="F1511" t="s">
        <v>397</v>
      </c>
      <c r="G1511" t="s">
        <v>60</v>
      </c>
      <c r="H1511">
        <v>41812</v>
      </c>
      <c r="I1511" t="s">
        <v>61</v>
      </c>
      <c r="J1511" t="s">
        <v>333</v>
      </c>
      <c r="K1511" t="s">
        <v>55</v>
      </c>
      <c r="L1511">
        <v>41812</v>
      </c>
      <c r="M1511" t="s">
        <v>67</v>
      </c>
      <c r="O1511">
        <v>0.78100000000000003</v>
      </c>
      <c r="P1511">
        <v>0.126</v>
      </c>
      <c r="Q1511">
        <v>9534</v>
      </c>
    </row>
    <row r="1512" spans="1:17" x14ac:dyDescent="0.2">
      <c r="A1512">
        <v>380289</v>
      </c>
      <c r="B1512" t="s">
        <v>53</v>
      </c>
      <c r="E1512">
        <v>36009</v>
      </c>
      <c r="F1512" t="s">
        <v>337</v>
      </c>
      <c r="G1512" t="s">
        <v>55</v>
      </c>
      <c r="H1512">
        <v>41812</v>
      </c>
      <c r="J1512" t="s">
        <v>333</v>
      </c>
      <c r="K1512" t="s">
        <v>55</v>
      </c>
      <c r="L1512">
        <v>41812</v>
      </c>
      <c r="M1512" t="s">
        <v>67</v>
      </c>
      <c r="O1512">
        <v>0.78100000000000003</v>
      </c>
      <c r="P1512">
        <v>0.126</v>
      </c>
      <c r="Q1512">
        <v>13430</v>
      </c>
    </row>
    <row r="1513" spans="1:17" x14ac:dyDescent="0.2">
      <c r="A1513">
        <v>380303</v>
      </c>
      <c r="B1513" t="s">
        <v>53</v>
      </c>
      <c r="E1513">
        <v>36013</v>
      </c>
      <c r="F1513" t="s">
        <v>397</v>
      </c>
      <c r="G1513" t="s">
        <v>60</v>
      </c>
      <c r="H1513">
        <v>41812</v>
      </c>
      <c r="I1513" t="s">
        <v>61</v>
      </c>
      <c r="J1513" t="s">
        <v>333</v>
      </c>
      <c r="K1513" t="s">
        <v>55</v>
      </c>
      <c r="L1513">
        <v>41812</v>
      </c>
      <c r="M1513" t="s">
        <v>67</v>
      </c>
      <c r="O1513">
        <v>0.78100000000000003</v>
      </c>
      <c r="P1513">
        <v>0.126</v>
      </c>
      <c r="Q1513">
        <v>13430</v>
      </c>
    </row>
    <row r="1514" spans="1:17" x14ac:dyDescent="0.2">
      <c r="A1514">
        <v>380304</v>
      </c>
      <c r="B1514" t="s">
        <v>53</v>
      </c>
      <c r="E1514">
        <v>36013</v>
      </c>
      <c r="F1514" t="s">
        <v>337</v>
      </c>
      <c r="G1514" t="s">
        <v>55</v>
      </c>
      <c r="H1514">
        <v>41812</v>
      </c>
      <c r="J1514" t="s">
        <v>333</v>
      </c>
      <c r="K1514" t="s">
        <v>55</v>
      </c>
      <c r="L1514">
        <v>41812</v>
      </c>
      <c r="M1514" t="s">
        <v>67</v>
      </c>
      <c r="O1514">
        <v>0.78100000000000003</v>
      </c>
      <c r="P1514">
        <v>0.126</v>
      </c>
      <c r="Q1514">
        <v>13430</v>
      </c>
    </row>
    <row r="1515" spans="1:17" x14ac:dyDescent="0.2">
      <c r="A1515">
        <v>380312</v>
      </c>
      <c r="B1515" t="s">
        <v>53</v>
      </c>
      <c r="E1515">
        <v>36015</v>
      </c>
      <c r="F1515" t="s">
        <v>356</v>
      </c>
      <c r="G1515" t="s">
        <v>60</v>
      </c>
      <c r="H1515">
        <v>41812</v>
      </c>
      <c r="I1515" t="s">
        <v>61</v>
      </c>
      <c r="J1515" t="s">
        <v>333</v>
      </c>
      <c r="K1515" t="s">
        <v>55</v>
      </c>
      <c r="L1515">
        <v>41812</v>
      </c>
      <c r="M1515" t="s">
        <v>67</v>
      </c>
      <c r="O1515">
        <v>0.78100000000000003</v>
      </c>
      <c r="P1515">
        <v>0.126</v>
      </c>
      <c r="Q1515">
        <v>13430</v>
      </c>
    </row>
    <row r="1516" spans="1:17" x14ac:dyDescent="0.2">
      <c r="A1516">
        <v>381207</v>
      </c>
      <c r="B1516" t="s">
        <v>53</v>
      </c>
      <c r="E1516">
        <v>36206</v>
      </c>
      <c r="F1516" t="s">
        <v>397</v>
      </c>
      <c r="G1516" t="s">
        <v>60</v>
      </c>
      <c r="H1516">
        <v>41812</v>
      </c>
      <c r="I1516" t="s">
        <v>61</v>
      </c>
      <c r="J1516" t="s">
        <v>333</v>
      </c>
      <c r="K1516" t="s">
        <v>55</v>
      </c>
      <c r="L1516">
        <v>41812</v>
      </c>
      <c r="M1516" t="s">
        <v>67</v>
      </c>
      <c r="O1516">
        <v>0.78100000000000003</v>
      </c>
      <c r="P1516">
        <v>0.126</v>
      </c>
      <c r="Q1516">
        <v>9643</v>
      </c>
    </row>
    <row r="1517" spans="1:17" x14ac:dyDescent="0.2">
      <c r="A1517">
        <v>381375</v>
      </c>
      <c r="B1517" t="s">
        <v>53</v>
      </c>
      <c r="E1517">
        <v>36214</v>
      </c>
      <c r="F1517" t="s">
        <v>397</v>
      </c>
      <c r="G1517" t="s">
        <v>60</v>
      </c>
      <c r="H1517">
        <v>41812</v>
      </c>
      <c r="I1517" t="s">
        <v>61</v>
      </c>
      <c r="J1517" t="s">
        <v>333</v>
      </c>
      <c r="K1517" t="s">
        <v>55</v>
      </c>
      <c r="L1517">
        <v>41812</v>
      </c>
      <c r="M1517" t="s">
        <v>67</v>
      </c>
      <c r="O1517">
        <v>0.78100000000000003</v>
      </c>
      <c r="P1517">
        <v>0.126</v>
      </c>
      <c r="Q1517">
        <v>9643</v>
      </c>
    </row>
    <row r="1518" spans="1:17" x14ac:dyDescent="0.2">
      <c r="A1518">
        <v>381427</v>
      </c>
      <c r="B1518" t="s">
        <v>53</v>
      </c>
      <c r="E1518">
        <v>36216</v>
      </c>
      <c r="F1518" t="s">
        <v>397</v>
      </c>
      <c r="G1518" t="s">
        <v>60</v>
      </c>
      <c r="H1518">
        <v>41812</v>
      </c>
      <c r="I1518" t="s">
        <v>61</v>
      </c>
      <c r="J1518" t="s">
        <v>333</v>
      </c>
      <c r="K1518" t="s">
        <v>55</v>
      </c>
      <c r="L1518">
        <v>41812</v>
      </c>
      <c r="M1518" t="s">
        <v>67</v>
      </c>
      <c r="O1518">
        <v>0.78100000000000003</v>
      </c>
      <c r="P1518">
        <v>0.126</v>
      </c>
      <c r="Q1518">
        <v>9643</v>
      </c>
    </row>
    <row r="1519" spans="1:17" x14ac:dyDescent="0.2">
      <c r="A1519">
        <v>381437</v>
      </c>
      <c r="B1519" t="s">
        <v>53</v>
      </c>
      <c r="E1519">
        <v>36217</v>
      </c>
      <c r="F1519" t="s">
        <v>397</v>
      </c>
      <c r="G1519" t="s">
        <v>60</v>
      </c>
      <c r="H1519">
        <v>41812</v>
      </c>
      <c r="I1519" t="s">
        <v>61</v>
      </c>
      <c r="J1519" t="s">
        <v>333</v>
      </c>
      <c r="K1519" t="s">
        <v>55</v>
      </c>
      <c r="L1519">
        <v>41812</v>
      </c>
      <c r="M1519" t="s">
        <v>67</v>
      </c>
      <c r="O1519">
        <v>0.78100000000000003</v>
      </c>
      <c r="P1519">
        <v>0.126</v>
      </c>
      <c r="Q1519">
        <v>9643</v>
      </c>
    </row>
    <row r="1520" spans="1:17" x14ac:dyDescent="0.2">
      <c r="A1520">
        <v>381449</v>
      </c>
      <c r="B1520" t="s">
        <v>53</v>
      </c>
      <c r="E1520">
        <v>36218</v>
      </c>
      <c r="F1520" t="s">
        <v>397</v>
      </c>
      <c r="G1520" t="s">
        <v>60</v>
      </c>
      <c r="H1520">
        <v>41812</v>
      </c>
      <c r="I1520" t="s">
        <v>61</v>
      </c>
      <c r="J1520" t="s">
        <v>333</v>
      </c>
      <c r="K1520" t="s">
        <v>55</v>
      </c>
      <c r="L1520">
        <v>41812</v>
      </c>
      <c r="M1520" t="s">
        <v>67</v>
      </c>
      <c r="O1520">
        <v>0.78100000000000003</v>
      </c>
      <c r="P1520">
        <v>0.126</v>
      </c>
      <c r="Q1520">
        <v>9643</v>
      </c>
    </row>
    <row r="1521" spans="1:17" x14ac:dyDescent="0.2">
      <c r="A1521">
        <v>381476</v>
      </c>
      <c r="B1521" t="s">
        <v>53</v>
      </c>
      <c r="E1521">
        <v>36219</v>
      </c>
      <c r="F1521" t="s">
        <v>397</v>
      </c>
      <c r="G1521" t="s">
        <v>60</v>
      </c>
      <c r="H1521">
        <v>41812</v>
      </c>
      <c r="I1521" t="s">
        <v>61</v>
      </c>
      <c r="J1521" t="s">
        <v>333</v>
      </c>
      <c r="K1521" t="s">
        <v>55</v>
      </c>
      <c r="L1521">
        <v>41812</v>
      </c>
      <c r="M1521" t="s">
        <v>67</v>
      </c>
      <c r="O1521">
        <v>0.78100000000000003</v>
      </c>
      <c r="P1521">
        <v>0.126</v>
      </c>
      <c r="Q1521">
        <v>9643</v>
      </c>
    </row>
    <row r="1522" spans="1:17" x14ac:dyDescent="0.2">
      <c r="A1522">
        <v>420010</v>
      </c>
      <c r="B1522" t="s">
        <v>53</v>
      </c>
      <c r="E1522">
        <v>40808</v>
      </c>
      <c r="F1522" t="s">
        <v>397</v>
      </c>
      <c r="G1522" t="s">
        <v>60</v>
      </c>
      <c r="H1522">
        <v>41812</v>
      </c>
      <c r="I1522" t="s">
        <v>61</v>
      </c>
      <c r="J1522" t="s">
        <v>333</v>
      </c>
      <c r="K1522" t="s">
        <v>55</v>
      </c>
      <c r="L1522">
        <v>41812</v>
      </c>
      <c r="M1522" t="s">
        <v>67</v>
      </c>
      <c r="O1522">
        <v>0.78100000000000003</v>
      </c>
      <c r="P1522">
        <v>0.126</v>
      </c>
      <c r="Q1522">
        <v>11028</v>
      </c>
    </row>
    <row r="1523" spans="1:17" x14ac:dyDescent="0.2">
      <c r="A1523">
        <v>443106</v>
      </c>
      <c r="B1523" t="s">
        <v>53</v>
      </c>
      <c r="E1523">
        <v>43645</v>
      </c>
      <c r="F1523" t="s">
        <v>397</v>
      </c>
      <c r="G1523" t="s">
        <v>60</v>
      </c>
      <c r="H1523">
        <v>41812</v>
      </c>
      <c r="I1523" t="s">
        <v>61</v>
      </c>
      <c r="J1523" t="s">
        <v>333</v>
      </c>
      <c r="K1523" t="s">
        <v>55</v>
      </c>
      <c r="L1523">
        <v>41812</v>
      </c>
      <c r="M1523" t="s">
        <v>67</v>
      </c>
      <c r="O1523">
        <v>0.78100000000000003</v>
      </c>
      <c r="P1523">
        <v>0.126</v>
      </c>
      <c r="Q1523">
        <v>11465</v>
      </c>
    </row>
    <row r="1524" spans="1:17" x14ac:dyDescent="0.2">
      <c r="A1524">
        <v>443172</v>
      </c>
      <c r="B1524" t="s">
        <v>53</v>
      </c>
      <c r="E1524">
        <v>43650</v>
      </c>
      <c r="F1524" t="s">
        <v>397</v>
      </c>
      <c r="G1524" t="s">
        <v>60</v>
      </c>
      <c r="H1524">
        <v>41812</v>
      </c>
      <c r="I1524" t="s">
        <v>61</v>
      </c>
      <c r="J1524" t="s">
        <v>333</v>
      </c>
      <c r="K1524" t="s">
        <v>55</v>
      </c>
      <c r="L1524">
        <v>41812</v>
      </c>
      <c r="M1524" t="s">
        <v>67</v>
      </c>
      <c r="O1524">
        <v>0.78100000000000003</v>
      </c>
      <c r="P1524">
        <v>0.126</v>
      </c>
      <c r="Q1524">
        <v>11465</v>
      </c>
    </row>
    <row r="1525" spans="1:17" x14ac:dyDescent="0.2">
      <c r="A1525">
        <v>443220</v>
      </c>
      <c r="B1525" t="s">
        <v>53</v>
      </c>
      <c r="E1525">
        <v>43653</v>
      </c>
      <c r="F1525" t="s">
        <v>340</v>
      </c>
      <c r="G1525" t="s">
        <v>60</v>
      </c>
      <c r="H1525">
        <v>41812</v>
      </c>
      <c r="I1525" t="s">
        <v>61</v>
      </c>
      <c r="J1525" t="s">
        <v>333</v>
      </c>
      <c r="K1525" t="s">
        <v>55</v>
      </c>
      <c r="L1525">
        <v>41812</v>
      </c>
      <c r="M1525" t="s">
        <v>67</v>
      </c>
      <c r="O1525">
        <v>0.78100000000000003</v>
      </c>
      <c r="P1525">
        <v>0.126</v>
      </c>
      <c r="Q1525">
        <v>11465</v>
      </c>
    </row>
    <row r="1526" spans="1:17" x14ac:dyDescent="0.2">
      <c r="A1526">
        <v>443221</v>
      </c>
      <c r="B1526" t="s">
        <v>53</v>
      </c>
      <c r="E1526">
        <v>43653</v>
      </c>
      <c r="F1526" t="s">
        <v>397</v>
      </c>
      <c r="G1526" t="s">
        <v>60</v>
      </c>
      <c r="H1526">
        <v>41812</v>
      </c>
      <c r="I1526" t="s">
        <v>61</v>
      </c>
      <c r="J1526" t="s">
        <v>333</v>
      </c>
      <c r="K1526" t="s">
        <v>55</v>
      </c>
      <c r="L1526">
        <v>41812</v>
      </c>
      <c r="M1526" t="s">
        <v>67</v>
      </c>
      <c r="O1526">
        <v>0.78100000000000003</v>
      </c>
      <c r="P1526">
        <v>0.126</v>
      </c>
      <c r="Q1526">
        <v>11465</v>
      </c>
    </row>
    <row r="1527" spans="1:17" x14ac:dyDescent="0.2">
      <c r="A1527">
        <v>443222</v>
      </c>
      <c r="B1527" t="s">
        <v>53</v>
      </c>
      <c r="E1527">
        <v>43653</v>
      </c>
      <c r="F1527" t="s">
        <v>337</v>
      </c>
      <c r="G1527" t="s">
        <v>55</v>
      </c>
      <c r="H1527">
        <v>41812</v>
      </c>
      <c r="J1527" t="s">
        <v>333</v>
      </c>
      <c r="K1527" t="s">
        <v>55</v>
      </c>
      <c r="L1527">
        <v>41812</v>
      </c>
      <c r="M1527" t="s">
        <v>67</v>
      </c>
      <c r="O1527">
        <v>0.78100000000000003</v>
      </c>
      <c r="P1527">
        <v>0.126</v>
      </c>
      <c r="Q1527">
        <v>11465</v>
      </c>
    </row>
    <row r="1528" spans="1:17" x14ac:dyDescent="0.2">
      <c r="A1528">
        <v>443280</v>
      </c>
      <c r="B1528" t="s">
        <v>53</v>
      </c>
      <c r="E1528">
        <v>43655</v>
      </c>
      <c r="F1528" t="s">
        <v>397</v>
      </c>
      <c r="G1528" t="s">
        <v>60</v>
      </c>
      <c r="H1528">
        <v>41812</v>
      </c>
      <c r="I1528" t="s">
        <v>61</v>
      </c>
      <c r="J1528" t="s">
        <v>333</v>
      </c>
      <c r="K1528" t="s">
        <v>55</v>
      </c>
      <c r="L1528">
        <v>41812</v>
      </c>
      <c r="M1528" t="s">
        <v>67</v>
      </c>
      <c r="O1528">
        <v>0.78100000000000003</v>
      </c>
      <c r="P1528">
        <v>0.126</v>
      </c>
      <c r="Q1528">
        <v>11465</v>
      </c>
    </row>
    <row r="1529" spans="1:17" x14ac:dyDescent="0.2">
      <c r="A1529">
        <v>443684</v>
      </c>
      <c r="B1529" t="s">
        <v>53</v>
      </c>
      <c r="E1529">
        <v>43699</v>
      </c>
      <c r="F1529" t="s">
        <v>420</v>
      </c>
      <c r="G1529" t="s">
        <v>60</v>
      </c>
      <c r="H1529">
        <v>41812</v>
      </c>
      <c r="I1529" t="s">
        <v>61</v>
      </c>
      <c r="J1529" t="s">
        <v>333</v>
      </c>
      <c r="K1529" t="s">
        <v>55</v>
      </c>
      <c r="L1529">
        <v>41812</v>
      </c>
      <c r="M1529" t="s">
        <v>67</v>
      </c>
      <c r="O1529">
        <v>0.78100000000000003</v>
      </c>
      <c r="P1529">
        <v>0.126</v>
      </c>
      <c r="Q1529">
        <v>11465</v>
      </c>
    </row>
    <row r="1530" spans="1:17" x14ac:dyDescent="0.2">
      <c r="A1530">
        <v>493133</v>
      </c>
      <c r="B1530" t="s">
        <v>53</v>
      </c>
      <c r="E1530">
        <v>49812</v>
      </c>
      <c r="F1530" t="s">
        <v>397</v>
      </c>
      <c r="G1530" t="s">
        <v>60</v>
      </c>
      <c r="H1530">
        <v>41812</v>
      </c>
      <c r="I1530" t="s">
        <v>61</v>
      </c>
      <c r="J1530" t="s">
        <v>333</v>
      </c>
      <c r="K1530" t="s">
        <v>55</v>
      </c>
      <c r="L1530">
        <v>41812</v>
      </c>
      <c r="M1530" t="s">
        <v>67</v>
      </c>
      <c r="O1530">
        <v>0.78100000000000003</v>
      </c>
      <c r="P1530">
        <v>0.126</v>
      </c>
      <c r="Q1530">
        <v>13377</v>
      </c>
    </row>
    <row r="1531" spans="1:17" x14ac:dyDescent="0.2">
      <c r="A1531">
        <v>493154</v>
      </c>
      <c r="B1531" t="s">
        <v>53</v>
      </c>
      <c r="E1531">
        <v>49814</v>
      </c>
      <c r="F1531" t="s">
        <v>397</v>
      </c>
      <c r="G1531" t="s">
        <v>60</v>
      </c>
      <c r="H1531">
        <v>41812</v>
      </c>
      <c r="I1531" t="s">
        <v>61</v>
      </c>
      <c r="J1531" t="s">
        <v>333</v>
      </c>
      <c r="K1531" t="s">
        <v>55</v>
      </c>
      <c r="L1531">
        <v>41812</v>
      </c>
      <c r="M1531" t="s">
        <v>67</v>
      </c>
      <c r="O1531">
        <v>0.78100000000000003</v>
      </c>
      <c r="P1531">
        <v>0.126</v>
      </c>
      <c r="Q1531">
        <v>13378</v>
      </c>
    </row>
    <row r="1532" spans="1:17" x14ac:dyDescent="0.2">
      <c r="A1532">
        <v>493197</v>
      </c>
      <c r="B1532" t="s">
        <v>53</v>
      </c>
      <c r="E1532">
        <v>49816</v>
      </c>
      <c r="F1532" t="s">
        <v>397</v>
      </c>
      <c r="G1532" t="s">
        <v>60</v>
      </c>
      <c r="H1532">
        <v>41812</v>
      </c>
      <c r="I1532" t="s">
        <v>61</v>
      </c>
      <c r="J1532" t="s">
        <v>333</v>
      </c>
      <c r="K1532" t="s">
        <v>55</v>
      </c>
      <c r="L1532">
        <v>41812</v>
      </c>
      <c r="M1532" t="s">
        <v>67</v>
      </c>
      <c r="O1532">
        <v>0.78100000000000003</v>
      </c>
      <c r="P1532">
        <v>0.126</v>
      </c>
      <c r="Q1532">
        <v>13380</v>
      </c>
    </row>
    <row r="1533" spans="1:17" x14ac:dyDescent="0.2">
      <c r="A1533">
        <v>945350</v>
      </c>
      <c r="B1533" t="s">
        <v>53</v>
      </c>
      <c r="E1533">
        <v>109704</v>
      </c>
      <c r="F1533" t="s">
        <v>397</v>
      </c>
      <c r="G1533" t="s">
        <v>60</v>
      </c>
      <c r="H1533">
        <v>41812</v>
      </c>
      <c r="I1533" t="s">
        <v>61</v>
      </c>
      <c r="J1533" t="s">
        <v>333</v>
      </c>
      <c r="K1533" t="s">
        <v>55</v>
      </c>
      <c r="L1533">
        <v>41812</v>
      </c>
      <c r="M1533" t="s">
        <v>67</v>
      </c>
      <c r="O1533">
        <v>0.78100000000000003</v>
      </c>
      <c r="P1533">
        <v>0.126</v>
      </c>
      <c r="Q1533">
        <v>36257</v>
      </c>
    </row>
    <row r="1534" spans="1:17" x14ac:dyDescent="0.2">
      <c r="A1534">
        <v>1384774</v>
      </c>
      <c r="B1534" t="s">
        <v>53</v>
      </c>
      <c r="E1534">
        <v>189976</v>
      </c>
      <c r="F1534" t="s">
        <v>346</v>
      </c>
      <c r="G1534" t="s">
        <v>60</v>
      </c>
      <c r="H1534">
        <v>41812</v>
      </c>
      <c r="I1534" t="s">
        <v>61</v>
      </c>
      <c r="J1534" t="s">
        <v>333</v>
      </c>
      <c r="K1534" t="s">
        <v>55</v>
      </c>
      <c r="L1534">
        <v>41812</v>
      </c>
      <c r="M1534" t="s">
        <v>67</v>
      </c>
      <c r="O1534">
        <v>0.78100000000000003</v>
      </c>
      <c r="P1534">
        <v>0.126</v>
      </c>
      <c r="Q1534">
        <v>63872</v>
      </c>
    </row>
    <row r="1535" spans="1:17" x14ac:dyDescent="0.2">
      <c r="A1535">
        <v>197889</v>
      </c>
      <c r="B1535" t="s">
        <v>53</v>
      </c>
      <c r="E1535">
        <v>20389</v>
      </c>
      <c r="F1535" t="s">
        <v>421</v>
      </c>
      <c r="G1535" t="s">
        <v>60</v>
      </c>
      <c r="H1535">
        <v>48628</v>
      </c>
      <c r="J1535" t="s">
        <v>421</v>
      </c>
      <c r="K1535" t="s">
        <v>60</v>
      </c>
      <c r="L1535">
        <v>48628</v>
      </c>
      <c r="M1535" t="s">
        <v>57</v>
      </c>
      <c r="O1535">
        <v>1.8</v>
      </c>
      <c r="P1535">
        <v>0.3</v>
      </c>
      <c r="Q1535">
        <v>2441</v>
      </c>
    </row>
    <row r="1536" spans="1:17" x14ac:dyDescent="0.2">
      <c r="A1536">
        <v>198062</v>
      </c>
      <c r="B1536" t="s">
        <v>53</v>
      </c>
      <c r="E1536">
        <v>20406</v>
      </c>
      <c r="F1536" t="s">
        <v>422</v>
      </c>
      <c r="G1536" t="s">
        <v>60</v>
      </c>
      <c r="H1536">
        <v>48628</v>
      </c>
      <c r="J1536" t="s">
        <v>421</v>
      </c>
      <c r="K1536" t="s">
        <v>60</v>
      </c>
      <c r="L1536">
        <v>48628</v>
      </c>
      <c r="M1536" t="s">
        <v>57</v>
      </c>
      <c r="O1536">
        <v>1.8</v>
      </c>
      <c r="P1536">
        <v>0.3</v>
      </c>
      <c r="Q1536">
        <v>1630</v>
      </c>
    </row>
    <row r="1537" spans="1:17" x14ac:dyDescent="0.2">
      <c r="A1537">
        <v>362877</v>
      </c>
      <c r="B1537" t="s">
        <v>53</v>
      </c>
      <c r="E1537">
        <v>34370</v>
      </c>
      <c r="F1537" t="s">
        <v>423</v>
      </c>
      <c r="G1537" t="s">
        <v>60</v>
      </c>
      <c r="H1537">
        <v>86393</v>
      </c>
      <c r="J1537" t="s">
        <v>423</v>
      </c>
      <c r="K1537" t="s">
        <v>60</v>
      </c>
      <c r="L1537">
        <v>86393</v>
      </c>
      <c r="M1537" t="s">
        <v>345</v>
      </c>
      <c r="O1537">
        <v>5.3330000000000002</v>
      </c>
      <c r="P1537">
        <v>3.2</v>
      </c>
      <c r="Q1537">
        <v>9586</v>
      </c>
    </row>
    <row r="1538" spans="1:17" x14ac:dyDescent="0.2">
      <c r="A1538">
        <v>370770</v>
      </c>
      <c r="B1538" t="s">
        <v>53</v>
      </c>
      <c r="E1538">
        <v>35088</v>
      </c>
      <c r="F1538" t="s">
        <v>424</v>
      </c>
      <c r="G1538" t="s">
        <v>60</v>
      </c>
      <c r="H1538">
        <v>86393</v>
      </c>
      <c r="J1538" t="s">
        <v>423</v>
      </c>
      <c r="K1538" t="s">
        <v>60</v>
      </c>
      <c r="L1538">
        <v>86393</v>
      </c>
      <c r="M1538" t="s">
        <v>345</v>
      </c>
      <c r="O1538">
        <v>5.3330000000000002</v>
      </c>
      <c r="P1538">
        <v>3.2</v>
      </c>
      <c r="Q1538">
        <v>9439</v>
      </c>
    </row>
    <row r="1539" spans="1:17" x14ac:dyDescent="0.2">
      <c r="A1539">
        <v>365192</v>
      </c>
      <c r="B1539" t="s">
        <v>53</v>
      </c>
      <c r="E1539">
        <v>34607</v>
      </c>
      <c r="F1539" t="s">
        <v>425</v>
      </c>
      <c r="G1539" t="s">
        <v>60</v>
      </c>
      <c r="H1539">
        <v>54310</v>
      </c>
      <c r="J1539" t="s">
        <v>425</v>
      </c>
      <c r="K1539" t="s">
        <v>60</v>
      </c>
      <c r="L1539">
        <v>54310</v>
      </c>
      <c r="M1539" t="s">
        <v>426</v>
      </c>
      <c r="N1539" t="s">
        <v>64</v>
      </c>
      <c r="O1539">
        <v>23.03</v>
      </c>
      <c r="P1539">
        <v>1.17E-2</v>
      </c>
      <c r="Q1539">
        <v>9138</v>
      </c>
    </row>
    <row r="1540" spans="1:17" x14ac:dyDescent="0.2">
      <c r="A1540">
        <v>338297</v>
      </c>
      <c r="B1540" t="s">
        <v>53</v>
      </c>
      <c r="E1540">
        <v>31900</v>
      </c>
      <c r="F1540" t="s">
        <v>425</v>
      </c>
      <c r="G1540" t="s">
        <v>60</v>
      </c>
      <c r="H1540">
        <v>54310</v>
      </c>
      <c r="J1540" t="s">
        <v>425</v>
      </c>
      <c r="K1540" t="s">
        <v>60</v>
      </c>
      <c r="L1540">
        <v>54310</v>
      </c>
      <c r="M1540" t="s">
        <v>345</v>
      </c>
      <c r="O1540">
        <v>5.3330000000000002</v>
      </c>
      <c r="P1540">
        <v>3.2</v>
      </c>
      <c r="Q1540">
        <v>8519</v>
      </c>
    </row>
    <row r="1541" spans="1:17" x14ac:dyDescent="0.2">
      <c r="A1541">
        <v>338306</v>
      </c>
      <c r="B1541" t="s">
        <v>53</v>
      </c>
      <c r="E1541">
        <v>31907</v>
      </c>
      <c r="F1541" t="s">
        <v>425</v>
      </c>
      <c r="G1541" t="s">
        <v>60</v>
      </c>
      <c r="H1541">
        <v>54310</v>
      </c>
      <c r="J1541" t="s">
        <v>425</v>
      </c>
      <c r="K1541" t="s">
        <v>60</v>
      </c>
      <c r="L1541">
        <v>54310</v>
      </c>
      <c r="M1541" t="s">
        <v>345</v>
      </c>
      <c r="O1541">
        <v>5.3330000000000002</v>
      </c>
      <c r="P1541">
        <v>3.2</v>
      </c>
      <c r="Q1541">
        <v>8519</v>
      </c>
    </row>
    <row r="1542" spans="1:17" x14ac:dyDescent="0.2">
      <c r="A1542">
        <v>340405</v>
      </c>
      <c r="B1542" t="s">
        <v>53</v>
      </c>
      <c r="E1542">
        <v>32103</v>
      </c>
      <c r="F1542" t="s">
        <v>425</v>
      </c>
      <c r="G1542" t="s">
        <v>60</v>
      </c>
      <c r="H1542">
        <v>54310</v>
      </c>
      <c r="J1542" t="s">
        <v>425</v>
      </c>
      <c r="K1542" t="s">
        <v>60</v>
      </c>
      <c r="L1542">
        <v>54310</v>
      </c>
      <c r="M1542" t="s">
        <v>345</v>
      </c>
      <c r="O1542">
        <v>5.3330000000000002</v>
      </c>
      <c r="P1542">
        <v>3.2</v>
      </c>
      <c r="Q1542">
        <v>8633</v>
      </c>
    </row>
    <row r="1543" spans="1:17" x14ac:dyDescent="0.2">
      <c r="A1543">
        <v>340429</v>
      </c>
      <c r="B1543" t="s">
        <v>53</v>
      </c>
      <c r="E1543">
        <v>32104</v>
      </c>
      <c r="F1543" t="s">
        <v>425</v>
      </c>
      <c r="G1543" t="s">
        <v>60</v>
      </c>
      <c r="H1543">
        <v>54310</v>
      </c>
      <c r="J1543" t="s">
        <v>425</v>
      </c>
      <c r="K1543" t="s">
        <v>60</v>
      </c>
      <c r="L1543">
        <v>54310</v>
      </c>
      <c r="M1543" t="s">
        <v>345</v>
      </c>
      <c r="O1543">
        <v>5.3330000000000002</v>
      </c>
      <c r="P1543">
        <v>3.2</v>
      </c>
      <c r="Q1543">
        <v>8633</v>
      </c>
    </row>
    <row r="1544" spans="1:17" x14ac:dyDescent="0.2">
      <c r="A1544">
        <v>365080</v>
      </c>
      <c r="B1544" t="s">
        <v>53</v>
      </c>
      <c r="E1544">
        <v>34588</v>
      </c>
      <c r="F1544" t="s">
        <v>425</v>
      </c>
      <c r="G1544" t="s">
        <v>60</v>
      </c>
      <c r="H1544">
        <v>54310</v>
      </c>
      <c r="J1544" t="s">
        <v>425</v>
      </c>
      <c r="K1544" t="s">
        <v>60</v>
      </c>
      <c r="L1544">
        <v>54310</v>
      </c>
      <c r="M1544" t="s">
        <v>80</v>
      </c>
      <c r="O1544">
        <v>5.3330000000000002</v>
      </c>
      <c r="P1544">
        <v>2.5880000000000001</v>
      </c>
      <c r="Q1544">
        <v>9135</v>
      </c>
    </row>
    <row r="1545" spans="1:17" x14ac:dyDescent="0.2">
      <c r="A1545">
        <v>369847</v>
      </c>
      <c r="B1545" t="s">
        <v>53</v>
      </c>
      <c r="E1545">
        <v>34997</v>
      </c>
      <c r="F1545" t="s">
        <v>425</v>
      </c>
      <c r="G1545" t="s">
        <v>60</v>
      </c>
      <c r="H1545">
        <v>54310</v>
      </c>
      <c r="J1545" t="s">
        <v>425</v>
      </c>
      <c r="K1545" t="s">
        <v>60</v>
      </c>
      <c r="L1545">
        <v>54310</v>
      </c>
      <c r="M1545" t="s">
        <v>345</v>
      </c>
      <c r="O1545">
        <v>5.3330000000000002</v>
      </c>
      <c r="P1545">
        <v>3.2</v>
      </c>
      <c r="Q1545">
        <v>9391</v>
      </c>
    </row>
    <row r="1546" spans="1:17" x14ac:dyDescent="0.2">
      <c r="A1546">
        <v>419904</v>
      </c>
      <c r="B1546" t="s">
        <v>53</v>
      </c>
      <c r="C1546">
        <v>11052</v>
      </c>
      <c r="E1546">
        <v>40796</v>
      </c>
      <c r="F1546" t="s">
        <v>425</v>
      </c>
      <c r="G1546" t="s">
        <v>60</v>
      </c>
      <c r="H1546">
        <v>54310</v>
      </c>
      <c r="J1546" t="s">
        <v>425</v>
      </c>
      <c r="K1546" t="s">
        <v>60</v>
      </c>
      <c r="L1546">
        <v>54310</v>
      </c>
      <c r="M1546" t="s">
        <v>345</v>
      </c>
      <c r="O1546">
        <v>5.3330000000000002</v>
      </c>
      <c r="P1546">
        <v>3.2</v>
      </c>
      <c r="Q1546">
        <v>11017</v>
      </c>
    </row>
    <row r="1547" spans="1:17" x14ac:dyDescent="0.2">
      <c r="A1547">
        <v>429371</v>
      </c>
      <c r="B1547" t="s">
        <v>53</v>
      </c>
      <c r="E1547">
        <v>41944</v>
      </c>
      <c r="F1547" t="s">
        <v>425</v>
      </c>
      <c r="G1547" t="s">
        <v>60</v>
      </c>
      <c r="H1547">
        <v>54310</v>
      </c>
      <c r="J1547" t="s">
        <v>425</v>
      </c>
      <c r="K1547" t="s">
        <v>60</v>
      </c>
      <c r="L1547">
        <v>54310</v>
      </c>
      <c r="M1547" t="s">
        <v>345</v>
      </c>
      <c r="O1547">
        <v>5.3330000000000002</v>
      </c>
      <c r="P1547">
        <v>3.2</v>
      </c>
      <c r="Q1547">
        <v>11202</v>
      </c>
    </row>
    <row r="1548" spans="1:17" x14ac:dyDescent="0.2">
      <c r="A1548">
        <v>442731</v>
      </c>
      <c r="B1548" t="s">
        <v>53</v>
      </c>
      <c r="E1548">
        <v>43633</v>
      </c>
      <c r="F1548" t="s">
        <v>427</v>
      </c>
      <c r="G1548" t="s">
        <v>60</v>
      </c>
      <c r="H1548">
        <v>54310</v>
      </c>
      <c r="I1548" t="s">
        <v>117</v>
      </c>
      <c r="J1548" t="s">
        <v>425</v>
      </c>
      <c r="K1548" t="s">
        <v>60</v>
      </c>
      <c r="L1548">
        <v>54310</v>
      </c>
      <c r="M1548" t="s">
        <v>345</v>
      </c>
      <c r="O1548">
        <v>5.3330000000000002</v>
      </c>
      <c r="P1548">
        <v>3.2</v>
      </c>
      <c r="Q1548">
        <v>11460</v>
      </c>
    </row>
    <row r="1549" spans="1:17" x14ac:dyDescent="0.2">
      <c r="A1549">
        <v>194759</v>
      </c>
      <c r="B1549" t="s">
        <v>53</v>
      </c>
      <c r="E1549">
        <v>19965</v>
      </c>
      <c r="F1549" t="s">
        <v>428</v>
      </c>
      <c r="G1549" t="s">
        <v>60</v>
      </c>
      <c r="H1549">
        <v>48634</v>
      </c>
      <c r="J1549" t="s">
        <v>429</v>
      </c>
      <c r="K1549" t="s">
        <v>60</v>
      </c>
      <c r="L1549">
        <v>48634</v>
      </c>
      <c r="M1549" t="s">
        <v>129</v>
      </c>
      <c r="O1549">
        <v>4.9000000000000004</v>
      </c>
      <c r="P1549">
        <v>1.8</v>
      </c>
      <c r="Q1549">
        <v>2631</v>
      </c>
    </row>
    <row r="1550" spans="1:17" x14ac:dyDescent="0.2">
      <c r="A1550">
        <v>363553</v>
      </c>
      <c r="B1550" t="s">
        <v>53</v>
      </c>
      <c r="E1550">
        <v>34440</v>
      </c>
      <c r="F1550" t="s">
        <v>430</v>
      </c>
      <c r="G1550" t="s">
        <v>60</v>
      </c>
      <c r="H1550">
        <v>48636</v>
      </c>
      <c r="J1550" t="s">
        <v>430</v>
      </c>
      <c r="K1550" t="s">
        <v>60</v>
      </c>
      <c r="L1550">
        <v>103716</v>
      </c>
      <c r="M1550" t="s">
        <v>80</v>
      </c>
      <c r="O1550">
        <v>5.3330000000000002</v>
      </c>
      <c r="P1550">
        <v>2.5880000000000001</v>
      </c>
      <c r="Q1550">
        <v>9043</v>
      </c>
    </row>
    <row r="1551" spans="1:17" x14ac:dyDescent="0.2">
      <c r="A1551">
        <v>365932</v>
      </c>
      <c r="B1551" t="s">
        <v>53</v>
      </c>
      <c r="E1551">
        <v>34653</v>
      </c>
      <c r="F1551" t="s">
        <v>430</v>
      </c>
      <c r="G1551" t="s">
        <v>60</v>
      </c>
      <c r="H1551">
        <v>48636</v>
      </c>
      <c r="J1551" t="s">
        <v>430</v>
      </c>
      <c r="K1551" t="s">
        <v>60</v>
      </c>
      <c r="L1551">
        <v>103716</v>
      </c>
      <c r="M1551" t="s">
        <v>80</v>
      </c>
      <c r="O1551">
        <v>5.3330000000000002</v>
      </c>
      <c r="P1551">
        <v>2.5880000000000001</v>
      </c>
      <c r="Q1551">
        <v>9135</v>
      </c>
    </row>
    <row r="1552" spans="1:17" x14ac:dyDescent="0.2">
      <c r="A1552">
        <v>370049</v>
      </c>
      <c r="B1552" t="s">
        <v>53</v>
      </c>
      <c r="E1552">
        <v>35038</v>
      </c>
      <c r="F1552" t="s">
        <v>431</v>
      </c>
      <c r="G1552" t="s">
        <v>60</v>
      </c>
      <c r="H1552">
        <v>48636</v>
      </c>
      <c r="J1552" t="s">
        <v>430</v>
      </c>
      <c r="K1552" t="s">
        <v>60</v>
      </c>
      <c r="L1552">
        <v>103716</v>
      </c>
      <c r="M1552" t="s">
        <v>80</v>
      </c>
      <c r="N1552" t="s">
        <v>64</v>
      </c>
      <c r="O1552">
        <v>5.3330000000000002</v>
      </c>
      <c r="P1552">
        <v>1.17E-2</v>
      </c>
      <c r="Q1552">
        <v>9392</v>
      </c>
    </row>
    <row r="1553" spans="1:17" x14ac:dyDescent="0.2">
      <c r="A1553">
        <v>371936</v>
      </c>
      <c r="B1553" t="s">
        <v>53</v>
      </c>
      <c r="E1553">
        <v>35230</v>
      </c>
      <c r="F1553" t="s">
        <v>431</v>
      </c>
      <c r="G1553" t="s">
        <v>60</v>
      </c>
      <c r="H1553">
        <v>48636</v>
      </c>
      <c r="J1553" t="s">
        <v>430</v>
      </c>
      <c r="K1553" t="s">
        <v>60</v>
      </c>
      <c r="L1553">
        <v>103716</v>
      </c>
      <c r="M1553" t="s">
        <v>80</v>
      </c>
      <c r="N1553" t="s">
        <v>64</v>
      </c>
      <c r="O1553">
        <v>5.3330000000000002</v>
      </c>
      <c r="P1553">
        <v>1.17E-2</v>
      </c>
      <c r="Q1553">
        <v>9440</v>
      </c>
    </row>
    <row r="1554" spans="1:17" x14ac:dyDescent="0.2">
      <c r="A1554">
        <v>380309</v>
      </c>
      <c r="B1554" t="s">
        <v>53</v>
      </c>
      <c r="E1554">
        <v>36014</v>
      </c>
      <c r="F1554" t="s">
        <v>430</v>
      </c>
      <c r="G1554" t="s">
        <v>60</v>
      </c>
      <c r="H1554">
        <v>48636</v>
      </c>
      <c r="J1554" t="s">
        <v>430</v>
      </c>
      <c r="K1554" t="s">
        <v>60</v>
      </c>
      <c r="L1554">
        <v>103716</v>
      </c>
      <c r="M1554" t="s">
        <v>80</v>
      </c>
      <c r="O1554">
        <v>5.3330000000000002</v>
      </c>
      <c r="P1554">
        <v>2.5880000000000001</v>
      </c>
      <c r="Q1554">
        <v>9675</v>
      </c>
    </row>
    <row r="1555" spans="1:17" x14ac:dyDescent="0.2">
      <c r="A1555">
        <v>419009</v>
      </c>
      <c r="B1555" t="s">
        <v>53</v>
      </c>
      <c r="E1555">
        <v>39409</v>
      </c>
      <c r="F1555" t="s">
        <v>430</v>
      </c>
      <c r="G1555" t="s">
        <v>60</v>
      </c>
      <c r="H1555">
        <v>48636</v>
      </c>
      <c r="J1555" t="s">
        <v>430</v>
      </c>
      <c r="K1555" t="s">
        <v>60</v>
      </c>
      <c r="L1555">
        <v>103716</v>
      </c>
      <c r="M1555" t="s">
        <v>80</v>
      </c>
      <c r="O1555">
        <v>5.3330000000000002</v>
      </c>
      <c r="P1555">
        <v>2.5880000000000001</v>
      </c>
      <c r="Q1555">
        <v>10960</v>
      </c>
    </row>
    <row r="1556" spans="1:17" x14ac:dyDescent="0.2">
      <c r="A1556">
        <v>371832</v>
      </c>
      <c r="B1556" t="s">
        <v>53</v>
      </c>
      <c r="E1556">
        <v>35229</v>
      </c>
      <c r="F1556" t="s">
        <v>431</v>
      </c>
      <c r="G1556" t="s">
        <v>60</v>
      </c>
      <c r="H1556">
        <v>48636</v>
      </c>
      <c r="J1556" t="s">
        <v>430</v>
      </c>
      <c r="K1556" t="s">
        <v>60</v>
      </c>
      <c r="L1556">
        <v>103716</v>
      </c>
      <c r="M1556" t="s">
        <v>71</v>
      </c>
      <c r="O1556">
        <v>3.2</v>
      </c>
      <c r="P1556">
        <v>2.5880000000000001</v>
      </c>
      <c r="Q1556">
        <v>9440</v>
      </c>
    </row>
    <row r="1557" spans="1:17" x14ac:dyDescent="0.2">
      <c r="A1557">
        <v>374149</v>
      </c>
      <c r="B1557" t="s">
        <v>53</v>
      </c>
      <c r="E1557">
        <v>35369</v>
      </c>
      <c r="F1557" t="s">
        <v>431</v>
      </c>
      <c r="G1557" t="s">
        <v>60</v>
      </c>
      <c r="H1557">
        <v>48636</v>
      </c>
      <c r="J1557" t="s">
        <v>430</v>
      </c>
      <c r="K1557" t="s">
        <v>60</v>
      </c>
      <c r="L1557">
        <v>103716</v>
      </c>
      <c r="M1557" t="s">
        <v>71</v>
      </c>
      <c r="O1557">
        <v>3.2</v>
      </c>
      <c r="P1557">
        <v>2.5880000000000001</v>
      </c>
      <c r="Q1557">
        <v>9534</v>
      </c>
    </row>
    <row r="1558" spans="1:17" x14ac:dyDescent="0.2">
      <c r="A1558">
        <v>501461</v>
      </c>
      <c r="B1558" t="s">
        <v>53</v>
      </c>
      <c r="E1558">
        <v>50895</v>
      </c>
      <c r="F1558" t="s">
        <v>432</v>
      </c>
      <c r="G1558" t="s">
        <v>60</v>
      </c>
      <c r="H1558">
        <v>48636</v>
      </c>
      <c r="J1558" t="s">
        <v>430</v>
      </c>
      <c r="K1558" t="s">
        <v>60</v>
      </c>
      <c r="L1558">
        <v>103716</v>
      </c>
      <c r="M1558" t="s">
        <v>71</v>
      </c>
      <c r="O1558">
        <v>3.2</v>
      </c>
      <c r="P1558">
        <v>2.5880000000000001</v>
      </c>
      <c r="Q1558">
        <v>13182</v>
      </c>
    </row>
    <row r="1559" spans="1:17" x14ac:dyDescent="0.2">
      <c r="A1559">
        <v>340875</v>
      </c>
      <c r="B1559" t="s">
        <v>53</v>
      </c>
      <c r="E1559">
        <v>32145</v>
      </c>
      <c r="F1559" t="s">
        <v>430</v>
      </c>
      <c r="G1559" t="s">
        <v>60</v>
      </c>
      <c r="H1559">
        <v>48636</v>
      </c>
      <c r="J1559" t="s">
        <v>430</v>
      </c>
      <c r="K1559" t="s">
        <v>60</v>
      </c>
      <c r="L1559">
        <v>103716</v>
      </c>
      <c r="M1559" t="s">
        <v>62</v>
      </c>
      <c r="O1559">
        <v>2.5880000000000001</v>
      </c>
      <c r="P1559">
        <v>0.78100000000000003</v>
      </c>
      <c r="Q1559">
        <v>8655</v>
      </c>
    </row>
    <row r="1560" spans="1:17" x14ac:dyDescent="0.2">
      <c r="A1560">
        <v>344837</v>
      </c>
      <c r="B1560" t="s">
        <v>53</v>
      </c>
      <c r="E1560">
        <v>32485</v>
      </c>
      <c r="F1560" t="s">
        <v>430</v>
      </c>
      <c r="G1560" t="s">
        <v>60</v>
      </c>
      <c r="H1560">
        <v>48636</v>
      </c>
      <c r="J1560" t="s">
        <v>430</v>
      </c>
      <c r="K1560" t="s">
        <v>60</v>
      </c>
      <c r="L1560">
        <v>103716</v>
      </c>
      <c r="M1560" t="s">
        <v>406</v>
      </c>
      <c r="O1560">
        <v>2.5880000000000001</v>
      </c>
      <c r="P1560">
        <v>1.806</v>
      </c>
      <c r="Q1560">
        <v>8762</v>
      </c>
    </row>
    <row r="1561" spans="1:17" x14ac:dyDescent="0.2">
      <c r="A1561">
        <v>411491</v>
      </c>
      <c r="B1561" t="s">
        <v>53</v>
      </c>
      <c r="E1561">
        <v>39797</v>
      </c>
      <c r="F1561" t="s">
        <v>432</v>
      </c>
      <c r="G1561" t="s">
        <v>60</v>
      </c>
      <c r="H1561">
        <v>48636</v>
      </c>
      <c r="J1561" t="s">
        <v>430</v>
      </c>
      <c r="K1561" t="s">
        <v>60</v>
      </c>
      <c r="L1561">
        <v>103716</v>
      </c>
      <c r="M1561" t="s">
        <v>62</v>
      </c>
      <c r="O1561">
        <v>2.5880000000000001</v>
      </c>
      <c r="P1561">
        <v>0.78100000000000003</v>
      </c>
      <c r="Q1561">
        <v>10779</v>
      </c>
    </row>
    <row r="1562" spans="1:17" x14ac:dyDescent="0.2">
      <c r="A1562">
        <v>475189</v>
      </c>
      <c r="B1562" t="s">
        <v>53</v>
      </c>
      <c r="E1562">
        <v>47150</v>
      </c>
      <c r="F1562" t="s">
        <v>430</v>
      </c>
      <c r="G1562" t="s">
        <v>60</v>
      </c>
      <c r="H1562">
        <v>48636</v>
      </c>
      <c r="J1562" t="s">
        <v>430</v>
      </c>
      <c r="K1562" t="s">
        <v>60</v>
      </c>
      <c r="L1562">
        <v>103716</v>
      </c>
      <c r="M1562" t="s">
        <v>406</v>
      </c>
      <c r="O1562">
        <v>2.5880000000000001</v>
      </c>
      <c r="P1562">
        <v>1.806</v>
      </c>
      <c r="Q1562">
        <v>12578</v>
      </c>
    </row>
    <row r="1563" spans="1:17" x14ac:dyDescent="0.2">
      <c r="A1563">
        <v>479882</v>
      </c>
      <c r="B1563" t="s">
        <v>53</v>
      </c>
      <c r="E1563">
        <v>47831</v>
      </c>
      <c r="F1563" t="s">
        <v>430</v>
      </c>
      <c r="G1563" t="s">
        <v>60</v>
      </c>
      <c r="H1563">
        <v>48636</v>
      </c>
      <c r="J1563" t="s">
        <v>430</v>
      </c>
      <c r="K1563" t="s">
        <v>60</v>
      </c>
      <c r="L1563">
        <v>103716</v>
      </c>
      <c r="M1563" t="s">
        <v>62</v>
      </c>
      <c r="O1563">
        <v>2.5880000000000001</v>
      </c>
      <c r="P1563">
        <v>0.78100000000000003</v>
      </c>
      <c r="Q1563">
        <v>12802</v>
      </c>
    </row>
    <row r="1564" spans="1:17" x14ac:dyDescent="0.2">
      <c r="A1564">
        <v>498794</v>
      </c>
      <c r="B1564" t="s">
        <v>53</v>
      </c>
      <c r="E1564">
        <v>50274</v>
      </c>
      <c r="F1564" t="s">
        <v>430</v>
      </c>
      <c r="G1564" t="s">
        <v>60</v>
      </c>
      <c r="H1564">
        <v>48636</v>
      </c>
      <c r="J1564" t="s">
        <v>430</v>
      </c>
      <c r="K1564" t="s">
        <v>60</v>
      </c>
      <c r="L1564">
        <v>103716</v>
      </c>
      <c r="M1564" t="s">
        <v>62</v>
      </c>
      <c r="O1564">
        <v>2.5880000000000001</v>
      </c>
      <c r="P1564">
        <v>0.78100000000000003</v>
      </c>
      <c r="Q1564">
        <v>8652</v>
      </c>
    </row>
    <row r="1565" spans="1:17" x14ac:dyDescent="0.2">
      <c r="A1565">
        <v>699359</v>
      </c>
      <c r="B1565" t="s">
        <v>53</v>
      </c>
      <c r="E1565">
        <v>56733</v>
      </c>
      <c r="F1565" t="s">
        <v>431</v>
      </c>
      <c r="G1565" t="s">
        <v>60</v>
      </c>
      <c r="H1565">
        <v>48636</v>
      </c>
      <c r="J1565" t="s">
        <v>430</v>
      </c>
      <c r="K1565" t="s">
        <v>60</v>
      </c>
      <c r="L1565">
        <v>103716</v>
      </c>
      <c r="M1565" t="s">
        <v>62</v>
      </c>
      <c r="O1565">
        <v>2.5880000000000001</v>
      </c>
      <c r="P1565">
        <v>0.78100000000000003</v>
      </c>
      <c r="Q1565">
        <v>25342</v>
      </c>
    </row>
    <row r="1566" spans="1:17" x14ac:dyDescent="0.2">
      <c r="A1566">
        <v>1383214</v>
      </c>
      <c r="B1566" t="s">
        <v>53</v>
      </c>
      <c r="E1566">
        <v>189574</v>
      </c>
      <c r="F1566" t="s">
        <v>430</v>
      </c>
      <c r="G1566" t="s">
        <v>60</v>
      </c>
      <c r="H1566">
        <v>48636</v>
      </c>
      <c r="J1566" t="s">
        <v>430</v>
      </c>
      <c r="K1566" t="s">
        <v>60</v>
      </c>
      <c r="L1566">
        <v>103716</v>
      </c>
      <c r="M1566" t="s">
        <v>62</v>
      </c>
      <c r="O1566">
        <v>2.5880000000000001</v>
      </c>
      <c r="P1566">
        <v>0.78100000000000003</v>
      </c>
      <c r="Q1566">
        <v>63715</v>
      </c>
    </row>
    <row r="1567" spans="1:17" x14ac:dyDescent="0.2">
      <c r="A1567">
        <v>1033872</v>
      </c>
      <c r="B1567" t="s">
        <v>53</v>
      </c>
      <c r="E1567">
        <v>123875</v>
      </c>
      <c r="F1567" t="s">
        <v>433</v>
      </c>
      <c r="G1567" t="s">
        <v>60</v>
      </c>
      <c r="H1567">
        <v>48641</v>
      </c>
      <c r="J1567" t="s">
        <v>433</v>
      </c>
      <c r="K1567" t="s">
        <v>60</v>
      </c>
      <c r="L1567">
        <v>48641</v>
      </c>
      <c r="M1567" t="s">
        <v>64</v>
      </c>
      <c r="O1567">
        <v>2.5880000000000001</v>
      </c>
      <c r="P1567">
        <v>1.17E-2</v>
      </c>
      <c r="Q1567">
        <v>40654</v>
      </c>
    </row>
    <row r="1568" spans="1:17" x14ac:dyDescent="0.2">
      <c r="A1568">
        <v>196694</v>
      </c>
      <c r="B1568" t="s">
        <v>53</v>
      </c>
      <c r="E1568">
        <v>20280</v>
      </c>
      <c r="F1568" t="s">
        <v>433</v>
      </c>
      <c r="G1568" t="s">
        <v>60</v>
      </c>
      <c r="H1568">
        <v>48641</v>
      </c>
      <c r="J1568" t="s">
        <v>433</v>
      </c>
      <c r="K1568" t="s">
        <v>60</v>
      </c>
      <c r="L1568">
        <v>48641</v>
      </c>
      <c r="M1568" t="s">
        <v>57</v>
      </c>
      <c r="O1568">
        <v>1.8</v>
      </c>
      <c r="P1568">
        <v>0.3</v>
      </c>
      <c r="Q1568">
        <v>2721</v>
      </c>
    </row>
    <row r="1569" spans="1:17" x14ac:dyDescent="0.2">
      <c r="A1569">
        <v>196772</v>
      </c>
      <c r="B1569" t="s">
        <v>53</v>
      </c>
      <c r="E1569">
        <v>20286</v>
      </c>
      <c r="F1569" t="s">
        <v>433</v>
      </c>
      <c r="G1569" t="s">
        <v>60</v>
      </c>
      <c r="H1569">
        <v>48641</v>
      </c>
      <c r="J1569" t="s">
        <v>433</v>
      </c>
      <c r="K1569" t="s">
        <v>60</v>
      </c>
      <c r="L1569">
        <v>48641</v>
      </c>
      <c r="M1569" t="s">
        <v>57</v>
      </c>
      <c r="O1569">
        <v>1.8</v>
      </c>
      <c r="P1569">
        <v>0.3</v>
      </c>
      <c r="Q1569">
        <v>2875</v>
      </c>
    </row>
    <row r="1570" spans="1:17" x14ac:dyDescent="0.2">
      <c r="A1570">
        <v>198078</v>
      </c>
      <c r="B1570" t="s">
        <v>53</v>
      </c>
      <c r="E1570">
        <v>20410</v>
      </c>
      <c r="F1570" t="s">
        <v>434</v>
      </c>
      <c r="G1570" t="s">
        <v>60</v>
      </c>
      <c r="H1570">
        <v>48641</v>
      </c>
      <c r="I1570" t="s">
        <v>117</v>
      </c>
      <c r="J1570" t="s">
        <v>433</v>
      </c>
      <c r="K1570" t="s">
        <v>60</v>
      </c>
      <c r="L1570">
        <v>48641</v>
      </c>
      <c r="M1570" t="s">
        <v>57</v>
      </c>
      <c r="O1570">
        <v>1.8</v>
      </c>
      <c r="P1570">
        <v>0.3</v>
      </c>
      <c r="Q1570">
        <v>1478</v>
      </c>
    </row>
    <row r="1571" spans="1:17" x14ac:dyDescent="0.2">
      <c r="A1571">
        <v>198236</v>
      </c>
      <c r="B1571" t="s">
        <v>53</v>
      </c>
      <c r="E1571">
        <v>20432</v>
      </c>
      <c r="F1571" t="s">
        <v>435</v>
      </c>
      <c r="G1571" t="s">
        <v>60</v>
      </c>
      <c r="H1571">
        <v>48641</v>
      </c>
      <c r="J1571" t="s">
        <v>433</v>
      </c>
      <c r="K1571" t="s">
        <v>60</v>
      </c>
      <c r="L1571">
        <v>48641</v>
      </c>
      <c r="M1571" t="s">
        <v>57</v>
      </c>
      <c r="O1571">
        <v>1.8</v>
      </c>
      <c r="P1571">
        <v>0.3</v>
      </c>
      <c r="Q1571">
        <v>2874</v>
      </c>
    </row>
    <row r="1572" spans="1:17" x14ac:dyDescent="0.2">
      <c r="A1572">
        <v>198471</v>
      </c>
      <c r="B1572" t="s">
        <v>53</v>
      </c>
      <c r="E1572">
        <v>20477</v>
      </c>
      <c r="F1572" t="s">
        <v>435</v>
      </c>
      <c r="G1572" t="s">
        <v>60</v>
      </c>
      <c r="H1572">
        <v>48641</v>
      </c>
      <c r="J1572" t="s">
        <v>433</v>
      </c>
      <c r="K1572" t="s">
        <v>60</v>
      </c>
      <c r="L1572">
        <v>48641</v>
      </c>
      <c r="M1572" t="s">
        <v>57</v>
      </c>
      <c r="O1572">
        <v>1.8</v>
      </c>
      <c r="P1572">
        <v>0.3</v>
      </c>
      <c r="Q1572">
        <v>1055</v>
      </c>
    </row>
    <row r="1573" spans="1:17" x14ac:dyDescent="0.2">
      <c r="A1573">
        <v>365937</v>
      </c>
      <c r="B1573" t="s">
        <v>53</v>
      </c>
      <c r="E1573">
        <v>34653</v>
      </c>
      <c r="F1573" t="s">
        <v>436</v>
      </c>
      <c r="G1573" t="s">
        <v>55</v>
      </c>
      <c r="H1573">
        <v>41749</v>
      </c>
      <c r="I1573" t="s">
        <v>201</v>
      </c>
      <c r="J1573" t="s">
        <v>25</v>
      </c>
      <c r="K1573" t="s">
        <v>55</v>
      </c>
      <c r="L1573">
        <v>104931</v>
      </c>
      <c r="M1573" t="s">
        <v>80</v>
      </c>
      <c r="O1573">
        <v>5.3330000000000002</v>
      </c>
      <c r="P1573">
        <v>2.5880000000000001</v>
      </c>
      <c r="Q1573">
        <v>9135</v>
      </c>
    </row>
    <row r="1574" spans="1:17" x14ac:dyDescent="0.2">
      <c r="A1574">
        <v>713725</v>
      </c>
      <c r="B1574" t="s">
        <v>53</v>
      </c>
      <c r="E1574">
        <v>50943</v>
      </c>
      <c r="F1574" t="s">
        <v>437</v>
      </c>
      <c r="G1574" t="s">
        <v>55</v>
      </c>
      <c r="H1574">
        <v>46483</v>
      </c>
      <c r="I1574" t="s">
        <v>201</v>
      </c>
      <c r="J1574" t="s">
        <v>25</v>
      </c>
      <c r="K1574" t="s">
        <v>55</v>
      </c>
      <c r="L1574">
        <v>104931</v>
      </c>
      <c r="M1574" t="s">
        <v>159</v>
      </c>
      <c r="N1574" t="s">
        <v>383</v>
      </c>
      <c r="O1574">
        <v>4.2</v>
      </c>
      <c r="P1574">
        <v>2.5880000000000001</v>
      </c>
      <c r="Q1574">
        <v>24838</v>
      </c>
    </row>
    <row r="1575" spans="1:17" x14ac:dyDescent="0.2">
      <c r="A1575">
        <v>374155</v>
      </c>
      <c r="B1575" t="s">
        <v>53</v>
      </c>
      <c r="C1575">
        <v>10392</v>
      </c>
      <c r="E1575">
        <v>35369</v>
      </c>
      <c r="F1575" t="s">
        <v>438</v>
      </c>
      <c r="G1575" t="s">
        <v>60</v>
      </c>
      <c r="H1575">
        <v>41749</v>
      </c>
      <c r="I1575" t="s">
        <v>171</v>
      </c>
      <c r="J1575" t="s">
        <v>25</v>
      </c>
      <c r="K1575" t="s">
        <v>55</v>
      </c>
      <c r="L1575">
        <v>104931</v>
      </c>
      <c r="M1575" t="s">
        <v>71</v>
      </c>
      <c r="O1575">
        <v>3.2</v>
      </c>
      <c r="P1575">
        <v>2.5880000000000001</v>
      </c>
      <c r="Q1575">
        <v>9534</v>
      </c>
    </row>
    <row r="1576" spans="1:17" x14ac:dyDescent="0.2">
      <c r="A1576">
        <v>374218</v>
      </c>
      <c r="B1576" t="s">
        <v>53</v>
      </c>
      <c r="C1576">
        <v>10393</v>
      </c>
      <c r="E1576">
        <v>35370</v>
      </c>
      <c r="F1576" t="s">
        <v>438</v>
      </c>
      <c r="G1576" t="s">
        <v>60</v>
      </c>
      <c r="H1576">
        <v>41749</v>
      </c>
      <c r="I1576" t="s">
        <v>171</v>
      </c>
      <c r="J1576" t="s">
        <v>25</v>
      </c>
      <c r="K1576" t="s">
        <v>55</v>
      </c>
      <c r="L1576">
        <v>104931</v>
      </c>
      <c r="M1576" t="s">
        <v>71</v>
      </c>
      <c r="O1576">
        <v>3.2</v>
      </c>
      <c r="P1576">
        <v>2.5880000000000001</v>
      </c>
      <c r="Q1576">
        <v>9534</v>
      </c>
    </row>
    <row r="1577" spans="1:17" x14ac:dyDescent="0.2">
      <c r="A1577">
        <v>374259</v>
      </c>
      <c r="B1577" t="s">
        <v>53</v>
      </c>
      <c r="E1577">
        <v>35371</v>
      </c>
      <c r="F1577" t="s">
        <v>439</v>
      </c>
      <c r="G1577" t="s">
        <v>60</v>
      </c>
      <c r="H1577">
        <v>41749</v>
      </c>
      <c r="I1577" t="s">
        <v>171</v>
      </c>
      <c r="J1577" t="s">
        <v>25</v>
      </c>
      <c r="K1577" t="s">
        <v>55</v>
      </c>
      <c r="L1577">
        <v>104931</v>
      </c>
      <c r="M1577" t="s">
        <v>71</v>
      </c>
      <c r="O1577">
        <v>3.2</v>
      </c>
      <c r="P1577">
        <v>2.5880000000000001</v>
      </c>
      <c r="Q1577">
        <v>9534</v>
      </c>
    </row>
    <row r="1578" spans="1:17" x14ac:dyDescent="0.2">
      <c r="A1578">
        <v>340880</v>
      </c>
      <c r="B1578" t="s">
        <v>53</v>
      </c>
      <c r="E1578">
        <v>32145</v>
      </c>
      <c r="F1578" t="s">
        <v>436</v>
      </c>
      <c r="G1578" t="s">
        <v>55</v>
      </c>
      <c r="H1578">
        <v>41749</v>
      </c>
      <c r="I1578" t="s">
        <v>201</v>
      </c>
      <c r="J1578" t="s">
        <v>25</v>
      </c>
      <c r="K1578" t="s">
        <v>55</v>
      </c>
      <c r="L1578">
        <v>104931</v>
      </c>
      <c r="M1578" t="s">
        <v>62</v>
      </c>
      <c r="O1578">
        <v>2.5880000000000001</v>
      </c>
      <c r="P1578">
        <v>0.78100000000000003</v>
      </c>
      <c r="Q1578">
        <v>8655</v>
      </c>
    </row>
    <row r="1579" spans="1:17" x14ac:dyDescent="0.2">
      <c r="A1579">
        <v>341736</v>
      </c>
      <c r="B1579" t="s">
        <v>53</v>
      </c>
      <c r="E1579">
        <v>32195</v>
      </c>
      <c r="F1579" t="s">
        <v>436</v>
      </c>
      <c r="G1579" t="s">
        <v>55</v>
      </c>
      <c r="H1579">
        <v>41749</v>
      </c>
      <c r="I1579" t="s">
        <v>201</v>
      </c>
      <c r="J1579" t="s">
        <v>25</v>
      </c>
      <c r="K1579" t="s">
        <v>55</v>
      </c>
      <c r="L1579">
        <v>104931</v>
      </c>
      <c r="M1579" t="s">
        <v>62</v>
      </c>
      <c r="O1579">
        <v>2.5880000000000001</v>
      </c>
      <c r="P1579">
        <v>0.78100000000000003</v>
      </c>
      <c r="Q1579">
        <v>8655</v>
      </c>
    </row>
    <row r="1580" spans="1:17" x14ac:dyDescent="0.2">
      <c r="A1580">
        <v>341796</v>
      </c>
      <c r="B1580" t="s">
        <v>53</v>
      </c>
      <c r="E1580">
        <v>32194</v>
      </c>
      <c r="F1580" t="s">
        <v>440</v>
      </c>
      <c r="G1580" t="s">
        <v>60</v>
      </c>
      <c r="H1580">
        <v>41749</v>
      </c>
      <c r="I1580" t="s">
        <v>171</v>
      </c>
      <c r="J1580" t="s">
        <v>25</v>
      </c>
      <c r="K1580" t="s">
        <v>55</v>
      </c>
      <c r="L1580">
        <v>104931</v>
      </c>
      <c r="M1580" t="s">
        <v>62</v>
      </c>
      <c r="O1580">
        <v>2.5880000000000001</v>
      </c>
      <c r="P1580">
        <v>0.78100000000000003</v>
      </c>
      <c r="Q1580">
        <v>8655</v>
      </c>
    </row>
    <row r="1581" spans="1:17" x14ac:dyDescent="0.2">
      <c r="A1581">
        <v>341797</v>
      </c>
      <c r="B1581" t="s">
        <v>53</v>
      </c>
      <c r="E1581">
        <v>32194</v>
      </c>
      <c r="F1581" t="s">
        <v>436</v>
      </c>
      <c r="G1581" t="s">
        <v>55</v>
      </c>
      <c r="H1581">
        <v>41749</v>
      </c>
      <c r="I1581" t="s">
        <v>201</v>
      </c>
      <c r="J1581" t="s">
        <v>25</v>
      </c>
      <c r="K1581" t="s">
        <v>55</v>
      </c>
      <c r="L1581">
        <v>104931</v>
      </c>
      <c r="M1581" t="s">
        <v>62</v>
      </c>
      <c r="O1581">
        <v>2.5880000000000001</v>
      </c>
      <c r="P1581">
        <v>0.78100000000000003</v>
      </c>
      <c r="Q1581">
        <v>8655</v>
      </c>
    </row>
    <row r="1582" spans="1:17" x14ac:dyDescent="0.2">
      <c r="A1582">
        <v>356149</v>
      </c>
      <c r="B1582" t="s">
        <v>53</v>
      </c>
      <c r="E1582">
        <v>32198</v>
      </c>
      <c r="F1582" t="s">
        <v>436</v>
      </c>
      <c r="G1582" t="s">
        <v>55</v>
      </c>
      <c r="H1582">
        <v>41749</v>
      </c>
      <c r="I1582" t="s">
        <v>201</v>
      </c>
      <c r="J1582" t="s">
        <v>25</v>
      </c>
      <c r="K1582" t="s">
        <v>55</v>
      </c>
      <c r="L1582">
        <v>104931</v>
      </c>
      <c r="M1582" t="s">
        <v>62</v>
      </c>
      <c r="O1582">
        <v>2.5880000000000001</v>
      </c>
      <c r="P1582">
        <v>0.78100000000000003</v>
      </c>
      <c r="Q1582">
        <v>8655</v>
      </c>
    </row>
    <row r="1583" spans="1:17" x14ac:dyDescent="0.2">
      <c r="A1583">
        <v>356203</v>
      </c>
      <c r="B1583" t="s">
        <v>53</v>
      </c>
      <c r="E1583">
        <v>33973</v>
      </c>
      <c r="F1583" t="s">
        <v>440</v>
      </c>
      <c r="G1583" t="s">
        <v>60</v>
      </c>
      <c r="H1583">
        <v>41749</v>
      </c>
      <c r="I1583" t="s">
        <v>171</v>
      </c>
      <c r="J1583" t="s">
        <v>25</v>
      </c>
      <c r="K1583" t="s">
        <v>55</v>
      </c>
      <c r="L1583">
        <v>104931</v>
      </c>
      <c r="M1583" t="s">
        <v>62</v>
      </c>
      <c r="O1583">
        <v>2.5880000000000001</v>
      </c>
      <c r="P1583">
        <v>0.78100000000000003</v>
      </c>
      <c r="Q1583">
        <v>8655</v>
      </c>
    </row>
    <row r="1584" spans="1:17" x14ac:dyDescent="0.2">
      <c r="A1584">
        <v>356204</v>
      </c>
      <c r="B1584" t="s">
        <v>53</v>
      </c>
      <c r="E1584">
        <v>33973</v>
      </c>
      <c r="F1584" t="s">
        <v>436</v>
      </c>
      <c r="G1584" t="s">
        <v>55</v>
      </c>
      <c r="H1584">
        <v>41749</v>
      </c>
      <c r="I1584" t="s">
        <v>201</v>
      </c>
      <c r="J1584" t="s">
        <v>25</v>
      </c>
      <c r="K1584" t="s">
        <v>55</v>
      </c>
      <c r="L1584">
        <v>104931</v>
      </c>
      <c r="M1584" t="s">
        <v>62</v>
      </c>
      <c r="O1584">
        <v>2.5880000000000001</v>
      </c>
      <c r="P1584">
        <v>0.78100000000000003</v>
      </c>
      <c r="Q1584">
        <v>8655</v>
      </c>
    </row>
    <row r="1585" spans="1:17" x14ac:dyDescent="0.2">
      <c r="A1585">
        <v>356265</v>
      </c>
      <c r="B1585" t="s">
        <v>53</v>
      </c>
      <c r="E1585">
        <v>33974</v>
      </c>
      <c r="F1585" t="s">
        <v>440</v>
      </c>
      <c r="G1585" t="s">
        <v>60</v>
      </c>
      <c r="H1585">
        <v>41749</v>
      </c>
      <c r="I1585" t="s">
        <v>171</v>
      </c>
      <c r="J1585" t="s">
        <v>25</v>
      </c>
      <c r="K1585" t="s">
        <v>55</v>
      </c>
      <c r="L1585">
        <v>104931</v>
      </c>
      <c r="M1585" t="s">
        <v>62</v>
      </c>
      <c r="O1585">
        <v>2.5880000000000001</v>
      </c>
      <c r="P1585">
        <v>0.78100000000000003</v>
      </c>
      <c r="Q1585">
        <v>8655</v>
      </c>
    </row>
    <row r="1586" spans="1:17" x14ac:dyDescent="0.2">
      <c r="A1586">
        <v>357120</v>
      </c>
      <c r="B1586" t="s">
        <v>53</v>
      </c>
      <c r="E1586">
        <v>33975</v>
      </c>
      <c r="F1586" t="s">
        <v>440</v>
      </c>
      <c r="G1586" t="s">
        <v>60</v>
      </c>
      <c r="H1586">
        <v>41749</v>
      </c>
      <c r="I1586" t="s">
        <v>171</v>
      </c>
      <c r="J1586" t="s">
        <v>25</v>
      </c>
      <c r="K1586" t="s">
        <v>55</v>
      </c>
      <c r="L1586">
        <v>104931</v>
      </c>
      <c r="M1586" t="s">
        <v>62</v>
      </c>
      <c r="O1586">
        <v>2.5880000000000001</v>
      </c>
      <c r="P1586">
        <v>0.78100000000000003</v>
      </c>
      <c r="Q1586">
        <v>8655</v>
      </c>
    </row>
    <row r="1587" spans="1:17" x14ac:dyDescent="0.2">
      <c r="A1587">
        <v>357144</v>
      </c>
      <c r="B1587" t="s">
        <v>53</v>
      </c>
      <c r="E1587">
        <v>34008</v>
      </c>
      <c r="F1587" t="s">
        <v>440</v>
      </c>
      <c r="G1587" t="s">
        <v>60</v>
      </c>
      <c r="H1587">
        <v>41749</v>
      </c>
      <c r="I1587" t="s">
        <v>171</v>
      </c>
      <c r="J1587" t="s">
        <v>25</v>
      </c>
      <c r="K1587" t="s">
        <v>55</v>
      </c>
      <c r="L1587">
        <v>104931</v>
      </c>
      <c r="M1587" t="s">
        <v>62</v>
      </c>
      <c r="O1587">
        <v>2.5880000000000001</v>
      </c>
      <c r="P1587">
        <v>0.78100000000000003</v>
      </c>
      <c r="Q1587">
        <v>8655</v>
      </c>
    </row>
    <row r="1588" spans="1:17" x14ac:dyDescent="0.2">
      <c r="A1588">
        <v>357176</v>
      </c>
      <c r="B1588" t="s">
        <v>53</v>
      </c>
      <c r="E1588">
        <v>34009</v>
      </c>
      <c r="F1588" t="s">
        <v>440</v>
      </c>
      <c r="G1588" t="s">
        <v>60</v>
      </c>
      <c r="H1588">
        <v>41749</v>
      </c>
      <c r="I1588" t="s">
        <v>171</v>
      </c>
      <c r="J1588" t="s">
        <v>25</v>
      </c>
      <c r="K1588" t="s">
        <v>55</v>
      </c>
      <c r="L1588">
        <v>104931</v>
      </c>
      <c r="M1588" t="s">
        <v>62</v>
      </c>
      <c r="O1588">
        <v>2.5880000000000001</v>
      </c>
      <c r="P1588">
        <v>0.78100000000000003</v>
      </c>
      <c r="Q1588">
        <v>8655</v>
      </c>
    </row>
    <row r="1589" spans="1:17" x14ac:dyDescent="0.2">
      <c r="A1589">
        <v>358477</v>
      </c>
      <c r="B1589" t="s">
        <v>53</v>
      </c>
      <c r="E1589">
        <v>34103</v>
      </c>
      <c r="F1589" t="s">
        <v>436</v>
      </c>
      <c r="G1589" t="s">
        <v>55</v>
      </c>
      <c r="H1589">
        <v>41749</v>
      </c>
      <c r="I1589" t="s">
        <v>201</v>
      </c>
      <c r="J1589" t="s">
        <v>25</v>
      </c>
      <c r="K1589" t="s">
        <v>55</v>
      </c>
      <c r="L1589">
        <v>104931</v>
      </c>
      <c r="M1589" t="s">
        <v>62</v>
      </c>
      <c r="O1589">
        <v>2.5880000000000001</v>
      </c>
      <c r="P1589">
        <v>0.78100000000000003</v>
      </c>
      <c r="Q1589">
        <v>8649</v>
      </c>
    </row>
    <row r="1590" spans="1:17" x14ac:dyDescent="0.2">
      <c r="A1590">
        <v>360285</v>
      </c>
      <c r="B1590" t="s">
        <v>53</v>
      </c>
      <c r="E1590">
        <v>34127</v>
      </c>
      <c r="F1590" t="s">
        <v>436</v>
      </c>
      <c r="G1590" t="s">
        <v>55</v>
      </c>
      <c r="H1590">
        <v>41749</v>
      </c>
      <c r="I1590" t="s">
        <v>201</v>
      </c>
      <c r="J1590" t="s">
        <v>25</v>
      </c>
      <c r="K1590" t="s">
        <v>55</v>
      </c>
      <c r="L1590">
        <v>104931</v>
      </c>
      <c r="M1590" t="s">
        <v>64</v>
      </c>
      <c r="O1590">
        <v>2.5880000000000001</v>
      </c>
      <c r="P1590">
        <v>1.17E-2</v>
      </c>
      <c r="Q1590">
        <v>8650</v>
      </c>
    </row>
    <row r="1591" spans="1:17" x14ac:dyDescent="0.2">
      <c r="A1591">
        <v>375018</v>
      </c>
      <c r="B1591" t="s">
        <v>53</v>
      </c>
      <c r="E1591">
        <v>35427</v>
      </c>
      <c r="F1591" t="s">
        <v>436</v>
      </c>
      <c r="G1591" t="s">
        <v>55</v>
      </c>
      <c r="H1591">
        <v>41749</v>
      </c>
      <c r="I1591" t="s">
        <v>201</v>
      </c>
      <c r="J1591" t="s">
        <v>25</v>
      </c>
      <c r="K1591" t="s">
        <v>55</v>
      </c>
      <c r="L1591">
        <v>104931</v>
      </c>
      <c r="M1591" t="s">
        <v>62</v>
      </c>
      <c r="O1591">
        <v>2.5880000000000001</v>
      </c>
      <c r="P1591">
        <v>0.78100000000000003</v>
      </c>
      <c r="Q1591">
        <v>9534</v>
      </c>
    </row>
    <row r="1592" spans="1:17" x14ac:dyDescent="0.2">
      <c r="A1592">
        <v>375044</v>
      </c>
      <c r="B1592" t="s">
        <v>53</v>
      </c>
      <c r="C1592">
        <v>10381</v>
      </c>
      <c r="E1592">
        <v>35428</v>
      </c>
      <c r="F1592" t="s">
        <v>441</v>
      </c>
      <c r="G1592" t="s">
        <v>60</v>
      </c>
      <c r="H1592">
        <v>41749</v>
      </c>
      <c r="I1592" t="s">
        <v>171</v>
      </c>
      <c r="J1592" t="s">
        <v>25</v>
      </c>
      <c r="K1592" t="s">
        <v>55</v>
      </c>
      <c r="L1592">
        <v>104931</v>
      </c>
      <c r="M1592" t="s">
        <v>62</v>
      </c>
      <c r="O1592">
        <v>2.5880000000000001</v>
      </c>
      <c r="P1592">
        <v>0.78100000000000003</v>
      </c>
      <c r="Q1592">
        <v>9534</v>
      </c>
    </row>
    <row r="1593" spans="1:17" x14ac:dyDescent="0.2">
      <c r="A1593">
        <v>375502</v>
      </c>
      <c r="B1593" t="s">
        <v>53</v>
      </c>
      <c r="C1593">
        <v>10394</v>
      </c>
      <c r="E1593">
        <v>35442</v>
      </c>
      <c r="F1593" t="s">
        <v>442</v>
      </c>
      <c r="G1593" t="s">
        <v>60</v>
      </c>
      <c r="H1593">
        <v>41749</v>
      </c>
      <c r="I1593" t="s">
        <v>171</v>
      </c>
      <c r="J1593" t="s">
        <v>25</v>
      </c>
      <c r="K1593" t="s">
        <v>55</v>
      </c>
      <c r="L1593">
        <v>104931</v>
      </c>
      <c r="M1593" t="s">
        <v>62</v>
      </c>
      <c r="O1593">
        <v>2.5880000000000001</v>
      </c>
      <c r="P1593">
        <v>0.78100000000000003</v>
      </c>
      <c r="Q1593">
        <v>9534</v>
      </c>
    </row>
    <row r="1594" spans="1:17" x14ac:dyDescent="0.2">
      <c r="A1594">
        <v>375622</v>
      </c>
      <c r="B1594" t="s">
        <v>53</v>
      </c>
      <c r="C1594">
        <v>10395</v>
      </c>
      <c r="E1594">
        <v>35457</v>
      </c>
      <c r="F1594" t="s">
        <v>436</v>
      </c>
      <c r="G1594" t="s">
        <v>55</v>
      </c>
      <c r="H1594">
        <v>41749</v>
      </c>
      <c r="I1594" t="s">
        <v>201</v>
      </c>
      <c r="J1594" t="s">
        <v>25</v>
      </c>
      <c r="K1594" t="s">
        <v>55</v>
      </c>
      <c r="L1594">
        <v>104931</v>
      </c>
      <c r="M1594" t="s">
        <v>62</v>
      </c>
      <c r="O1594">
        <v>2.5880000000000001</v>
      </c>
      <c r="P1594">
        <v>0.78100000000000003</v>
      </c>
      <c r="Q1594">
        <v>9534</v>
      </c>
    </row>
    <row r="1595" spans="1:17" x14ac:dyDescent="0.2">
      <c r="A1595">
        <v>375701</v>
      </c>
      <c r="B1595" t="s">
        <v>53</v>
      </c>
      <c r="E1595">
        <v>35459</v>
      </c>
      <c r="F1595" t="s">
        <v>443</v>
      </c>
      <c r="G1595" t="s">
        <v>60</v>
      </c>
      <c r="H1595">
        <v>41749</v>
      </c>
      <c r="I1595" t="s">
        <v>171</v>
      </c>
      <c r="J1595" t="s">
        <v>25</v>
      </c>
      <c r="K1595" t="s">
        <v>55</v>
      </c>
      <c r="L1595">
        <v>104931</v>
      </c>
      <c r="M1595" t="s">
        <v>62</v>
      </c>
      <c r="O1595">
        <v>2.5880000000000001</v>
      </c>
      <c r="P1595">
        <v>0.78100000000000003</v>
      </c>
      <c r="Q1595">
        <v>9534</v>
      </c>
    </row>
    <row r="1596" spans="1:17" x14ac:dyDescent="0.2">
      <c r="A1596">
        <v>379620</v>
      </c>
      <c r="B1596" t="s">
        <v>53</v>
      </c>
      <c r="E1596">
        <v>35905</v>
      </c>
      <c r="F1596" t="s">
        <v>443</v>
      </c>
      <c r="G1596" t="s">
        <v>60</v>
      </c>
      <c r="H1596">
        <v>41749</v>
      </c>
      <c r="I1596" t="s">
        <v>171</v>
      </c>
      <c r="J1596" t="s">
        <v>25</v>
      </c>
      <c r="K1596" t="s">
        <v>55</v>
      </c>
      <c r="L1596">
        <v>104931</v>
      </c>
      <c r="M1596" t="s">
        <v>62</v>
      </c>
      <c r="O1596">
        <v>2.5880000000000001</v>
      </c>
      <c r="P1596">
        <v>0.78100000000000003</v>
      </c>
      <c r="Q1596">
        <v>9643</v>
      </c>
    </row>
    <row r="1597" spans="1:17" x14ac:dyDescent="0.2">
      <c r="A1597">
        <v>379621</v>
      </c>
      <c r="B1597" t="s">
        <v>53</v>
      </c>
      <c r="E1597">
        <v>35905</v>
      </c>
      <c r="F1597" t="s">
        <v>444</v>
      </c>
      <c r="G1597" t="s">
        <v>60</v>
      </c>
      <c r="H1597">
        <v>41749</v>
      </c>
      <c r="I1597" t="s">
        <v>171</v>
      </c>
      <c r="J1597" t="s">
        <v>25</v>
      </c>
      <c r="K1597" t="s">
        <v>55</v>
      </c>
      <c r="L1597">
        <v>104931</v>
      </c>
      <c r="M1597" t="s">
        <v>62</v>
      </c>
      <c r="O1597">
        <v>2.5880000000000001</v>
      </c>
      <c r="P1597">
        <v>0.78100000000000003</v>
      </c>
      <c r="Q1597">
        <v>9643</v>
      </c>
    </row>
    <row r="1598" spans="1:17" x14ac:dyDescent="0.2">
      <c r="A1598">
        <v>379622</v>
      </c>
      <c r="B1598" t="s">
        <v>53</v>
      </c>
      <c r="E1598">
        <v>35905</v>
      </c>
      <c r="F1598" t="s">
        <v>438</v>
      </c>
      <c r="G1598" t="s">
        <v>60</v>
      </c>
      <c r="H1598">
        <v>41749</v>
      </c>
      <c r="I1598" t="s">
        <v>171</v>
      </c>
      <c r="J1598" t="s">
        <v>25</v>
      </c>
      <c r="K1598" t="s">
        <v>55</v>
      </c>
      <c r="L1598">
        <v>104931</v>
      </c>
      <c r="M1598" t="s">
        <v>62</v>
      </c>
      <c r="O1598">
        <v>2.5880000000000001</v>
      </c>
      <c r="P1598">
        <v>0.78100000000000003</v>
      </c>
      <c r="Q1598">
        <v>9643</v>
      </c>
    </row>
    <row r="1599" spans="1:17" x14ac:dyDescent="0.2">
      <c r="A1599">
        <v>379661</v>
      </c>
      <c r="B1599" t="s">
        <v>53</v>
      </c>
      <c r="E1599">
        <v>35907</v>
      </c>
      <c r="F1599" t="s">
        <v>441</v>
      </c>
      <c r="G1599" t="s">
        <v>60</v>
      </c>
      <c r="H1599">
        <v>41749</v>
      </c>
      <c r="I1599" t="s">
        <v>171</v>
      </c>
      <c r="J1599" t="s">
        <v>25</v>
      </c>
      <c r="K1599" t="s">
        <v>55</v>
      </c>
      <c r="L1599">
        <v>104931</v>
      </c>
      <c r="M1599" t="s">
        <v>62</v>
      </c>
      <c r="N1599" t="s">
        <v>67</v>
      </c>
      <c r="O1599">
        <v>2.5880000000000001</v>
      </c>
      <c r="P1599">
        <v>0.126</v>
      </c>
      <c r="Q1599">
        <v>9643</v>
      </c>
    </row>
    <row r="1600" spans="1:17" x14ac:dyDescent="0.2">
      <c r="A1600">
        <v>381492</v>
      </c>
      <c r="B1600" t="s">
        <v>53</v>
      </c>
      <c r="E1600">
        <v>33874</v>
      </c>
      <c r="F1600" t="s">
        <v>443</v>
      </c>
      <c r="G1600" t="s">
        <v>60</v>
      </c>
      <c r="H1600">
        <v>41749</v>
      </c>
      <c r="I1600" t="s">
        <v>171</v>
      </c>
      <c r="J1600" t="s">
        <v>25</v>
      </c>
      <c r="K1600" t="s">
        <v>55</v>
      </c>
      <c r="L1600">
        <v>104931</v>
      </c>
      <c r="M1600" t="s">
        <v>64</v>
      </c>
      <c r="O1600">
        <v>2.5880000000000001</v>
      </c>
      <c r="P1600">
        <v>1.17E-2</v>
      </c>
      <c r="Q1600">
        <v>9643</v>
      </c>
    </row>
    <row r="1601" spans="1:17" x14ac:dyDescent="0.2">
      <c r="A1601">
        <v>409338</v>
      </c>
      <c r="B1601" t="s">
        <v>53</v>
      </c>
      <c r="E1601">
        <v>39422</v>
      </c>
      <c r="F1601" t="s">
        <v>445</v>
      </c>
      <c r="G1601" t="s">
        <v>60</v>
      </c>
      <c r="H1601">
        <v>41749</v>
      </c>
      <c r="I1601" t="s">
        <v>171</v>
      </c>
      <c r="J1601" t="s">
        <v>25</v>
      </c>
      <c r="K1601" t="s">
        <v>55</v>
      </c>
      <c r="L1601">
        <v>104931</v>
      </c>
      <c r="M1601" t="s">
        <v>62</v>
      </c>
      <c r="O1601">
        <v>2.5880000000000001</v>
      </c>
      <c r="P1601">
        <v>0.78100000000000003</v>
      </c>
      <c r="Q1601">
        <v>11201</v>
      </c>
    </row>
    <row r="1602" spans="1:17" x14ac:dyDescent="0.2">
      <c r="A1602">
        <v>410305</v>
      </c>
      <c r="B1602" t="s">
        <v>53</v>
      </c>
      <c r="E1602">
        <v>36008</v>
      </c>
      <c r="F1602" t="s">
        <v>446</v>
      </c>
      <c r="G1602" t="s">
        <v>60</v>
      </c>
      <c r="H1602">
        <v>41749</v>
      </c>
      <c r="I1602" t="s">
        <v>171</v>
      </c>
      <c r="J1602" t="s">
        <v>25</v>
      </c>
      <c r="K1602" t="s">
        <v>55</v>
      </c>
      <c r="L1602">
        <v>104931</v>
      </c>
      <c r="M1602" t="s">
        <v>62</v>
      </c>
      <c r="O1602">
        <v>2.5880000000000001</v>
      </c>
      <c r="P1602">
        <v>0.78100000000000003</v>
      </c>
      <c r="Q1602">
        <v>10660</v>
      </c>
    </row>
    <row r="1603" spans="1:17" x14ac:dyDescent="0.2">
      <c r="A1603">
        <v>415515</v>
      </c>
      <c r="B1603" t="s">
        <v>53</v>
      </c>
      <c r="E1603">
        <v>40266</v>
      </c>
      <c r="F1603" t="s">
        <v>436</v>
      </c>
      <c r="G1603" t="s">
        <v>55</v>
      </c>
      <c r="H1603">
        <v>41749</v>
      </c>
      <c r="I1603" t="s">
        <v>201</v>
      </c>
      <c r="J1603" t="s">
        <v>25</v>
      </c>
      <c r="K1603" t="s">
        <v>55</v>
      </c>
      <c r="L1603">
        <v>104931</v>
      </c>
      <c r="M1603" t="s">
        <v>62</v>
      </c>
      <c r="O1603">
        <v>2.5880000000000001</v>
      </c>
      <c r="P1603">
        <v>0.78100000000000003</v>
      </c>
      <c r="Q1603">
        <v>10889</v>
      </c>
    </row>
    <row r="1604" spans="1:17" x14ac:dyDescent="0.2">
      <c r="A1604">
        <v>418930</v>
      </c>
      <c r="B1604" t="s">
        <v>53</v>
      </c>
      <c r="E1604">
        <v>34104</v>
      </c>
      <c r="F1604" t="s">
        <v>436</v>
      </c>
      <c r="G1604" t="s">
        <v>55</v>
      </c>
      <c r="H1604">
        <v>41749</v>
      </c>
      <c r="I1604" t="s">
        <v>201</v>
      </c>
      <c r="J1604" t="s">
        <v>25</v>
      </c>
      <c r="K1604" t="s">
        <v>55</v>
      </c>
      <c r="L1604">
        <v>104931</v>
      </c>
      <c r="M1604" t="s">
        <v>64</v>
      </c>
      <c r="O1604">
        <v>2.5880000000000001</v>
      </c>
      <c r="P1604">
        <v>1.17E-2</v>
      </c>
      <c r="Q1604">
        <v>10946</v>
      </c>
    </row>
    <row r="1605" spans="1:17" x14ac:dyDescent="0.2">
      <c r="A1605">
        <v>422143</v>
      </c>
      <c r="B1605" t="s">
        <v>53</v>
      </c>
      <c r="E1605">
        <v>41031</v>
      </c>
      <c r="F1605" t="s">
        <v>436</v>
      </c>
      <c r="G1605" t="s">
        <v>55</v>
      </c>
      <c r="H1605">
        <v>41749</v>
      </c>
      <c r="I1605" t="s">
        <v>201</v>
      </c>
      <c r="J1605" t="s">
        <v>25</v>
      </c>
      <c r="K1605" t="s">
        <v>55</v>
      </c>
      <c r="L1605">
        <v>104931</v>
      </c>
      <c r="M1605" t="s">
        <v>62</v>
      </c>
      <c r="O1605">
        <v>2.5880000000000001</v>
      </c>
      <c r="P1605">
        <v>0.78100000000000003</v>
      </c>
      <c r="Q1605">
        <v>11056</v>
      </c>
    </row>
    <row r="1606" spans="1:17" x14ac:dyDescent="0.2">
      <c r="A1606">
        <v>422197</v>
      </c>
      <c r="B1606" t="s">
        <v>53</v>
      </c>
      <c r="E1606">
        <v>41059</v>
      </c>
      <c r="F1606" t="s">
        <v>436</v>
      </c>
      <c r="G1606" t="s">
        <v>55</v>
      </c>
      <c r="H1606">
        <v>41749</v>
      </c>
      <c r="I1606" t="s">
        <v>201</v>
      </c>
      <c r="J1606" t="s">
        <v>25</v>
      </c>
      <c r="K1606" t="s">
        <v>55</v>
      </c>
      <c r="L1606">
        <v>104931</v>
      </c>
      <c r="M1606" t="s">
        <v>62</v>
      </c>
      <c r="O1606">
        <v>2.5880000000000001</v>
      </c>
      <c r="P1606">
        <v>0.78100000000000003</v>
      </c>
      <c r="Q1606">
        <v>11056</v>
      </c>
    </row>
    <row r="1607" spans="1:17" x14ac:dyDescent="0.2">
      <c r="A1607">
        <v>442901</v>
      </c>
      <c r="B1607" t="s">
        <v>53</v>
      </c>
      <c r="C1607">
        <v>11413</v>
      </c>
      <c r="E1607">
        <v>43644</v>
      </c>
      <c r="F1607" t="s">
        <v>436</v>
      </c>
      <c r="G1607" t="s">
        <v>55</v>
      </c>
      <c r="H1607">
        <v>41749</v>
      </c>
      <c r="I1607" t="s">
        <v>201</v>
      </c>
      <c r="J1607" t="s">
        <v>25</v>
      </c>
      <c r="K1607" t="s">
        <v>55</v>
      </c>
      <c r="L1607">
        <v>104931</v>
      </c>
      <c r="M1607" t="s">
        <v>62</v>
      </c>
      <c r="O1607">
        <v>2.5880000000000001</v>
      </c>
      <c r="P1607">
        <v>0.78100000000000003</v>
      </c>
      <c r="Q1607">
        <v>11465</v>
      </c>
    </row>
    <row r="1608" spans="1:17" x14ac:dyDescent="0.2">
      <c r="A1608">
        <v>443305</v>
      </c>
      <c r="B1608" t="s">
        <v>53</v>
      </c>
      <c r="C1608">
        <v>11453</v>
      </c>
      <c r="E1608">
        <v>43656</v>
      </c>
      <c r="F1608" t="s">
        <v>436</v>
      </c>
      <c r="G1608" t="s">
        <v>55</v>
      </c>
      <c r="H1608">
        <v>41749</v>
      </c>
      <c r="I1608" t="s">
        <v>201</v>
      </c>
      <c r="J1608" t="s">
        <v>25</v>
      </c>
      <c r="K1608" t="s">
        <v>55</v>
      </c>
      <c r="L1608">
        <v>104931</v>
      </c>
      <c r="M1608" t="s">
        <v>64</v>
      </c>
      <c r="O1608">
        <v>2.5880000000000001</v>
      </c>
      <c r="P1608">
        <v>1.17E-2</v>
      </c>
      <c r="Q1608">
        <v>11465</v>
      </c>
    </row>
    <row r="1609" spans="1:17" x14ac:dyDescent="0.2">
      <c r="A1609">
        <v>494619</v>
      </c>
      <c r="B1609" t="s">
        <v>53</v>
      </c>
      <c r="E1609">
        <v>49992</v>
      </c>
      <c r="F1609" t="s">
        <v>443</v>
      </c>
      <c r="G1609" t="s">
        <v>60</v>
      </c>
      <c r="H1609">
        <v>41749</v>
      </c>
      <c r="I1609" t="s">
        <v>171</v>
      </c>
      <c r="J1609" t="s">
        <v>25</v>
      </c>
      <c r="K1609" t="s">
        <v>55</v>
      </c>
      <c r="L1609">
        <v>104931</v>
      </c>
      <c r="M1609" t="s">
        <v>62</v>
      </c>
      <c r="N1609" t="s">
        <v>67</v>
      </c>
      <c r="O1609">
        <v>2.5880000000000001</v>
      </c>
      <c r="P1609">
        <v>0.126</v>
      </c>
      <c r="Q1609">
        <v>13428</v>
      </c>
    </row>
    <row r="1610" spans="1:17" x14ac:dyDescent="0.2">
      <c r="A1610">
        <v>494629</v>
      </c>
      <c r="B1610" t="s">
        <v>53</v>
      </c>
      <c r="E1610">
        <v>49993</v>
      </c>
      <c r="F1610" t="s">
        <v>443</v>
      </c>
      <c r="G1610" t="s">
        <v>60</v>
      </c>
      <c r="H1610">
        <v>41749</v>
      </c>
      <c r="I1610" t="s">
        <v>171</v>
      </c>
      <c r="J1610" t="s">
        <v>25</v>
      </c>
      <c r="K1610" t="s">
        <v>55</v>
      </c>
      <c r="L1610">
        <v>104931</v>
      </c>
      <c r="M1610" t="s">
        <v>62</v>
      </c>
      <c r="N1610" t="s">
        <v>67</v>
      </c>
      <c r="O1610">
        <v>2.5880000000000001</v>
      </c>
      <c r="P1610">
        <v>0.126</v>
      </c>
      <c r="Q1610">
        <v>13428</v>
      </c>
    </row>
    <row r="1611" spans="1:17" x14ac:dyDescent="0.2">
      <c r="A1611">
        <v>494637</v>
      </c>
      <c r="B1611" t="s">
        <v>53</v>
      </c>
      <c r="E1611">
        <v>49994</v>
      </c>
      <c r="F1611" t="s">
        <v>443</v>
      </c>
      <c r="G1611" t="s">
        <v>60</v>
      </c>
      <c r="H1611">
        <v>41749</v>
      </c>
      <c r="I1611" t="s">
        <v>171</v>
      </c>
      <c r="J1611" t="s">
        <v>25</v>
      </c>
      <c r="K1611" t="s">
        <v>55</v>
      </c>
      <c r="L1611">
        <v>104931</v>
      </c>
      <c r="M1611" t="s">
        <v>62</v>
      </c>
      <c r="N1611" t="s">
        <v>67</v>
      </c>
      <c r="O1611">
        <v>2.5880000000000001</v>
      </c>
      <c r="P1611">
        <v>0.126</v>
      </c>
      <c r="Q1611">
        <v>13428</v>
      </c>
    </row>
    <row r="1612" spans="1:17" x14ac:dyDescent="0.2">
      <c r="A1612">
        <v>494648</v>
      </c>
      <c r="B1612" t="s">
        <v>53</v>
      </c>
      <c r="E1612">
        <v>49995</v>
      </c>
      <c r="F1612" t="s">
        <v>443</v>
      </c>
      <c r="G1612" t="s">
        <v>60</v>
      </c>
      <c r="H1612">
        <v>41749</v>
      </c>
      <c r="I1612" t="s">
        <v>171</v>
      </c>
      <c r="J1612" t="s">
        <v>25</v>
      </c>
      <c r="K1612" t="s">
        <v>55</v>
      </c>
      <c r="L1612">
        <v>104931</v>
      </c>
      <c r="M1612" t="s">
        <v>62</v>
      </c>
      <c r="N1612" t="s">
        <v>67</v>
      </c>
      <c r="O1612">
        <v>2.5880000000000001</v>
      </c>
      <c r="P1612">
        <v>0.126</v>
      </c>
      <c r="Q1612">
        <v>13428</v>
      </c>
    </row>
    <row r="1613" spans="1:17" x14ac:dyDescent="0.2">
      <c r="A1613">
        <v>494663</v>
      </c>
      <c r="B1613" t="s">
        <v>53</v>
      </c>
      <c r="E1613">
        <v>49997</v>
      </c>
      <c r="F1613" t="s">
        <v>443</v>
      </c>
      <c r="G1613" t="s">
        <v>60</v>
      </c>
      <c r="H1613">
        <v>41749</v>
      </c>
      <c r="I1613" t="s">
        <v>171</v>
      </c>
      <c r="J1613" t="s">
        <v>25</v>
      </c>
      <c r="K1613" t="s">
        <v>55</v>
      </c>
      <c r="L1613">
        <v>104931</v>
      </c>
      <c r="M1613" t="s">
        <v>62</v>
      </c>
      <c r="N1613" t="s">
        <v>67</v>
      </c>
      <c r="O1613">
        <v>2.5880000000000001</v>
      </c>
      <c r="P1613">
        <v>0.126</v>
      </c>
      <c r="Q1613">
        <v>13428</v>
      </c>
    </row>
    <row r="1614" spans="1:17" x14ac:dyDescent="0.2">
      <c r="A1614">
        <v>497450</v>
      </c>
      <c r="B1614" t="s">
        <v>53</v>
      </c>
      <c r="E1614">
        <v>50242</v>
      </c>
      <c r="F1614" t="s">
        <v>436</v>
      </c>
      <c r="G1614" t="s">
        <v>55</v>
      </c>
      <c r="H1614">
        <v>41749</v>
      </c>
      <c r="I1614" t="s">
        <v>201</v>
      </c>
      <c r="J1614" t="s">
        <v>25</v>
      </c>
      <c r="K1614" t="s">
        <v>55</v>
      </c>
      <c r="L1614">
        <v>104931</v>
      </c>
      <c r="M1614" t="s">
        <v>64</v>
      </c>
      <c r="O1614">
        <v>2.5880000000000001</v>
      </c>
      <c r="P1614">
        <v>1.17E-2</v>
      </c>
      <c r="Q1614">
        <v>9643</v>
      </c>
    </row>
    <row r="1615" spans="1:17" x14ac:dyDescent="0.2">
      <c r="A1615">
        <v>508659</v>
      </c>
      <c r="B1615" t="s">
        <v>53</v>
      </c>
      <c r="E1615">
        <v>51625</v>
      </c>
      <c r="F1615" t="s">
        <v>436</v>
      </c>
      <c r="G1615" t="s">
        <v>55</v>
      </c>
      <c r="H1615">
        <v>41749</v>
      </c>
      <c r="I1615" t="s">
        <v>201</v>
      </c>
      <c r="J1615" t="s">
        <v>25</v>
      </c>
      <c r="K1615" t="s">
        <v>55</v>
      </c>
      <c r="L1615">
        <v>104931</v>
      </c>
      <c r="M1615" t="s">
        <v>62</v>
      </c>
      <c r="O1615">
        <v>2.5880000000000001</v>
      </c>
      <c r="P1615">
        <v>0.78100000000000003</v>
      </c>
      <c r="Q1615">
        <v>13737</v>
      </c>
    </row>
    <row r="1616" spans="1:17" x14ac:dyDescent="0.2">
      <c r="A1616">
        <v>517680</v>
      </c>
      <c r="B1616" t="s">
        <v>53</v>
      </c>
      <c r="E1616">
        <v>52521</v>
      </c>
      <c r="F1616" t="s">
        <v>436</v>
      </c>
      <c r="G1616" t="s">
        <v>55</v>
      </c>
      <c r="H1616">
        <v>41749</v>
      </c>
      <c r="I1616" t="s">
        <v>201</v>
      </c>
      <c r="J1616" t="s">
        <v>25</v>
      </c>
      <c r="K1616" t="s">
        <v>55</v>
      </c>
      <c r="L1616">
        <v>104931</v>
      </c>
      <c r="M1616" t="s">
        <v>123</v>
      </c>
      <c r="O1616">
        <v>2.5880000000000001</v>
      </c>
      <c r="P1616">
        <v>0</v>
      </c>
      <c r="Q1616">
        <v>14119</v>
      </c>
    </row>
    <row r="1617" spans="1:17" x14ac:dyDescent="0.2">
      <c r="A1617">
        <v>1033874</v>
      </c>
      <c r="B1617" t="s">
        <v>53</v>
      </c>
      <c r="E1617">
        <v>123875</v>
      </c>
      <c r="F1617" t="s">
        <v>436</v>
      </c>
      <c r="G1617" t="s">
        <v>55</v>
      </c>
      <c r="H1617">
        <v>41749</v>
      </c>
      <c r="I1617" t="s">
        <v>201</v>
      </c>
      <c r="J1617" t="s">
        <v>25</v>
      </c>
      <c r="K1617" t="s">
        <v>55</v>
      </c>
      <c r="L1617">
        <v>104931</v>
      </c>
      <c r="M1617" t="s">
        <v>64</v>
      </c>
      <c r="O1617">
        <v>2.5880000000000001</v>
      </c>
      <c r="P1617">
        <v>1.17E-2</v>
      </c>
      <c r="Q1617">
        <v>40654</v>
      </c>
    </row>
    <row r="1618" spans="1:17" x14ac:dyDescent="0.2">
      <c r="A1618">
        <v>195978</v>
      </c>
      <c r="B1618" t="s">
        <v>53</v>
      </c>
      <c r="E1618">
        <v>20138</v>
      </c>
      <c r="F1618" t="s">
        <v>436</v>
      </c>
      <c r="G1618" t="s">
        <v>55</v>
      </c>
      <c r="H1618">
        <v>41749</v>
      </c>
      <c r="I1618" t="s">
        <v>201</v>
      </c>
      <c r="J1618" t="s">
        <v>25</v>
      </c>
      <c r="K1618" t="s">
        <v>55</v>
      </c>
      <c r="L1618">
        <v>104931</v>
      </c>
      <c r="M1618" t="s">
        <v>57</v>
      </c>
      <c r="O1618">
        <v>1.8</v>
      </c>
      <c r="P1618">
        <v>0.3</v>
      </c>
      <c r="Q1618">
        <v>3514</v>
      </c>
    </row>
    <row r="1619" spans="1:17" x14ac:dyDescent="0.2">
      <c r="A1619">
        <v>196097</v>
      </c>
      <c r="B1619" t="s">
        <v>53</v>
      </c>
      <c r="E1619">
        <v>20154</v>
      </c>
      <c r="F1619" t="s">
        <v>436</v>
      </c>
      <c r="G1619" t="s">
        <v>55</v>
      </c>
      <c r="H1619">
        <v>41749</v>
      </c>
      <c r="I1619" t="s">
        <v>201</v>
      </c>
      <c r="J1619" t="s">
        <v>25</v>
      </c>
      <c r="K1619" t="s">
        <v>55</v>
      </c>
      <c r="L1619">
        <v>104931</v>
      </c>
      <c r="M1619" t="s">
        <v>57</v>
      </c>
      <c r="O1619">
        <v>1.8</v>
      </c>
      <c r="P1619">
        <v>0.3</v>
      </c>
      <c r="Q1619">
        <v>1194</v>
      </c>
    </row>
    <row r="1620" spans="1:17" x14ac:dyDescent="0.2">
      <c r="A1620">
        <v>196263</v>
      </c>
      <c r="B1620" t="s">
        <v>53</v>
      </c>
      <c r="E1620">
        <v>20173</v>
      </c>
      <c r="F1620" t="s">
        <v>436</v>
      </c>
      <c r="G1620" t="s">
        <v>55</v>
      </c>
      <c r="H1620">
        <v>41749</v>
      </c>
      <c r="I1620" t="s">
        <v>201</v>
      </c>
      <c r="J1620" t="s">
        <v>25</v>
      </c>
      <c r="K1620" t="s">
        <v>55</v>
      </c>
      <c r="L1620">
        <v>104931</v>
      </c>
      <c r="M1620" t="s">
        <v>57</v>
      </c>
      <c r="O1620">
        <v>1.8</v>
      </c>
      <c r="P1620">
        <v>0.3</v>
      </c>
      <c r="Q1620">
        <v>2893</v>
      </c>
    </row>
    <row r="1621" spans="1:17" x14ac:dyDescent="0.2">
      <c r="A1621">
        <v>198792</v>
      </c>
      <c r="B1621" t="s">
        <v>53</v>
      </c>
      <c r="E1621">
        <v>20508</v>
      </c>
      <c r="F1621" t="s">
        <v>436</v>
      </c>
      <c r="G1621" t="s">
        <v>55</v>
      </c>
      <c r="H1621">
        <v>41749</v>
      </c>
      <c r="I1621" t="s">
        <v>201</v>
      </c>
      <c r="J1621" t="s">
        <v>25</v>
      </c>
      <c r="K1621" t="s">
        <v>55</v>
      </c>
      <c r="L1621">
        <v>104931</v>
      </c>
      <c r="M1621" t="s">
        <v>57</v>
      </c>
      <c r="O1621">
        <v>1.8</v>
      </c>
      <c r="P1621">
        <v>0.3</v>
      </c>
      <c r="Q1621">
        <v>2940</v>
      </c>
    </row>
    <row r="1622" spans="1:17" x14ac:dyDescent="0.2">
      <c r="A1622">
        <v>1028852</v>
      </c>
      <c r="B1622" t="s">
        <v>53</v>
      </c>
      <c r="E1622">
        <v>20302</v>
      </c>
      <c r="F1622" t="s">
        <v>436</v>
      </c>
      <c r="G1622" t="s">
        <v>55</v>
      </c>
      <c r="H1622">
        <v>41749</v>
      </c>
      <c r="I1622" t="s">
        <v>201</v>
      </c>
      <c r="J1622" t="s">
        <v>25</v>
      </c>
      <c r="K1622" t="s">
        <v>55</v>
      </c>
      <c r="L1622">
        <v>104931</v>
      </c>
      <c r="M1622" t="s">
        <v>57</v>
      </c>
      <c r="O1622">
        <v>1.8</v>
      </c>
      <c r="P1622">
        <v>0.3</v>
      </c>
      <c r="Q1622">
        <v>40890</v>
      </c>
    </row>
    <row r="1623" spans="1:17" x14ac:dyDescent="0.2">
      <c r="A1623">
        <v>357206</v>
      </c>
      <c r="B1623" t="s">
        <v>53</v>
      </c>
      <c r="E1623">
        <v>34010</v>
      </c>
      <c r="F1623" t="s">
        <v>440</v>
      </c>
      <c r="G1623" t="s">
        <v>60</v>
      </c>
      <c r="H1623">
        <v>41749</v>
      </c>
      <c r="I1623" t="s">
        <v>171</v>
      </c>
      <c r="J1623" t="s">
        <v>25</v>
      </c>
      <c r="K1623" t="s">
        <v>55</v>
      </c>
      <c r="L1623">
        <v>104931</v>
      </c>
      <c r="M1623" t="s">
        <v>67</v>
      </c>
      <c r="O1623">
        <v>0.78100000000000003</v>
      </c>
      <c r="P1623">
        <v>0.126</v>
      </c>
      <c r="Q1623">
        <v>8655</v>
      </c>
    </row>
    <row r="1624" spans="1:17" x14ac:dyDescent="0.2">
      <c r="A1624">
        <v>357235</v>
      </c>
      <c r="B1624" t="s">
        <v>53</v>
      </c>
      <c r="E1624">
        <v>34011</v>
      </c>
      <c r="F1624" t="s">
        <v>440</v>
      </c>
      <c r="G1624" t="s">
        <v>60</v>
      </c>
      <c r="H1624">
        <v>41749</v>
      </c>
      <c r="I1624" t="s">
        <v>171</v>
      </c>
      <c r="J1624" t="s">
        <v>25</v>
      </c>
      <c r="K1624" t="s">
        <v>55</v>
      </c>
      <c r="L1624">
        <v>104931</v>
      </c>
      <c r="M1624" t="s">
        <v>67</v>
      </c>
      <c r="O1624">
        <v>0.78100000000000003</v>
      </c>
      <c r="P1624">
        <v>0.126</v>
      </c>
      <c r="Q1624">
        <v>8655</v>
      </c>
    </row>
    <row r="1625" spans="1:17" x14ac:dyDescent="0.2">
      <c r="A1625">
        <v>357248</v>
      </c>
      <c r="B1625" t="s">
        <v>53</v>
      </c>
      <c r="E1625">
        <v>34012</v>
      </c>
      <c r="F1625" t="s">
        <v>440</v>
      </c>
      <c r="G1625" t="s">
        <v>60</v>
      </c>
      <c r="H1625">
        <v>41749</v>
      </c>
      <c r="I1625" t="s">
        <v>171</v>
      </c>
      <c r="J1625" t="s">
        <v>25</v>
      </c>
      <c r="K1625" t="s">
        <v>55</v>
      </c>
      <c r="L1625">
        <v>104931</v>
      </c>
      <c r="M1625" t="s">
        <v>67</v>
      </c>
      <c r="O1625">
        <v>0.78100000000000003</v>
      </c>
      <c r="P1625">
        <v>0.126</v>
      </c>
      <c r="Q1625">
        <v>8655</v>
      </c>
    </row>
    <row r="1626" spans="1:17" x14ac:dyDescent="0.2">
      <c r="A1626">
        <v>362844</v>
      </c>
      <c r="B1626" t="s">
        <v>53</v>
      </c>
      <c r="E1626">
        <v>34368</v>
      </c>
      <c r="F1626" t="s">
        <v>436</v>
      </c>
      <c r="G1626" t="s">
        <v>55</v>
      </c>
      <c r="H1626">
        <v>41749</v>
      </c>
      <c r="I1626" t="s">
        <v>201</v>
      </c>
      <c r="J1626" t="s">
        <v>25</v>
      </c>
      <c r="K1626" t="s">
        <v>55</v>
      </c>
      <c r="L1626">
        <v>104931</v>
      </c>
      <c r="M1626" t="s">
        <v>67</v>
      </c>
      <c r="O1626">
        <v>0.78100000000000003</v>
      </c>
      <c r="P1626">
        <v>0.126</v>
      </c>
      <c r="Q1626">
        <v>9031</v>
      </c>
    </row>
    <row r="1627" spans="1:17" x14ac:dyDescent="0.2">
      <c r="A1627">
        <v>363614</v>
      </c>
      <c r="B1627" t="s">
        <v>53</v>
      </c>
      <c r="E1627">
        <v>34448</v>
      </c>
      <c r="F1627" t="s">
        <v>436</v>
      </c>
      <c r="G1627" t="s">
        <v>55</v>
      </c>
      <c r="H1627">
        <v>41749</v>
      </c>
      <c r="I1627" t="s">
        <v>201</v>
      </c>
      <c r="J1627" t="s">
        <v>25</v>
      </c>
      <c r="K1627" t="s">
        <v>55</v>
      </c>
      <c r="L1627">
        <v>104931</v>
      </c>
      <c r="M1627" t="s">
        <v>67</v>
      </c>
      <c r="O1627">
        <v>0.78100000000000003</v>
      </c>
      <c r="P1627">
        <v>0.126</v>
      </c>
      <c r="Q1627">
        <v>9043</v>
      </c>
    </row>
    <row r="1628" spans="1:17" x14ac:dyDescent="0.2">
      <c r="A1628">
        <v>370238</v>
      </c>
      <c r="B1628" t="s">
        <v>53</v>
      </c>
      <c r="C1628">
        <v>10391</v>
      </c>
      <c r="E1628">
        <v>35045</v>
      </c>
      <c r="F1628" t="s">
        <v>443</v>
      </c>
      <c r="G1628" t="s">
        <v>60</v>
      </c>
      <c r="H1628">
        <v>41749</v>
      </c>
      <c r="I1628" t="s">
        <v>171</v>
      </c>
      <c r="J1628" t="s">
        <v>25</v>
      </c>
      <c r="K1628" t="s">
        <v>55</v>
      </c>
      <c r="L1628">
        <v>104931</v>
      </c>
      <c r="M1628" t="s">
        <v>67</v>
      </c>
      <c r="O1628">
        <v>0.78100000000000003</v>
      </c>
      <c r="P1628">
        <v>0.126</v>
      </c>
      <c r="Q1628">
        <v>9534</v>
      </c>
    </row>
    <row r="1629" spans="1:17" x14ac:dyDescent="0.2">
      <c r="A1629">
        <v>375764</v>
      </c>
      <c r="B1629" t="s">
        <v>53</v>
      </c>
      <c r="C1629">
        <v>10396</v>
      </c>
      <c r="E1629">
        <v>35463</v>
      </c>
      <c r="F1629" t="s">
        <v>441</v>
      </c>
      <c r="G1629" t="s">
        <v>60</v>
      </c>
      <c r="H1629">
        <v>41749</v>
      </c>
      <c r="I1629" t="s">
        <v>171</v>
      </c>
      <c r="J1629" t="s">
        <v>25</v>
      </c>
      <c r="K1629" t="s">
        <v>55</v>
      </c>
      <c r="L1629">
        <v>104931</v>
      </c>
      <c r="M1629" t="s">
        <v>67</v>
      </c>
      <c r="O1629">
        <v>0.78100000000000003</v>
      </c>
      <c r="P1629">
        <v>0.126</v>
      </c>
      <c r="Q1629">
        <v>9534</v>
      </c>
    </row>
    <row r="1630" spans="1:17" x14ac:dyDescent="0.2">
      <c r="A1630">
        <v>375791</v>
      </c>
      <c r="B1630" t="s">
        <v>53</v>
      </c>
      <c r="C1630">
        <v>10398</v>
      </c>
      <c r="E1630">
        <v>35464</v>
      </c>
      <c r="F1630" t="s">
        <v>441</v>
      </c>
      <c r="G1630" t="s">
        <v>60</v>
      </c>
      <c r="H1630">
        <v>41749</v>
      </c>
      <c r="I1630" t="s">
        <v>171</v>
      </c>
      <c r="J1630" t="s">
        <v>25</v>
      </c>
      <c r="K1630" t="s">
        <v>55</v>
      </c>
      <c r="L1630">
        <v>104931</v>
      </c>
      <c r="M1630" t="s">
        <v>67</v>
      </c>
      <c r="O1630">
        <v>0.78100000000000003</v>
      </c>
      <c r="P1630">
        <v>0.126</v>
      </c>
      <c r="Q1630">
        <v>9534</v>
      </c>
    </row>
    <row r="1631" spans="1:17" x14ac:dyDescent="0.2">
      <c r="A1631">
        <v>375821</v>
      </c>
      <c r="B1631" t="s">
        <v>53</v>
      </c>
      <c r="C1631">
        <v>10399</v>
      </c>
      <c r="E1631">
        <v>35465</v>
      </c>
      <c r="F1631" t="s">
        <v>441</v>
      </c>
      <c r="G1631" t="s">
        <v>60</v>
      </c>
      <c r="H1631">
        <v>41749</v>
      </c>
      <c r="I1631" t="s">
        <v>171</v>
      </c>
      <c r="J1631" t="s">
        <v>25</v>
      </c>
      <c r="K1631" t="s">
        <v>55</v>
      </c>
      <c r="L1631">
        <v>104931</v>
      </c>
      <c r="M1631" t="s">
        <v>67</v>
      </c>
      <c r="O1631">
        <v>0.78100000000000003</v>
      </c>
      <c r="P1631">
        <v>0.126</v>
      </c>
      <c r="Q1631">
        <v>9534</v>
      </c>
    </row>
    <row r="1632" spans="1:17" x14ac:dyDescent="0.2">
      <c r="A1632">
        <v>375850</v>
      </c>
      <c r="B1632" t="s">
        <v>53</v>
      </c>
      <c r="C1632">
        <v>10400</v>
      </c>
      <c r="E1632">
        <v>35466</v>
      </c>
      <c r="F1632" t="s">
        <v>441</v>
      </c>
      <c r="G1632" t="s">
        <v>60</v>
      </c>
      <c r="H1632">
        <v>41749</v>
      </c>
      <c r="I1632" t="s">
        <v>171</v>
      </c>
      <c r="J1632" t="s">
        <v>25</v>
      </c>
      <c r="K1632" t="s">
        <v>55</v>
      </c>
      <c r="L1632">
        <v>104931</v>
      </c>
      <c r="M1632" t="s">
        <v>67</v>
      </c>
      <c r="O1632">
        <v>0.78100000000000003</v>
      </c>
      <c r="P1632">
        <v>0.126</v>
      </c>
      <c r="Q1632">
        <v>9534</v>
      </c>
    </row>
    <row r="1633" spans="1:17" x14ac:dyDescent="0.2">
      <c r="A1633">
        <v>375882</v>
      </c>
      <c r="B1633" t="s">
        <v>53</v>
      </c>
      <c r="E1633">
        <v>35467</v>
      </c>
      <c r="F1633" t="s">
        <v>441</v>
      </c>
      <c r="G1633" t="s">
        <v>60</v>
      </c>
      <c r="H1633">
        <v>41749</v>
      </c>
      <c r="I1633" t="s">
        <v>171</v>
      </c>
      <c r="J1633" t="s">
        <v>25</v>
      </c>
      <c r="K1633" t="s">
        <v>55</v>
      </c>
      <c r="L1633">
        <v>104931</v>
      </c>
      <c r="M1633" t="s">
        <v>67</v>
      </c>
      <c r="O1633">
        <v>0.78100000000000003</v>
      </c>
      <c r="P1633">
        <v>0.126</v>
      </c>
      <c r="Q1633">
        <v>9534</v>
      </c>
    </row>
    <row r="1634" spans="1:17" x14ac:dyDescent="0.2">
      <c r="A1634">
        <v>375912</v>
      </c>
      <c r="B1634" t="s">
        <v>53</v>
      </c>
      <c r="C1634">
        <v>10401</v>
      </c>
      <c r="E1634">
        <v>35468</v>
      </c>
      <c r="F1634" t="s">
        <v>441</v>
      </c>
      <c r="G1634" t="s">
        <v>60</v>
      </c>
      <c r="H1634">
        <v>41749</v>
      </c>
      <c r="I1634" t="s">
        <v>171</v>
      </c>
      <c r="J1634" t="s">
        <v>25</v>
      </c>
      <c r="K1634" t="s">
        <v>55</v>
      </c>
      <c r="L1634">
        <v>104931</v>
      </c>
      <c r="M1634" t="s">
        <v>67</v>
      </c>
      <c r="O1634">
        <v>0.78100000000000003</v>
      </c>
      <c r="P1634">
        <v>0.126</v>
      </c>
      <c r="Q1634">
        <v>9534</v>
      </c>
    </row>
    <row r="1635" spans="1:17" x14ac:dyDescent="0.2">
      <c r="A1635">
        <v>375986</v>
      </c>
      <c r="B1635" t="s">
        <v>53</v>
      </c>
      <c r="E1635">
        <v>35472</v>
      </c>
      <c r="F1635" t="s">
        <v>436</v>
      </c>
      <c r="G1635" t="s">
        <v>55</v>
      </c>
      <c r="H1635">
        <v>41749</v>
      </c>
      <c r="I1635" t="s">
        <v>201</v>
      </c>
      <c r="J1635" t="s">
        <v>25</v>
      </c>
      <c r="K1635" t="s">
        <v>55</v>
      </c>
      <c r="L1635">
        <v>104931</v>
      </c>
      <c r="M1635" t="s">
        <v>67</v>
      </c>
      <c r="O1635">
        <v>0.78100000000000003</v>
      </c>
      <c r="P1635">
        <v>0.126</v>
      </c>
      <c r="Q1635">
        <v>9534</v>
      </c>
    </row>
    <row r="1636" spans="1:17" x14ac:dyDescent="0.2">
      <c r="A1636">
        <v>376091</v>
      </c>
      <c r="B1636" t="s">
        <v>53</v>
      </c>
      <c r="C1636">
        <v>10409</v>
      </c>
      <c r="E1636">
        <v>35476</v>
      </c>
      <c r="F1636" t="s">
        <v>436</v>
      </c>
      <c r="G1636" t="s">
        <v>55</v>
      </c>
      <c r="H1636">
        <v>41749</v>
      </c>
      <c r="I1636" t="s">
        <v>201</v>
      </c>
      <c r="J1636" t="s">
        <v>25</v>
      </c>
      <c r="K1636" t="s">
        <v>55</v>
      </c>
      <c r="L1636">
        <v>104931</v>
      </c>
      <c r="M1636" t="s">
        <v>67</v>
      </c>
      <c r="O1636">
        <v>0.78100000000000003</v>
      </c>
      <c r="P1636">
        <v>0.126</v>
      </c>
      <c r="Q1636">
        <v>9534</v>
      </c>
    </row>
    <row r="1637" spans="1:17" x14ac:dyDescent="0.2">
      <c r="A1637">
        <v>380288</v>
      </c>
      <c r="B1637" t="s">
        <v>53</v>
      </c>
      <c r="E1637">
        <v>36009</v>
      </c>
      <c r="F1637" t="s">
        <v>443</v>
      </c>
      <c r="G1637" t="s">
        <v>60</v>
      </c>
      <c r="H1637">
        <v>41749</v>
      </c>
      <c r="I1637" t="s">
        <v>171</v>
      </c>
      <c r="J1637" t="s">
        <v>25</v>
      </c>
      <c r="K1637" t="s">
        <v>55</v>
      </c>
      <c r="L1637">
        <v>104931</v>
      </c>
      <c r="M1637" t="s">
        <v>67</v>
      </c>
      <c r="O1637">
        <v>0.78100000000000003</v>
      </c>
      <c r="P1637">
        <v>0.126</v>
      </c>
      <c r="Q1637">
        <v>13430</v>
      </c>
    </row>
    <row r="1638" spans="1:17" x14ac:dyDescent="0.2">
      <c r="A1638">
        <v>380302</v>
      </c>
      <c r="B1638" t="s">
        <v>53</v>
      </c>
      <c r="E1638">
        <v>36013</v>
      </c>
      <c r="F1638" t="s">
        <v>443</v>
      </c>
      <c r="G1638" t="s">
        <v>60</v>
      </c>
      <c r="H1638">
        <v>41749</v>
      </c>
      <c r="I1638" t="s">
        <v>171</v>
      </c>
      <c r="J1638" t="s">
        <v>25</v>
      </c>
      <c r="K1638" t="s">
        <v>55</v>
      </c>
      <c r="L1638">
        <v>104931</v>
      </c>
      <c r="M1638" t="s">
        <v>67</v>
      </c>
      <c r="O1638">
        <v>0.78100000000000003</v>
      </c>
      <c r="P1638">
        <v>0.126</v>
      </c>
      <c r="Q1638">
        <v>13430</v>
      </c>
    </row>
    <row r="1639" spans="1:17" x14ac:dyDescent="0.2">
      <c r="A1639">
        <v>381206</v>
      </c>
      <c r="B1639" t="s">
        <v>53</v>
      </c>
      <c r="E1639">
        <v>36206</v>
      </c>
      <c r="F1639" t="s">
        <v>441</v>
      </c>
      <c r="G1639" t="s">
        <v>60</v>
      </c>
      <c r="H1639">
        <v>41749</v>
      </c>
      <c r="I1639" t="s">
        <v>171</v>
      </c>
      <c r="J1639" t="s">
        <v>25</v>
      </c>
      <c r="K1639" t="s">
        <v>55</v>
      </c>
      <c r="L1639">
        <v>104931</v>
      </c>
      <c r="M1639" t="s">
        <v>67</v>
      </c>
      <c r="O1639">
        <v>0.78100000000000003</v>
      </c>
      <c r="P1639">
        <v>0.126</v>
      </c>
      <c r="Q1639">
        <v>9643</v>
      </c>
    </row>
    <row r="1640" spans="1:17" x14ac:dyDescent="0.2">
      <c r="A1640">
        <v>381426</v>
      </c>
      <c r="B1640" t="s">
        <v>53</v>
      </c>
      <c r="E1640">
        <v>36216</v>
      </c>
      <c r="F1640" t="s">
        <v>436</v>
      </c>
      <c r="G1640" t="s">
        <v>55</v>
      </c>
      <c r="H1640">
        <v>41749</v>
      </c>
      <c r="I1640" t="s">
        <v>201</v>
      </c>
      <c r="J1640" t="s">
        <v>25</v>
      </c>
      <c r="K1640" t="s">
        <v>55</v>
      </c>
      <c r="L1640">
        <v>104931</v>
      </c>
      <c r="M1640" t="s">
        <v>67</v>
      </c>
      <c r="O1640">
        <v>0.78100000000000003</v>
      </c>
      <c r="P1640">
        <v>0.126</v>
      </c>
      <c r="Q1640">
        <v>9643</v>
      </c>
    </row>
    <row r="1641" spans="1:17" x14ac:dyDescent="0.2">
      <c r="A1641">
        <v>381436</v>
      </c>
      <c r="B1641" t="s">
        <v>53</v>
      </c>
      <c r="E1641">
        <v>36217</v>
      </c>
      <c r="F1641" t="s">
        <v>436</v>
      </c>
      <c r="G1641" t="s">
        <v>55</v>
      </c>
      <c r="H1641">
        <v>41749</v>
      </c>
      <c r="I1641" t="s">
        <v>201</v>
      </c>
      <c r="J1641" t="s">
        <v>25</v>
      </c>
      <c r="K1641" t="s">
        <v>55</v>
      </c>
      <c r="L1641">
        <v>104931</v>
      </c>
      <c r="M1641" t="s">
        <v>67</v>
      </c>
      <c r="O1641">
        <v>0.78100000000000003</v>
      </c>
      <c r="P1641">
        <v>0.126</v>
      </c>
      <c r="Q1641">
        <v>9643</v>
      </c>
    </row>
    <row r="1642" spans="1:17" x14ac:dyDescent="0.2">
      <c r="A1642">
        <v>381448</v>
      </c>
      <c r="B1642" t="s">
        <v>53</v>
      </c>
      <c r="E1642">
        <v>36218</v>
      </c>
      <c r="F1642" t="s">
        <v>436</v>
      </c>
      <c r="G1642" t="s">
        <v>55</v>
      </c>
      <c r="H1642">
        <v>41749</v>
      </c>
      <c r="I1642" t="s">
        <v>201</v>
      </c>
      <c r="J1642" t="s">
        <v>25</v>
      </c>
      <c r="K1642" t="s">
        <v>55</v>
      </c>
      <c r="L1642">
        <v>104931</v>
      </c>
      <c r="M1642" t="s">
        <v>67</v>
      </c>
      <c r="O1642">
        <v>0.78100000000000003</v>
      </c>
      <c r="P1642">
        <v>0.126</v>
      </c>
      <c r="Q1642">
        <v>9643</v>
      </c>
    </row>
    <row r="1643" spans="1:17" x14ac:dyDescent="0.2">
      <c r="A1643">
        <v>381475</v>
      </c>
      <c r="B1643" t="s">
        <v>53</v>
      </c>
      <c r="E1643">
        <v>36219</v>
      </c>
      <c r="F1643" t="s">
        <v>443</v>
      </c>
      <c r="G1643" t="s">
        <v>60</v>
      </c>
      <c r="H1643">
        <v>41749</v>
      </c>
      <c r="I1643" t="s">
        <v>171</v>
      </c>
      <c r="J1643" t="s">
        <v>25</v>
      </c>
      <c r="K1643" t="s">
        <v>55</v>
      </c>
      <c r="L1643">
        <v>104931</v>
      </c>
      <c r="M1643" t="s">
        <v>67</v>
      </c>
      <c r="O1643">
        <v>0.78100000000000003</v>
      </c>
      <c r="P1643">
        <v>0.126</v>
      </c>
      <c r="Q1643">
        <v>9643</v>
      </c>
    </row>
    <row r="1644" spans="1:17" x14ac:dyDescent="0.2">
      <c r="A1644">
        <v>382877</v>
      </c>
      <c r="B1644" t="s">
        <v>53</v>
      </c>
      <c r="E1644">
        <v>36428</v>
      </c>
      <c r="F1644" t="s">
        <v>443</v>
      </c>
      <c r="G1644" t="s">
        <v>60</v>
      </c>
      <c r="H1644">
        <v>41749</v>
      </c>
      <c r="I1644" t="s">
        <v>171</v>
      </c>
      <c r="J1644" t="s">
        <v>25</v>
      </c>
      <c r="K1644" t="s">
        <v>55</v>
      </c>
      <c r="L1644">
        <v>104931</v>
      </c>
      <c r="M1644" t="s">
        <v>67</v>
      </c>
      <c r="O1644">
        <v>0.78100000000000003</v>
      </c>
      <c r="P1644">
        <v>0.126</v>
      </c>
      <c r="Q1644">
        <v>9762</v>
      </c>
    </row>
    <row r="1645" spans="1:17" x14ac:dyDescent="0.2">
      <c r="A1645">
        <v>382907</v>
      </c>
      <c r="B1645" t="s">
        <v>53</v>
      </c>
      <c r="E1645">
        <v>36429</v>
      </c>
      <c r="F1645" t="s">
        <v>443</v>
      </c>
      <c r="G1645" t="s">
        <v>60</v>
      </c>
      <c r="H1645">
        <v>41749</v>
      </c>
      <c r="I1645" t="s">
        <v>171</v>
      </c>
      <c r="J1645" t="s">
        <v>25</v>
      </c>
      <c r="K1645" t="s">
        <v>55</v>
      </c>
      <c r="L1645">
        <v>104931</v>
      </c>
      <c r="M1645" t="s">
        <v>67</v>
      </c>
      <c r="O1645">
        <v>0.78100000000000003</v>
      </c>
      <c r="P1645">
        <v>0.126</v>
      </c>
      <c r="Q1645">
        <v>9762</v>
      </c>
    </row>
    <row r="1646" spans="1:17" x14ac:dyDescent="0.2">
      <c r="A1646">
        <v>382917</v>
      </c>
      <c r="B1646" t="s">
        <v>53</v>
      </c>
      <c r="E1646">
        <v>36437</v>
      </c>
      <c r="F1646" t="s">
        <v>443</v>
      </c>
      <c r="G1646" t="s">
        <v>60</v>
      </c>
      <c r="H1646">
        <v>41749</v>
      </c>
      <c r="I1646" t="s">
        <v>171</v>
      </c>
      <c r="J1646" t="s">
        <v>25</v>
      </c>
      <c r="K1646" t="s">
        <v>55</v>
      </c>
      <c r="L1646">
        <v>104931</v>
      </c>
      <c r="M1646" t="s">
        <v>67</v>
      </c>
      <c r="O1646">
        <v>0.78100000000000003</v>
      </c>
      <c r="P1646">
        <v>0.126</v>
      </c>
      <c r="Q1646">
        <v>9762</v>
      </c>
    </row>
    <row r="1647" spans="1:17" x14ac:dyDescent="0.2">
      <c r="A1647">
        <v>382926</v>
      </c>
      <c r="B1647" t="s">
        <v>53</v>
      </c>
      <c r="E1647">
        <v>36438</v>
      </c>
      <c r="F1647" t="s">
        <v>443</v>
      </c>
      <c r="G1647" t="s">
        <v>60</v>
      </c>
      <c r="H1647">
        <v>41749</v>
      </c>
      <c r="I1647" t="s">
        <v>171</v>
      </c>
      <c r="J1647" t="s">
        <v>25</v>
      </c>
      <c r="K1647" t="s">
        <v>55</v>
      </c>
      <c r="L1647">
        <v>104931</v>
      </c>
      <c r="M1647" t="s">
        <v>67</v>
      </c>
      <c r="O1647">
        <v>0.78100000000000003</v>
      </c>
      <c r="P1647">
        <v>0.126</v>
      </c>
      <c r="Q1647">
        <v>9762</v>
      </c>
    </row>
    <row r="1648" spans="1:17" x14ac:dyDescent="0.2">
      <c r="A1648">
        <v>382938</v>
      </c>
      <c r="B1648" t="s">
        <v>53</v>
      </c>
      <c r="E1648">
        <v>36439</v>
      </c>
      <c r="F1648" t="s">
        <v>443</v>
      </c>
      <c r="G1648" t="s">
        <v>60</v>
      </c>
      <c r="H1648">
        <v>41749</v>
      </c>
      <c r="I1648" t="s">
        <v>171</v>
      </c>
      <c r="J1648" t="s">
        <v>25</v>
      </c>
      <c r="K1648" t="s">
        <v>55</v>
      </c>
      <c r="L1648">
        <v>104931</v>
      </c>
      <c r="M1648" t="s">
        <v>67</v>
      </c>
      <c r="O1648">
        <v>0.78100000000000003</v>
      </c>
      <c r="P1648">
        <v>0.126</v>
      </c>
      <c r="Q1648">
        <v>9762</v>
      </c>
    </row>
    <row r="1649" spans="1:17" x14ac:dyDescent="0.2">
      <c r="A1649">
        <v>415473</v>
      </c>
      <c r="B1649" t="s">
        <v>53</v>
      </c>
      <c r="E1649">
        <v>40260</v>
      </c>
      <c r="F1649" t="s">
        <v>441</v>
      </c>
      <c r="G1649" t="s">
        <v>60</v>
      </c>
      <c r="H1649">
        <v>41749</v>
      </c>
      <c r="I1649" t="s">
        <v>171</v>
      </c>
      <c r="J1649" t="s">
        <v>25</v>
      </c>
      <c r="K1649" t="s">
        <v>55</v>
      </c>
      <c r="L1649">
        <v>104931</v>
      </c>
      <c r="M1649" t="s">
        <v>67</v>
      </c>
      <c r="O1649">
        <v>0.78100000000000003</v>
      </c>
      <c r="P1649">
        <v>0.126</v>
      </c>
      <c r="Q1649">
        <v>10873</v>
      </c>
    </row>
    <row r="1650" spans="1:17" x14ac:dyDescent="0.2">
      <c r="A1650">
        <v>415485</v>
      </c>
      <c r="B1650" t="s">
        <v>53</v>
      </c>
      <c r="E1650">
        <v>40263</v>
      </c>
      <c r="F1650" t="s">
        <v>441</v>
      </c>
      <c r="G1650" t="s">
        <v>60</v>
      </c>
      <c r="H1650">
        <v>41749</v>
      </c>
      <c r="I1650" t="s">
        <v>171</v>
      </c>
      <c r="J1650" t="s">
        <v>25</v>
      </c>
      <c r="K1650" t="s">
        <v>55</v>
      </c>
      <c r="L1650">
        <v>104931</v>
      </c>
      <c r="M1650" t="s">
        <v>67</v>
      </c>
      <c r="O1650">
        <v>0.78100000000000003</v>
      </c>
      <c r="P1650">
        <v>0.126</v>
      </c>
      <c r="Q1650">
        <v>10873</v>
      </c>
    </row>
    <row r="1651" spans="1:17" x14ac:dyDescent="0.2">
      <c r="A1651">
        <v>417534</v>
      </c>
      <c r="B1651" t="s">
        <v>53</v>
      </c>
      <c r="E1651">
        <v>40497</v>
      </c>
      <c r="F1651" t="s">
        <v>447</v>
      </c>
      <c r="G1651" t="s">
        <v>60</v>
      </c>
      <c r="H1651">
        <v>41749</v>
      </c>
      <c r="I1651" t="s">
        <v>171</v>
      </c>
      <c r="J1651" t="s">
        <v>25</v>
      </c>
      <c r="K1651" t="s">
        <v>55</v>
      </c>
      <c r="L1651">
        <v>104931</v>
      </c>
      <c r="M1651" t="s">
        <v>67</v>
      </c>
      <c r="N1651" t="s">
        <v>84</v>
      </c>
      <c r="O1651">
        <v>0.78100000000000003</v>
      </c>
      <c r="P1651">
        <v>1.17E-2</v>
      </c>
      <c r="Q1651">
        <v>10916</v>
      </c>
    </row>
    <row r="1652" spans="1:17" x14ac:dyDescent="0.2">
      <c r="A1652">
        <v>443107</v>
      </c>
      <c r="B1652" t="s">
        <v>53</v>
      </c>
      <c r="C1652">
        <v>11416</v>
      </c>
      <c r="E1652">
        <v>43645</v>
      </c>
      <c r="F1652" t="s">
        <v>448</v>
      </c>
      <c r="G1652" t="s">
        <v>60</v>
      </c>
      <c r="H1652">
        <v>41749</v>
      </c>
      <c r="I1652" t="s">
        <v>171</v>
      </c>
      <c r="J1652" t="s">
        <v>25</v>
      </c>
      <c r="K1652" t="s">
        <v>55</v>
      </c>
      <c r="L1652">
        <v>104931</v>
      </c>
      <c r="M1652" t="s">
        <v>67</v>
      </c>
      <c r="O1652">
        <v>0.78100000000000003</v>
      </c>
      <c r="P1652">
        <v>0.126</v>
      </c>
      <c r="Q1652">
        <v>11465</v>
      </c>
    </row>
    <row r="1653" spans="1:17" x14ac:dyDescent="0.2">
      <c r="A1653">
        <v>443223</v>
      </c>
      <c r="B1653" t="s">
        <v>53</v>
      </c>
      <c r="C1653">
        <v>11438</v>
      </c>
      <c r="E1653">
        <v>43653</v>
      </c>
      <c r="F1653" t="s">
        <v>448</v>
      </c>
      <c r="G1653" t="s">
        <v>60</v>
      </c>
      <c r="H1653">
        <v>41749</v>
      </c>
      <c r="I1653" t="s">
        <v>171</v>
      </c>
      <c r="J1653" t="s">
        <v>25</v>
      </c>
      <c r="K1653" t="s">
        <v>55</v>
      </c>
      <c r="L1653">
        <v>104931</v>
      </c>
      <c r="M1653" t="s">
        <v>67</v>
      </c>
      <c r="O1653">
        <v>0.78100000000000003</v>
      </c>
      <c r="P1653">
        <v>0.126</v>
      </c>
      <c r="Q1653">
        <v>11465</v>
      </c>
    </row>
    <row r="1654" spans="1:17" x14ac:dyDescent="0.2">
      <c r="A1654">
        <v>443396</v>
      </c>
      <c r="B1654" t="s">
        <v>53</v>
      </c>
      <c r="C1654">
        <v>11462</v>
      </c>
      <c r="E1654">
        <v>43664</v>
      </c>
      <c r="F1654" t="s">
        <v>436</v>
      </c>
      <c r="G1654" t="s">
        <v>55</v>
      </c>
      <c r="H1654">
        <v>41749</v>
      </c>
      <c r="I1654" t="s">
        <v>201</v>
      </c>
      <c r="J1654" t="s">
        <v>25</v>
      </c>
      <c r="K1654" t="s">
        <v>55</v>
      </c>
      <c r="L1654">
        <v>104931</v>
      </c>
      <c r="M1654" t="s">
        <v>67</v>
      </c>
      <c r="O1654">
        <v>0.78100000000000003</v>
      </c>
      <c r="P1654">
        <v>0.126</v>
      </c>
      <c r="Q1654">
        <v>11465</v>
      </c>
    </row>
    <row r="1655" spans="1:17" x14ac:dyDescent="0.2">
      <c r="A1655">
        <v>443427</v>
      </c>
      <c r="B1655" t="s">
        <v>53</v>
      </c>
      <c r="C1655">
        <v>11470</v>
      </c>
      <c r="E1655">
        <v>43665</v>
      </c>
      <c r="F1655" t="s">
        <v>448</v>
      </c>
      <c r="G1655" t="s">
        <v>60</v>
      </c>
      <c r="H1655">
        <v>41749</v>
      </c>
      <c r="I1655" t="s">
        <v>171</v>
      </c>
      <c r="J1655" t="s">
        <v>25</v>
      </c>
      <c r="K1655" t="s">
        <v>55</v>
      </c>
      <c r="L1655">
        <v>104931</v>
      </c>
      <c r="M1655" t="s">
        <v>67</v>
      </c>
      <c r="O1655">
        <v>0.78100000000000003</v>
      </c>
      <c r="P1655">
        <v>0.126</v>
      </c>
      <c r="Q1655">
        <v>11465</v>
      </c>
    </row>
    <row r="1656" spans="1:17" x14ac:dyDescent="0.2">
      <c r="A1656">
        <v>443441</v>
      </c>
      <c r="B1656" t="s">
        <v>53</v>
      </c>
      <c r="C1656">
        <v>11474</v>
      </c>
      <c r="E1656">
        <v>43666</v>
      </c>
      <c r="F1656" t="s">
        <v>443</v>
      </c>
      <c r="G1656" t="s">
        <v>60</v>
      </c>
      <c r="H1656">
        <v>41749</v>
      </c>
      <c r="I1656" t="s">
        <v>171</v>
      </c>
      <c r="J1656" t="s">
        <v>25</v>
      </c>
      <c r="K1656" t="s">
        <v>55</v>
      </c>
      <c r="L1656">
        <v>104931</v>
      </c>
      <c r="M1656" t="s">
        <v>67</v>
      </c>
      <c r="O1656">
        <v>0.78100000000000003</v>
      </c>
      <c r="P1656">
        <v>0.126</v>
      </c>
      <c r="Q1656">
        <v>11465</v>
      </c>
    </row>
    <row r="1657" spans="1:17" x14ac:dyDescent="0.2">
      <c r="A1657">
        <v>443607</v>
      </c>
      <c r="B1657" t="s">
        <v>53</v>
      </c>
      <c r="C1657">
        <v>11484</v>
      </c>
      <c r="E1657">
        <v>43691</v>
      </c>
      <c r="F1657" t="s">
        <v>449</v>
      </c>
      <c r="G1657" t="s">
        <v>60</v>
      </c>
      <c r="H1657">
        <v>41749</v>
      </c>
      <c r="I1657" t="s">
        <v>171</v>
      </c>
      <c r="J1657" t="s">
        <v>25</v>
      </c>
      <c r="K1657" t="s">
        <v>55</v>
      </c>
      <c r="L1657">
        <v>104931</v>
      </c>
      <c r="M1657" t="s">
        <v>67</v>
      </c>
      <c r="O1657">
        <v>0.78100000000000003</v>
      </c>
      <c r="P1657">
        <v>0.126</v>
      </c>
      <c r="Q1657">
        <v>11465</v>
      </c>
    </row>
    <row r="1658" spans="1:17" x14ac:dyDescent="0.2">
      <c r="A1658">
        <v>443625</v>
      </c>
      <c r="B1658" t="s">
        <v>53</v>
      </c>
      <c r="C1658">
        <v>11485</v>
      </c>
      <c r="E1658">
        <v>43693</v>
      </c>
      <c r="F1658" t="s">
        <v>449</v>
      </c>
      <c r="G1658" t="s">
        <v>60</v>
      </c>
      <c r="H1658">
        <v>41749</v>
      </c>
      <c r="I1658" t="s">
        <v>171</v>
      </c>
      <c r="J1658" t="s">
        <v>25</v>
      </c>
      <c r="K1658" t="s">
        <v>55</v>
      </c>
      <c r="L1658">
        <v>104931</v>
      </c>
      <c r="M1658" t="s">
        <v>67</v>
      </c>
      <c r="O1658">
        <v>0.78100000000000003</v>
      </c>
      <c r="P1658">
        <v>0.126</v>
      </c>
      <c r="Q1658">
        <v>11465</v>
      </c>
    </row>
    <row r="1659" spans="1:17" x14ac:dyDescent="0.2">
      <c r="A1659">
        <v>443631</v>
      </c>
      <c r="B1659" t="s">
        <v>53</v>
      </c>
      <c r="C1659">
        <v>11486</v>
      </c>
      <c r="E1659">
        <v>43694</v>
      </c>
      <c r="F1659" t="s">
        <v>449</v>
      </c>
      <c r="G1659" t="s">
        <v>60</v>
      </c>
      <c r="H1659">
        <v>41749</v>
      </c>
      <c r="I1659" t="s">
        <v>171</v>
      </c>
      <c r="J1659" t="s">
        <v>25</v>
      </c>
      <c r="K1659" t="s">
        <v>55</v>
      </c>
      <c r="L1659">
        <v>104931</v>
      </c>
      <c r="M1659" t="s">
        <v>67</v>
      </c>
      <c r="O1659">
        <v>0.78100000000000003</v>
      </c>
      <c r="P1659">
        <v>0.126</v>
      </c>
      <c r="Q1659">
        <v>11465</v>
      </c>
    </row>
    <row r="1660" spans="1:17" x14ac:dyDescent="0.2">
      <c r="A1660">
        <v>443642</v>
      </c>
      <c r="B1660" t="s">
        <v>53</v>
      </c>
      <c r="C1660">
        <v>11487</v>
      </c>
      <c r="E1660">
        <v>43695</v>
      </c>
      <c r="F1660" t="s">
        <v>449</v>
      </c>
      <c r="G1660" t="s">
        <v>60</v>
      </c>
      <c r="H1660">
        <v>41749</v>
      </c>
      <c r="I1660" t="s">
        <v>171</v>
      </c>
      <c r="J1660" t="s">
        <v>25</v>
      </c>
      <c r="K1660" t="s">
        <v>55</v>
      </c>
      <c r="L1660">
        <v>104931</v>
      </c>
      <c r="M1660" t="s">
        <v>67</v>
      </c>
      <c r="O1660">
        <v>0.78100000000000003</v>
      </c>
      <c r="P1660">
        <v>0.126</v>
      </c>
      <c r="Q1660">
        <v>11465</v>
      </c>
    </row>
    <row r="1661" spans="1:17" x14ac:dyDescent="0.2">
      <c r="A1661">
        <v>443653</v>
      </c>
      <c r="B1661" t="s">
        <v>53</v>
      </c>
      <c r="C1661">
        <v>11488</v>
      </c>
      <c r="E1661">
        <v>43696</v>
      </c>
      <c r="F1661" t="s">
        <v>448</v>
      </c>
      <c r="G1661" t="s">
        <v>60</v>
      </c>
      <c r="H1661">
        <v>41749</v>
      </c>
      <c r="I1661" t="s">
        <v>171</v>
      </c>
      <c r="J1661" t="s">
        <v>25</v>
      </c>
      <c r="K1661" t="s">
        <v>55</v>
      </c>
      <c r="L1661">
        <v>104931</v>
      </c>
      <c r="M1661" t="s">
        <v>67</v>
      </c>
      <c r="O1661">
        <v>0.78100000000000003</v>
      </c>
      <c r="P1661">
        <v>0.126</v>
      </c>
      <c r="Q1661">
        <v>11465</v>
      </c>
    </row>
    <row r="1662" spans="1:17" x14ac:dyDescent="0.2">
      <c r="A1662">
        <v>443667</v>
      </c>
      <c r="B1662" t="s">
        <v>53</v>
      </c>
      <c r="C1662">
        <v>11489</v>
      </c>
      <c r="E1662">
        <v>43697</v>
      </c>
      <c r="F1662" t="s">
        <v>448</v>
      </c>
      <c r="G1662" t="s">
        <v>60</v>
      </c>
      <c r="H1662">
        <v>41749</v>
      </c>
      <c r="I1662" t="s">
        <v>171</v>
      </c>
      <c r="J1662" t="s">
        <v>25</v>
      </c>
      <c r="K1662" t="s">
        <v>55</v>
      </c>
      <c r="L1662">
        <v>104931</v>
      </c>
      <c r="M1662" t="s">
        <v>67</v>
      </c>
      <c r="O1662">
        <v>0.78100000000000003</v>
      </c>
      <c r="P1662">
        <v>0.126</v>
      </c>
      <c r="Q1662">
        <v>11465</v>
      </c>
    </row>
    <row r="1663" spans="1:17" x14ac:dyDescent="0.2">
      <c r="A1663">
        <v>443730</v>
      </c>
      <c r="B1663" t="s">
        <v>53</v>
      </c>
      <c r="C1663">
        <v>11509</v>
      </c>
      <c r="E1663">
        <v>43702</v>
      </c>
      <c r="F1663" t="s">
        <v>443</v>
      </c>
      <c r="G1663" t="s">
        <v>60</v>
      </c>
      <c r="H1663">
        <v>41749</v>
      </c>
      <c r="I1663" t="s">
        <v>171</v>
      </c>
      <c r="J1663" t="s">
        <v>25</v>
      </c>
      <c r="K1663" t="s">
        <v>55</v>
      </c>
      <c r="L1663">
        <v>104931</v>
      </c>
      <c r="M1663" t="s">
        <v>67</v>
      </c>
      <c r="N1663" t="s">
        <v>84</v>
      </c>
      <c r="O1663">
        <v>0.78100000000000003</v>
      </c>
      <c r="P1663">
        <v>1.17E-2</v>
      </c>
      <c r="Q1663">
        <v>11465</v>
      </c>
    </row>
    <row r="1664" spans="1:17" x14ac:dyDescent="0.2">
      <c r="A1664">
        <v>443760</v>
      </c>
      <c r="B1664" t="s">
        <v>53</v>
      </c>
      <c r="C1664">
        <v>11517</v>
      </c>
      <c r="E1664">
        <v>43704</v>
      </c>
      <c r="F1664" t="s">
        <v>436</v>
      </c>
      <c r="G1664" t="s">
        <v>55</v>
      </c>
      <c r="H1664">
        <v>41749</v>
      </c>
      <c r="I1664" t="s">
        <v>201</v>
      </c>
      <c r="J1664" t="s">
        <v>25</v>
      </c>
      <c r="K1664" t="s">
        <v>55</v>
      </c>
      <c r="L1664">
        <v>104931</v>
      </c>
      <c r="M1664" t="s">
        <v>67</v>
      </c>
      <c r="O1664">
        <v>0.78100000000000003</v>
      </c>
      <c r="P1664">
        <v>0.126</v>
      </c>
      <c r="Q1664">
        <v>11465</v>
      </c>
    </row>
    <row r="1665" spans="1:17" x14ac:dyDescent="0.2">
      <c r="A1665">
        <v>443787</v>
      </c>
      <c r="B1665" t="s">
        <v>53</v>
      </c>
      <c r="C1665">
        <v>11522</v>
      </c>
      <c r="E1665">
        <v>43705</v>
      </c>
      <c r="F1665" t="s">
        <v>436</v>
      </c>
      <c r="G1665" t="s">
        <v>55</v>
      </c>
      <c r="H1665">
        <v>41749</v>
      </c>
      <c r="I1665" t="s">
        <v>201</v>
      </c>
      <c r="J1665" t="s">
        <v>25</v>
      </c>
      <c r="K1665" t="s">
        <v>55</v>
      </c>
      <c r="L1665">
        <v>104931</v>
      </c>
      <c r="M1665" t="s">
        <v>67</v>
      </c>
      <c r="O1665">
        <v>0.78100000000000003</v>
      </c>
      <c r="P1665">
        <v>0.126</v>
      </c>
      <c r="Q1665">
        <v>11465</v>
      </c>
    </row>
    <row r="1666" spans="1:17" x14ac:dyDescent="0.2">
      <c r="A1666">
        <v>447716</v>
      </c>
      <c r="B1666" t="s">
        <v>53</v>
      </c>
      <c r="E1666">
        <v>44092</v>
      </c>
      <c r="F1666" t="s">
        <v>436</v>
      </c>
      <c r="G1666" t="s">
        <v>55</v>
      </c>
      <c r="H1666">
        <v>41749</v>
      </c>
      <c r="I1666" t="s">
        <v>201</v>
      </c>
      <c r="J1666" t="s">
        <v>25</v>
      </c>
      <c r="K1666" t="s">
        <v>55</v>
      </c>
      <c r="L1666">
        <v>104931</v>
      </c>
      <c r="M1666" t="s">
        <v>67</v>
      </c>
      <c r="O1666">
        <v>0.78100000000000003</v>
      </c>
      <c r="P1666">
        <v>0.126</v>
      </c>
      <c r="Q1666">
        <v>11576</v>
      </c>
    </row>
    <row r="1667" spans="1:17" x14ac:dyDescent="0.2">
      <c r="A1667">
        <v>487374</v>
      </c>
      <c r="B1667" t="s">
        <v>53</v>
      </c>
      <c r="E1667">
        <v>48891</v>
      </c>
      <c r="F1667" t="s">
        <v>443</v>
      </c>
      <c r="G1667" t="s">
        <v>60</v>
      </c>
      <c r="H1667">
        <v>41749</v>
      </c>
      <c r="I1667" t="s">
        <v>171</v>
      </c>
      <c r="J1667" t="s">
        <v>25</v>
      </c>
      <c r="K1667" t="s">
        <v>55</v>
      </c>
      <c r="L1667">
        <v>104931</v>
      </c>
      <c r="M1667" t="s">
        <v>67</v>
      </c>
      <c r="O1667">
        <v>0.78100000000000003</v>
      </c>
      <c r="P1667">
        <v>0.126</v>
      </c>
      <c r="Q1667">
        <v>13054</v>
      </c>
    </row>
    <row r="1668" spans="1:17" x14ac:dyDescent="0.2">
      <c r="A1668">
        <v>493195</v>
      </c>
      <c r="B1668" t="s">
        <v>53</v>
      </c>
      <c r="E1668">
        <v>49816</v>
      </c>
      <c r="F1668" t="s">
        <v>443</v>
      </c>
      <c r="G1668" t="s">
        <v>60</v>
      </c>
      <c r="H1668">
        <v>41749</v>
      </c>
      <c r="I1668" t="s">
        <v>171</v>
      </c>
      <c r="J1668" t="s">
        <v>25</v>
      </c>
      <c r="K1668" t="s">
        <v>55</v>
      </c>
      <c r="L1668">
        <v>104931</v>
      </c>
      <c r="M1668" t="s">
        <v>67</v>
      </c>
      <c r="O1668">
        <v>0.78100000000000003</v>
      </c>
      <c r="P1668">
        <v>0.126</v>
      </c>
      <c r="Q1668">
        <v>13380</v>
      </c>
    </row>
    <row r="1669" spans="1:17" x14ac:dyDescent="0.2">
      <c r="A1669">
        <v>494694</v>
      </c>
      <c r="B1669" t="s">
        <v>53</v>
      </c>
      <c r="E1669">
        <v>49999</v>
      </c>
      <c r="F1669" t="s">
        <v>443</v>
      </c>
      <c r="G1669" t="s">
        <v>60</v>
      </c>
      <c r="H1669">
        <v>41749</v>
      </c>
      <c r="I1669" t="s">
        <v>171</v>
      </c>
      <c r="J1669" t="s">
        <v>25</v>
      </c>
      <c r="K1669" t="s">
        <v>55</v>
      </c>
      <c r="L1669">
        <v>104931</v>
      </c>
      <c r="M1669" t="s">
        <v>67</v>
      </c>
      <c r="O1669">
        <v>0.78100000000000003</v>
      </c>
      <c r="P1669">
        <v>0.126</v>
      </c>
      <c r="Q1669">
        <v>13430</v>
      </c>
    </row>
    <row r="1670" spans="1:17" x14ac:dyDescent="0.2">
      <c r="A1670">
        <v>495562</v>
      </c>
      <c r="B1670" t="s">
        <v>53</v>
      </c>
      <c r="E1670">
        <v>34981</v>
      </c>
      <c r="F1670" t="s">
        <v>443</v>
      </c>
      <c r="G1670" t="s">
        <v>60</v>
      </c>
      <c r="H1670">
        <v>41749</v>
      </c>
      <c r="I1670" t="s">
        <v>171</v>
      </c>
      <c r="J1670" t="s">
        <v>25</v>
      </c>
      <c r="K1670" t="s">
        <v>55</v>
      </c>
      <c r="L1670">
        <v>104931</v>
      </c>
      <c r="M1670" t="s">
        <v>67</v>
      </c>
      <c r="O1670">
        <v>0.78100000000000003</v>
      </c>
      <c r="P1670">
        <v>0.126</v>
      </c>
      <c r="Q1670">
        <v>13427</v>
      </c>
    </row>
    <row r="1671" spans="1:17" x14ac:dyDescent="0.2">
      <c r="A1671">
        <v>495745</v>
      </c>
      <c r="B1671" t="s">
        <v>53</v>
      </c>
      <c r="E1671">
        <v>50049</v>
      </c>
      <c r="F1671" t="s">
        <v>443</v>
      </c>
      <c r="G1671" t="s">
        <v>60</v>
      </c>
      <c r="H1671">
        <v>41749</v>
      </c>
      <c r="I1671" t="s">
        <v>171</v>
      </c>
      <c r="J1671" t="s">
        <v>25</v>
      </c>
      <c r="K1671" t="s">
        <v>55</v>
      </c>
      <c r="L1671">
        <v>104931</v>
      </c>
      <c r="M1671" t="s">
        <v>67</v>
      </c>
      <c r="O1671">
        <v>0.78100000000000003</v>
      </c>
      <c r="P1671">
        <v>0.126</v>
      </c>
      <c r="Q1671">
        <v>13430</v>
      </c>
    </row>
    <row r="1672" spans="1:17" x14ac:dyDescent="0.2">
      <c r="A1672">
        <v>497009</v>
      </c>
      <c r="B1672" t="s">
        <v>53</v>
      </c>
      <c r="E1672">
        <v>50196</v>
      </c>
      <c r="F1672" t="s">
        <v>436</v>
      </c>
      <c r="G1672" t="s">
        <v>55</v>
      </c>
      <c r="H1672">
        <v>41749</v>
      </c>
      <c r="I1672" t="s">
        <v>201</v>
      </c>
      <c r="J1672" t="s">
        <v>25</v>
      </c>
      <c r="K1672" t="s">
        <v>55</v>
      </c>
      <c r="L1672">
        <v>104931</v>
      </c>
      <c r="M1672" t="s">
        <v>67</v>
      </c>
      <c r="O1672">
        <v>0.78100000000000003</v>
      </c>
      <c r="P1672">
        <v>0.126</v>
      </c>
      <c r="Q1672">
        <v>9643</v>
      </c>
    </row>
    <row r="1673" spans="1:17" x14ac:dyDescent="0.2">
      <c r="A1673">
        <v>497146</v>
      </c>
      <c r="B1673" t="s">
        <v>53</v>
      </c>
      <c r="E1673">
        <v>50200</v>
      </c>
      <c r="F1673" t="s">
        <v>443</v>
      </c>
      <c r="G1673" t="s">
        <v>60</v>
      </c>
      <c r="H1673">
        <v>41749</v>
      </c>
      <c r="I1673" t="s">
        <v>171</v>
      </c>
      <c r="J1673" t="s">
        <v>25</v>
      </c>
      <c r="K1673" t="s">
        <v>55</v>
      </c>
      <c r="L1673">
        <v>104931</v>
      </c>
      <c r="M1673" t="s">
        <v>67</v>
      </c>
      <c r="O1673">
        <v>0.78100000000000003</v>
      </c>
      <c r="P1673">
        <v>0.126</v>
      </c>
      <c r="Q1673">
        <v>9643</v>
      </c>
    </row>
    <row r="1674" spans="1:17" x14ac:dyDescent="0.2">
      <c r="A1674">
        <v>497497</v>
      </c>
      <c r="B1674" t="s">
        <v>53</v>
      </c>
      <c r="E1674">
        <v>50249</v>
      </c>
      <c r="F1674" t="s">
        <v>443</v>
      </c>
      <c r="G1674" t="s">
        <v>60</v>
      </c>
      <c r="H1674">
        <v>41749</v>
      </c>
      <c r="I1674" t="s">
        <v>171</v>
      </c>
      <c r="J1674" t="s">
        <v>25</v>
      </c>
      <c r="K1674" t="s">
        <v>55</v>
      </c>
      <c r="L1674">
        <v>104931</v>
      </c>
      <c r="M1674" t="s">
        <v>67</v>
      </c>
      <c r="O1674">
        <v>0.78100000000000003</v>
      </c>
      <c r="P1674">
        <v>0.126</v>
      </c>
      <c r="Q1674">
        <v>9643</v>
      </c>
    </row>
    <row r="1675" spans="1:17" x14ac:dyDescent="0.2">
      <c r="A1675">
        <v>497654</v>
      </c>
      <c r="B1675" t="s">
        <v>53</v>
      </c>
      <c r="E1675">
        <v>50258</v>
      </c>
      <c r="F1675" t="s">
        <v>450</v>
      </c>
      <c r="G1675" t="s">
        <v>60</v>
      </c>
      <c r="H1675">
        <v>41749</v>
      </c>
      <c r="I1675" t="s">
        <v>171</v>
      </c>
      <c r="J1675" t="s">
        <v>25</v>
      </c>
      <c r="K1675" t="s">
        <v>55</v>
      </c>
      <c r="L1675">
        <v>104931</v>
      </c>
      <c r="M1675" t="s">
        <v>67</v>
      </c>
      <c r="O1675">
        <v>0.78100000000000003</v>
      </c>
      <c r="P1675">
        <v>0.126</v>
      </c>
      <c r="Q1675">
        <v>9643</v>
      </c>
    </row>
    <row r="1676" spans="1:17" x14ac:dyDescent="0.2">
      <c r="A1676">
        <v>497686</v>
      </c>
      <c r="B1676" t="s">
        <v>53</v>
      </c>
      <c r="E1676">
        <v>50259</v>
      </c>
      <c r="F1676" t="s">
        <v>436</v>
      </c>
      <c r="G1676" t="s">
        <v>55</v>
      </c>
      <c r="H1676">
        <v>41749</v>
      </c>
      <c r="I1676" t="s">
        <v>201</v>
      </c>
      <c r="J1676" t="s">
        <v>25</v>
      </c>
      <c r="K1676" t="s">
        <v>55</v>
      </c>
      <c r="L1676">
        <v>104931</v>
      </c>
      <c r="M1676" t="s">
        <v>67</v>
      </c>
      <c r="O1676">
        <v>0.78100000000000003</v>
      </c>
      <c r="P1676">
        <v>0.126</v>
      </c>
      <c r="Q1676">
        <v>9643</v>
      </c>
    </row>
    <row r="1677" spans="1:17" x14ac:dyDescent="0.2">
      <c r="A1677">
        <v>497711</v>
      </c>
      <c r="B1677" t="s">
        <v>53</v>
      </c>
      <c r="E1677">
        <v>50260</v>
      </c>
      <c r="F1677" t="s">
        <v>443</v>
      </c>
      <c r="G1677" t="s">
        <v>60</v>
      </c>
      <c r="H1677">
        <v>41749</v>
      </c>
      <c r="I1677" t="s">
        <v>171</v>
      </c>
      <c r="J1677" t="s">
        <v>25</v>
      </c>
      <c r="K1677" t="s">
        <v>55</v>
      </c>
      <c r="L1677">
        <v>104931</v>
      </c>
      <c r="M1677" t="s">
        <v>67</v>
      </c>
      <c r="O1677">
        <v>0.78100000000000003</v>
      </c>
      <c r="P1677">
        <v>0.126</v>
      </c>
      <c r="Q1677">
        <v>9643</v>
      </c>
    </row>
    <row r="1678" spans="1:17" x14ac:dyDescent="0.2">
      <c r="A1678">
        <v>906498</v>
      </c>
      <c r="B1678" t="s">
        <v>53</v>
      </c>
      <c r="E1678">
        <v>101897</v>
      </c>
      <c r="F1678" t="s">
        <v>447</v>
      </c>
      <c r="G1678" t="s">
        <v>60</v>
      </c>
      <c r="H1678">
        <v>41749</v>
      </c>
      <c r="I1678" t="s">
        <v>171</v>
      </c>
      <c r="J1678" t="s">
        <v>25</v>
      </c>
      <c r="K1678" t="s">
        <v>55</v>
      </c>
      <c r="L1678">
        <v>104931</v>
      </c>
      <c r="M1678" t="s">
        <v>67</v>
      </c>
      <c r="O1678">
        <v>0.78100000000000003</v>
      </c>
      <c r="P1678">
        <v>0.126</v>
      </c>
      <c r="Q1678">
        <v>34644</v>
      </c>
    </row>
    <row r="1679" spans="1:17" x14ac:dyDescent="0.2">
      <c r="A1679">
        <v>649146</v>
      </c>
      <c r="B1679" t="s">
        <v>53</v>
      </c>
      <c r="E1679">
        <v>70130</v>
      </c>
      <c r="F1679" t="s">
        <v>436</v>
      </c>
      <c r="G1679" t="s">
        <v>55</v>
      </c>
      <c r="H1679">
        <v>41749</v>
      </c>
      <c r="I1679" t="s">
        <v>201</v>
      </c>
      <c r="J1679" t="s">
        <v>25</v>
      </c>
      <c r="K1679" t="s">
        <v>55</v>
      </c>
      <c r="L1679">
        <v>104931</v>
      </c>
      <c r="M1679" t="s">
        <v>131</v>
      </c>
      <c r="O1679">
        <v>0.3</v>
      </c>
      <c r="P1679">
        <v>1.2E-2</v>
      </c>
      <c r="Q1679">
        <v>23549</v>
      </c>
    </row>
    <row r="1680" spans="1:17" x14ac:dyDescent="0.2">
      <c r="A1680">
        <v>442593</v>
      </c>
      <c r="B1680" t="s">
        <v>53</v>
      </c>
      <c r="E1680">
        <v>43619</v>
      </c>
      <c r="F1680" t="s">
        <v>443</v>
      </c>
      <c r="G1680" t="s">
        <v>60</v>
      </c>
      <c r="H1680">
        <v>41749</v>
      </c>
      <c r="I1680" t="s">
        <v>171</v>
      </c>
      <c r="J1680" t="s">
        <v>25</v>
      </c>
      <c r="K1680" t="s">
        <v>55</v>
      </c>
      <c r="L1680">
        <v>104931</v>
      </c>
      <c r="M1680" t="s">
        <v>84</v>
      </c>
      <c r="O1680">
        <v>0.126</v>
      </c>
      <c r="P1680">
        <v>1.17E-2</v>
      </c>
      <c r="Q1680">
        <v>11457</v>
      </c>
    </row>
    <row r="1681" spans="1:17" x14ac:dyDescent="0.2">
      <c r="A1681">
        <v>442707</v>
      </c>
      <c r="B1681" t="s">
        <v>53</v>
      </c>
      <c r="E1681">
        <v>43631</v>
      </c>
      <c r="F1681" t="s">
        <v>443</v>
      </c>
      <c r="G1681" t="s">
        <v>60</v>
      </c>
      <c r="H1681">
        <v>41749</v>
      </c>
      <c r="I1681" t="s">
        <v>171</v>
      </c>
      <c r="J1681" t="s">
        <v>25</v>
      </c>
      <c r="K1681" t="s">
        <v>55</v>
      </c>
      <c r="L1681">
        <v>104931</v>
      </c>
      <c r="M1681" t="s">
        <v>84</v>
      </c>
      <c r="O1681">
        <v>0.126</v>
      </c>
      <c r="P1681">
        <v>1.17E-2</v>
      </c>
      <c r="Q1681">
        <v>11457</v>
      </c>
    </row>
    <row r="1682" spans="1:17" x14ac:dyDescent="0.2">
      <c r="A1682">
        <v>443576</v>
      </c>
      <c r="B1682" t="s">
        <v>53</v>
      </c>
      <c r="C1682">
        <v>11483</v>
      </c>
      <c r="E1682">
        <v>43689</v>
      </c>
      <c r="F1682" t="s">
        <v>436</v>
      </c>
      <c r="G1682" t="s">
        <v>55</v>
      </c>
      <c r="H1682">
        <v>41749</v>
      </c>
      <c r="I1682" t="s">
        <v>201</v>
      </c>
      <c r="J1682" t="s">
        <v>25</v>
      </c>
      <c r="K1682" t="s">
        <v>55</v>
      </c>
      <c r="L1682">
        <v>104931</v>
      </c>
      <c r="M1682" t="s">
        <v>84</v>
      </c>
      <c r="O1682">
        <v>0.126</v>
      </c>
      <c r="P1682">
        <v>1.17E-2</v>
      </c>
      <c r="Q1682">
        <v>11465</v>
      </c>
    </row>
    <row r="1683" spans="1:17" x14ac:dyDescent="0.2">
      <c r="A1683">
        <v>599275</v>
      </c>
      <c r="B1683" t="s">
        <v>53</v>
      </c>
      <c r="E1683">
        <v>63567</v>
      </c>
      <c r="F1683" t="s">
        <v>436</v>
      </c>
      <c r="G1683" t="s">
        <v>55</v>
      </c>
      <c r="H1683">
        <v>41749</v>
      </c>
      <c r="I1683" t="s">
        <v>201</v>
      </c>
      <c r="J1683" t="s">
        <v>25</v>
      </c>
      <c r="K1683" t="s">
        <v>55</v>
      </c>
      <c r="L1683">
        <v>104931</v>
      </c>
      <c r="M1683" t="s">
        <v>84</v>
      </c>
      <c r="N1683" t="s">
        <v>103</v>
      </c>
      <c r="O1683">
        <v>0.126</v>
      </c>
      <c r="P1683">
        <v>0</v>
      </c>
      <c r="Q1683">
        <v>18288</v>
      </c>
    </row>
    <row r="1684" spans="1:17" x14ac:dyDescent="0.2">
      <c r="A1684">
        <v>599301</v>
      </c>
      <c r="B1684" t="s">
        <v>53</v>
      </c>
      <c r="E1684">
        <v>63566</v>
      </c>
      <c r="F1684" t="s">
        <v>436</v>
      </c>
      <c r="G1684" t="s">
        <v>55</v>
      </c>
      <c r="H1684">
        <v>41749</v>
      </c>
      <c r="I1684" t="s">
        <v>201</v>
      </c>
      <c r="J1684" t="s">
        <v>25</v>
      </c>
      <c r="K1684" t="s">
        <v>55</v>
      </c>
      <c r="L1684">
        <v>104931</v>
      </c>
      <c r="M1684" t="s">
        <v>84</v>
      </c>
      <c r="N1684" t="s">
        <v>103</v>
      </c>
      <c r="O1684">
        <v>0.126</v>
      </c>
      <c r="P1684">
        <v>0</v>
      </c>
      <c r="Q1684">
        <v>18288</v>
      </c>
    </row>
    <row r="1685" spans="1:17" x14ac:dyDescent="0.2">
      <c r="A1685">
        <v>599339</v>
      </c>
      <c r="B1685" t="s">
        <v>53</v>
      </c>
      <c r="E1685">
        <v>63565</v>
      </c>
      <c r="F1685" t="s">
        <v>436</v>
      </c>
      <c r="G1685" t="s">
        <v>55</v>
      </c>
      <c r="H1685">
        <v>41749</v>
      </c>
      <c r="I1685" t="s">
        <v>201</v>
      </c>
      <c r="J1685" t="s">
        <v>25</v>
      </c>
      <c r="K1685" t="s">
        <v>55</v>
      </c>
      <c r="L1685">
        <v>104931</v>
      </c>
      <c r="M1685" t="s">
        <v>84</v>
      </c>
      <c r="N1685" t="s">
        <v>103</v>
      </c>
      <c r="O1685">
        <v>0.126</v>
      </c>
      <c r="P1685">
        <v>0</v>
      </c>
      <c r="Q1685">
        <v>18288</v>
      </c>
    </row>
    <row r="1686" spans="1:17" x14ac:dyDescent="0.2">
      <c r="A1686">
        <v>599396</v>
      </c>
      <c r="B1686" t="s">
        <v>53</v>
      </c>
      <c r="E1686">
        <v>63570</v>
      </c>
      <c r="F1686" t="s">
        <v>436</v>
      </c>
      <c r="G1686" t="s">
        <v>55</v>
      </c>
      <c r="H1686">
        <v>41749</v>
      </c>
      <c r="I1686" t="s">
        <v>201</v>
      </c>
      <c r="J1686" t="s">
        <v>25</v>
      </c>
      <c r="K1686" t="s">
        <v>55</v>
      </c>
      <c r="L1686">
        <v>104931</v>
      </c>
      <c r="M1686" t="s">
        <v>84</v>
      </c>
      <c r="N1686" t="s">
        <v>103</v>
      </c>
      <c r="O1686">
        <v>0.126</v>
      </c>
      <c r="P1686">
        <v>0</v>
      </c>
      <c r="Q1686">
        <v>18288</v>
      </c>
    </row>
    <row r="1687" spans="1:17" x14ac:dyDescent="0.2">
      <c r="A1687">
        <v>599429</v>
      </c>
      <c r="B1687" t="s">
        <v>53</v>
      </c>
      <c r="E1687">
        <v>63571</v>
      </c>
      <c r="F1687" t="s">
        <v>436</v>
      </c>
      <c r="G1687" t="s">
        <v>55</v>
      </c>
      <c r="H1687">
        <v>41749</v>
      </c>
      <c r="I1687" t="s">
        <v>201</v>
      </c>
      <c r="J1687" t="s">
        <v>25</v>
      </c>
      <c r="K1687" t="s">
        <v>55</v>
      </c>
      <c r="L1687">
        <v>104931</v>
      </c>
      <c r="M1687" t="s">
        <v>84</v>
      </c>
      <c r="N1687" t="s">
        <v>103</v>
      </c>
      <c r="O1687">
        <v>0.126</v>
      </c>
      <c r="P1687">
        <v>0</v>
      </c>
      <c r="Q1687">
        <v>18288</v>
      </c>
    </row>
    <row r="1688" spans="1:17" x14ac:dyDescent="0.2">
      <c r="A1688">
        <v>906521</v>
      </c>
      <c r="B1688" t="s">
        <v>53</v>
      </c>
      <c r="E1688">
        <v>101898</v>
      </c>
      <c r="F1688" t="s">
        <v>447</v>
      </c>
      <c r="G1688" t="s">
        <v>60</v>
      </c>
      <c r="H1688">
        <v>41749</v>
      </c>
      <c r="I1688" t="s">
        <v>171</v>
      </c>
      <c r="J1688" t="s">
        <v>25</v>
      </c>
      <c r="K1688" t="s">
        <v>55</v>
      </c>
      <c r="L1688">
        <v>104931</v>
      </c>
      <c r="M1688" t="s">
        <v>84</v>
      </c>
      <c r="O1688">
        <v>0.126</v>
      </c>
      <c r="P1688">
        <v>1.17E-2</v>
      </c>
      <c r="Q1688">
        <v>34644</v>
      </c>
    </row>
    <row r="1689" spans="1:17" x14ac:dyDescent="0.2">
      <c r="A1689">
        <v>906583</v>
      </c>
      <c r="B1689" t="s">
        <v>53</v>
      </c>
      <c r="E1689">
        <v>101899</v>
      </c>
      <c r="F1689" t="s">
        <v>447</v>
      </c>
      <c r="G1689" t="s">
        <v>60</v>
      </c>
      <c r="H1689">
        <v>41749</v>
      </c>
      <c r="I1689" t="s">
        <v>171</v>
      </c>
      <c r="J1689" t="s">
        <v>25</v>
      </c>
      <c r="K1689" t="s">
        <v>55</v>
      </c>
      <c r="L1689">
        <v>104931</v>
      </c>
      <c r="M1689" t="s">
        <v>84</v>
      </c>
      <c r="O1689">
        <v>0.126</v>
      </c>
      <c r="P1689">
        <v>1.17E-2</v>
      </c>
      <c r="Q1689">
        <v>34644</v>
      </c>
    </row>
    <row r="1690" spans="1:17" x14ac:dyDescent="0.2">
      <c r="A1690">
        <v>973729</v>
      </c>
      <c r="B1690" t="s">
        <v>53</v>
      </c>
      <c r="E1690">
        <v>93828</v>
      </c>
      <c r="F1690" t="s">
        <v>443</v>
      </c>
      <c r="G1690" t="s">
        <v>60</v>
      </c>
      <c r="H1690">
        <v>41749</v>
      </c>
      <c r="I1690" t="s">
        <v>171</v>
      </c>
      <c r="J1690" t="s">
        <v>25</v>
      </c>
      <c r="K1690" t="s">
        <v>55</v>
      </c>
      <c r="L1690">
        <v>104931</v>
      </c>
      <c r="M1690" t="s">
        <v>84</v>
      </c>
      <c r="O1690">
        <v>0.126</v>
      </c>
      <c r="P1690">
        <v>1.17E-2</v>
      </c>
      <c r="Q1690">
        <v>37407</v>
      </c>
    </row>
    <row r="1691" spans="1:17" x14ac:dyDescent="0.2">
      <c r="A1691">
        <v>1033784</v>
      </c>
      <c r="B1691" t="s">
        <v>53</v>
      </c>
      <c r="E1691">
        <v>93332</v>
      </c>
      <c r="F1691" t="s">
        <v>451</v>
      </c>
      <c r="G1691" t="s">
        <v>60</v>
      </c>
      <c r="H1691">
        <v>41749</v>
      </c>
      <c r="I1691" t="s">
        <v>171</v>
      </c>
      <c r="J1691" t="s">
        <v>25</v>
      </c>
      <c r="K1691" t="s">
        <v>55</v>
      </c>
      <c r="L1691">
        <v>104931</v>
      </c>
      <c r="M1691" t="s">
        <v>84</v>
      </c>
      <c r="O1691">
        <v>0.126</v>
      </c>
      <c r="P1691">
        <v>1.17E-2</v>
      </c>
      <c r="Q1691">
        <v>40654</v>
      </c>
    </row>
    <row r="1692" spans="1:17" x14ac:dyDescent="0.2">
      <c r="A1692">
        <v>945312</v>
      </c>
      <c r="B1692" t="s">
        <v>53</v>
      </c>
      <c r="E1692">
        <v>55533</v>
      </c>
      <c r="F1692" t="s">
        <v>443</v>
      </c>
      <c r="G1692" t="s">
        <v>60</v>
      </c>
      <c r="H1692">
        <v>41749</v>
      </c>
      <c r="I1692" t="s">
        <v>171</v>
      </c>
      <c r="J1692" t="s">
        <v>25</v>
      </c>
      <c r="K1692" t="s">
        <v>55</v>
      </c>
      <c r="L1692">
        <v>104931</v>
      </c>
      <c r="M1692" t="s">
        <v>103</v>
      </c>
      <c r="O1692">
        <v>1.17E-2</v>
      </c>
      <c r="P1692">
        <v>0</v>
      </c>
      <c r="Q1692">
        <v>36257</v>
      </c>
    </row>
    <row r="1693" spans="1:17" x14ac:dyDescent="0.2">
      <c r="A1693">
        <v>385319</v>
      </c>
      <c r="B1693" t="s">
        <v>53</v>
      </c>
      <c r="E1693">
        <v>36706</v>
      </c>
      <c r="F1693" t="s">
        <v>452</v>
      </c>
      <c r="G1693" t="s">
        <v>60</v>
      </c>
      <c r="H1693">
        <v>104937</v>
      </c>
      <c r="J1693" t="s">
        <v>452</v>
      </c>
      <c r="K1693" t="s">
        <v>60</v>
      </c>
      <c r="L1693">
        <v>104936</v>
      </c>
      <c r="M1693" t="s">
        <v>67</v>
      </c>
      <c r="O1693">
        <v>0.78100000000000003</v>
      </c>
      <c r="P1693">
        <v>0.126</v>
      </c>
      <c r="Q1693">
        <v>9309</v>
      </c>
    </row>
    <row r="1694" spans="1:17" x14ac:dyDescent="0.2">
      <c r="A1694">
        <v>1422084</v>
      </c>
      <c r="B1694" t="s">
        <v>53</v>
      </c>
      <c r="E1694">
        <v>197461</v>
      </c>
      <c r="F1694" t="s">
        <v>452</v>
      </c>
      <c r="G1694" t="s">
        <v>60</v>
      </c>
      <c r="H1694">
        <v>104937</v>
      </c>
      <c r="J1694" t="s">
        <v>452</v>
      </c>
      <c r="K1694" t="s">
        <v>60</v>
      </c>
      <c r="L1694">
        <v>104936</v>
      </c>
      <c r="M1694" t="s">
        <v>84</v>
      </c>
      <c r="O1694">
        <v>0.126</v>
      </c>
      <c r="P1694">
        <v>1.17E-2</v>
      </c>
      <c r="Q1694">
        <v>9534</v>
      </c>
    </row>
    <row r="1695" spans="1:17" x14ac:dyDescent="0.2">
      <c r="A1695">
        <v>198801</v>
      </c>
      <c r="B1695" t="s">
        <v>53</v>
      </c>
      <c r="E1695">
        <v>20510</v>
      </c>
      <c r="F1695" t="s">
        <v>453</v>
      </c>
      <c r="G1695" t="s">
        <v>60</v>
      </c>
      <c r="H1695">
        <v>45178</v>
      </c>
      <c r="I1695" t="s">
        <v>77</v>
      </c>
      <c r="J1695" t="s">
        <v>454</v>
      </c>
      <c r="K1695" t="s">
        <v>60</v>
      </c>
      <c r="L1695">
        <v>48841</v>
      </c>
      <c r="M1695" t="s">
        <v>57</v>
      </c>
      <c r="O1695">
        <v>1.8</v>
      </c>
      <c r="P1695">
        <v>0.3</v>
      </c>
      <c r="Q1695">
        <v>2940</v>
      </c>
    </row>
    <row r="1696" spans="1:17" x14ac:dyDescent="0.2">
      <c r="A1696">
        <v>198811</v>
      </c>
      <c r="B1696" t="s">
        <v>53</v>
      </c>
      <c r="E1696">
        <v>20513</v>
      </c>
      <c r="F1696" t="s">
        <v>453</v>
      </c>
      <c r="G1696" t="s">
        <v>60</v>
      </c>
      <c r="H1696">
        <v>45178</v>
      </c>
      <c r="I1696" t="s">
        <v>77</v>
      </c>
      <c r="J1696" t="s">
        <v>454</v>
      </c>
      <c r="K1696" t="s">
        <v>60</v>
      </c>
      <c r="L1696">
        <v>48841</v>
      </c>
      <c r="M1696" t="s">
        <v>57</v>
      </c>
      <c r="O1696">
        <v>1.8</v>
      </c>
      <c r="P1696">
        <v>0.3</v>
      </c>
      <c r="Q1696">
        <v>2940</v>
      </c>
    </row>
    <row r="1697" spans="1:17" x14ac:dyDescent="0.2">
      <c r="A1697">
        <v>199745</v>
      </c>
      <c r="B1697" t="s">
        <v>53</v>
      </c>
      <c r="C1697">
        <v>9903</v>
      </c>
      <c r="E1697">
        <v>20626</v>
      </c>
      <c r="F1697" t="s">
        <v>455</v>
      </c>
      <c r="G1697" t="s">
        <v>60</v>
      </c>
      <c r="H1697">
        <v>45178</v>
      </c>
      <c r="I1697" t="s">
        <v>77</v>
      </c>
      <c r="J1697" t="s">
        <v>454</v>
      </c>
      <c r="K1697" t="s">
        <v>60</v>
      </c>
      <c r="L1697">
        <v>48841</v>
      </c>
      <c r="M1697" t="s">
        <v>84</v>
      </c>
      <c r="O1697">
        <v>0.126</v>
      </c>
      <c r="P1697">
        <v>1.17E-2</v>
      </c>
      <c r="Q1697">
        <v>1785</v>
      </c>
    </row>
    <row r="1698" spans="1:17" x14ac:dyDescent="0.2">
      <c r="A1698">
        <v>193241</v>
      </c>
      <c r="B1698" t="s">
        <v>53</v>
      </c>
      <c r="C1698">
        <v>8456</v>
      </c>
      <c r="E1698">
        <v>19654</v>
      </c>
      <c r="F1698" t="s">
        <v>456</v>
      </c>
      <c r="G1698" t="s">
        <v>55</v>
      </c>
      <c r="H1698">
        <v>41826</v>
      </c>
      <c r="J1698" t="s">
        <v>457</v>
      </c>
      <c r="K1698" t="s">
        <v>55</v>
      </c>
      <c r="L1698">
        <v>41826</v>
      </c>
      <c r="M1698" t="s">
        <v>129</v>
      </c>
      <c r="O1698">
        <v>4.9000000000000004</v>
      </c>
      <c r="P1698">
        <v>1.8</v>
      </c>
      <c r="Q1698">
        <v>6294</v>
      </c>
    </row>
    <row r="1699" spans="1:17" x14ac:dyDescent="0.2">
      <c r="A1699">
        <v>194211</v>
      </c>
      <c r="B1699" t="s">
        <v>53</v>
      </c>
      <c r="E1699">
        <v>19919</v>
      </c>
      <c r="F1699" t="s">
        <v>456</v>
      </c>
      <c r="G1699" t="s">
        <v>55</v>
      </c>
      <c r="H1699">
        <v>41826</v>
      </c>
      <c r="J1699" t="s">
        <v>457</v>
      </c>
      <c r="K1699" t="s">
        <v>55</v>
      </c>
      <c r="L1699">
        <v>41826</v>
      </c>
      <c r="M1699" t="s">
        <v>129</v>
      </c>
      <c r="O1699">
        <v>4.9000000000000004</v>
      </c>
      <c r="P1699">
        <v>1.8</v>
      </c>
      <c r="Q1699">
        <v>2878</v>
      </c>
    </row>
    <row r="1700" spans="1:17" x14ac:dyDescent="0.2">
      <c r="A1700">
        <v>194620</v>
      </c>
      <c r="B1700" t="s">
        <v>53</v>
      </c>
      <c r="E1700">
        <v>19954</v>
      </c>
      <c r="F1700" t="s">
        <v>456</v>
      </c>
      <c r="G1700" t="s">
        <v>55</v>
      </c>
      <c r="H1700">
        <v>41826</v>
      </c>
      <c r="J1700" t="s">
        <v>457</v>
      </c>
      <c r="K1700" t="s">
        <v>55</v>
      </c>
      <c r="L1700">
        <v>41826</v>
      </c>
      <c r="M1700" t="s">
        <v>129</v>
      </c>
      <c r="O1700">
        <v>4.9000000000000004</v>
      </c>
      <c r="P1700">
        <v>1.8</v>
      </c>
      <c r="Q1700">
        <v>3507</v>
      </c>
    </row>
    <row r="1701" spans="1:17" x14ac:dyDescent="0.2">
      <c r="A1701">
        <v>194666</v>
      </c>
      <c r="B1701" t="s">
        <v>53</v>
      </c>
      <c r="E1701">
        <v>19956</v>
      </c>
      <c r="F1701" t="s">
        <v>456</v>
      </c>
      <c r="G1701" t="s">
        <v>55</v>
      </c>
      <c r="H1701">
        <v>41826</v>
      </c>
      <c r="J1701" t="s">
        <v>457</v>
      </c>
      <c r="K1701" t="s">
        <v>55</v>
      </c>
      <c r="L1701">
        <v>41826</v>
      </c>
      <c r="M1701" t="s">
        <v>129</v>
      </c>
      <c r="O1701">
        <v>4.9000000000000004</v>
      </c>
      <c r="P1701">
        <v>1.8</v>
      </c>
      <c r="Q1701">
        <v>3517</v>
      </c>
    </row>
    <row r="1702" spans="1:17" x14ac:dyDescent="0.2">
      <c r="A1702">
        <v>194761</v>
      </c>
      <c r="B1702" t="s">
        <v>53</v>
      </c>
      <c r="E1702">
        <v>19965</v>
      </c>
      <c r="F1702" t="s">
        <v>456</v>
      </c>
      <c r="G1702" t="s">
        <v>55</v>
      </c>
      <c r="H1702">
        <v>41826</v>
      </c>
      <c r="J1702" t="s">
        <v>457</v>
      </c>
      <c r="K1702" t="s">
        <v>55</v>
      </c>
      <c r="L1702">
        <v>41826</v>
      </c>
      <c r="M1702" t="s">
        <v>129</v>
      </c>
      <c r="O1702">
        <v>4.9000000000000004</v>
      </c>
      <c r="P1702">
        <v>1.8</v>
      </c>
      <c r="Q1702">
        <v>2886</v>
      </c>
    </row>
    <row r="1703" spans="1:17" x14ac:dyDescent="0.2">
      <c r="A1703">
        <v>194806</v>
      </c>
      <c r="B1703" t="s">
        <v>53</v>
      </c>
      <c r="C1703">
        <v>8914</v>
      </c>
      <c r="E1703">
        <v>19970</v>
      </c>
      <c r="F1703" t="s">
        <v>456</v>
      </c>
      <c r="G1703" t="s">
        <v>55</v>
      </c>
      <c r="H1703">
        <v>41826</v>
      </c>
      <c r="J1703" t="s">
        <v>457</v>
      </c>
      <c r="K1703" t="s">
        <v>55</v>
      </c>
      <c r="L1703">
        <v>41826</v>
      </c>
      <c r="M1703" t="s">
        <v>129</v>
      </c>
      <c r="O1703">
        <v>4.9000000000000004</v>
      </c>
      <c r="P1703">
        <v>1.8</v>
      </c>
      <c r="Q1703">
        <v>6197</v>
      </c>
    </row>
    <row r="1704" spans="1:17" x14ac:dyDescent="0.2">
      <c r="A1704">
        <v>196975</v>
      </c>
      <c r="B1704" t="s">
        <v>53</v>
      </c>
      <c r="E1704">
        <v>20298</v>
      </c>
      <c r="F1704" t="s">
        <v>456</v>
      </c>
      <c r="G1704" t="s">
        <v>55</v>
      </c>
      <c r="H1704">
        <v>41826</v>
      </c>
      <c r="J1704" t="s">
        <v>457</v>
      </c>
      <c r="K1704" t="s">
        <v>55</v>
      </c>
      <c r="L1704">
        <v>41826</v>
      </c>
      <c r="M1704" t="s">
        <v>129</v>
      </c>
      <c r="N1704" t="s">
        <v>57</v>
      </c>
      <c r="O1704">
        <v>4.9000000000000004</v>
      </c>
      <c r="P1704">
        <v>0.3</v>
      </c>
      <c r="Q1704">
        <v>2725</v>
      </c>
    </row>
    <row r="1705" spans="1:17" x14ac:dyDescent="0.2">
      <c r="A1705">
        <v>198083</v>
      </c>
      <c r="B1705" t="s">
        <v>53</v>
      </c>
      <c r="E1705">
        <v>20410</v>
      </c>
      <c r="F1705" t="s">
        <v>456</v>
      </c>
      <c r="G1705" t="s">
        <v>55</v>
      </c>
      <c r="H1705">
        <v>41826</v>
      </c>
      <c r="J1705" t="s">
        <v>457</v>
      </c>
      <c r="K1705" t="s">
        <v>55</v>
      </c>
      <c r="L1705">
        <v>41826</v>
      </c>
      <c r="M1705" t="s">
        <v>57</v>
      </c>
      <c r="O1705">
        <v>1.8</v>
      </c>
      <c r="P1705">
        <v>0.3</v>
      </c>
      <c r="Q1705">
        <v>1478</v>
      </c>
    </row>
    <row r="1706" spans="1:17" x14ac:dyDescent="0.2">
      <c r="A1706">
        <v>198226</v>
      </c>
      <c r="B1706" t="s">
        <v>53</v>
      </c>
      <c r="E1706">
        <v>20430</v>
      </c>
      <c r="F1706" t="s">
        <v>456</v>
      </c>
      <c r="G1706" t="s">
        <v>55</v>
      </c>
      <c r="H1706">
        <v>41826</v>
      </c>
      <c r="J1706" t="s">
        <v>457</v>
      </c>
      <c r="K1706" t="s">
        <v>55</v>
      </c>
      <c r="L1706">
        <v>41826</v>
      </c>
      <c r="M1706" t="s">
        <v>129</v>
      </c>
      <c r="N1706" t="s">
        <v>57</v>
      </c>
      <c r="O1706">
        <v>4.9000000000000004</v>
      </c>
      <c r="P1706">
        <v>0.3</v>
      </c>
      <c r="Q1706">
        <v>2496</v>
      </c>
    </row>
    <row r="1707" spans="1:17" x14ac:dyDescent="0.2">
      <c r="A1707">
        <v>198473</v>
      </c>
      <c r="B1707" t="s">
        <v>53</v>
      </c>
      <c r="E1707">
        <v>20477</v>
      </c>
      <c r="F1707" t="s">
        <v>456</v>
      </c>
      <c r="G1707" t="s">
        <v>55</v>
      </c>
      <c r="H1707">
        <v>41826</v>
      </c>
      <c r="J1707" t="s">
        <v>457</v>
      </c>
      <c r="K1707" t="s">
        <v>55</v>
      </c>
      <c r="L1707">
        <v>41826</v>
      </c>
      <c r="M1707" t="s">
        <v>57</v>
      </c>
      <c r="O1707">
        <v>1.8</v>
      </c>
      <c r="P1707">
        <v>0.3</v>
      </c>
      <c r="Q1707">
        <v>1055</v>
      </c>
    </row>
    <row r="1708" spans="1:17" x14ac:dyDescent="0.2">
      <c r="A1708">
        <v>199064</v>
      </c>
      <c r="B1708" t="s">
        <v>53</v>
      </c>
      <c r="E1708">
        <v>20556</v>
      </c>
      <c r="F1708" t="s">
        <v>456</v>
      </c>
      <c r="G1708" t="s">
        <v>55</v>
      </c>
      <c r="H1708">
        <v>41826</v>
      </c>
      <c r="J1708" t="s">
        <v>457</v>
      </c>
      <c r="K1708" t="s">
        <v>55</v>
      </c>
      <c r="L1708">
        <v>41826</v>
      </c>
      <c r="M1708" t="s">
        <v>57</v>
      </c>
      <c r="O1708">
        <v>1.8</v>
      </c>
      <c r="P1708">
        <v>0.3</v>
      </c>
      <c r="Q1708">
        <v>2896</v>
      </c>
    </row>
    <row r="1709" spans="1:17" x14ac:dyDescent="0.2">
      <c r="A1709">
        <v>199188</v>
      </c>
      <c r="B1709" t="s">
        <v>53</v>
      </c>
      <c r="E1709">
        <v>20567</v>
      </c>
      <c r="F1709" t="s">
        <v>456</v>
      </c>
      <c r="G1709" t="s">
        <v>55</v>
      </c>
      <c r="H1709">
        <v>41826</v>
      </c>
      <c r="J1709" t="s">
        <v>457</v>
      </c>
      <c r="K1709" t="s">
        <v>55</v>
      </c>
      <c r="L1709">
        <v>41826</v>
      </c>
      <c r="M1709" t="s">
        <v>57</v>
      </c>
      <c r="O1709">
        <v>1.8</v>
      </c>
      <c r="P1709">
        <v>0.3</v>
      </c>
      <c r="Q1709">
        <v>3799</v>
      </c>
    </row>
    <row r="1710" spans="1:17" x14ac:dyDescent="0.2">
      <c r="A1710">
        <v>199908</v>
      </c>
      <c r="B1710" t="s">
        <v>53</v>
      </c>
      <c r="E1710">
        <v>20641</v>
      </c>
      <c r="F1710" t="s">
        <v>456</v>
      </c>
      <c r="G1710" t="s">
        <v>55</v>
      </c>
      <c r="H1710">
        <v>41826</v>
      </c>
      <c r="J1710" t="s">
        <v>457</v>
      </c>
      <c r="K1710" t="s">
        <v>55</v>
      </c>
      <c r="L1710">
        <v>41826</v>
      </c>
      <c r="M1710" t="s">
        <v>84</v>
      </c>
      <c r="O1710">
        <v>0.126</v>
      </c>
      <c r="P1710">
        <v>1.17E-2</v>
      </c>
      <c r="Q1710">
        <v>2589</v>
      </c>
    </row>
    <row r="1711" spans="1:17" x14ac:dyDescent="0.2">
      <c r="A1711">
        <v>773720</v>
      </c>
      <c r="B1711" t="s">
        <v>53</v>
      </c>
      <c r="E1711">
        <v>82996</v>
      </c>
      <c r="F1711" t="s">
        <v>456</v>
      </c>
      <c r="G1711" t="s">
        <v>55</v>
      </c>
      <c r="H1711">
        <v>41826</v>
      </c>
      <c r="J1711" t="s">
        <v>457</v>
      </c>
      <c r="K1711" t="s">
        <v>55</v>
      </c>
      <c r="L1711">
        <v>41826</v>
      </c>
      <c r="M1711" t="s">
        <v>84</v>
      </c>
      <c r="O1711">
        <v>0.126</v>
      </c>
      <c r="P1711">
        <v>1.17E-2</v>
      </c>
      <c r="Q1711">
        <v>27886</v>
      </c>
    </row>
    <row r="1712" spans="1:17" x14ac:dyDescent="0.2">
      <c r="A1712">
        <v>919294</v>
      </c>
      <c r="B1712" t="s">
        <v>53</v>
      </c>
      <c r="E1712">
        <v>104044</v>
      </c>
      <c r="F1712" t="s">
        <v>456</v>
      </c>
      <c r="G1712" t="s">
        <v>55</v>
      </c>
      <c r="H1712">
        <v>41826</v>
      </c>
      <c r="J1712" t="s">
        <v>457</v>
      </c>
      <c r="K1712" t="s">
        <v>55</v>
      </c>
      <c r="L1712">
        <v>41826</v>
      </c>
      <c r="M1712" t="s">
        <v>84</v>
      </c>
      <c r="N1712" t="s">
        <v>103</v>
      </c>
      <c r="O1712">
        <v>0.126</v>
      </c>
      <c r="P1712">
        <v>0</v>
      </c>
      <c r="Q1712">
        <v>1461</v>
      </c>
    </row>
    <row r="1713" spans="1:17" x14ac:dyDescent="0.2">
      <c r="A1713">
        <v>919338</v>
      </c>
      <c r="B1713" t="s">
        <v>53</v>
      </c>
      <c r="E1713">
        <v>104664</v>
      </c>
      <c r="F1713" t="s">
        <v>456</v>
      </c>
      <c r="G1713" t="s">
        <v>55</v>
      </c>
      <c r="H1713">
        <v>41826</v>
      </c>
      <c r="J1713" t="s">
        <v>457</v>
      </c>
      <c r="K1713" t="s">
        <v>55</v>
      </c>
      <c r="L1713">
        <v>41826</v>
      </c>
      <c r="M1713" t="s">
        <v>84</v>
      </c>
      <c r="O1713">
        <v>0.126</v>
      </c>
      <c r="P1713">
        <v>1.17E-2</v>
      </c>
      <c r="Q1713">
        <v>1461</v>
      </c>
    </row>
    <row r="1714" spans="1:17" x14ac:dyDescent="0.2">
      <c r="A1714">
        <v>919549</v>
      </c>
      <c r="B1714" t="s">
        <v>53</v>
      </c>
      <c r="E1714">
        <v>103358</v>
      </c>
      <c r="F1714" t="s">
        <v>456</v>
      </c>
      <c r="G1714" t="s">
        <v>55</v>
      </c>
      <c r="H1714">
        <v>41826</v>
      </c>
      <c r="J1714" t="s">
        <v>457</v>
      </c>
      <c r="K1714" t="s">
        <v>55</v>
      </c>
      <c r="L1714">
        <v>41826</v>
      </c>
      <c r="M1714" t="s">
        <v>84</v>
      </c>
      <c r="O1714">
        <v>0.126</v>
      </c>
      <c r="P1714">
        <v>1.17E-2</v>
      </c>
      <c r="Q1714">
        <v>1461</v>
      </c>
    </row>
    <row r="1715" spans="1:17" x14ac:dyDescent="0.2">
      <c r="A1715">
        <v>1033842</v>
      </c>
      <c r="B1715" t="s">
        <v>53</v>
      </c>
      <c r="E1715">
        <v>20555</v>
      </c>
      <c r="F1715" t="s">
        <v>456</v>
      </c>
      <c r="G1715" t="s">
        <v>55</v>
      </c>
      <c r="H1715">
        <v>41826</v>
      </c>
      <c r="J1715" t="s">
        <v>457</v>
      </c>
      <c r="K1715" t="s">
        <v>55</v>
      </c>
      <c r="L1715">
        <v>41826</v>
      </c>
      <c r="M1715" t="s">
        <v>57</v>
      </c>
      <c r="O1715">
        <v>1.8</v>
      </c>
      <c r="P1715">
        <v>0.3</v>
      </c>
      <c r="Q1715">
        <v>40654</v>
      </c>
    </row>
    <row r="1716" spans="1:17" x14ac:dyDescent="0.2">
      <c r="A1716">
        <v>1231907</v>
      </c>
      <c r="B1716" t="s">
        <v>53</v>
      </c>
      <c r="E1716">
        <v>162132</v>
      </c>
      <c r="F1716" t="s">
        <v>458</v>
      </c>
      <c r="G1716" t="s">
        <v>60</v>
      </c>
      <c r="H1716">
        <v>41826</v>
      </c>
      <c r="I1716" t="s">
        <v>61</v>
      </c>
      <c r="J1716" t="s">
        <v>457</v>
      </c>
      <c r="K1716" t="s">
        <v>55</v>
      </c>
      <c r="L1716">
        <v>41826</v>
      </c>
      <c r="M1716" t="s">
        <v>84</v>
      </c>
      <c r="O1716">
        <v>0.126</v>
      </c>
      <c r="P1716">
        <v>1.17E-2</v>
      </c>
      <c r="Q1716">
        <v>52801</v>
      </c>
    </row>
    <row r="1717" spans="1:17" x14ac:dyDescent="0.2">
      <c r="A1717">
        <v>196161</v>
      </c>
      <c r="B1717" t="s">
        <v>53</v>
      </c>
      <c r="E1717">
        <v>20163</v>
      </c>
      <c r="F1717" t="s">
        <v>459</v>
      </c>
      <c r="G1717" t="s">
        <v>60</v>
      </c>
      <c r="H1717">
        <v>49333</v>
      </c>
      <c r="J1717" t="s">
        <v>459</v>
      </c>
      <c r="K1717" t="s">
        <v>60</v>
      </c>
      <c r="L1717">
        <v>46536</v>
      </c>
      <c r="M1717" t="s">
        <v>57</v>
      </c>
      <c r="O1717">
        <v>1.8</v>
      </c>
      <c r="P1717">
        <v>0.3</v>
      </c>
      <c r="Q1717">
        <v>6202</v>
      </c>
    </row>
    <row r="1718" spans="1:17" x14ac:dyDescent="0.2">
      <c r="A1718">
        <v>196777</v>
      </c>
      <c r="B1718" t="s">
        <v>53</v>
      </c>
      <c r="E1718">
        <v>20286</v>
      </c>
      <c r="F1718" t="s">
        <v>459</v>
      </c>
      <c r="G1718" t="s">
        <v>60</v>
      </c>
      <c r="H1718">
        <v>49333</v>
      </c>
      <c r="J1718" t="s">
        <v>459</v>
      </c>
      <c r="K1718" t="s">
        <v>60</v>
      </c>
      <c r="L1718">
        <v>46536</v>
      </c>
      <c r="M1718" t="s">
        <v>57</v>
      </c>
      <c r="O1718">
        <v>1.8</v>
      </c>
      <c r="P1718">
        <v>0.3</v>
      </c>
      <c r="Q1718">
        <v>2875</v>
      </c>
    </row>
    <row r="1719" spans="1:17" x14ac:dyDescent="0.2">
      <c r="A1719">
        <v>196870</v>
      </c>
      <c r="B1719" t="s">
        <v>53</v>
      </c>
      <c r="E1719">
        <v>20290</v>
      </c>
      <c r="F1719" t="s">
        <v>459</v>
      </c>
      <c r="G1719" t="s">
        <v>60</v>
      </c>
      <c r="H1719">
        <v>49333</v>
      </c>
      <c r="J1719" t="s">
        <v>459</v>
      </c>
      <c r="K1719" t="s">
        <v>60</v>
      </c>
      <c r="L1719">
        <v>46536</v>
      </c>
      <c r="M1719" t="s">
        <v>57</v>
      </c>
      <c r="O1719">
        <v>1.8</v>
      </c>
      <c r="P1719">
        <v>0.3</v>
      </c>
      <c r="Q1719">
        <v>1628</v>
      </c>
    </row>
    <row r="1720" spans="1:17" x14ac:dyDescent="0.2">
      <c r="A1720">
        <v>196898</v>
      </c>
      <c r="B1720" t="s">
        <v>53</v>
      </c>
      <c r="E1720">
        <v>20293</v>
      </c>
      <c r="F1720" t="s">
        <v>459</v>
      </c>
      <c r="G1720" t="s">
        <v>60</v>
      </c>
      <c r="H1720">
        <v>49333</v>
      </c>
      <c r="J1720" t="s">
        <v>459</v>
      </c>
      <c r="K1720" t="s">
        <v>60</v>
      </c>
      <c r="L1720">
        <v>46536</v>
      </c>
      <c r="M1720" t="s">
        <v>57</v>
      </c>
      <c r="O1720">
        <v>1.8</v>
      </c>
      <c r="P1720">
        <v>0.3</v>
      </c>
      <c r="Q1720">
        <v>1462</v>
      </c>
    </row>
    <row r="1721" spans="1:17" x14ac:dyDescent="0.2">
      <c r="A1721">
        <v>197012</v>
      </c>
      <c r="B1721" t="s">
        <v>53</v>
      </c>
      <c r="E1721">
        <v>20301</v>
      </c>
      <c r="F1721" t="s">
        <v>459</v>
      </c>
      <c r="G1721" t="s">
        <v>60</v>
      </c>
      <c r="H1721">
        <v>49333</v>
      </c>
      <c r="J1721" t="s">
        <v>459</v>
      </c>
      <c r="K1721" t="s">
        <v>60</v>
      </c>
      <c r="L1721">
        <v>46536</v>
      </c>
      <c r="M1721" t="s">
        <v>57</v>
      </c>
      <c r="O1721">
        <v>1.8</v>
      </c>
      <c r="P1721">
        <v>0.3</v>
      </c>
      <c r="Q1721">
        <v>2741</v>
      </c>
    </row>
    <row r="1722" spans="1:17" x14ac:dyDescent="0.2">
      <c r="A1722">
        <v>197071</v>
      </c>
      <c r="B1722" t="s">
        <v>53</v>
      </c>
      <c r="E1722">
        <v>20302</v>
      </c>
      <c r="F1722" t="s">
        <v>459</v>
      </c>
      <c r="G1722" t="s">
        <v>60</v>
      </c>
      <c r="H1722">
        <v>49333</v>
      </c>
      <c r="J1722" t="s">
        <v>459</v>
      </c>
      <c r="K1722" t="s">
        <v>60</v>
      </c>
      <c r="L1722">
        <v>46536</v>
      </c>
      <c r="M1722" t="s">
        <v>57</v>
      </c>
      <c r="O1722">
        <v>1.8</v>
      </c>
      <c r="P1722">
        <v>0.3</v>
      </c>
      <c r="Q1722">
        <v>1725</v>
      </c>
    </row>
    <row r="1723" spans="1:17" x14ac:dyDescent="0.2">
      <c r="A1723">
        <v>197117</v>
      </c>
      <c r="B1723" t="s">
        <v>53</v>
      </c>
      <c r="E1723">
        <v>20306</v>
      </c>
      <c r="F1723" t="s">
        <v>459</v>
      </c>
      <c r="G1723" t="s">
        <v>60</v>
      </c>
      <c r="H1723">
        <v>49333</v>
      </c>
      <c r="J1723" t="s">
        <v>459</v>
      </c>
      <c r="K1723" t="s">
        <v>60</v>
      </c>
      <c r="L1723">
        <v>46536</v>
      </c>
      <c r="M1723" t="s">
        <v>57</v>
      </c>
      <c r="O1723">
        <v>1.8</v>
      </c>
      <c r="P1723">
        <v>0.3</v>
      </c>
      <c r="Q1723">
        <v>6202</v>
      </c>
    </row>
    <row r="1724" spans="1:17" x14ac:dyDescent="0.2">
      <c r="A1724">
        <v>197446</v>
      </c>
      <c r="B1724" t="s">
        <v>53</v>
      </c>
      <c r="E1724">
        <v>20342</v>
      </c>
      <c r="F1724" t="s">
        <v>459</v>
      </c>
      <c r="G1724" t="s">
        <v>60</v>
      </c>
      <c r="H1724">
        <v>49333</v>
      </c>
      <c r="J1724" t="s">
        <v>459</v>
      </c>
      <c r="K1724" t="s">
        <v>60</v>
      </c>
      <c r="L1724">
        <v>46536</v>
      </c>
      <c r="M1724" t="s">
        <v>57</v>
      </c>
      <c r="O1724">
        <v>1.8</v>
      </c>
      <c r="P1724">
        <v>0.3</v>
      </c>
      <c r="Q1724">
        <v>1899</v>
      </c>
    </row>
    <row r="1725" spans="1:17" x14ac:dyDescent="0.2">
      <c r="A1725">
        <v>197595</v>
      </c>
      <c r="B1725" t="s">
        <v>53</v>
      </c>
      <c r="E1725">
        <v>20352</v>
      </c>
      <c r="F1725" t="s">
        <v>459</v>
      </c>
      <c r="G1725" t="s">
        <v>60</v>
      </c>
      <c r="H1725">
        <v>49333</v>
      </c>
      <c r="J1725" t="s">
        <v>459</v>
      </c>
      <c r="K1725" t="s">
        <v>60</v>
      </c>
      <c r="L1725">
        <v>46536</v>
      </c>
      <c r="M1725" t="s">
        <v>57</v>
      </c>
      <c r="O1725">
        <v>1.8</v>
      </c>
      <c r="P1725">
        <v>0.3</v>
      </c>
      <c r="Q1725">
        <v>1462</v>
      </c>
    </row>
    <row r="1726" spans="1:17" x14ac:dyDescent="0.2">
      <c r="A1726">
        <v>197694</v>
      </c>
      <c r="B1726" t="s">
        <v>53</v>
      </c>
      <c r="E1726">
        <v>20369</v>
      </c>
      <c r="F1726" t="s">
        <v>459</v>
      </c>
      <c r="G1726" t="s">
        <v>60</v>
      </c>
      <c r="H1726">
        <v>49333</v>
      </c>
      <c r="J1726" t="s">
        <v>459</v>
      </c>
      <c r="K1726" t="s">
        <v>60</v>
      </c>
      <c r="L1726">
        <v>46536</v>
      </c>
      <c r="M1726" t="s">
        <v>67</v>
      </c>
      <c r="O1726">
        <v>0.78100000000000003</v>
      </c>
      <c r="P1726">
        <v>0.126</v>
      </c>
      <c r="Q1726">
        <v>2939</v>
      </c>
    </row>
    <row r="1727" spans="1:17" x14ac:dyDescent="0.2">
      <c r="A1727">
        <v>197888</v>
      </c>
      <c r="B1727" t="s">
        <v>53</v>
      </c>
      <c r="E1727">
        <v>20389</v>
      </c>
      <c r="F1727" t="s">
        <v>459</v>
      </c>
      <c r="G1727" t="s">
        <v>60</v>
      </c>
      <c r="H1727">
        <v>49333</v>
      </c>
      <c r="J1727" t="s">
        <v>459</v>
      </c>
      <c r="K1727" t="s">
        <v>60</v>
      </c>
      <c r="L1727">
        <v>46536</v>
      </c>
      <c r="M1727" t="s">
        <v>57</v>
      </c>
      <c r="O1727">
        <v>1.8</v>
      </c>
      <c r="P1727">
        <v>0.3</v>
      </c>
      <c r="Q1727">
        <v>2441</v>
      </c>
    </row>
    <row r="1728" spans="1:17" x14ac:dyDescent="0.2">
      <c r="A1728">
        <v>197944</v>
      </c>
      <c r="B1728" t="s">
        <v>53</v>
      </c>
      <c r="E1728">
        <v>20391</v>
      </c>
      <c r="F1728" t="s">
        <v>459</v>
      </c>
      <c r="G1728" t="s">
        <v>60</v>
      </c>
      <c r="H1728">
        <v>49333</v>
      </c>
      <c r="J1728" t="s">
        <v>459</v>
      </c>
      <c r="K1728" t="s">
        <v>60</v>
      </c>
      <c r="L1728">
        <v>46536</v>
      </c>
      <c r="M1728" t="s">
        <v>57</v>
      </c>
      <c r="O1728">
        <v>1.8</v>
      </c>
      <c r="P1728">
        <v>0.3</v>
      </c>
      <c r="Q1728">
        <v>3099</v>
      </c>
    </row>
    <row r="1729" spans="1:17" x14ac:dyDescent="0.2">
      <c r="A1729">
        <v>198103</v>
      </c>
      <c r="B1729" t="s">
        <v>53</v>
      </c>
      <c r="E1729">
        <v>20413</v>
      </c>
      <c r="F1729" t="s">
        <v>459</v>
      </c>
      <c r="G1729" t="s">
        <v>60</v>
      </c>
      <c r="H1729">
        <v>49333</v>
      </c>
      <c r="J1729" t="s">
        <v>459</v>
      </c>
      <c r="K1729" t="s">
        <v>60</v>
      </c>
      <c r="L1729">
        <v>46536</v>
      </c>
      <c r="M1729" t="s">
        <v>57</v>
      </c>
      <c r="O1729">
        <v>1.8</v>
      </c>
      <c r="P1729">
        <v>0.3</v>
      </c>
      <c r="Q1729">
        <v>6202</v>
      </c>
    </row>
    <row r="1730" spans="1:17" x14ac:dyDescent="0.2">
      <c r="A1730">
        <v>198345</v>
      </c>
      <c r="B1730" t="s">
        <v>53</v>
      </c>
      <c r="E1730">
        <v>20451</v>
      </c>
      <c r="F1730" t="s">
        <v>459</v>
      </c>
      <c r="G1730" t="s">
        <v>60</v>
      </c>
      <c r="H1730">
        <v>49333</v>
      </c>
      <c r="J1730" t="s">
        <v>459</v>
      </c>
      <c r="K1730" t="s">
        <v>60</v>
      </c>
      <c r="L1730">
        <v>46536</v>
      </c>
      <c r="M1730" t="s">
        <v>57</v>
      </c>
      <c r="O1730">
        <v>1.8</v>
      </c>
      <c r="P1730">
        <v>0.3</v>
      </c>
      <c r="Q1730">
        <v>6202</v>
      </c>
    </row>
    <row r="1731" spans="1:17" x14ac:dyDescent="0.2">
      <c r="A1731">
        <v>198438</v>
      </c>
      <c r="B1731" t="s">
        <v>53</v>
      </c>
      <c r="E1731">
        <v>20475</v>
      </c>
      <c r="F1731" t="s">
        <v>459</v>
      </c>
      <c r="G1731" t="s">
        <v>60</v>
      </c>
      <c r="H1731">
        <v>49333</v>
      </c>
      <c r="J1731" t="s">
        <v>459</v>
      </c>
      <c r="K1731" t="s">
        <v>60</v>
      </c>
      <c r="L1731">
        <v>46536</v>
      </c>
      <c r="M1731" t="s">
        <v>57</v>
      </c>
      <c r="O1731">
        <v>1.8</v>
      </c>
      <c r="P1731">
        <v>0.3</v>
      </c>
      <c r="Q1731">
        <v>2615</v>
      </c>
    </row>
    <row r="1732" spans="1:17" x14ac:dyDescent="0.2">
      <c r="A1732">
        <v>198501</v>
      </c>
      <c r="B1732" t="s">
        <v>53</v>
      </c>
      <c r="C1732">
        <v>9698</v>
      </c>
      <c r="E1732">
        <v>20478</v>
      </c>
      <c r="F1732" t="s">
        <v>459</v>
      </c>
      <c r="G1732" t="s">
        <v>60</v>
      </c>
      <c r="H1732">
        <v>49333</v>
      </c>
      <c r="J1732" t="s">
        <v>459</v>
      </c>
      <c r="K1732" t="s">
        <v>60</v>
      </c>
      <c r="L1732">
        <v>46536</v>
      </c>
      <c r="M1732" t="s">
        <v>57</v>
      </c>
      <c r="O1732">
        <v>1.8</v>
      </c>
      <c r="P1732">
        <v>0.3</v>
      </c>
      <c r="Q1732">
        <v>2624</v>
      </c>
    </row>
    <row r="1733" spans="1:17" x14ac:dyDescent="0.2">
      <c r="A1733">
        <v>198900</v>
      </c>
      <c r="B1733" t="s">
        <v>53</v>
      </c>
      <c r="E1733">
        <v>20523</v>
      </c>
      <c r="F1733" t="s">
        <v>460</v>
      </c>
      <c r="G1733" t="s">
        <v>60</v>
      </c>
      <c r="H1733">
        <v>49333</v>
      </c>
      <c r="J1733" t="s">
        <v>459</v>
      </c>
      <c r="K1733" t="s">
        <v>60</v>
      </c>
      <c r="L1733">
        <v>46536</v>
      </c>
      <c r="M1733" t="s">
        <v>57</v>
      </c>
      <c r="O1733">
        <v>1.8</v>
      </c>
      <c r="P1733">
        <v>0.3</v>
      </c>
      <c r="Q1733">
        <v>2431</v>
      </c>
    </row>
    <row r="1734" spans="1:17" x14ac:dyDescent="0.2">
      <c r="A1734">
        <v>199052</v>
      </c>
      <c r="B1734" t="s">
        <v>53</v>
      </c>
      <c r="E1734">
        <v>20554</v>
      </c>
      <c r="F1734" t="s">
        <v>459</v>
      </c>
      <c r="G1734" t="s">
        <v>60</v>
      </c>
      <c r="H1734">
        <v>49333</v>
      </c>
      <c r="J1734" t="s">
        <v>459</v>
      </c>
      <c r="K1734" t="s">
        <v>60</v>
      </c>
      <c r="L1734">
        <v>46536</v>
      </c>
      <c r="M1734" t="s">
        <v>57</v>
      </c>
      <c r="O1734">
        <v>1.8</v>
      </c>
      <c r="P1734">
        <v>0.3</v>
      </c>
      <c r="Q1734">
        <v>6221</v>
      </c>
    </row>
    <row r="1735" spans="1:17" x14ac:dyDescent="0.2">
      <c r="A1735">
        <v>199140</v>
      </c>
      <c r="B1735" t="s">
        <v>53</v>
      </c>
      <c r="E1735">
        <v>20560</v>
      </c>
      <c r="F1735" t="s">
        <v>459</v>
      </c>
      <c r="G1735" t="s">
        <v>60</v>
      </c>
      <c r="H1735">
        <v>49333</v>
      </c>
      <c r="J1735" t="s">
        <v>459</v>
      </c>
      <c r="K1735" t="s">
        <v>60</v>
      </c>
      <c r="L1735">
        <v>46536</v>
      </c>
      <c r="M1735" t="s">
        <v>57</v>
      </c>
      <c r="O1735">
        <v>1.8</v>
      </c>
      <c r="P1735">
        <v>0.3</v>
      </c>
      <c r="Q1735">
        <v>1899</v>
      </c>
    </row>
    <row r="1736" spans="1:17" x14ac:dyDescent="0.2">
      <c r="A1736">
        <v>199149</v>
      </c>
      <c r="B1736" t="s">
        <v>53</v>
      </c>
      <c r="E1736">
        <v>20562</v>
      </c>
      <c r="F1736" t="s">
        <v>459</v>
      </c>
      <c r="G1736" t="s">
        <v>60</v>
      </c>
      <c r="H1736">
        <v>49333</v>
      </c>
      <c r="J1736" t="s">
        <v>459</v>
      </c>
      <c r="K1736" t="s">
        <v>60</v>
      </c>
      <c r="L1736">
        <v>46536</v>
      </c>
      <c r="M1736" t="s">
        <v>57</v>
      </c>
      <c r="O1736">
        <v>1.8</v>
      </c>
      <c r="P1736">
        <v>0.3</v>
      </c>
      <c r="Q1736">
        <v>2624</v>
      </c>
    </row>
    <row r="1737" spans="1:17" x14ac:dyDescent="0.2">
      <c r="A1737">
        <v>841218</v>
      </c>
      <c r="B1737" t="s">
        <v>53</v>
      </c>
      <c r="E1737">
        <v>93251</v>
      </c>
      <c r="F1737" t="s">
        <v>461</v>
      </c>
      <c r="G1737" t="s">
        <v>60</v>
      </c>
      <c r="H1737">
        <v>46538</v>
      </c>
      <c r="I1737" t="s">
        <v>201</v>
      </c>
      <c r="J1737" t="s">
        <v>459</v>
      </c>
      <c r="K1737" t="s">
        <v>60</v>
      </c>
      <c r="L1737">
        <v>46536</v>
      </c>
      <c r="M1737" t="s">
        <v>84</v>
      </c>
      <c r="O1737">
        <v>0.126</v>
      </c>
      <c r="P1737">
        <v>1.17E-2</v>
      </c>
      <c r="Q1737">
        <v>31525</v>
      </c>
    </row>
    <row r="1738" spans="1:17" x14ac:dyDescent="0.2">
      <c r="A1738">
        <v>1013130</v>
      </c>
      <c r="B1738" t="s">
        <v>53</v>
      </c>
      <c r="E1738">
        <v>123875</v>
      </c>
      <c r="F1738" t="s">
        <v>459</v>
      </c>
      <c r="G1738" t="s">
        <v>60</v>
      </c>
      <c r="H1738">
        <v>49333</v>
      </c>
      <c r="J1738" t="s">
        <v>459</v>
      </c>
      <c r="K1738" t="s">
        <v>60</v>
      </c>
      <c r="L1738">
        <v>46536</v>
      </c>
      <c r="M1738" t="s">
        <v>64</v>
      </c>
      <c r="O1738">
        <v>2.5880000000000001</v>
      </c>
      <c r="P1738">
        <v>1.17E-2</v>
      </c>
      <c r="Q1738">
        <v>39896</v>
      </c>
    </row>
    <row r="1739" spans="1:17" x14ac:dyDescent="0.2">
      <c r="A1739">
        <v>1028951</v>
      </c>
      <c r="B1739" t="s">
        <v>53</v>
      </c>
      <c r="E1739">
        <v>124319</v>
      </c>
      <c r="F1739" t="s">
        <v>459</v>
      </c>
      <c r="G1739" t="s">
        <v>60</v>
      </c>
      <c r="H1739">
        <v>49333</v>
      </c>
      <c r="J1739" t="s">
        <v>459</v>
      </c>
      <c r="K1739" t="s">
        <v>60</v>
      </c>
      <c r="L1739">
        <v>46536</v>
      </c>
      <c r="M1739" t="s">
        <v>64</v>
      </c>
      <c r="O1739">
        <v>2.5880000000000001</v>
      </c>
      <c r="P1739">
        <v>1.17E-2</v>
      </c>
      <c r="Q1739">
        <v>40654</v>
      </c>
    </row>
    <row r="1740" spans="1:17" x14ac:dyDescent="0.2">
      <c r="A1740">
        <v>1033881</v>
      </c>
      <c r="B1740" t="s">
        <v>53</v>
      </c>
      <c r="E1740">
        <v>123875</v>
      </c>
      <c r="F1740" t="s">
        <v>459</v>
      </c>
      <c r="G1740" t="s">
        <v>60</v>
      </c>
      <c r="H1740">
        <v>49333</v>
      </c>
      <c r="J1740" t="s">
        <v>459</v>
      </c>
      <c r="K1740" t="s">
        <v>60</v>
      </c>
      <c r="L1740">
        <v>46536</v>
      </c>
      <c r="M1740" t="s">
        <v>64</v>
      </c>
      <c r="O1740">
        <v>2.5880000000000001</v>
      </c>
      <c r="P1740">
        <v>1.17E-2</v>
      </c>
      <c r="Q1740">
        <v>40654</v>
      </c>
    </row>
    <row r="1741" spans="1:17" x14ac:dyDescent="0.2">
      <c r="A1741">
        <v>1034924</v>
      </c>
      <c r="B1741" t="s">
        <v>53</v>
      </c>
      <c r="E1741">
        <v>123868</v>
      </c>
      <c r="F1741" t="s">
        <v>459</v>
      </c>
      <c r="G1741" t="s">
        <v>60</v>
      </c>
      <c r="H1741">
        <v>49333</v>
      </c>
      <c r="J1741" t="s">
        <v>459</v>
      </c>
      <c r="K1741" t="s">
        <v>60</v>
      </c>
      <c r="L1741">
        <v>46536</v>
      </c>
      <c r="M1741" t="s">
        <v>84</v>
      </c>
      <c r="O1741">
        <v>0.126</v>
      </c>
      <c r="P1741">
        <v>1.17E-2</v>
      </c>
      <c r="Q1741">
        <v>41176</v>
      </c>
    </row>
    <row r="1742" spans="1:17" x14ac:dyDescent="0.2">
      <c r="A1742">
        <v>193149</v>
      </c>
      <c r="B1742" t="s">
        <v>53</v>
      </c>
      <c r="E1742">
        <v>19646</v>
      </c>
      <c r="F1742" t="s">
        <v>462</v>
      </c>
      <c r="G1742" t="s">
        <v>60</v>
      </c>
      <c r="H1742">
        <v>49335</v>
      </c>
      <c r="J1742" t="s">
        <v>462</v>
      </c>
      <c r="K1742" t="s">
        <v>60</v>
      </c>
      <c r="L1742">
        <v>49335</v>
      </c>
      <c r="M1742" t="s">
        <v>129</v>
      </c>
      <c r="O1742">
        <v>4.9000000000000004</v>
      </c>
      <c r="P1742">
        <v>1.8</v>
      </c>
      <c r="Q1742">
        <v>2040</v>
      </c>
    </row>
    <row r="1743" spans="1:17" x14ac:dyDescent="0.2">
      <c r="A1743">
        <v>193319</v>
      </c>
      <c r="B1743" t="s">
        <v>53</v>
      </c>
      <c r="E1743">
        <v>19658</v>
      </c>
      <c r="F1743" t="s">
        <v>462</v>
      </c>
      <c r="G1743" t="s">
        <v>60</v>
      </c>
      <c r="H1743">
        <v>49335</v>
      </c>
      <c r="J1743" t="s">
        <v>462</v>
      </c>
      <c r="K1743" t="s">
        <v>60</v>
      </c>
      <c r="L1743">
        <v>49335</v>
      </c>
      <c r="M1743" t="s">
        <v>129</v>
      </c>
      <c r="O1743">
        <v>4.9000000000000004</v>
      </c>
      <c r="P1743">
        <v>1.8</v>
      </c>
      <c r="Q1743">
        <v>1584</v>
      </c>
    </row>
    <row r="1744" spans="1:17" x14ac:dyDescent="0.2">
      <c r="A1744">
        <v>193817</v>
      </c>
      <c r="B1744" t="s">
        <v>53</v>
      </c>
      <c r="E1744">
        <v>19769</v>
      </c>
      <c r="F1744" t="s">
        <v>462</v>
      </c>
      <c r="G1744" t="s">
        <v>60</v>
      </c>
      <c r="H1744">
        <v>49335</v>
      </c>
      <c r="J1744" t="s">
        <v>462</v>
      </c>
      <c r="K1744" t="s">
        <v>60</v>
      </c>
      <c r="L1744">
        <v>49335</v>
      </c>
      <c r="M1744" t="s">
        <v>129</v>
      </c>
      <c r="O1744">
        <v>4.9000000000000004</v>
      </c>
      <c r="P1744">
        <v>1.8</v>
      </c>
      <c r="Q1744">
        <v>2878</v>
      </c>
    </row>
    <row r="1745" spans="1:17" x14ac:dyDescent="0.2">
      <c r="A1745">
        <v>193821</v>
      </c>
      <c r="B1745" t="s">
        <v>53</v>
      </c>
      <c r="E1745">
        <v>19771</v>
      </c>
      <c r="F1745" t="s">
        <v>462</v>
      </c>
      <c r="G1745" t="s">
        <v>60</v>
      </c>
      <c r="H1745">
        <v>49335</v>
      </c>
      <c r="J1745" t="s">
        <v>462</v>
      </c>
      <c r="K1745" t="s">
        <v>60</v>
      </c>
      <c r="L1745">
        <v>49335</v>
      </c>
      <c r="M1745" t="s">
        <v>129</v>
      </c>
      <c r="O1745">
        <v>4.9000000000000004</v>
      </c>
      <c r="P1745">
        <v>1.8</v>
      </c>
      <c r="Q1745">
        <v>2878</v>
      </c>
    </row>
    <row r="1746" spans="1:17" x14ac:dyDescent="0.2">
      <c r="A1746">
        <v>193825</v>
      </c>
      <c r="B1746" t="s">
        <v>53</v>
      </c>
      <c r="E1746">
        <v>19773</v>
      </c>
      <c r="F1746" t="s">
        <v>462</v>
      </c>
      <c r="G1746" t="s">
        <v>60</v>
      </c>
      <c r="H1746">
        <v>49335</v>
      </c>
      <c r="J1746" t="s">
        <v>462</v>
      </c>
      <c r="K1746" t="s">
        <v>60</v>
      </c>
      <c r="L1746">
        <v>49335</v>
      </c>
      <c r="M1746" t="s">
        <v>129</v>
      </c>
      <c r="O1746">
        <v>4.9000000000000004</v>
      </c>
      <c r="P1746">
        <v>1.8</v>
      </c>
      <c r="Q1746">
        <v>2878</v>
      </c>
    </row>
    <row r="1747" spans="1:17" x14ac:dyDescent="0.2">
      <c r="A1747">
        <v>193829</v>
      </c>
      <c r="B1747" t="s">
        <v>53</v>
      </c>
      <c r="E1747">
        <v>19774</v>
      </c>
      <c r="F1747" t="s">
        <v>462</v>
      </c>
      <c r="G1747" t="s">
        <v>60</v>
      </c>
      <c r="H1747">
        <v>49335</v>
      </c>
      <c r="J1747" t="s">
        <v>462</v>
      </c>
      <c r="K1747" t="s">
        <v>60</v>
      </c>
      <c r="L1747">
        <v>49335</v>
      </c>
      <c r="M1747" t="s">
        <v>129</v>
      </c>
      <c r="O1747">
        <v>4.9000000000000004</v>
      </c>
      <c r="P1747">
        <v>1.8</v>
      </c>
      <c r="Q1747">
        <v>2878</v>
      </c>
    </row>
    <row r="1748" spans="1:17" x14ac:dyDescent="0.2">
      <c r="A1748">
        <v>193831</v>
      </c>
      <c r="B1748" t="s">
        <v>53</v>
      </c>
      <c r="E1748">
        <v>19775</v>
      </c>
      <c r="F1748" t="s">
        <v>462</v>
      </c>
      <c r="G1748" t="s">
        <v>60</v>
      </c>
      <c r="H1748">
        <v>49335</v>
      </c>
      <c r="J1748" t="s">
        <v>462</v>
      </c>
      <c r="K1748" t="s">
        <v>60</v>
      </c>
      <c r="L1748">
        <v>49335</v>
      </c>
      <c r="M1748" t="s">
        <v>129</v>
      </c>
      <c r="O1748">
        <v>4.9000000000000004</v>
      </c>
      <c r="P1748">
        <v>1.8</v>
      </c>
      <c r="Q1748">
        <v>2878</v>
      </c>
    </row>
    <row r="1749" spans="1:17" x14ac:dyDescent="0.2">
      <c r="A1749">
        <v>193836</v>
      </c>
      <c r="B1749" t="s">
        <v>53</v>
      </c>
      <c r="E1749">
        <v>19777</v>
      </c>
      <c r="F1749" t="s">
        <v>462</v>
      </c>
      <c r="G1749" t="s">
        <v>60</v>
      </c>
      <c r="H1749">
        <v>49335</v>
      </c>
      <c r="J1749" t="s">
        <v>462</v>
      </c>
      <c r="K1749" t="s">
        <v>60</v>
      </c>
      <c r="L1749">
        <v>49335</v>
      </c>
      <c r="M1749" t="s">
        <v>129</v>
      </c>
      <c r="O1749">
        <v>4.9000000000000004</v>
      </c>
      <c r="P1749">
        <v>1.8</v>
      </c>
      <c r="Q1749">
        <v>2878</v>
      </c>
    </row>
    <row r="1750" spans="1:17" x14ac:dyDescent="0.2">
      <c r="A1750">
        <v>193845</v>
      </c>
      <c r="B1750" t="s">
        <v>53</v>
      </c>
      <c r="E1750">
        <v>19780</v>
      </c>
      <c r="F1750" t="s">
        <v>462</v>
      </c>
      <c r="G1750" t="s">
        <v>60</v>
      </c>
      <c r="H1750">
        <v>49335</v>
      </c>
      <c r="J1750" t="s">
        <v>462</v>
      </c>
      <c r="K1750" t="s">
        <v>60</v>
      </c>
      <c r="L1750">
        <v>49335</v>
      </c>
      <c r="M1750" t="s">
        <v>129</v>
      </c>
      <c r="O1750">
        <v>4.9000000000000004</v>
      </c>
      <c r="P1750">
        <v>1.8</v>
      </c>
      <c r="Q1750">
        <v>2878</v>
      </c>
    </row>
    <row r="1751" spans="1:17" x14ac:dyDescent="0.2">
      <c r="A1751">
        <v>193850</v>
      </c>
      <c r="B1751" t="s">
        <v>53</v>
      </c>
      <c r="E1751">
        <v>19783</v>
      </c>
      <c r="F1751" t="s">
        <v>462</v>
      </c>
      <c r="G1751" t="s">
        <v>60</v>
      </c>
      <c r="H1751">
        <v>49335</v>
      </c>
      <c r="J1751" t="s">
        <v>462</v>
      </c>
      <c r="K1751" t="s">
        <v>60</v>
      </c>
      <c r="L1751">
        <v>49335</v>
      </c>
      <c r="M1751" t="s">
        <v>129</v>
      </c>
      <c r="O1751">
        <v>4.9000000000000004</v>
      </c>
      <c r="P1751">
        <v>1.8</v>
      </c>
      <c r="Q1751">
        <v>2878</v>
      </c>
    </row>
    <row r="1752" spans="1:17" x14ac:dyDescent="0.2">
      <c r="A1752">
        <v>193858</v>
      </c>
      <c r="B1752" t="s">
        <v>53</v>
      </c>
      <c r="E1752">
        <v>19786</v>
      </c>
      <c r="F1752" t="s">
        <v>462</v>
      </c>
      <c r="G1752" t="s">
        <v>60</v>
      </c>
      <c r="H1752">
        <v>49335</v>
      </c>
      <c r="J1752" t="s">
        <v>462</v>
      </c>
      <c r="K1752" t="s">
        <v>60</v>
      </c>
      <c r="L1752">
        <v>49335</v>
      </c>
      <c r="M1752" t="s">
        <v>129</v>
      </c>
      <c r="O1752">
        <v>4.9000000000000004</v>
      </c>
      <c r="P1752">
        <v>1.8</v>
      </c>
      <c r="Q1752">
        <v>2878</v>
      </c>
    </row>
    <row r="1753" spans="1:17" x14ac:dyDescent="0.2">
      <c r="A1753">
        <v>193865</v>
      </c>
      <c r="B1753" t="s">
        <v>53</v>
      </c>
      <c r="E1753">
        <v>19789</v>
      </c>
      <c r="F1753" t="s">
        <v>462</v>
      </c>
      <c r="G1753" t="s">
        <v>60</v>
      </c>
      <c r="H1753">
        <v>49335</v>
      </c>
      <c r="J1753" t="s">
        <v>462</v>
      </c>
      <c r="K1753" t="s">
        <v>60</v>
      </c>
      <c r="L1753">
        <v>49335</v>
      </c>
      <c r="M1753" t="s">
        <v>129</v>
      </c>
      <c r="O1753">
        <v>4.9000000000000004</v>
      </c>
      <c r="P1753">
        <v>1.8</v>
      </c>
      <c r="Q1753">
        <v>2878</v>
      </c>
    </row>
    <row r="1754" spans="1:17" x14ac:dyDescent="0.2">
      <c r="A1754">
        <v>193867</v>
      </c>
      <c r="B1754" t="s">
        <v>53</v>
      </c>
      <c r="E1754">
        <v>19790</v>
      </c>
      <c r="F1754" t="s">
        <v>462</v>
      </c>
      <c r="G1754" t="s">
        <v>60</v>
      </c>
      <c r="H1754">
        <v>49335</v>
      </c>
      <c r="J1754" t="s">
        <v>462</v>
      </c>
      <c r="K1754" t="s">
        <v>60</v>
      </c>
      <c r="L1754">
        <v>49335</v>
      </c>
      <c r="M1754" t="s">
        <v>129</v>
      </c>
      <c r="O1754">
        <v>4.9000000000000004</v>
      </c>
      <c r="P1754">
        <v>1.8</v>
      </c>
      <c r="Q1754">
        <v>2878</v>
      </c>
    </row>
    <row r="1755" spans="1:17" x14ac:dyDescent="0.2">
      <c r="A1755">
        <v>193876</v>
      </c>
      <c r="B1755" t="s">
        <v>53</v>
      </c>
      <c r="E1755">
        <v>19795</v>
      </c>
      <c r="F1755" t="s">
        <v>462</v>
      </c>
      <c r="G1755" t="s">
        <v>60</v>
      </c>
      <c r="H1755">
        <v>49335</v>
      </c>
      <c r="J1755" t="s">
        <v>462</v>
      </c>
      <c r="K1755" t="s">
        <v>60</v>
      </c>
      <c r="L1755">
        <v>49335</v>
      </c>
      <c r="M1755" t="s">
        <v>129</v>
      </c>
      <c r="O1755">
        <v>4.9000000000000004</v>
      </c>
      <c r="P1755">
        <v>1.8</v>
      </c>
      <c r="Q1755">
        <v>2878</v>
      </c>
    </row>
    <row r="1756" spans="1:17" x14ac:dyDescent="0.2">
      <c r="A1756">
        <v>193885</v>
      </c>
      <c r="B1756" t="s">
        <v>53</v>
      </c>
      <c r="E1756">
        <v>19798</v>
      </c>
      <c r="F1756" t="s">
        <v>462</v>
      </c>
      <c r="G1756" t="s">
        <v>60</v>
      </c>
      <c r="H1756">
        <v>49335</v>
      </c>
      <c r="J1756" t="s">
        <v>462</v>
      </c>
      <c r="K1756" t="s">
        <v>60</v>
      </c>
      <c r="L1756">
        <v>49335</v>
      </c>
      <c r="M1756" t="s">
        <v>129</v>
      </c>
      <c r="O1756">
        <v>4.9000000000000004</v>
      </c>
      <c r="P1756">
        <v>1.8</v>
      </c>
      <c r="Q1756">
        <v>2878</v>
      </c>
    </row>
    <row r="1757" spans="1:17" x14ac:dyDescent="0.2">
      <c r="A1757">
        <v>194140</v>
      </c>
      <c r="B1757" t="s">
        <v>53</v>
      </c>
      <c r="C1757">
        <v>8717</v>
      </c>
      <c r="E1757">
        <v>19910</v>
      </c>
      <c r="F1757" t="s">
        <v>462</v>
      </c>
      <c r="G1757" t="s">
        <v>60</v>
      </c>
      <c r="H1757">
        <v>49335</v>
      </c>
      <c r="J1757" t="s">
        <v>462</v>
      </c>
      <c r="K1757" t="s">
        <v>60</v>
      </c>
      <c r="L1757">
        <v>49335</v>
      </c>
      <c r="M1757" t="s">
        <v>129</v>
      </c>
      <c r="O1757">
        <v>4.9000000000000004</v>
      </c>
      <c r="P1757">
        <v>1.8</v>
      </c>
      <c r="Q1757">
        <v>6294</v>
      </c>
    </row>
    <row r="1758" spans="1:17" x14ac:dyDescent="0.2">
      <c r="A1758">
        <v>194148</v>
      </c>
      <c r="B1758" t="s">
        <v>53</v>
      </c>
      <c r="C1758">
        <v>8720</v>
      </c>
      <c r="E1758">
        <v>19911</v>
      </c>
      <c r="F1758" t="s">
        <v>462</v>
      </c>
      <c r="G1758" t="s">
        <v>60</v>
      </c>
      <c r="H1758">
        <v>49335</v>
      </c>
      <c r="J1758" t="s">
        <v>462</v>
      </c>
      <c r="K1758" t="s">
        <v>60</v>
      </c>
      <c r="L1758">
        <v>49335</v>
      </c>
      <c r="M1758" t="s">
        <v>129</v>
      </c>
      <c r="O1758">
        <v>4.9000000000000004</v>
      </c>
      <c r="P1758">
        <v>1.8</v>
      </c>
      <c r="Q1758">
        <v>6294</v>
      </c>
    </row>
    <row r="1759" spans="1:17" x14ac:dyDescent="0.2">
      <c r="A1759">
        <v>194157</v>
      </c>
      <c r="B1759" t="s">
        <v>53</v>
      </c>
      <c r="E1759">
        <v>19912</v>
      </c>
      <c r="F1759" t="s">
        <v>463</v>
      </c>
      <c r="G1759" t="s">
        <v>60</v>
      </c>
      <c r="H1759">
        <v>49335</v>
      </c>
      <c r="J1759" t="s">
        <v>462</v>
      </c>
      <c r="K1759" t="s">
        <v>60</v>
      </c>
      <c r="L1759">
        <v>49335</v>
      </c>
      <c r="M1759" t="s">
        <v>129</v>
      </c>
      <c r="O1759">
        <v>4.9000000000000004</v>
      </c>
      <c r="P1759">
        <v>1.8</v>
      </c>
      <c r="Q1759">
        <v>1883</v>
      </c>
    </row>
    <row r="1760" spans="1:17" x14ac:dyDescent="0.2">
      <c r="A1760">
        <v>194167</v>
      </c>
      <c r="B1760" t="s">
        <v>53</v>
      </c>
      <c r="C1760">
        <v>8729</v>
      </c>
      <c r="E1760">
        <v>19913</v>
      </c>
      <c r="F1760" t="s">
        <v>462</v>
      </c>
      <c r="G1760" t="s">
        <v>60</v>
      </c>
      <c r="H1760">
        <v>49335</v>
      </c>
      <c r="J1760" t="s">
        <v>462</v>
      </c>
      <c r="K1760" t="s">
        <v>60</v>
      </c>
      <c r="L1760">
        <v>49335</v>
      </c>
      <c r="M1760" t="s">
        <v>129</v>
      </c>
      <c r="O1760">
        <v>4.9000000000000004</v>
      </c>
      <c r="P1760">
        <v>1.8</v>
      </c>
      <c r="Q1760">
        <v>6294</v>
      </c>
    </row>
    <row r="1761" spans="1:17" x14ac:dyDescent="0.2">
      <c r="A1761">
        <v>194189</v>
      </c>
      <c r="B1761" t="s">
        <v>53</v>
      </c>
      <c r="E1761">
        <v>19915</v>
      </c>
      <c r="F1761" t="s">
        <v>462</v>
      </c>
      <c r="G1761" t="s">
        <v>60</v>
      </c>
      <c r="H1761">
        <v>49335</v>
      </c>
      <c r="J1761" t="s">
        <v>462</v>
      </c>
      <c r="K1761" t="s">
        <v>60</v>
      </c>
      <c r="L1761">
        <v>49335</v>
      </c>
      <c r="M1761" t="s">
        <v>129</v>
      </c>
      <c r="O1761">
        <v>4.9000000000000004</v>
      </c>
      <c r="P1761">
        <v>1.8</v>
      </c>
      <c r="Q1761">
        <v>3009</v>
      </c>
    </row>
    <row r="1762" spans="1:17" x14ac:dyDescent="0.2">
      <c r="A1762">
        <v>194196</v>
      </c>
      <c r="B1762" t="s">
        <v>53</v>
      </c>
      <c r="E1762">
        <v>19916</v>
      </c>
      <c r="F1762" t="s">
        <v>462</v>
      </c>
      <c r="G1762" t="s">
        <v>60</v>
      </c>
      <c r="H1762">
        <v>49335</v>
      </c>
      <c r="J1762" t="s">
        <v>462</v>
      </c>
      <c r="K1762" t="s">
        <v>60</v>
      </c>
      <c r="L1762">
        <v>49335</v>
      </c>
      <c r="M1762" t="s">
        <v>129</v>
      </c>
      <c r="O1762">
        <v>4.9000000000000004</v>
      </c>
      <c r="P1762">
        <v>1.8</v>
      </c>
      <c r="Q1762">
        <v>3009</v>
      </c>
    </row>
    <row r="1763" spans="1:17" x14ac:dyDescent="0.2">
      <c r="A1763">
        <v>194270</v>
      </c>
      <c r="B1763" t="s">
        <v>53</v>
      </c>
      <c r="E1763">
        <v>19927</v>
      </c>
      <c r="F1763" t="s">
        <v>464</v>
      </c>
      <c r="G1763" t="s">
        <v>60</v>
      </c>
      <c r="H1763">
        <v>49335</v>
      </c>
      <c r="J1763" t="s">
        <v>462</v>
      </c>
      <c r="K1763" t="s">
        <v>60</v>
      </c>
      <c r="L1763">
        <v>49335</v>
      </c>
      <c r="M1763" t="s">
        <v>129</v>
      </c>
      <c r="O1763">
        <v>4.9000000000000004</v>
      </c>
      <c r="P1763">
        <v>1.8</v>
      </c>
      <c r="Q1763">
        <v>1894</v>
      </c>
    </row>
    <row r="1764" spans="1:17" x14ac:dyDescent="0.2">
      <c r="A1764">
        <v>194523</v>
      </c>
      <c r="B1764" t="s">
        <v>53</v>
      </c>
      <c r="E1764">
        <v>19942</v>
      </c>
      <c r="F1764" t="s">
        <v>462</v>
      </c>
      <c r="G1764" t="s">
        <v>60</v>
      </c>
      <c r="H1764">
        <v>49335</v>
      </c>
      <c r="J1764" t="s">
        <v>462</v>
      </c>
      <c r="K1764" t="s">
        <v>60</v>
      </c>
      <c r="L1764">
        <v>49335</v>
      </c>
      <c r="M1764" t="s">
        <v>129</v>
      </c>
      <c r="O1764">
        <v>4.9000000000000004</v>
      </c>
      <c r="P1764">
        <v>1.8</v>
      </c>
      <c r="Q1764">
        <v>1460</v>
      </c>
    </row>
    <row r="1765" spans="1:17" x14ac:dyDescent="0.2">
      <c r="A1765">
        <v>194544</v>
      </c>
      <c r="B1765" t="s">
        <v>53</v>
      </c>
      <c r="E1765">
        <v>19943</v>
      </c>
      <c r="F1765" t="s">
        <v>462</v>
      </c>
      <c r="G1765" t="s">
        <v>60</v>
      </c>
      <c r="H1765">
        <v>49335</v>
      </c>
      <c r="J1765" t="s">
        <v>462</v>
      </c>
      <c r="K1765" t="s">
        <v>60</v>
      </c>
      <c r="L1765">
        <v>49335</v>
      </c>
      <c r="M1765" t="s">
        <v>129</v>
      </c>
      <c r="O1765">
        <v>4.9000000000000004</v>
      </c>
      <c r="P1765">
        <v>1.8</v>
      </c>
      <c r="Q1765">
        <v>1460</v>
      </c>
    </row>
    <row r="1766" spans="1:17" x14ac:dyDescent="0.2">
      <c r="A1766">
        <v>194556</v>
      </c>
      <c r="B1766" t="s">
        <v>53</v>
      </c>
      <c r="E1766">
        <v>19944</v>
      </c>
      <c r="F1766" t="s">
        <v>462</v>
      </c>
      <c r="G1766" t="s">
        <v>60</v>
      </c>
      <c r="H1766">
        <v>49335</v>
      </c>
      <c r="J1766" t="s">
        <v>462</v>
      </c>
      <c r="K1766" t="s">
        <v>60</v>
      </c>
      <c r="L1766">
        <v>49335</v>
      </c>
      <c r="M1766" t="s">
        <v>129</v>
      </c>
      <c r="O1766">
        <v>4.9000000000000004</v>
      </c>
      <c r="P1766">
        <v>1.8</v>
      </c>
      <c r="Q1766">
        <v>1460</v>
      </c>
    </row>
    <row r="1767" spans="1:17" x14ac:dyDescent="0.2">
      <c r="A1767">
        <v>194574</v>
      </c>
      <c r="B1767" t="s">
        <v>53</v>
      </c>
      <c r="E1767">
        <v>19945</v>
      </c>
      <c r="F1767" t="s">
        <v>462</v>
      </c>
      <c r="G1767" t="s">
        <v>60</v>
      </c>
      <c r="H1767">
        <v>49335</v>
      </c>
      <c r="J1767" t="s">
        <v>462</v>
      </c>
      <c r="K1767" t="s">
        <v>60</v>
      </c>
      <c r="L1767">
        <v>49335</v>
      </c>
      <c r="M1767" t="s">
        <v>129</v>
      </c>
      <c r="O1767">
        <v>4.9000000000000004</v>
      </c>
      <c r="P1767">
        <v>1.8</v>
      </c>
      <c r="Q1767">
        <v>1460</v>
      </c>
    </row>
    <row r="1768" spans="1:17" x14ac:dyDescent="0.2">
      <c r="A1768">
        <v>194602</v>
      </c>
      <c r="B1768" t="s">
        <v>53</v>
      </c>
      <c r="E1768">
        <v>19951</v>
      </c>
      <c r="F1768" t="s">
        <v>462</v>
      </c>
      <c r="G1768" t="s">
        <v>60</v>
      </c>
      <c r="H1768">
        <v>49335</v>
      </c>
      <c r="J1768" t="s">
        <v>462</v>
      </c>
      <c r="K1768" t="s">
        <v>60</v>
      </c>
      <c r="L1768">
        <v>49335</v>
      </c>
      <c r="M1768" t="s">
        <v>129</v>
      </c>
      <c r="O1768">
        <v>4.9000000000000004</v>
      </c>
      <c r="P1768">
        <v>1.8</v>
      </c>
      <c r="Q1768">
        <v>1460</v>
      </c>
    </row>
    <row r="1769" spans="1:17" x14ac:dyDescent="0.2">
      <c r="A1769">
        <v>194744</v>
      </c>
      <c r="B1769" t="s">
        <v>53</v>
      </c>
      <c r="E1769">
        <v>19964</v>
      </c>
      <c r="F1769" t="s">
        <v>462</v>
      </c>
      <c r="G1769" t="s">
        <v>60</v>
      </c>
      <c r="H1769">
        <v>49335</v>
      </c>
      <c r="J1769" t="s">
        <v>462</v>
      </c>
      <c r="K1769" t="s">
        <v>60</v>
      </c>
      <c r="L1769">
        <v>49335</v>
      </c>
      <c r="M1769" t="s">
        <v>129</v>
      </c>
      <c r="O1769">
        <v>4.9000000000000004</v>
      </c>
      <c r="P1769">
        <v>1.8</v>
      </c>
      <c r="Q1769">
        <v>2431</v>
      </c>
    </row>
    <row r="1770" spans="1:17" x14ac:dyDescent="0.2">
      <c r="A1770">
        <v>194915</v>
      </c>
      <c r="B1770" t="s">
        <v>53</v>
      </c>
      <c r="E1770">
        <v>20012</v>
      </c>
      <c r="F1770" t="s">
        <v>465</v>
      </c>
      <c r="G1770" t="s">
        <v>60</v>
      </c>
      <c r="H1770">
        <v>49335</v>
      </c>
      <c r="J1770" t="s">
        <v>462</v>
      </c>
      <c r="K1770" t="s">
        <v>60</v>
      </c>
      <c r="L1770">
        <v>49335</v>
      </c>
      <c r="M1770" t="s">
        <v>57</v>
      </c>
      <c r="O1770">
        <v>1.8</v>
      </c>
      <c r="P1770">
        <v>0.3</v>
      </c>
      <c r="Q1770">
        <v>2066</v>
      </c>
    </row>
    <row r="1771" spans="1:17" x14ac:dyDescent="0.2">
      <c r="A1771">
        <v>195795</v>
      </c>
      <c r="B1771" t="s">
        <v>53</v>
      </c>
      <c r="E1771">
        <v>20124</v>
      </c>
      <c r="F1771" t="s">
        <v>462</v>
      </c>
      <c r="G1771" t="s">
        <v>60</v>
      </c>
      <c r="H1771">
        <v>49335</v>
      </c>
      <c r="J1771" t="s">
        <v>462</v>
      </c>
      <c r="K1771" t="s">
        <v>60</v>
      </c>
      <c r="L1771">
        <v>49335</v>
      </c>
      <c r="M1771" t="s">
        <v>57</v>
      </c>
      <c r="O1771">
        <v>1.8</v>
      </c>
      <c r="P1771">
        <v>0.3</v>
      </c>
      <c r="Q1771">
        <v>1186</v>
      </c>
    </row>
    <row r="1772" spans="1:17" x14ac:dyDescent="0.2">
      <c r="A1772">
        <v>197150</v>
      </c>
      <c r="B1772" t="s">
        <v>53</v>
      </c>
      <c r="E1772">
        <v>20308</v>
      </c>
      <c r="F1772" t="s">
        <v>462</v>
      </c>
      <c r="G1772" t="s">
        <v>60</v>
      </c>
      <c r="H1772">
        <v>49335</v>
      </c>
      <c r="J1772" t="s">
        <v>462</v>
      </c>
      <c r="K1772" t="s">
        <v>60</v>
      </c>
      <c r="L1772">
        <v>49335</v>
      </c>
      <c r="M1772" t="s">
        <v>57</v>
      </c>
      <c r="O1772">
        <v>1.8</v>
      </c>
      <c r="P1772">
        <v>0.3</v>
      </c>
      <c r="Q1772">
        <v>2615</v>
      </c>
    </row>
    <row r="1773" spans="1:17" x14ac:dyDescent="0.2">
      <c r="A1773">
        <v>197277</v>
      </c>
      <c r="B1773" t="s">
        <v>53</v>
      </c>
      <c r="E1773">
        <v>20319</v>
      </c>
      <c r="F1773" t="s">
        <v>462</v>
      </c>
      <c r="G1773" t="s">
        <v>60</v>
      </c>
      <c r="H1773">
        <v>49335</v>
      </c>
      <c r="J1773" t="s">
        <v>462</v>
      </c>
      <c r="K1773" t="s">
        <v>60</v>
      </c>
      <c r="L1773">
        <v>49335</v>
      </c>
      <c r="M1773" t="s">
        <v>57</v>
      </c>
      <c r="O1773">
        <v>1.8</v>
      </c>
      <c r="P1773">
        <v>0.3</v>
      </c>
      <c r="Q1773">
        <v>938</v>
      </c>
    </row>
    <row r="1774" spans="1:17" x14ac:dyDescent="0.2">
      <c r="A1774">
        <v>197415</v>
      </c>
      <c r="B1774" t="s">
        <v>53</v>
      </c>
      <c r="C1774">
        <v>9465</v>
      </c>
      <c r="E1774">
        <v>20337</v>
      </c>
      <c r="F1774" t="s">
        <v>464</v>
      </c>
      <c r="G1774" t="s">
        <v>60</v>
      </c>
      <c r="H1774">
        <v>49335</v>
      </c>
      <c r="J1774" t="s">
        <v>462</v>
      </c>
      <c r="K1774" t="s">
        <v>60</v>
      </c>
      <c r="L1774">
        <v>49335</v>
      </c>
      <c r="M1774" t="s">
        <v>57</v>
      </c>
      <c r="O1774">
        <v>1.8</v>
      </c>
      <c r="P1774">
        <v>0.3</v>
      </c>
      <c r="Q1774">
        <v>6294</v>
      </c>
    </row>
    <row r="1775" spans="1:17" x14ac:dyDescent="0.2">
      <c r="A1775">
        <v>197433</v>
      </c>
      <c r="B1775" t="s">
        <v>53</v>
      </c>
      <c r="E1775">
        <v>20341</v>
      </c>
      <c r="F1775" t="s">
        <v>462</v>
      </c>
      <c r="G1775" t="s">
        <v>60</v>
      </c>
      <c r="H1775">
        <v>49335</v>
      </c>
      <c r="J1775" t="s">
        <v>462</v>
      </c>
      <c r="K1775" t="s">
        <v>60</v>
      </c>
      <c r="L1775">
        <v>49335</v>
      </c>
      <c r="M1775" t="s">
        <v>57</v>
      </c>
      <c r="O1775">
        <v>1.8</v>
      </c>
      <c r="P1775">
        <v>0.3</v>
      </c>
      <c r="Q1775">
        <v>2040</v>
      </c>
    </row>
    <row r="1776" spans="1:17" x14ac:dyDescent="0.2">
      <c r="A1776">
        <v>197616</v>
      </c>
      <c r="B1776" t="s">
        <v>53</v>
      </c>
      <c r="C1776">
        <v>9519</v>
      </c>
      <c r="E1776">
        <v>20354</v>
      </c>
      <c r="F1776" t="s">
        <v>464</v>
      </c>
      <c r="G1776" t="s">
        <v>60</v>
      </c>
      <c r="H1776">
        <v>49335</v>
      </c>
      <c r="J1776" t="s">
        <v>462</v>
      </c>
      <c r="K1776" t="s">
        <v>60</v>
      </c>
      <c r="L1776">
        <v>49335</v>
      </c>
      <c r="M1776" t="s">
        <v>57</v>
      </c>
      <c r="O1776">
        <v>1.8</v>
      </c>
      <c r="P1776">
        <v>0.3</v>
      </c>
      <c r="Q1776">
        <v>6294</v>
      </c>
    </row>
    <row r="1777" spans="1:17" x14ac:dyDescent="0.2">
      <c r="A1777">
        <v>197785</v>
      </c>
      <c r="B1777" t="s">
        <v>53</v>
      </c>
      <c r="E1777">
        <v>20384</v>
      </c>
      <c r="F1777" t="s">
        <v>464</v>
      </c>
      <c r="G1777" t="s">
        <v>60</v>
      </c>
      <c r="H1777">
        <v>49335</v>
      </c>
      <c r="J1777" t="s">
        <v>462</v>
      </c>
      <c r="K1777" t="s">
        <v>60</v>
      </c>
      <c r="L1777">
        <v>49335</v>
      </c>
      <c r="M1777" t="s">
        <v>66</v>
      </c>
      <c r="O1777">
        <v>1.806</v>
      </c>
      <c r="P1777">
        <v>0.78100000000000003</v>
      </c>
      <c r="Q1777">
        <v>3580</v>
      </c>
    </row>
    <row r="1778" spans="1:17" x14ac:dyDescent="0.2">
      <c r="A1778">
        <v>197838</v>
      </c>
      <c r="B1778" t="s">
        <v>53</v>
      </c>
      <c r="E1778">
        <v>20385</v>
      </c>
      <c r="F1778" t="s">
        <v>462</v>
      </c>
      <c r="G1778" t="s">
        <v>60</v>
      </c>
      <c r="H1778">
        <v>49335</v>
      </c>
      <c r="J1778" t="s">
        <v>462</v>
      </c>
      <c r="K1778" t="s">
        <v>60</v>
      </c>
      <c r="L1778">
        <v>49335</v>
      </c>
      <c r="M1778" t="s">
        <v>57</v>
      </c>
      <c r="O1778">
        <v>1.8</v>
      </c>
      <c r="P1778">
        <v>0.3</v>
      </c>
      <c r="Q1778">
        <v>3872</v>
      </c>
    </row>
    <row r="1779" spans="1:17" x14ac:dyDescent="0.2">
      <c r="A1779">
        <v>198530</v>
      </c>
      <c r="B1779" t="s">
        <v>53</v>
      </c>
      <c r="E1779">
        <v>20479</v>
      </c>
      <c r="F1779" t="s">
        <v>466</v>
      </c>
      <c r="G1779" t="s">
        <v>60</v>
      </c>
      <c r="H1779">
        <v>44018</v>
      </c>
      <c r="I1779" t="s">
        <v>201</v>
      </c>
      <c r="J1779" t="s">
        <v>462</v>
      </c>
      <c r="K1779" t="s">
        <v>60</v>
      </c>
      <c r="L1779">
        <v>49335</v>
      </c>
      <c r="M1779" t="s">
        <v>57</v>
      </c>
      <c r="O1779">
        <v>1.8</v>
      </c>
      <c r="P1779">
        <v>0.3</v>
      </c>
      <c r="Q1779">
        <v>1628</v>
      </c>
    </row>
    <row r="1780" spans="1:17" x14ac:dyDescent="0.2">
      <c r="A1780">
        <v>295260</v>
      </c>
      <c r="B1780" t="s">
        <v>53</v>
      </c>
      <c r="E1780">
        <v>28223</v>
      </c>
      <c r="F1780" t="s">
        <v>462</v>
      </c>
      <c r="G1780" t="s">
        <v>60</v>
      </c>
      <c r="H1780">
        <v>49335</v>
      </c>
      <c r="J1780" t="s">
        <v>462</v>
      </c>
      <c r="K1780" t="s">
        <v>60</v>
      </c>
      <c r="L1780">
        <v>49335</v>
      </c>
      <c r="M1780" t="s">
        <v>57</v>
      </c>
      <c r="O1780">
        <v>1.8</v>
      </c>
      <c r="P1780">
        <v>0.3</v>
      </c>
      <c r="Q1780">
        <v>7718</v>
      </c>
    </row>
    <row r="1781" spans="1:17" x14ac:dyDescent="0.2">
      <c r="A1781">
        <v>888611</v>
      </c>
      <c r="B1781" t="s">
        <v>53</v>
      </c>
      <c r="E1781">
        <v>98313</v>
      </c>
      <c r="F1781" t="s">
        <v>462</v>
      </c>
      <c r="G1781" t="s">
        <v>60</v>
      </c>
      <c r="H1781">
        <v>49335</v>
      </c>
      <c r="J1781" t="s">
        <v>462</v>
      </c>
      <c r="K1781" t="s">
        <v>60</v>
      </c>
      <c r="L1781">
        <v>49335</v>
      </c>
      <c r="M1781" t="s">
        <v>129</v>
      </c>
      <c r="N1781" t="s">
        <v>57</v>
      </c>
      <c r="O1781">
        <v>4.9000000000000004</v>
      </c>
      <c r="P1781">
        <v>0.3</v>
      </c>
      <c r="Q1781">
        <v>33964</v>
      </c>
    </row>
    <row r="1782" spans="1:17" x14ac:dyDescent="0.2">
      <c r="A1782">
        <v>1237479</v>
      </c>
      <c r="B1782" t="s">
        <v>53</v>
      </c>
      <c r="E1782">
        <v>20479</v>
      </c>
      <c r="F1782" t="s">
        <v>467</v>
      </c>
      <c r="G1782" t="s">
        <v>60</v>
      </c>
      <c r="H1782">
        <v>44017</v>
      </c>
      <c r="I1782" t="s">
        <v>201</v>
      </c>
      <c r="J1782" t="s">
        <v>462</v>
      </c>
      <c r="K1782" t="s">
        <v>60</v>
      </c>
      <c r="L1782">
        <v>49335</v>
      </c>
      <c r="M1782" t="s">
        <v>57</v>
      </c>
      <c r="O1782">
        <v>1.8</v>
      </c>
      <c r="P1782">
        <v>0.3</v>
      </c>
      <c r="Q1782">
        <v>53045</v>
      </c>
    </row>
    <row r="1783" spans="1:17" x14ac:dyDescent="0.2">
      <c r="A1783">
        <v>192945</v>
      </c>
      <c r="B1783" t="s">
        <v>53</v>
      </c>
      <c r="C1783">
        <v>8381</v>
      </c>
      <c r="E1783">
        <v>19618</v>
      </c>
      <c r="F1783" t="s">
        <v>468</v>
      </c>
      <c r="G1783" t="s">
        <v>60</v>
      </c>
      <c r="H1783">
        <v>49337</v>
      </c>
      <c r="J1783" t="s">
        <v>468</v>
      </c>
      <c r="K1783" t="s">
        <v>60</v>
      </c>
      <c r="L1783">
        <v>50602</v>
      </c>
      <c r="M1783" t="s">
        <v>129</v>
      </c>
      <c r="O1783">
        <v>4.9000000000000004</v>
      </c>
      <c r="P1783">
        <v>1.8</v>
      </c>
      <c r="Q1783">
        <v>6294</v>
      </c>
    </row>
    <row r="1784" spans="1:17" x14ac:dyDescent="0.2">
      <c r="A1784">
        <v>194290</v>
      </c>
      <c r="B1784" t="s">
        <v>53</v>
      </c>
      <c r="C1784">
        <v>8767</v>
      </c>
      <c r="E1784">
        <v>19929</v>
      </c>
      <c r="F1784" t="s">
        <v>468</v>
      </c>
      <c r="G1784" t="s">
        <v>60</v>
      </c>
      <c r="H1784">
        <v>49337</v>
      </c>
      <c r="J1784" t="s">
        <v>468</v>
      </c>
      <c r="K1784" t="s">
        <v>60</v>
      </c>
      <c r="L1784">
        <v>50602</v>
      </c>
      <c r="M1784" t="s">
        <v>129</v>
      </c>
      <c r="O1784">
        <v>4.9000000000000004</v>
      </c>
      <c r="P1784">
        <v>1.8</v>
      </c>
      <c r="Q1784">
        <v>6294</v>
      </c>
    </row>
    <row r="1785" spans="1:17" x14ac:dyDescent="0.2">
      <c r="A1785">
        <v>194313</v>
      </c>
      <c r="B1785" t="s">
        <v>53</v>
      </c>
      <c r="C1785">
        <v>8777</v>
      </c>
      <c r="E1785">
        <v>19930</v>
      </c>
      <c r="F1785" t="s">
        <v>468</v>
      </c>
      <c r="G1785" t="s">
        <v>60</v>
      </c>
      <c r="H1785">
        <v>49337</v>
      </c>
      <c r="J1785" t="s">
        <v>468</v>
      </c>
      <c r="K1785" t="s">
        <v>60</v>
      </c>
      <c r="L1785">
        <v>50602</v>
      </c>
      <c r="M1785" t="s">
        <v>129</v>
      </c>
      <c r="O1785">
        <v>4.9000000000000004</v>
      </c>
      <c r="P1785">
        <v>1.8</v>
      </c>
      <c r="Q1785">
        <v>6294</v>
      </c>
    </row>
    <row r="1786" spans="1:17" x14ac:dyDescent="0.2">
      <c r="A1786">
        <v>194648</v>
      </c>
      <c r="B1786" t="s">
        <v>53</v>
      </c>
      <c r="C1786">
        <v>8876</v>
      </c>
      <c r="E1786">
        <v>19955</v>
      </c>
      <c r="F1786" t="s">
        <v>468</v>
      </c>
      <c r="G1786" t="s">
        <v>60</v>
      </c>
      <c r="H1786">
        <v>49337</v>
      </c>
      <c r="J1786" t="s">
        <v>468</v>
      </c>
      <c r="K1786" t="s">
        <v>60</v>
      </c>
      <c r="L1786">
        <v>50602</v>
      </c>
      <c r="M1786" t="s">
        <v>129</v>
      </c>
      <c r="O1786">
        <v>4.9000000000000004</v>
      </c>
      <c r="P1786">
        <v>1.8</v>
      </c>
      <c r="Q1786">
        <v>3073</v>
      </c>
    </row>
    <row r="1787" spans="1:17" x14ac:dyDescent="0.2">
      <c r="A1787">
        <v>194717</v>
      </c>
      <c r="B1787" t="s">
        <v>53</v>
      </c>
      <c r="C1787">
        <v>8894</v>
      </c>
      <c r="E1787">
        <v>19963</v>
      </c>
      <c r="F1787" t="s">
        <v>468</v>
      </c>
      <c r="G1787" t="s">
        <v>60</v>
      </c>
      <c r="H1787">
        <v>49337</v>
      </c>
      <c r="J1787" t="s">
        <v>468</v>
      </c>
      <c r="K1787" t="s">
        <v>60</v>
      </c>
      <c r="L1787">
        <v>50602</v>
      </c>
      <c r="M1787" t="s">
        <v>129</v>
      </c>
      <c r="O1787">
        <v>4.9000000000000004</v>
      </c>
      <c r="P1787">
        <v>1.8</v>
      </c>
      <c r="Q1787">
        <v>6294</v>
      </c>
    </row>
    <row r="1788" spans="1:17" x14ac:dyDescent="0.2">
      <c r="A1788">
        <v>195311</v>
      </c>
      <c r="B1788" t="s">
        <v>53</v>
      </c>
      <c r="C1788">
        <v>9011</v>
      </c>
      <c r="E1788">
        <v>20065</v>
      </c>
      <c r="F1788" t="s">
        <v>468</v>
      </c>
      <c r="G1788" t="s">
        <v>60</v>
      </c>
      <c r="H1788">
        <v>49337</v>
      </c>
      <c r="J1788" t="s">
        <v>468</v>
      </c>
      <c r="K1788" t="s">
        <v>60</v>
      </c>
      <c r="L1788">
        <v>50602</v>
      </c>
      <c r="M1788" t="s">
        <v>129</v>
      </c>
      <c r="O1788">
        <v>4.9000000000000004</v>
      </c>
      <c r="P1788">
        <v>1.8</v>
      </c>
      <c r="Q1788">
        <v>6294</v>
      </c>
    </row>
    <row r="1789" spans="1:17" x14ac:dyDescent="0.2">
      <c r="A1789">
        <v>193935</v>
      </c>
      <c r="B1789" t="s">
        <v>53</v>
      </c>
      <c r="E1789">
        <v>19815</v>
      </c>
      <c r="F1789" t="s">
        <v>469</v>
      </c>
      <c r="G1789" t="s">
        <v>60</v>
      </c>
      <c r="H1789">
        <v>50603</v>
      </c>
      <c r="I1789" t="s">
        <v>77</v>
      </c>
      <c r="J1789" t="s">
        <v>470</v>
      </c>
      <c r="K1789" t="s">
        <v>60</v>
      </c>
      <c r="L1789">
        <v>45889</v>
      </c>
      <c r="M1789" t="s">
        <v>129</v>
      </c>
      <c r="O1789">
        <v>4.9000000000000004</v>
      </c>
      <c r="P1789">
        <v>1.8</v>
      </c>
      <c r="Q1789">
        <v>3787</v>
      </c>
    </row>
    <row r="1790" spans="1:17" x14ac:dyDescent="0.2">
      <c r="A1790">
        <v>193949</v>
      </c>
      <c r="B1790" t="s">
        <v>53</v>
      </c>
      <c r="E1790">
        <v>19817</v>
      </c>
      <c r="F1790" t="s">
        <v>469</v>
      </c>
      <c r="G1790" t="s">
        <v>60</v>
      </c>
      <c r="H1790">
        <v>50603</v>
      </c>
      <c r="I1790" t="s">
        <v>77</v>
      </c>
      <c r="J1790" t="s">
        <v>470</v>
      </c>
      <c r="K1790" t="s">
        <v>60</v>
      </c>
      <c r="L1790">
        <v>45889</v>
      </c>
      <c r="M1790" t="s">
        <v>129</v>
      </c>
      <c r="O1790">
        <v>4.9000000000000004</v>
      </c>
      <c r="P1790">
        <v>1.8</v>
      </c>
      <c r="Q1790">
        <v>3787</v>
      </c>
    </row>
    <row r="1791" spans="1:17" x14ac:dyDescent="0.2">
      <c r="A1791">
        <v>193956</v>
      </c>
      <c r="B1791" t="s">
        <v>53</v>
      </c>
      <c r="E1791">
        <v>19819</v>
      </c>
      <c r="F1791" t="s">
        <v>469</v>
      </c>
      <c r="G1791" t="s">
        <v>60</v>
      </c>
      <c r="H1791">
        <v>50603</v>
      </c>
      <c r="I1791" t="s">
        <v>77</v>
      </c>
      <c r="J1791" t="s">
        <v>470</v>
      </c>
      <c r="K1791" t="s">
        <v>60</v>
      </c>
      <c r="L1791">
        <v>45889</v>
      </c>
      <c r="M1791" t="s">
        <v>129</v>
      </c>
      <c r="O1791">
        <v>4.9000000000000004</v>
      </c>
      <c r="P1791">
        <v>1.8</v>
      </c>
      <c r="Q1791">
        <v>3787</v>
      </c>
    </row>
    <row r="1792" spans="1:17" x14ac:dyDescent="0.2">
      <c r="A1792">
        <v>194061</v>
      </c>
      <c r="B1792" t="s">
        <v>53</v>
      </c>
      <c r="C1792">
        <v>8683</v>
      </c>
      <c r="E1792">
        <v>19889</v>
      </c>
      <c r="F1792" t="s">
        <v>470</v>
      </c>
      <c r="G1792" t="s">
        <v>60</v>
      </c>
      <c r="H1792">
        <v>49338</v>
      </c>
      <c r="J1792" t="s">
        <v>470</v>
      </c>
      <c r="K1792" t="s">
        <v>60</v>
      </c>
      <c r="L1792">
        <v>45889</v>
      </c>
      <c r="M1792" t="s">
        <v>129</v>
      </c>
      <c r="O1792">
        <v>4.9000000000000004</v>
      </c>
      <c r="P1792">
        <v>1.8</v>
      </c>
      <c r="Q1792">
        <v>6294</v>
      </c>
    </row>
    <row r="1793" spans="1:17" x14ac:dyDescent="0.2">
      <c r="A1793">
        <v>194089</v>
      </c>
      <c r="B1793" t="s">
        <v>53</v>
      </c>
      <c r="E1793">
        <v>19903</v>
      </c>
      <c r="F1793" t="s">
        <v>469</v>
      </c>
      <c r="G1793" t="s">
        <v>60</v>
      </c>
      <c r="H1793">
        <v>50603</v>
      </c>
      <c r="I1793" t="s">
        <v>77</v>
      </c>
      <c r="J1793" t="s">
        <v>470</v>
      </c>
      <c r="K1793" t="s">
        <v>60</v>
      </c>
      <c r="L1793">
        <v>45889</v>
      </c>
      <c r="M1793" t="s">
        <v>129</v>
      </c>
      <c r="O1793">
        <v>4.9000000000000004</v>
      </c>
      <c r="P1793">
        <v>1.8</v>
      </c>
      <c r="Q1793">
        <v>1883</v>
      </c>
    </row>
    <row r="1794" spans="1:17" x14ac:dyDescent="0.2">
      <c r="A1794">
        <v>194096</v>
      </c>
      <c r="B1794" t="s">
        <v>53</v>
      </c>
      <c r="E1794">
        <v>19904</v>
      </c>
      <c r="F1794" t="s">
        <v>469</v>
      </c>
      <c r="G1794" t="s">
        <v>60</v>
      </c>
      <c r="H1794">
        <v>50603</v>
      </c>
      <c r="I1794" t="s">
        <v>77</v>
      </c>
      <c r="J1794" t="s">
        <v>470</v>
      </c>
      <c r="K1794" t="s">
        <v>60</v>
      </c>
      <c r="L1794">
        <v>45889</v>
      </c>
      <c r="M1794" t="s">
        <v>129</v>
      </c>
      <c r="O1794">
        <v>4.9000000000000004</v>
      </c>
      <c r="P1794">
        <v>1.8</v>
      </c>
      <c r="Q1794">
        <v>1883</v>
      </c>
    </row>
    <row r="1795" spans="1:17" x14ac:dyDescent="0.2">
      <c r="A1795">
        <v>194100</v>
      </c>
      <c r="B1795" t="s">
        <v>53</v>
      </c>
      <c r="E1795">
        <v>19905</v>
      </c>
      <c r="F1795" t="s">
        <v>469</v>
      </c>
      <c r="G1795" t="s">
        <v>60</v>
      </c>
      <c r="H1795">
        <v>50603</v>
      </c>
      <c r="I1795" t="s">
        <v>77</v>
      </c>
      <c r="J1795" t="s">
        <v>470</v>
      </c>
      <c r="K1795" t="s">
        <v>60</v>
      </c>
      <c r="L1795">
        <v>45889</v>
      </c>
      <c r="M1795" t="s">
        <v>129</v>
      </c>
      <c r="O1795">
        <v>4.9000000000000004</v>
      </c>
      <c r="P1795">
        <v>1.8</v>
      </c>
      <c r="Q1795">
        <v>1885</v>
      </c>
    </row>
    <row r="1796" spans="1:17" x14ac:dyDescent="0.2">
      <c r="A1796">
        <v>194112</v>
      </c>
      <c r="B1796" t="s">
        <v>53</v>
      </c>
      <c r="E1796">
        <v>19906</v>
      </c>
      <c r="F1796" t="s">
        <v>469</v>
      </c>
      <c r="G1796" t="s">
        <v>60</v>
      </c>
      <c r="H1796">
        <v>50603</v>
      </c>
      <c r="I1796" t="s">
        <v>77</v>
      </c>
      <c r="J1796" t="s">
        <v>470</v>
      </c>
      <c r="K1796" t="s">
        <v>60</v>
      </c>
      <c r="L1796">
        <v>45889</v>
      </c>
      <c r="M1796" t="s">
        <v>129</v>
      </c>
      <c r="O1796">
        <v>4.9000000000000004</v>
      </c>
      <c r="P1796">
        <v>1.8</v>
      </c>
      <c r="Q1796">
        <v>1883</v>
      </c>
    </row>
    <row r="1797" spans="1:17" x14ac:dyDescent="0.2">
      <c r="A1797">
        <v>194128</v>
      </c>
      <c r="B1797" t="s">
        <v>53</v>
      </c>
      <c r="C1797">
        <v>8712</v>
      </c>
      <c r="E1797">
        <v>19908</v>
      </c>
      <c r="F1797" t="s">
        <v>470</v>
      </c>
      <c r="G1797" t="s">
        <v>60</v>
      </c>
      <c r="H1797">
        <v>49338</v>
      </c>
      <c r="J1797" t="s">
        <v>470</v>
      </c>
      <c r="K1797" t="s">
        <v>60</v>
      </c>
      <c r="L1797">
        <v>45889</v>
      </c>
      <c r="M1797" t="s">
        <v>129</v>
      </c>
      <c r="O1797">
        <v>4.9000000000000004</v>
      </c>
      <c r="P1797">
        <v>1.8</v>
      </c>
      <c r="Q1797">
        <v>3787</v>
      </c>
    </row>
    <row r="1798" spans="1:17" x14ac:dyDescent="0.2">
      <c r="A1798">
        <v>194204</v>
      </c>
      <c r="B1798" t="s">
        <v>53</v>
      </c>
      <c r="C1798">
        <v>8740</v>
      </c>
      <c r="E1798">
        <v>19917</v>
      </c>
      <c r="F1798" t="s">
        <v>470</v>
      </c>
      <c r="G1798" t="s">
        <v>60</v>
      </c>
      <c r="H1798">
        <v>49338</v>
      </c>
      <c r="J1798" t="s">
        <v>470</v>
      </c>
      <c r="K1798" t="s">
        <v>60</v>
      </c>
      <c r="L1798">
        <v>45889</v>
      </c>
      <c r="M1798" t="s">
        <v>129</v>
      </c>
      <c r="O1798">
        <v>4.9000000000000004</v>
      </c>
      <c r="P1798">
        <v>1.8</v>
      </c>
      <c r="Q1798">
        <v>6294</v>
      </c>
    </row>
    <row r="1799" spans="1:17" x14ac:dyDescent="0.2">
      <c r="A1799">
        <v>195256</v>
      </c>
      <c r="B1799" t="s">
        <v>53</v>
      </c>
      <c r="C1799">
        <v>8999</v>
      </c>
      <c r="E1799">
        <v>20062</v>
      </c>
      <c r="F1799" t="s">
        <v>470</v>
      </c>
      <c r="G1799" t="s">
        <v>60</v>
      </c>
      <c r="H1799">
        <v>49338</v>
      </c>
      <c r="J1799" t="s">
        <v>470</v>
      </c>
      <c r="K1799" t="s">
        <v>60</v>
      </c>
      <c r="L1799">
        <v>45889</v>
      </c>
      <c r="M1799" t="s">
        <v>129</v>
      </c>
      <c r="O1799">
        <v>4.9000000000000004</v>
      </c>
      <c r="P1799">
        <v>1.8</v>
      </c>
      <c r="Q1799">
        <v>6294</v>
      </c>
    </row>
    <row r="1800" spans="1:17" x14ac:dyDescent="0.2">
      <c r="A1800">
        <v>195649</v>
      </c>
      <c r="B1800" t="s">
        <v>53</v>
      </c>
      <c r="C1800">
        <v>9111</v>
      </c>
      <c r="E1800">
        <v>20119</v>
      </c>
      <c r="F1800" t="s">
        <v>470</v>
      </c>
      <c r="G1800" t="s">
        <v>60</v>
      </c>
      <c r="H1800">
        <v>49338</v>
      </c>
      <c r="J1800" t="s">
        <v>470</v>
      </c>
      <c r="K1800" t="s">
        <v>60</v>
      </c>
      <c r="L1800">
        <v>45889</v>
      </c>
      <c r="M1800" t="s">
        <v>129</v>
      </c>
      <c r="O1800">
        <v>4.9000000000000004</v>
      </c>
      <c r="P1800">
        <v>1.8</v>
      </c>
      <c r="Q1800">
        <v>6294</v>
      </c>
    </row>
    <row r="1801" spans="1:17" x14ac:dyDescent="0.2">
      <c r="A1801">
        <v>838808</v>
      </c>
      <c r="B1801" t="s">
        <v>53</v>
      </c>
      <c r="E1801">
        <v>93106</v>
      </c>
      <c r="F1801" t="s">
        <v>469</v>
      </c>
      <c r="G1801" t="s">
        <v>60</v>
      </c>
      <c r="H1801">
        <v>50603</v>
      </c>
      <c r="I1801" t="s">
        <v>77</v>
      </c>
      <c r="J1801" t="s">
        <v>470</v>
      </c>
      <c r="K1801" t="s">
        <v>60</v>
      </c>
      <c r="L1801">
        <v>45889</v>
      </c>
      <c r="M1801" t="s">
        <v>129</v>
      </c>
      <c r="O1801">
        <v>4.9000000000000004</v>
      </c>
      <c r="P1801">
        <v>1.8</v>
      </c>
      <c r="Q1801">
        <v>31461</v>
      </c>
    </row>
    <row r="1802" spans="1:17" x14ac:dyDescent="0.2">
      <c r="A1802">
        <v>1381133</v>
      </c>
      <c r="B1802" t="s">
        <v>53</v>
      </c>
      <c r="E1802">
        <v>189134</v>
      </c>
      <c r="F1802" t="s">
        <v>469</v>
      </c>
      <c r="G1802" t="s">
        <v>60</v>
      </c>
      <c r="H1802">
        <v>50603</v>
      </c>
      <c r="I1802" t="s">
        <v>77</v>
      </c>
      <c r="J1802" t="s">
        <v>470</v>
      </c>
      <c r="K1802" t="s">
        <v>60</v>
      </c>
      <c r="L1802">
        <v>45889</v>
      </c>
      <c r="M1802" t="s">
        <v>80</v>
      </c>
      <c r="O1802">
        <v>5.3330000000000002</v>
      </c>
      <c r="P1802">
        <v>2.5880000000000001</v>
      </c>
      <c r="Q1802">
        <v>60257</v>
      </c>
    </row>
    <row r="1803" spans="1:17" x14ac:dyDescent="0.2">
      <c r="A1803">
        <v>195992</v>
      </c>
      <c r="B1803" t="s">
        <v>53</v>
      </c>
      <c r="C1803">
        <v>9173</v>
      </c>
      <c r="E1803">
        <v>20142</v>
      </c>
      <c r="F1803" t="s">
        <v>471</v>
      </c>
      <c r="G1803" t="s">
        <v>60</v>
      </c>
      <c r="H1803">
        <v>49341</v>
      </c>
      <c r="J1803" t="s">
        <v>471</v>
      </c>
      <c r="K1803" t="s">
        <v>60</v>
      </c>
      <c r="L1803">
        <v>44959</v>
      </c>
      <c r="M1803" t="s">
        <v>57</v>
      </c>
      <c r="O1803">
        <v>1.8</v>
      </c>
      <c r="P1803">
        <v>0.3</v>
      </c>
      <c r="Q1803">
        <v>6294</v>
      </c>
    </row>
    <row r="1804" spans="1:17" x14ac:dyDescent="0.2">
      <c r="A1804">
        <v>196017</v>
      </c>
      <c r="B1804" t="s">
        <v>53</v>
      </c>
      <c r="C1804">
        <v>9180</v>
      </c>
      <c r="E1804">
        <v>20143</v>
      </c>
      <c r="F1804" t="s">
        <v>471</v>
      </c>
      <c r="G1804" t="s">
        <v>60</v>
      </c>
      <c r="H1804">
        <v>49341</v>
      </c>
      <c r="J1804" t="s">
        <v>471</v>
      </c>
      <c r="K1804" t="s">
        <v>60</v>
      </c>
      <c r="L1804">
        <v>44959</v>
      </c>
      <c r="M1804" t="s">
        <v>57</v>
      </c>
      <c r="O1804">
        <v>1.8</v>
      </c>
      <c r="P1804">
        <v>0.3</v>
      </c>
      <c r="Q1804">
        <v>6294</v>
      </c>
    </row>
    <row r="1805" spans="1:17" x14ac:dyDescent="0.2">
      <c r="A1805">
        <v>196094</v>
      </c>
      <c r="B1805" t="s">
        <v>53</v>
      </c>
      <c r="C1805">
        <v>9200</v>
      </c>
      <c r="E1805">
        <v>20154</v>
      </c>
      <c r="F1805" t="s">
        <v>471</v>
      </c>
      <c r="G1805" t="s">
        <v>60</v>
      </c>
      <c r="H1805">
        <v>49341</v>
      </c>
      <c r="J1805" t="s">
        <v>471</v>
      </c>
      <c r="K1805" t="s">
        <v>60</v>
      </c>
      <c r="L1805">
        <v>44959</v>
      </c>
      <c r="M1805" t="s">
        <v>57</v>
      </c>
      <c r="O1805">
        <v>1.8</v>
      </c>
      <c r="P1805">
        <v>0.3</v>
      </c>
      <c r="Q1805">
        <v>6294</v>
      </c>
    </row>
    <row r="1806" spans="1:17" x14ac:dyDescent="0.2">
      <c r="A1806">
        <v>196122</v>
      </c>
      <c r="B1806" t="s">
        <v>53</v>
      </c>
      <c r="C1806">
        <v>9204</v>
      </c>
      <c r="E1806">
        <v>20157</v>
      </c>
      <c r="F1806" t="s">
        <v>471</v>
      </c>
      <c r="G1806" t="s">
        <v>60</v>
      </c>
      <c r="H1806">
        <v>49341</v>
      </c>
      <c r="J1806" t="s">
        <v>471</v>
      </c>
      <c r="K1806" t="s">
        <v>60</v>
      </c>
      <c r="L1806">
        <v>44959</v>
      </c>
      <c r="M1806" t="s">
        <v>57</v>
      </c>
      <c r="O1806">
        <v>1.8</v>
      </c>
      <c r="P1806">
        <v>0.3</v>
      </c>
      <c r="Q1806">
        <v>6294</v>
      </c>
    </row>
    <row r="1807" spans="1:17" x14ac:dyDescent="0.2">
      <c r="A1807">
        <v>197175</v>
      </c>
      <c r="B1807" t="s">
        <v>53</v>
      </c>
      <c r="C1807">
        <v>9430</v>
      </c>
      <c r="E1807">
        <v>20309</v>
      </c>
      <c r="F1807" t="s">
        <v>472</v>
      </c>
      <c r="G1807" t="s">
        <v>60</v>
      </c>
      <c r="H1807">
        <v>49341</v>
      </c>
      <c r="J1807" t="s">
        <v>471</v>
      </c>
      <c r="K1807" t="s">
        <v>60</v>
      </c>
      <c r="L1807">
        <v>44959</v>
      </c>
      <c r="M1807" t="s">
        <v>57</v>
      </c>
      <c r="O1807">
        <v>1.8</v>
      </c>
      <c r="P1807">
        <v>0.3</v>
      </c>
      <c r="Q1807">
        <v>2545</v>
      </c>
    </row>
    <row r="1808" spans="1:17" x14ac:dyDescent="0.2">
      <c r="A1808">
        <v>197207</v>
      </c>
      <c r="B1808" t="s">
        <v>53</v>
      </c>
      <c r="E1808">
        <v>20312</v>
      </c>
      <c r="F1808" t="s">
        <v>471</v>
      </c>
      <c r="G1808" t="s">
        <v>60</v>
      </c>
      <c r="H1808">
        <v>49341</v>
      </c>
      <c r="J1808" t="s">
        <v>471</v>
      </c>
      <c r="K1808" t="s">
        <v>60</v>
      </c>
      <c r="L1808">
        <v>44959</v>
      </c>
      <c r="M1808" t="s">
        <v>57</v>
      </c>
      <c r="O1808">
        <v>1.8</v>
      </c>
      <c r="P1808">
        <v>0.3</v>
      </c>
      <c r="Q1808">
        <v>2545</v>
      </c>
    </row>
    <row r="1809" spans="1:17" x14ac:dyDescent="0.2">
      <c r="A1809">
        <v>197255</v>
      </c>
      <c r="B1809" t="s">
        <v>53</v>
      </c>
      <c r="E1809">
        <v>20318</v>
      </c>
      <c r="F1809" t="s">
        <v>471</v>
      </c>
      <c r="G1809" t="s">
        <v>60</v>
      </c>
      <c r="H1809">
        <v>49341</v>
      </c>
      <c r="J1809" t="s">
        <v>471</v>
      </c>
      <c r="K1809" t="s">
        <v>60</v>
      </c>
      <c r="L1809">
        <v>44959</v>
      </c>
      <c r="M1809" t="s">
        <v>57</v>
      </c>
      <c r="O1809">
        <v>1.8</v>
      </c>
      <c r="P1809">
        <v>0.3</v>
      </c>
      <c r="Q1809">
        <v>1302</v>
      </c>
    </row>
    <row r="1810" spans="1:17" x14ac:dyDescent="0.2">
      <c r="A1810">
        <v>197390</v>
      </c>
      <c r="B1810" t="s">
        <v>53</v>
      </c>
      <c r="C1810">
        <v>9459</v>
      </c>
      <c r="E1810">
        <v>20332</v>
      </c>
      <c r="F1810" t="s">
        <v>471</v>
      </c>
      <c r="G1810" t="s">
        <v>60</v>
      </c>
      <c r="H1810">
        <v>49341</v>
      </c>
      <c r="J1810" t="s">
        <v>471</v>
      </c>
      <c r="K1810" t="s">
        <v>60</v>
      </c>
      <c r="L1810">
        <v>44959</v>
      </c>
      <c r="M1810" t="s">
        <v>57</v>
      </c>
      <c r="O1810">
        <v>1.8</v>
      </c>
      <c r="P1810">
        <v>0.3</v>
      </c>
      <c r="Q1810">
        <v>6294</v>
      </c>
    </row>
    <row r="1811" spans="1:17" x14ac:dyDescent="0.2">
      <c r="A1811">
        <v>197497</v>
      </c>
      <c r="B1811" t="s">
        <v>53</v>
      </c>
      <c r="C1811">
        <v>9493</v>
      </c>
      <c r="E1811">
        <v>20347</v>
      </c>
      <c r="F1811" t="s">
        <v>471</v>
      </c>
      <c r="G1811" t="s">
        <v>60</v>
      </c>
      <c r="H1811">
        <v>49341</v>
      </c>
      <c r="J1811" t="s">
        <v>471</v>
      </c>
      <c r="K1811" t="s">
        <v>60</v>
      </c>
      <c r="L1811">
        <v>44959</v>
      </c>
      <c r="M1811" t="s">
        <v>57</v>
      </c>
      <c r="O1811">
        <v>1.8</v>
      </c>
      <c r="P1811">
        <v>0.3</v>
      </c>
      <c r="Q1811">
        <v>6294</v>
      </c>
    </row>
    <row r="1812" spans="1:17" x14ac:dyDescent="0.2">
      <c r="A1812">
        <v>197517</v>
      </c>
      <c r="B1812" t="s">
        <v>53</v>
      </c>
      <c r="C1812">
        <v>9498</v>
      </c>
      <c r="E1812">
        <v>20348</v>
      </c>
      <c r="F1812" t="s">
        <v>471</v>
      </c>
      <c r="G1812" t="s">
        <v>60</v>
      </c>
      <c r="H1812">
        <v>49341</v>
      </c>
      <c r="J1812" t="s">
        <v>471</v>
      </c>
      <c r="K1812" t="s">
        <v>60</v>
      </c>
      <c r="L1812">
        <v>44959</v>
      </c>
      <c r="M1812" t="s">
        <v>57</v>
      </c>
      <c r="O1812">
        <v>1.8</v>
      </c>
      <c r="P1812">
        <v>0.3</v>
      </c>
      <c r="Q1812">
        <v>6294</v>
      </c>
    </row>
    <row r="1813" spans="1:17" x14ac:dyDescent="0.2">
      <c r="A1813">
        <v>197720</v>
      </c>
      <c r="B1813" t="s">
        <v>53</v>
      </c>
      <c r="C1813">
        <v>9539</v>
      </c>
      <c r="E1813">
        <v>20375</v>
      </c>
      <c r="F1813" t="s">
        <v>471</v>
      </c>
      <c r="G1813" t="s">
        <v>60</v>
      </c>
      <c r="H1813">
        <v>49341</v>
      </c>
      <c r="J1813" t="s">
        <v>471</v>
      </c>
      <c r="K1813" t="s">
        <v>60</v>
      </c>
      <c r="L1813">
        <v>44959</v>
      </c>
      <c r="M1813" t="s">
        <v>57</v>
      </c>
      <c r="O1813">
        <v>1.8</v>
      </c>
      <c r="P1813">
        <v>0.3</v>
      </c>
      <c r="Q1813">
        <v>6294</v>
      </c>
    </row>
    <row r="1814" spans="1:17" x14ac:dyDescent="0.2">
      <c r="A1814">
        <v>197730</v>
      </c>
      <c r="B1814" t="s">
        <v>53</v>
      </c>
      <c r="C1814">
        <v>9542</v>
      </c>
      <c r="E1814">
        <v>20376</v>
      </c>
      <c r="F1814" t="s">
        <v>471</v>
      </c>
      <c r="G1814" t="s">
        <v>60</v>
      </c>
      <c r="H1814">
        <v>49341</v>
      </c>
      <c r="J1814" t="s">
        <v>471</v>
      </c>
      <c r="K1814" t="s">
        <v>60</v>
      </c>
      <c r="L1814">
        <v>44959</v>
      </c>
      <c r="M1814" t="s">
        <v>57</v>
      </c>
      <c r="O1814">
        <v>1.8</v>
      </c>
      <c r="P1814">
        <v>0.3</v>
      </c>
      <c r="Q1814">
        <v>6294</v>
      </c>
    </row>
    <row r="1815" spans="1:17" x14ac:dyDescent="0.2">
      <c r="A1815">
        <v>197915</v>
      </c>
      <c r="B1815" t="s">
        <v>53</v>
      </c>
      <c r="C1815">
        <v>9591</v>
      </c>
      <c r="E1815">
        <v>20390</v>
      </c>
      <c r="F1815" t="s">
        <v>471</v>
      </c>
      <c r="G1815" t="s">
        <v>60</v>
      </c>
      <c r="H1815">
        <v>49341</v>
      </c>
      <c r="J1815" t="s">
        <v>471</v>
      </c>
      <c r="K1815" t="s">
        <v>60</v>
      </c>
      <c r="L1815">
        <v>44959</v>
      </c>
      <c r="M1815" t="s">
        <v>57</v>
      </c>
      <c r="O1815">
        <v>1.8</v>
      </c>
      <c r="P1815">
        <v>0.3</v>
      </c>
      <c r="Q1815">
        <v>6294</v>
      </c>
    </row>
    <row r="1816" spans="1:17" x14ac:dyDescent="0.2">
      <c r="A1816">
        <v>198164</v>
      </c>
      <c r="B1816" t="s">
        <v>53</v>
      </c>
      <c r="E1816">
        <v>20422</v>
      </c>
      <c r="F1816" t="s">
        <v>471</v>
      </c>
      <c r="G1816" t="s">
        <v>60</v>
      </c>
      <c r="H1816">
        <v>49341</v>
      </c>
      <c r="J1816" t="s">
        <v>471</v>
      </c>
      <c r="K1816" t="s">
        <v>60</v>
      </c>
      <c r="L1816">
        <v>44959</v>
      </c>
      <c r="M1816" t="s">
        <v>57</v>
      </c>
      <c r="O1816">
        <v>1.8</v>
      </c>
      <c r="P1816">
        <v>0.3</v>
      </c>
      <c r="Q1816">
        <v>1887</v>
      </c>
    </row>
    <row r="1817" spans="1:17" x14ac:dyDescent="0.2">
      <c r="A1817">
        <v>198186</v>
      </c>
      <c r="B1817" t="s">
        <v>53</v>
      </c>
      <c r="E1817">
        <v>20423</v>
      </c>
      <c r="F1817" t="s">
        <v>471</v>
      </c>
      <c r="G1817" t="s">
        <v>60</v>
      </c>
      <c r="H1817">
        <v>49341</v>
      </c>
      <c r="J1817" t="s">
        <v>471</v>
      </c>
      <c r="K1817" t="s">
        <v>60</v>
      </c>
      <c r="L1817">
        <v>44959</v>
      </c>
      <c r="M1817" t="s">
        <v>57</v>
      </c>
      <c r="O1817">
        <v>1.8</v>
      </c>
      <c r="P1817">
        <v>0.3</v>
      </c>
      <c r="Q1817">
        <v>1887</v>
      </c>
    </row>
    <row r="1818" spans="1:17" x14ac:dyDescent="0.2">
      <c r="A1818">
        <v>198200</v>
      </c>
      <c r="B1818" t="s">
        <v>53</v>
      </c>
      <c r="E1818">
        <v>20424</v>
      </c>
      <c r="F1818" t="s">
        <v>471</v>
      </c>
      <c r="G1818" t="s">
        <v>60</v>
      </c>
      <c r="H1818">
        <v>49341</v>
      </c>
      <c r="J1818" t="s">
        <v>471</v>
      </c>
      <c r="K1818" t="s">
        <v>60</v>
      </c>
      <c r="L1818">
        <v>44959</v>
      </c>
      <c r="M1818" t="s">
        <v>57</v>
      </c>
      <c r="O1818">
        <v>1.8</v>
      </c>
      <c r="P1818">
        <v>0.3</v>
      </c>
      <c r="Q1818">
        <v>1887</v>
      </c>
    </row>
    <row r="1819" spans="1:17" x14ac:dyDescent="0.2">
      <c r="A1819">
        <v>198249</v>
      </c>
      <c r="B1819" t="s">
        <v>53</v>
      </c>
      <c r="E1819">
        <v>20434</v>
      </c>
      <c r="F1819" t="s">
        <v>471</v>
      </c>
      <c r="G1819" t="s">
        <v>60</v>
      </c>
      <c r="H1819">
        <v>49341</v>
      </c>
      <c r="J1819" t="s">
        <v>471</v>
      </c>
      <c r="K1819" t="s">
        <v>60</v>
      </c>
      <c r="L1819">
        <v>44959</v>
      </c>
      <c r="M1819" t="s">
        <v>57</v>
      </c>
      <c r="O1819">
        <v>1.8</v>
      </c>
      <c r="P1819">
        <v>0.3</v>
      </c>
      <c r="Q1819">
        <v>2048</v>
      </c>
    </row>
    <row r="1820" spans="1:17" x14ac:dyDescent="0.2">
      <c r="A1820">
        <v>198640</v>
      </c>
      <c r="B1820" t="s">
        <v>53</v>
      </c>
      <c r="E1820">
        <v>20492</v>
      </c>
      <c r="F1820" t="s">
        <v>471</v>
      </c>
      <c r="G1820" t="s">
        <v>60</v>
      </c>
      <c r="H1820">
        <v>49341</v>
      </c>
      <c r="J1820" t="s">
        <v>471</v>
      </c>
      <c r="K1820" t="s">
        <v>60</v>
      </c>
      <c r="L1820">
        <v>44959</v>
      </c>
      <c r="M1820" t="s">
        <v>57</v>
      </c>
      <c r="N1820" t="s">
        <v>131</v>
      </c>
      <c r="O1820">
        <v>1.8</v>
      </c>
      <c r="P1820">
        <v>1.2E-2</v>
      </c>
      <c r="Q1820">
        <v>1854</v>
      </c>
    </row>
    <row r="1821" spans="1:17" x14ac:dyDescent="0.2">
      <c r="A1821">
        <v>198696</v>
      </c>
      <c r="B1821" t="s">
        <v>53</v>
      </c>
      <c r="C1821">
        <v>9746</v>
      </c>
      <c r="E1821">
        <v>20500</v>
      </c>
      <c r="F1821" t="s">
        <v>471</v>
      </c>
      <c r="G1821" t="s">
        <v>60</v>
      </c>
      <c r="H1821">
        <v>49341</v>
      </c>
      <c r="J1821" t="s">
        <v>471</v>
      </c>
      <c r="K1821" t="s">
        <v>60</v>
      </c>
      <c r="L1821">
        <v>44959</v>
      </c>
      <c r="M1821" t="s">
        <v>57</v>
      </c>
      <c r="O1821">
        <v>1.8</v>
      </c>
      <c r="P1821">
        <v>0.3</v>
      </c>
      <c r="Q1821">
        <v>6294</v>
      </c>
    </row>
    <row r="1822" spans="1:17" x14ac:dyDescent="0.2">
      <c r="A1822">
        <v>198714</v>
      </c>
      <c r="B1822" t="s">
        <v>53</v>
      </c>
      <c r="C1822">
        <v>9751</v>
      </c>
      <c r="E1822">
        <v>20501</v>
      </c>
      <c r="F1822" t="s">
        <v>471</v>
      </c>
      <c r="G1822" t="s">
        <v>60</v>
      </c>
      <c r="H1822">
        <v>49341</v>
      </c>
      <c r="J1822" t="s">
        <v>471</v>
      </c>
      <c r="K1822" t="s">
        <v>60</v>
      </c>
      <c r="L1822">
        <v>44959</v>
      </c>
      <c r="M1822" t="s">
        <v>57</v>
      </c>
      <c r="O1822">
        <v>1.8</v>
      </c>
      <c r="P1822">
        <v>0.3</v>
      </c>
      <c r="Q1822">
        <v>6294</v>
      </c>
    </row>
    <row r="1823" spans="1:17" x14ac:dyDescent="0.2">
      <c r="A1823">
        <v>198867</v>
      </c>
      <c r="B1823" t="s">
        <v>53</v>
      </c>
      <c r="E1823">
        <v>20520</v>
      </c>
      <c r="F1823" t="s">
        <v>471</v>
      </c>
      <c r="G1823" t="s">
        <v>60</v>
      </c>
      <c r="H1823">
        <v>49341</v>
      </c>
      <c r="J1823" t="s">
        <v>471</v>
      </c>
      <c r="K1823" t="s">
        <v>60</v>
      </c>
      <c r="L1823">
        <v>44959</v>
      </c>
      <c r="M1823" t="s">
        <v>57</v>
      </c>
      <c r="O1823">
        <v>1.8</v>
      </c>
      <c r="P1823">
        <v>0.3</v>
      </c>
      <c r="Q1823">
        <v>3567</v>
      </c>
    </row>
    <row r="1824" spans="1:17" x14ac:dyDescent="0.2">
      <c r="A1824">
        <v>199220</v>
      </c>
      <c r="B1824" t="s">
        <v>53</v>
      </c>
      <c r="E1824">
        <v>20569</v>
      </c>
      <c r="F1824" t="s">
        <v>471</v>
      </c>
      <c r="G1824" t="s">
        <v>60</v>
      </c>
      <c r="H1824">
        <v>49341</v>
      </c>
      <c r="J1824" t="s">
        <v>471</v>
      </c>
      <c r="K1824" t="s">
        <v>60</v>
      </c>
      <c r="L1824">
        <v>44959</v>
      </c>
      <c r="M1824" t="s">
        <v>84</v>
      </c>
      <c r="O1824">
        <v>0.126</v>
      </c>
      <c r="P1824">
        <v>1.17E-2</v>
      </c>
      <c r="Q1824">
        <v>6225</v>
      </c>
    </row>
    <row r="1825" spans="1:17" x14ac:dyDescent="0.2">
      <c r="A1825">
        <v>199503</v>
      </c>
      <c r="B1825" t="s">
        <v>53</v>
      </c>
      <c r="E1825">
        <v>20602</v>
      </c>
      <c r="F1825" t="s">
        <v>471</v>
      </c>
      <c r="G1825" t="s">
        <v>60</v>
      </c>
      <c r="H1825">
        <v>49341</v>
      </c>
      <c r="J1825" t="s">
        <v>471</v>
      </c>
      <c r="K1825" t="s">
        <v>60</v>
      </c>
      <c r="L1825">
        <v>44959</v>
      </c>
      <c r="M1825" t="s">
        <v>84</v>
      </c>
      <c r="O1825">
        <v>0.126</v>
      </c>
      <c r="P1825">
        <v>1.17E-2</v>
      </c>
      <c r="Q1825">
        <v>1204</v>
      </c>
    </row>
    <row r="1826" spans="1:17" x14ac:dyDescent="0.2">
      <c r="A1826">
        <v>199563</v>
      </c>
      <c r="B1826" t="s">
        <v>53</v>
      </c>
      <c r="E1826">
        <v>20605</v>
      </c>
      <c r="F1826" t="s">
        <v>471</v>
      </c>
      <c r="G1826" t="s">
        <v>60</v>
      </c>
      <c r="H1826">
        <v>49341</v>
      </c>
      <c r="J1826" t="s">
        <v>471</v>
      </c>
      <c r="K1826" t="s">
        <v>60</v>
      </c>
      <c r="L1826">
        <v>44959</v>
      </c>
      <c r="M1826" t="s">
        <v>84</v>
      </c>
      <c r="O1826">
        <v>0.126</v>
      </c>
      <c r="P1826">
        <v>1.17E-2</v>
      </c>
      <c r="Q1826">
        <v>1907</v>
      </c>
    </row>
    <row r="1827" spans="1:17" x14ac:dyDescent="0.2">
      <c r="A1827">
        <v>199639</v>
      </c>
      <c r="B1827" t="s">
        <v>53</v>
      </c>
      <c r="E1827">
        <v>20615</v>
      </c>
      <c r="F1827" t="s">
        <v>471</v>
      </c>
      <c r="G1827" t="s">
        <v>60</v>
      </c>
      <c r="H1827">
        <v>49341</v>
      </c>
      <c r="J1827" t="s">
        <v>471</v>
      </c>
      <c r="K1827" t="s">
        <v>60</v>
      </c>
      <c r="L1827">
        <v>44959</v>
      </c>
      <c r="M1827" t="s">
        <v>84</v>
      </c>
      <c r="O1827">
        <v>0.126</v>
      </c>
      <c r="P1827">
        <v>1.17E-2</v>
      </c>
      <c r="Q1827">
        <v>1200</v>
      </c>
    </row>
    <row r="1828" spans="1:17" x14ac:dyDescent="0.2">
      <c r="A1828">
        <v>199746</v>
      </c>
      <c r="B1828" t="s">
        <v>53</v>
      </c>
      <c r="E1828">
        <v>20626</v>
      </c>
      <c r="F1828" t="s">
        <v>471</v>
      </c>
      <c r="G1828" t="s">
        <v>60</v>
      </c>
      <c r="H1828">
        <v>49341</v>
      </c>
      <c r="J1828" t="s">
        <v>471</v>
      </c>
      <c r="K1828" t="s">
        <v>60</v>
      </c>
      <c r="L1828">
        <v>44959</v>
      </c>
      <c r="M1828" t="s">
        <v>84</v>
      </c>
      <c r="O1828">
        <v>0.126</v>
      </c>
      <c r="P1828">
        <v>1.17E-2</v>
      </c>
      <c r="Q1828">
        <v>1784</v>
      </c>
    </row>
    <row r="1829" spans="1:17" x14ac:dyDescent="0.2">
      <c r="A1829">
        <v>199826</v>
      </c>
      <c r="B1829" t="s">
        <v>53</v>
      </c>
      <c r="E1829">
        <v>20635</v>
      </c>
      <c r="F1829" t="s">
        <v>471</v>
      </c>
      <c r="G1829" t="s">
        <v>60</v>
      </c>
      <c r="H1829">
        <v>49341</v>
      </c>
      <c r="J1829" t="s">
        <v>471</v>
      </c>
      <c r="K1829" t="s">
        <v>60</v>
      </c>
      <c r="L1829">
        <v>44959</v>
      </c>
      <c r="M1829" t="s">
        <v>84</v>
      </c>
      <c r="O1829">
        <v>0.126</v>
      </c>
      <c r="P1829">
        <v>1.17E-2</v>
      </c>
      <c r="Q1829">
        <v>3182</v>
      </c>
    </row>
    <row r="1830" spans="1:17" x14ac:dyDescent="0.2">
      <c r="A1830">
        <v>199966</v>
      </c>
      <c r="B1830" t="s">
        <v>53</v>
      </c>
      <c r="E1830">
        <v>20647</v>
      </c>
      <c r="F1830" t="s">
        <v>471</v>
      </c>
      <c r="G1830" t="s">
        <v>60</v>
      </c>
      <c r="H1830">
        <v>49341</v>
      </c>
      <c r="J1830" t="s">
        <v>471</v>
      </c>
      <c r="K1830" t="s">
        <v>60</v>
      </c>
      <c r="L1830">
        <v>44959</v>
      </c>
      <c r="M1830" t="s">
        <v>84</v>
      </c>
      <c r="O1830">
        <v>0.126</v>
      </c>
      <c r="P1830">
        <v>1.17E-2</v>
      </c>
      <c r="Q1830">
        <v>3567</v>
      </c>
    </row>
    <row r="1831" spans="1:17" x14ac:dyDescent="0.2">
      <c r="A1831">
        <v>398240</v>
      </c>
      <c r="B1831" t="s">
        <v>53</v>
      </c>
      <c r="E1831">
        <v>13066</v>
      </c>
      <c r="F1831" t="s">
        <v>471</v>
      </c>
      <c r="G1831" t="s">
        <v>60</v>
      </c>
      <c r="H1831">
        <v>49341</v>
      </c>
      <c r="J1831" t="s">
        <v>471</v>
      </c>
      <c r="K1831" t="s">
        <v>60</v>
      </c>
      <c r="L1831">
        <v>44959</v>
      </c>
      <c r="M1831" t="s">
        <v>84</v>
      </c>
      <c r="O1831">
        <v>0.126</v>
      </c>
      <c r="P1831">
        <v>1.17E-2</v>
      </c>
      <c r="Q1831">
        <v>10274</v>
      </c>
    </row>
    <row r="1832" spans="1:17" x14ac:dyDescent="0.2">
      <c r="A1832">
        <v>596009</v>
      </c>
      <c r="B1832" t="s">
        <v>53</v>
      </c>
      <c r="E1832">
        <v>63150</v>
      </c>
      <c r="F1832" t="s">
        <v>471</v>
      </c>
      <c r="G1832" t="s">
        <v>60</v>
      </c>
      <c r="H1832">
        <v>49341</v>
      </c>
      <c r="J1832" t="s">
        <v>471</v>
      </c>
      <c r="K1832" t="s">
        <v>60</v>
      </c>
      <c r="L1832">
        <v>44959</v>
      </c>
      <c r="M1832" t="s">
        <v>84</v>
      </c>
      <c r="O1832">
        <v>0.126</v>
      </c>
      <c r="P1832">
        <v>1.17E-2</v>
      </c>
      <c r="Q1832">
        <v>18185</v>
      </c>
    </row>
    <row r="1833" spans="1:17" x14ac:dyDescent="0.2">
      <c r="A1833">
        <v>599244</v>
      </c>
      <c r="B1833" t="s">
        <v>53</v>
      </c>
      <c r="E1833">
        <v>63562</v>
      </c>
      <c r="F1833" t="s">
        <v>471</v>
      </c>
      <c r="G1833" t="s">
        <v>60</v>
      </c>
      <c r="H1833">
        <v>49341</v>
      </c>
      <c r="J1833" t="s">
        <v>471</v>
      </c>
      <c r="K1833" t="s">
        <v>60</v>
      </c>
      <c r="L1833">
        <v>44959</v>
      </c>
      <c r="M1833" t="s">
        <v>84</v>
      </c>
      <c r="O1833">
        <v>0.126</v>
      </c>
      <c r="P1833">
        <v>1.17E-2</v>
      </c>
      <c r="Q1833">
        <v>18286</v>
      </c>
    </row>
    <row r="1834" spans="1:17" x14ac:dyDescent="0.2">
      <c r="A1834">
        <v>599306</v>
      </c>
      <c r="B1834" t="s">
        <v>53</v>
      </c>
      <c r="E1834">
        <v>63566</v>
      </c>
      <c r="F1834" t="s">
        <v>471</v>
      </c>
      <c r="G1834" t="s">
        <v>60</v>
      </c>
      <c r="H1834">
        <v>49341</v>
      </c>
      <c r="J1834" t="s">
        <v>471</v>
      </c>
      <c r="K1834" t="s">
        <v>60</v>
      </c>
      <c r="L1834">
        <v>44959</v>
      </c>
      <c r="M1834" t="s">
        <v>84</v>
      </c>
      <c r="N1834" t="s">
        <v>103</v>
      </c>
      <c r="O1834">
        <v>0.126</v>
      </c>
      <c r="P1834">
        <v>0</v>
      </c>
      <c r="Q1834">
        <v>18288</v>
      </c>
    </row>
    <row r="1835" spans="1:17" x14ac:dyDescent="0.2">
      <c r="A1835">
        <v>689865</v>
      </c>
      <c r="B1835" t="s">
        <v>53</v>
      </c>
      <c r="E1835">
        <v>74145</v>
      </c>
      <c r="F1835" t="s">
        <v>471</v>
      </c>
      <c r="G1835" t="s">
        <v>60</v>
      </c>
      <c r="H1835">
        <v>49341</v>
      </c>
      <c r="J1835" t="s">
        <v>471</v>
      </c>
      <c r="K1835" t="s">
        <v>60</v>
      </c>
      <c r="L1835">
        <v>44959</v>
      </c>
      <c r="M1835" t="s">
        <v>84</v>
      </c>
      <c r="O1835">
        <v>0.126</v>
      </c>
      <c r="P1835">
        <v>1.17E-2</v>
      </c>
      <c r="Q1835">
        <v>1316</v>
      </c>
    </row>
    <row r="1836" spans="1:17" x14ac:dyDescent="0.2">
      <c r="A1836">
        <v>690473</v>
      </c>
      <c r="B1836" t="s">
        <v>53</v>
      </c>
      <c r="E1836">
        <v>74246</v>
      </c>
      <c r="F1836" t="s">
        <v>471</v>
      </c>
      <c r="G1836" t="s">
        <v>60</v>
      </c>
      <c r="H1836">
        <v>49341</v>
      </c>
      <c r="J1836" t="s">
        <v>471</v>
      </c>
      <c r="K1836" t="s">
        <v>60</v>
      </c>
      <c r="L1836">
        <v>44959</v>
      </c>
      <c r="M1836" t="s">
        <v>64</v>
      </c>
      <c r="O1836">
        <v>2.5880000000000001</v>
      </c>
      <c r="P1836">
        <v>1.17E-2</v>
      </c>
      <c r="Q1836">
        <v>24936</v>
      </c>
    </row>
    <row r="1837" spans="1:17" x14ac:dyDescent="0.2">
      <c r="A1837">
        <v>838764</v>
      </c>
      <c r="B1837" t="s">
        <v>53</v>
      </c>
      <c r="E1837">
        <v>93103</v>
      </c>
      <c r="F1837" t="s">
        <v>471</v>
      </c>
      <c r="G1837" t="s">
        <v>60</v>
      </c>
      <c r="H1837">
        <v>49341</v>
      </c>
      <c r="J1837" t="s">
        <v>471</v>
      </c>
      <c r="K1837" t="s">
        <v>60</v>
      </c>
      <c r="L1837">
        <v>44959</v>
      </c>
      <c r="M1837" t="s">
        <v>84</v>
      </c>
      <c r="O1837">
        <v>0.126</v>
      </c>
      <c r="P1837">
        <v>1.17E-2</v>
      </c>
      <c r="Q1837">
        <v>3185</v>
      </c>
    </row>
    <row r="1838" spans="1:17" x14ac:dyDescent="0.2">
      <c r="A1838">
        <v>839104</v>
      </c>
      <c r="B1838" t="s">
        <v>53</v>
      </c>
      <c r="E1838">
        <v>93143</v>
      </c>
      <c r="F1838" t="s">
        <v>471</v>
      </c>
      <c r="G1838" t="s">
        <v>60</v>
      </c>
      <c r="H1838">
        <v>49341</v>
      </c>
      <c r="J1838" t="s">
        <v>471</v>
      </c>
      <c r="K1838" t="s">
        <v>60</v>
      </c>
      <c r="L1838">
        <v>44959</v>
      </c>
      <c r="M1838" t="s">
        <v>84</v>
      </c>
      <c r="O1838">
        <v>0.126</v>
      </c>
      <c r="P1838">
        <v>1.17E-2</v>
      </c>
      <c r="Q1838">
        <v>31473</v>
      </c>
    </row>
    <row r="1839" spans="1:17" x14ac:dyDescent="0.2">
      <c r="A1839">
        <v>839842</v>
      </c>
      <c r="B1839" t="s">
        <v>53</v>
      </c>
      <c r="E1839">
        <v>93179</v>
      </c>
      <c r="F1839" t="s">
        <v>471</v>
      </c>
      <c r="G1839" t="s">
        <v>60</v>
      </c>
      <c r="H1839">
        <v>49341</v>
      </c>
      <c r="J1839" t="s">
        <v>471</v>
      </c>
      <c r="K1839" t="s">
        <v>60</v>
      </c>
      <c r="L1839">
        <v>44959</v>
      </c>
      <c r="M1839" t="s">
        <v>84</v>
      </c>
      <c r="O1839">
        <v>0.126</v>
      </c>
      <c r="P1839">
        <v>1.17E-2</v>
      </c>
      <c r="Q1839">
        <v>31482</v>
      </c>
    </row>
    <row r="1840" spans="1:17" x14ac:dyDescent="0.2">
      <c r="A1840">
        <v>840111</v>
      </c>
      <c r="B1840" t="s">
        <v>53</v>
      </c>
      <c r="E1840">
        <v>93182</v>
      </c>
      <c r="F1840" t="s">
        <v>471</v>
      </c>
      <c r="G1840" t="s">
        <v>60</v>
      </c>
      <c r="H1840">
        <v>49341</v>
      </c>
      <c r="J1840" t="s">
        <v>471</v>
      </c>
      <c r="K1840" t="s">
        <v>60</v>
      </c>
      <c r="L1840">
        <v>44959</v>
      </c>
      <c r="M1840" t="s">
        <v>84</v>
      </c>
      <c r="O1840">
        <v>0.126</v>
      </c>
      <c r="P1840">
        <v>1.17E-2</v>
      </c>
      <c r="Q1840">
        <v>31487</v>
      </c>
    </row>
    <row r="1841" spans="1:17" x14ac:dyDescent="0.2">
      <c r="A1841">
        <v>840450</v>
      </c>
      <c r="B1841" t="s">
        <v>53</v>
      </c>
      <c r="E1841">
        <v>93208</v>
      </c>
      <c r="F1841" t="s">
        <v>471</v>
      </c>
      <c r="G1841" t="s">
        <v>60</v>
      </c>
      <c r="H1841">
        <v>49341</v>
      </c>
      <c r="J1841" t="s">
        <v>471</v>
      </c>
      <c r="K1841" t="s">
        <v>60</v>
      </c>
      <c r="L1841">
        <v>44959</v>
      </c>
      <c r="M1841" t="s">
        <v>84</v>
      </c>
      <c r="O1841">
        <v>0.126</v>
      </c>
      <c r="P1841">
        <v>1.17E-2</v>
      </c>
      <c r="Q1841">
        <v>31502</v>
      </c>
    </row>
    <row r="1842" spans="1:17" x14ac:dyDescent="0.2">
      <c r="A1842">
        <v>841277</v>
      </c>
      <c r="B1842" t="s">
        <v>53</v>
      </c>
      <c r="E1842">
        <v>93259</v>
      </c>
      <c r="F1842" t="s">
        <v>471</v>
      </c>
      <c r="G1842" t="s">
        <v>60</v>
      </c>
      <c r="H1842">
        <v>49341</v>
      </c>
      <c r="J1842" t="s">
        <v>471</v>
      </c>
      <c r="K1842" t="s">
        <v>60</v>
      </c>
      <c r="L1842">
        <v>44959</v>
      </c>
      <c r="M1842" t="s">
        <v>84</v>
      </c>
      <c r="O1842">
        <v>0.126</v>
      </c>
      <c r="P1842">
        <v>1.17E-2</v>
      </c>
      <c r="Q1842">
        <v>31532</v>
      </c>
    </row>
    <row r="1843" spans="1:17" x14ac:dyDescent="0.2">
      <c r="A1843">
        <v>841704</v>
      </c>
      <c r="B1843" t="s">
        <v>53</v>
      </c>
      <c r="E1843">
        <v>93326</v>
      </c>
      <c r="F1843" t="s">
        <v>471</v>
      </c>
      <c r="G1843" t="s">
        <v>60</v>
      </c>
      <c r="H1843">
        <v>49341</v>
      </c>
      <c r="J1843" t="s">
        <v>471</v>
      </c>
      <c r="K1843" t="s">
        <v>60</v>
      </c>
      <c r="L1843">
        <v>44959</v>
      </c>
      <c r="M1843" t="s">
        <v>84</v>
      </c>
      <c r="N1843" t="s">
        <v>103</v>
      </c>
      <c r="O1843">
        <v>0.126</v>
      </c>
      <c r="P1843">
        <v>0</v>
      </c>
      <c r="Q1843">
        <v>31567</v>
      </c>
    </row>
    <row r="1844" spans="1:17" x14ac:dyDescent="0.2">
      <c r="A1844">
        <v>915278</v>
      </c>
      <c r="B1844" t="s">
        <v>53</v>
      </c>
      <c r="E1844">
        <v>103991</v>
      </c>
      <c r="F1844" t="s">
        <v>471</v>
      </c>
      <c r="G1844" t="s">
        <v>60</v>
      </c>
      <c r="H1844">
        <v>49341</v>
      </c>
      <c r="J1844" t="s">
        <v>471</v>
      </c>
      <c r="K1844" t="s">
        <v>60</v>
      </c>
      <c r="L1844">
        <v>44959</v>
      </c>
      <c r="M1844" t="s">
        <v>84</v>
      </c>
      <c r="O1844">
        <v>0.126</v>
      </c>
      <c r="P1844">
        <v>1.17E-2</v>
      </c>
      <c r="Q1844">
        <v>35027</v>
      </c>
    </row>
    <row r="1845" spans="1:17" x14ac:dyDescent="0.2">
      <c r="A1845">
        <v>915699</v>
      </c>
      <c r="B1845" t="s">
        <v>53</v>
      </c>
      <c r="E1845">
        <v>104758</v>
      </c>
      <c r="F1845" t="s">
        <v>471</v>
      </c>
      <c r="G1845" t="s">
        <v>60</v>
      </c>
      <c r="H1845">
        <v>49341</v>
      </c>
      <c r="J1845" t="s">
        <v>471</v>
      </c>
      <c r="K1845" t="s">
        <v>60</v>
      </c>
      <c r="L1845">
        <v>44959</v>
      </c>
      <c r="M1845" t="s">
        <v>84</v>
      </c>
      <c r="O1845">
        <v>0.126</v>
      </c>
      <c r="P1845">
        <v>1.17E-2</v>
      </c>
      <c r="Q1845">
        <v>34884</v>
      </c>
    </row>
    <row r="1846" spans="1:17" x14ac:dyDescent="0.2">
      <c r="A1846">
        <v>919195</v>
      </c>
      <c r="B1846" t="s">
        <v>53</v>
      </c>
      <c r="E1846">
        <v>104034</v>
      </c>
      <c r="F1846" t="s">
        <v>471</v>
      </c>
      <c r="G1846" t="s">
        <v>60</v>
      </c>
      <c r="H1846">
        <v>49341</v>
      </c>
      <c r="J1846" t="s">
        <v>471</v>
      </c>
      <c r="K1846" t="s">
        <v>60</v>
      </c>
      <c r="L1846">
        <v>44959</v>
      </c>
      <c r="M1846" t="s">
        <v>84</v>
      </c>
      <c r="N1846" t="s">
        <v>103</v>
      </c>
      <c r="O1846">
        <v>0.126</v>
      </c>
      <c r="P1846">
        <v>0</v>
      </c>
      <c r="Q1846">
        <v>1461</v>
      </c>
    </row>
    <row r="1847" spans="1:17" x14ac:dyDescent="0.2">
      <c r="A1847">
        <v>919375</v>
      </c>
      <c r="B1847" t="s">
        <v>53</v>
      </c>
      <c r="E1847">
        <v>104671</v>
      </c>
      <c r="F1847" t="s">
        <v>471</v>
      </c>
      <c r="G1847" t="s">
        <v>60</v>
      </c>
      <c r="H1847">
        <v>49341</v>
      </c>
      <c r="J1847" t="s">
        <v>471</v>
      </c>
      <c r="K1847" t="s">
        <v>60</v>
      </c>
      <c r="L1847">
        <v>44959</v>
      </c>
      <c r="M1847" t="s">
        <v>103</v>
      </c>
      <c r="O1847">
        <v>1.17E-2</v>
      </c>
      <c r="P1847">
        <v>0</v>
      </c>
      <c r="Q1847">
        <v>1461</v>
      </c>
    </row>
    <row r="1848" spans="1:17" x14ac:dyDescent="0.2">
      <c r="A1848">
        <v>919449</v>
      </c>
      <c r="B1848" t="s">
        <v>53</v>
      </c>
      <c r="E1848">
        <v>104675</v>
      </c>
      <c r="F1848" t="s">
        <v>471</v>
      </c>
      <c r="G1848" t="s">
        <v>60</v>
      </c>
      <c r="H1848">
        <v>49341</v>
      </c>
      <c r="J1848" t="s">
        <v>471</v>
      </c>
      <c r="K1848" t="s">
        <v>60</v>
      </c>
      <c r="L1848">
        <v>44959</v>
      </c>
      <c r="M1848" t="s">
        <v>103</v>
      </c>
      <c r="O1848">
        <v>1.17E-2</v>
      </c>
      <c r="P1848">
        <v>0</v>
      </c>
      <c r="Q1848">
        <v>1461</v>
      </c>
    </row>
    <row r="1849" spans="1:17" x14ac:dyDescent="0.2">
      <c r="A1849">
        <v>919598</v>
      </c>
      <c r="B1849" t="s">
        <v>53</v>
      </c>
      <c r="E1849">
        <v>104697</v>
      </c>
      <c r="F1849" t="s">
        <v>471</v>
      </c>
      <c r="G1849" t="s">
        <v>60</v>
      </c>
      <c r="H1849">
        <v>49341</v>
      </c>
      <c r="J1849" t="s">
        <v>471</v>
      </c>
      <c r="K1849" t="s">
        <v>60</v>
      </c>
      <c r="L1849">
        <v>44959</v>
      </c>
      <c r="M1849" t="s">
        <v>84</v>
      </c>
      <c r="O1849">
        <v>0.126</v>
      </c>
      <c r="P1849">
        <v>1.17E-2</v>
      </c>
      <c r="Q1849">
        <v>1461</v>
      </c>
    </row>
    <row r="1850" spans="1:17" x14ac:dyDescent="0.2">
      <c r="A1850">
        <v>919636</v>
      </c>
      <c r="B1850" t="s">
        <v>53</v>
      </c>
      <c r="E1850">
        <v>104707</v>
      </c>
      <c r="F1850" t="s">
        <v>471</v>
      </c>
      <c r="G1850" t="s">
        <v>60</v>
      </c>
      <c r="H1850">
        <v>49341</v>
      </c>
      <c r="J1850" t="s">
        <v>471</v>
      </c>
      <c r="K1850" t="s">
        <v>60</v>
      </c>
      <c r="L1850">
        <v>44959</v>
      </c>
      <c r="M1850" t="s">
        <v>103</v>
      </c>
      <c r="O1850">
        <v>1.17E-2</v>
      </c>
      <c r="P1850">
        <v>0</v>
      </c>
      <c r="Q1850">
        <v>1461</v>
      </c>
    </row>
    <row r="1851" spans="1:17" x14ac:dyDescent="0.2">
      <c r="A1851">
        <v>927262</v>
      </c>
      <c r="B1851" t="s">
        <v>53</v>
      </c>
      <c r="E1851">
        <v>104689</v>
      </c>
      <c r="F1851" t="s">
        <v>471</v>
      </c>
      <c r="G1851" t="s">
        <v>60</v>
      </c>
      <c r="H1851">
        <v>49341</v>
      </c>
      <c r="J1851" t="s">
        <v>471</v>
      </c>
      <c r="K1851" t="s">
        <v>60</v>
      </c>
      <c r="L1851">
        <v>44959</v>
      </c>
      <c r="M1851" t="s">
        <v>84</v>
      </c>
      <c r="N1851" t="s">
        <v>103</v>
      </c>
      <c r="O1851">
        <v>0.126</v>
      </c>
      <c r="P1851">
        <v>0</v>
      </c>
      <c r="Q1851">
        <v>35379</v>
      </c>
    </row>
    <row r="1852" spans="1:17" x14ac:dyDescent="0.2">
      <c r="A1852">
        <v>934367</v>
      </c>
      <c r="B1852" t="s">
        <v>53</v>
      </c>
      <c r="E1852">
        <v>82258</v>
      </c>
      <c r="F1852" t="s">
        <v>471</v>
      </c>
      <c r="G1852" t="s">
        <v>60</v>
      </c>
      <c r="H1852">
        <v>49341</v>
      </c>
      <c r="J1852" t="s">
        <v>471</v>
      </c>
      <c r="K1852" t="s">
        <v>60</v>
      </c>
      <c r="L1852">
        <v>44959</v>
      </c>
      <c r="M1852" t="s">
        <v>84</v>
      </c>
      <c r="O1852">
        <v>0.126</v>
      </c>
      <c r="P1852">
        <v>1.17E-2</v>
      </c>
      <c r="Q1852">
        <v>35381</v>
      </c>
    </row>
    <row r="1853" spans="1:17" x14ac:dyDescent="0.2">
      <c r="A1853">
        <v>1014118</v>
      </c>
      <c r="B1853" t="s">
        <v>53</v>
      </c>
      <c r="E1853">
        <v>123868</v>
      </c>
      <c r="F1853" t="s">
        <v>471</v>
      </c>
      <c r="G1853" t="s">
        <v>60</v>
      </c>
      <c r="H1853">
        <v>49341</v>
      </c>
      <c r="J1853" t="s">
        <v>471</v>
      </c>
      <c r="K1853" t="s">
        <v>60</v>
      </c>
      <c r="L1853">
        <v>44959</v>
      </c>
      <c r="M1853" t="s">
        <v>84</v>
      </c>
      <c r="O1853">
        <v>0.126</v>
      </c>
      <c r="P1853">
        <v>1.17E-2</v>
      </c>
      <c r="Q1853">
        <v>39856</v>
      </c>
    </row>
    <row r="1854" spans="1:17" x14ac:dyDescent="0.2">
      <c r="A1854">
        <v>1014128</v>
      </c>
      <c r="B1854" t="s">
        <v>53</v>
      </c>
      <c r="E1854">
        <v>124198</v>
      </c>
      <c r="F1854" t="s">
        <v>471</v>
      </c>
      <c r="G1854" t="s">
        <v>60</v>
      </c>
      <c r="H1854">
        <v>49341</v>
      </c>
      <c r="J1854" t="s">
        <v>471</v>
      </c>
      <c r="K1854" t="s">
        <v>60</v>
      </c>
      <c r="L1854">
        <v>44959</v>
      </c>
      <c r="M1854" t="s">
        <v>84</v>
      </c>
      <c r="O1854">
        <v>0.126</v>
      </c>
      <c r="P1854">
        <v>1.17E-2</v>
      </c>
      <c r="Q1854">
        <v>39856</v>
      </c>
    </row>
    <row r="1855" spans="1:17" x14ac:dyDescent="0.2">
      <c r="A1855">
        <v>1014200</v>
      </c>
      <c r="B1855" t="s">
        <v>53</v>
      </c>
      <c r="E1855">
        <v>124199</v>
      </c>
      <c r="F1855" t="s">
        <v>471</v>
      </c>
      <c r="G1855" t="s">
        <v>60</v>
      </c>
      <c r="H1855">
        <v>49341</v>
      </c>
      <c r="J1855" t="s">
        <v>471</v>
      </c>
      <c r="K1855" t="s">
        <v>60</v>
      </c>
      <c r="L1855">
        <v>44959</v>
      </c>
      <c r="M1855" t="s">
        <v>84</v>
      </c>
      <c r="O1855">
        <v>0.126</v>
      </c>
      <c r="P1855">
        <v>1.17E-2</v>
      </c>
      <c r="Q1855">
        <v>39856</v>
      </c>
    </row>
    <row r="1856" spans="1:17" x14ac:dyDescent="0.2">
      <c r="A1856">
        <v>1015166</v>
      </c>
      <c r="B1856" t="s">
        <v>53</v>
      </c>
      <c r="E1856">
        <v>124089</v>
      </c>
      <c r="F1856" t="s">
        <v>471</v>
      </c>
      <c r="G1856" t="s">
        <v>60</v>
      </c>
      <c r="H1856">
        <v>49341</v>
      </c>
      <c r="J1856" t="s">
        <v>471</v>
      </c>
      <c r="K1856" t="s">
        <v>60</v>
      </c>
      <c r="L1856">
        <v>44959</v>
      </c>
      <c r="M1856" t="s">
        <v>84</v>
      </c>
      <c r="O1856">
        <v>0.126</v>
      </c>
      <c r="P1856">
        <v>1.17E-2</v>
      </c>
      <c r="Q1856">
        <v>39880</v>
      </c>
    </row>
    <row r="1857" spans="1:17" x14ac:dyDescent="0.2">
      <c r="A1857">
        <v>1028950</v>
      </c>
      <c r="B1857" t="s">
        <v>53</v>
      </c>
      <c r="E1857">
        <v>124319</v>
      </c>
      <c r="F1857" t="s">
        <v>471</v>
      </c>
      <c r="G1857" t="s">
        <v>60</v>
      </c>
      <c r="H1857">
        <v>49341</v>
      </c>
      <c r="J1857" t="s">
        <v>471</v>
      </c>
      <c r="K1857" t="s">
        <v>60</v>
      </c>
      <c r="L1857">
        <v>44959</v>
      </c>
      <c r="M1857" t="s">
        <v>64</v>
      </c>
      <c r="O1857">
        <v>2.5880000000000001</v>
      </c>
      <c r="P1857">
        <v>1.17E-2</v>
      </c>
      <c r="Q1857">
        <v>40654</v>
      </c>
    </row>
    <row r="1858" spans="1:17" x14ac:dyDescent="0.2">
      <c r="A1858">
        <v>1034056</v>
      </c>
      <c r="B1858" t="s">
        <v>53</v>
      </c>
      <c r="E1858">
        <v>126660</v>
      </c>
      <c r="F1858" t="s">
        <v>473</v>
      </c>
      <c r="G1858" t="s">
        <v>60</v>
      </c>
      <c r="H1858">
        <v>235396</v>
      </c>
      <c r="I1858" t="s">
        <v>77</v>
      </c>
      <c r="J1858" t="s">
        <v>471</v>
      </c>
      <c r="K1858" t="s">
        <v>60</v>
      </c>
      <c r="L1858">
        <v>44959</v>
      </c>
      <c r="M1858" t="s">
        <v>64</v>
      </c>
      <c r="O1858">
        <v>2.5880000000000001</v>
      </c>
      <c r="P1858">
        <v>1.17E-2</v>
      </c>
      <c r="Q1858">
        <v>41113</v>
      </c>
    </row>
    <row r="1859" spans="1:17" x14ac:dyDescent="0.2">
      <c r="A1859">
        <v>1196570</v>
      </c>
      <c r="B1859" t="s">
        <v>53</v>
      </c>
      <c r="E1859">
        <v>154773</v>
      </c>
      <c r="F1859" t="s">
        <v>473</v>
      </c>
      <c r="G1859" t="s">
        <v>60</v>
      </c>
      <c r="H1859">
        <v>235396</v>
      </c>
      <c r="I1859" t="s">
        <v>77</v>
      </c>
      <c r="J1859" t="s">
        <v>471</v>
      </c>
      <c r="K1859" t="s">
        <v>60</v>
      </c>
      <c r="L1859">
        <v>44959</v>
      </c>
      <c r="M1859" t="s">
        <v>84</v>
      </c>
      <c r="O1859">
        <v>0.126</v>
      </c>
      <c r="P1859">
        <v>1.17E-2</v>
      </c>
      <c r="Q1859">
        <v>3131</v>
      </c>
    </row>
    <row r="1860" spans="1:17" x14ac:dyDescent="0.2">
      <c r="A1860">
        <v>1196932</v>
      </c>
      <c r="B1860" t="s">
        <v>53</v>
      </c>
      <c r="E1860">
        <v>154805</v>
      </c>
      <c r="F1860" t="s">
        <v>471</v>
      </c>
      <c r="G1860" t="s">
        <v>60</v>
      </c>
      <c r="H1860">
        <v>49341</v>
      </c>
      <c r="J1860" t="s">
        <v>471</v>
      </c>
      <c r="K1860" t="s">
        <v>60</v>
      </c>
      <c r="L1860">
        <v>44959</v>
      </c>
      <c r="M1860" t="s">
        <v>84</v>
      </c>
      <c r="O1860">
        <v>0.126</v>
      </c>
      <c r="P1860">
        <v>1.17E-2</v>
      </c>
      <c r="Q1860">
        <v>2451</v>
      </c>
    </row>
    <row r="1861" spans="1:17" x14ac:dyDescent="0.2">
      <c r="A1861">
        <v>1372383</v>
      </c>
      <c r="B1861" t="s">
        <v>53</v>
      </c>
      <c r="E1861">
        <v>104698</v>
      </c>
      <c r="F1861" t="s">
        <v>471</v>
      </c>
      <c r="G1861" t="s">
        <v>60</v>
      </c>
      <c r="H1861">
        <v>49341</v>
      </c>
      <c r="J1861" t="s">
        <v>471</v>
      </c>
      <c r="K1861" t="s">
        <v>60</v>
      </c>
      <c r="L1861">
        <v>44959</v>
      </c>
      <c r="M1861" t="s">
        <v>66</v>
      </c>
      <c r="O1861">
        <v>1.806</v>
      </c>
      <c r="P1861">
        <v>0.78100000000000003</v>
      </c>
      <c r="Q1861">
        <v>62831</v>
      </c>
    </row>
    <row r="1862" spans="1:17" x14ac:dyDescent="0.2">
      <c r="A1862">
        <v>1411913</v>
      </c>
      <c r="B1862" t="s">
        <v>53</v>
      </c>
      <c r="E1862">
        <v>195066</v>
      </c>
      <c r="F1862" t="s">
        <v>471</v>
      </c>
      <c r="G1862" t="s">
        <v>60</v>
      </c>
      <c r="H1862">
        <v>49341</v>
      </c>
      <c r="J1862" t="s">
        <v>471</v>
      </c>
      <c r="K1862" t="s">
        <v>60</v>
      </c>
      <c r="L1862">
        <v>44959</v>
      </c>
      <c r="M1862" t="s">
        <v>103</v>
      </c>
      <c r="O1862">
        <v>1.17E-2</v>
      </c>
      <c r="P1862">
        <v>0</v>
      </c>
      <c r="Q1862">
        <v>66327</v>
      </c>
    </row>
    <row r="1863" spans="1:17" x14ac:dyDescent="0.2">
      <c r="A1863">
        <v>1411957</v>
      </c>
      <c r="B1863" t="s">
        <v>53</v>
      </c>
      <c r="E1863">
        <v>195062</v>
      </c>
      <c r="F1863" t="s">
        <v>471</v>
      </c>
      <c r="G1863" t="s">
        <v>60</v>
      </c>
      <c r="H1863">
        <v>49341</v>
      </c>
      <c r="J1863" t="s">
        <v>471</v>
      </c>
      <c r="K1863" t="s">
        <v>60</v>
      </c>
      <c r="L1863">
        <v>44959</v>
      </c>
      <c r="M1863" t="s">
        <v>103</v>
      </c>
      <c r="O1863">
        <v>1.17E-2</v>
      </c>
      <c r="P1863">
        <v>0</v>
      </c>
      <c r="Q1863">
        <v>66327</v>
      </c>
    </row>
    <row r="1864" spans="1:17" x14ac:dyDescent="0.2">
      <c r="A1864">
        <v>1411978</v>
      </c>
      <c r="B1864" t="s">
        <v>53</v>
      </c>
      <c r="E1864">
        <v>195069</v>
      </c>
      <c r="F1864" t="s">
        <v>471</v>
      </c>
      <c r="G1864" t="s">
        <v>60</v>
      </c>
      <c r="H1864">
        <v>49341</v>
      </c>
      <c r="J1864" t="s">
        <v>471</v>
      </c>
      <c r="K1864" t="s">
        <v>60</v>
      </c>
      <c r="L1864">
        <v>44959</v>
      </c>
      <c r="M1864" t="s">
        <v>103</v>
      </c>
      <c r="O1864">
        <v>1.17E-2</v>
      </c>
      <c r="P1864">
        <v>0</v>
      </c>
      <c r="Q1864">
        <v>66327</v>
      </c>
    </row>
    <row r="1865" spans="1:17" x14ac:dyDescent="0.2">
      <c r="A1865">
        <v>194714</v>
      </c>
      <c r="B1865" t="s">
        <v>53</v>
      </c>
      <c r="E1865">
        <v>19963</v>
      </c>
      <c r="F1865" t="s">
        <v>474</v>
      </c>
      <c r="G1865" t="s">
        <v>60</v>
      </c>
      <c r="H1865">
        <v>49360</v>
      </c>
      <c r="J1865" t="s">
        <v>474</v>
      </c>
      <c r="K1865" t="s">
        <v>60</v>
      </c>
      <c r="L1865">
        <v>49360</v>
      </c>
      <c r="M1865" t="s">
        <v>129</v>
      </c>
      <c r="O1865">
        <v>4.9000000000000004</v>
      </c>
      <c r="P1865">
        <v>1.8</v>
      </c>
      <c r="Q1865">
        <v>2518</v>
      </c>
    </row>
    <row r="1866" spans="1:17" x14ac:dyDescent="0.2">
      <c r="A1866">
        <v>194712</v>
      </c>
      <c r="B1866" t="s">
        <v>53</v>
      </c>
      <c r="E1866">
        <v>19963</v>
      </c>
      <c r="F1866" t="s">
        <v>475</v>
      </c>
      <c r="G1866" t="s">
        <v>60</v>
      </c>
      <c r="H1866">
        <v>49361</v>
      </c>
      <c r="J1866" t="s">
        <v>475</v>
      </c>
      <c r="K1866" t="s">
        <v>60</v>
      </c>
      <c r="L1866">
        <v>49361</v>
      </c>
      <c r="M1866" t="s">
        <v>129</v>
      </c>
      <c r="O1866">
        <v>4.9000000000000004</v>
      </c>
      <c r="P1866">
        <v>1.8</v>
      </c>
      <c r="Q1866">
        <v>2518</v>
      </c>
    </row>
    <row r="1867" spans="1:17" x14ac:dyDescent="0.2">
      <c r="A1867">
        <v>194760</v>
      </c>
      <c r="B1867" t="s">
        <v>53</v>
      </c>
      <c r="E1867">
        <v>19965</v>
      </c>
      <c r="F1867" t="s">
        <v>475</v>
      </c>
      <c r="G1867" t="s">
        <v>60</v>
      </c>
      <c r="H1867">
        <v>49361</v>
      </c>
      <c r="J1867" t="s">
        <v>475</v>
      </c>
      <c r="K1867" t="s">
        <v>60</v>
      </c>
      <c r="L1867">
        <v>49361</v>
      </c>
      <c r="M1867" t="s">
        <v>129</v>
      </c>
      <c r="O1867">
        <v>4.9000000000000004</v>
      </c>
      <c r="P1867">
        <v>1.8</v>
      </c>
      <c r="Q1867">
        <v>2886</v>
      </c>
    </row>
    <row r="1868" spans="1:17" x14ac:dyDescent="0.2">
      <c r="A1868">
        <v>195292</v>
      </c>
      <c r="B1868" t="s">
        <v>53</v>
      </c>
      <c r="C1868">
        <v>9005</v>
      </c>
      <c r="E1868">
        <v>20063</v>
      </c>
      <c r="F1868" t="s">
        <v>476</v>
      </c>
      <c r="G1868" t="s">
        <v>60</v>
      </c>
      <c r="H1868">
        <v>49362</v>
      </c>
      <c r="J1868" t="s">
        <v>476</v>
      </c>
      <c r="K1868" t="s">
        <v>60</v>
      </c>
      <c r="L1868">
        <v>48631</v>
      </c>
      <c r="M1868" t="s">
        <v>129</v>
      </c>
      <c r="O1868">
        <v>4.9000000000000004</v>
      </c>
      <c r="P1868">
        <v>1.8</v>
      </c>
      <c r="Q1868">
        <v>6294</v>
      </c>
    </row>
    <row r="1869" spans="1:17" x14ac:dyDescent="0.2">
      <c r="A1869">
        <v>195309</v>
      </c>
      <c r="B1869" t="s">
        <v>53</v>
      </c>
      <c r="C1869">
        <v>9010</v>
      </c>
      <c r="E1869">
        <v>20064</v>
      </c>
      <c r="F1869" t="s">
        <v>477</v>
      </c>
      <c r="G1869" t="s">
        <v>60</v>
      </c>
      <c r="H1869">
        <v>49362</v>
      </c>
      <c r="J1869" t="s">
        <v>476</v>
      </c>
      <c r="K1869" t="s">
        <v>60</v>
      </c>
      <c r="L1869">
        <v>48631</v>
      </c>
      <c r="M1869" t="s">
        <v>129</v>
      </c>
      <c r="O1869">
        <v>4.9000000000000004</v>
      </c>
      <c r="P1869">
        <v>1.8</v>
      </c>
      <c r="Q1869">
        <v>6294</v>
      </c>
    </row>
    <row r="1870" spans="1:17" x14ac:dyDescent="0.2">
      <c r="A1870">
        <v>193816</v>
      </c>
      <c r="B1870" t="s">
        <v>53</v>
      </c>
      <c r="C1870">
        <v>8586</v>
      </c>
      <c r="E1870">
        <v>19769</v>
      </c>
      <c r="F1870" t="s">
        <v>478</v>
      </c>
      <c r="G1870" t="s">
        <v>60</v>
      </c>
      <c r="H1870">
        <v>49364</v>
      </c>
      <c r="J1870" t="s">
        <v>478</v>
      </c>
      <c r="K1870" t="s">
        <v>60</v>
      </c>
      <c r="L1870">
        <v>48635</v>
      </c>
      <c r="M1870" t="s">
        <v>129</v>
      </c>
      <c r="O1870">
        <v>4.9000000000000004</v>
      </c>
      <c r="P1870">
        <v>1.8</v>
      </c>
      <c r="Q1870">
        <v>6294</v>
      </c>
    </row>
    <row r="1871" spans="1:17" x14ac:dyDescent="0.2">
      <c r="A1871">
        <v>193819</v>
      </c>
      <c r="B1871" t="s">
        <v>53</v>
      </c>
      <c r="C1871">
        <v>8588</v>
      </c>
      <c r="E1871">
        <v>19771</v>
      </c>
      <c r="F1871" t="s">
        <v>478</v>
      </c>
      <c r="G1871" t="s">
        <v>60</v>
      </c>
      <c r="H1871">
        <v>49364</v>
      </c>
      <c r="J1871" t="s">
        <v>478</v>
      </c>
      <c r="K1871" t="s">
        <v>60</v>
      </c>
      <c r="L1871">
        <v>48635</v>
      </c>
      <c r="M1871" t="s">
        <v>129</v>
      </c>
      <c r="O1871">
        <v>4.9000000000000004</v>
      </c>
      <c r="P1871">
        <v>1.8</v>
      </c>
      <c r="Q1871">
        <v>6294</v>
      </c>
    </row>
    <row r="1872" spans="1:17" x14ac:dyDescent="0.2">
      <c r="A1872">
        <v>193824</v>
      </c>
      <c r="B1872" t="s">
        <v>53</v>
      </c>
      <c r="E1872">
        <v>19773</v>
      </c>
      <c r="F1872" t="s">
        <v>479</v>
      </c>
      <c r="G1872" t="s">
        <v>60</v>
      </c>
      <c r="H1872">
        <v>48635</v>
      </c>
      <c r="I1872" t="s">
        <v>77</v>
      </c>
      <c r="J1872" t="s">
        <v>478</v>
      </c>
      <c r="K1872" t="s">
        <v>60</v>
      </c>
      <c r="L1872">
        <v>48635</v>
      </c>
      <c r="M1872" t="s">
        <v>129</v>
      </c>
      <c r="O1872">
        <v>4.9000000000000004</v>
      </c>
      <c r="P1872">
        <v>1.8</v>
      </c>
      <c r="Q1872">
        <v>2878</v>
      </c>
    </row>
    <row r="1873" spans="1:17" x14ac:dyDescent="0.2">
      <c r="A1873">
        <v>193830</v>
      </c>
      <c r="B1873" t="s">
        <v>53</v>
      </c>
      <c r="C1873">
        <v>8591</v>
      </c>
      <c r="E1873">
        <v>19775</v>
      </c>
      <c r="F1873" t="s">
        <v>478</v>
      </c>
      <c r="G1873" t="s">
        <v>60</v>
      </c>
      <c r="H1873">
        <v>49364</v>
      </c>
      <c r="J1873" t="s">
        <v>478</v>
      </c>
      <c r="K1873" t="s">
        <v>60</v>
      </c>
      <c r="L1873">
        <v>48635</v>
      </c>
      <c r="M1873" t="s">
        <v>129</v>
      </c>
      <c r="O1873">
        <v>4.9000000000000004</v>
      </c>
      <c r="P1873">
        <v>1.8</v>
      </c>
      <c r="Q1873">
        <v>6294</v>
      </c>
    </row>
    <row r="1874" spans="1:17" x14ac:dyDescent="0.2">
      <c r="A1874">
        <v>193833</v>
      </c>
      <c r="B1874" t="s">
        <v>53</v>
      </c>
      <c r="C1874">
        <v>8592</v>
      </c>
      <c r="E1874">
        <v>19776</v>
      </c>
      <c r="F1874" t="s">
        <v>478</v>
      </c>
      <c r="G1874" t="s">
        <v>60</v>
      </c>
      <c r="H1874">
        <v>49364</v>
      </c>
      <c r="J1874" t="s">
        <v>478</v>
      </c>
      <c r="K1874" t="s">
        <v>60</v>
      </c>
      <c r="L1874">
        <v>48635</v>
      </c>
      <c r="M1874" t="s">
        <v>129</v>
      </c>
      <c r="O1874">
        <v>4.9000000000000004</v>
      </c>
      <c r="P1874">
        <v>1.8</v>
      </c>
      <c r="Q1874">
        <v>6294</v>
      </c>
    </row>
    <row r="1875" spans="1:17" x14ac:dyDescent="0.2">
      <c r="A1875">
        <v>193835</v>
      </c>
      <c r="B1875" t="s">
        <v>53</v>
      </c>
      <c r="E1875">
        <v>19777</v>
      </c>
      <c r="F1875" t="s">
        <v>479</v>
      </c>
      <c r="G1875" t="s">
        <v>60</v>
      </c>
      <c r="H1875">
        <v>48635</v>
      </c>
      <c r="I1875" t="s">
        <v>77</v>
      </c>
      <c r="J1875" t="s">
        <v>478</v>
      </c>
      <c r="K1875" t="s">
        <v>60</v>
      </c>
      <c r="L1875">
        <v>48635</v>
      </c>
      <c r="M1875" t="s">
        <v>129</v>
      </c>
      <c r="O1875">
        <v>4.9000000000000004</v>
      </c>
      <c r="P1875">
        <v>1.8</v>
      </c>
      <c r="Q1875">
        <v>2878</v>
      </c>
    </row>
    <row r="1876" spans="1:17" x14ac:dyDescent="0.2">
      <c r="A1876">
        <v>193839</v>
      </c>
      <c r="B1876" t="s">
        <v>53</v>
      </c>
      <c r="C1876">
        <v>8595</v>
      </c>
      <c r="E1876">
        <v>19778</v>
      </c>
      <c r="F1876" t="s">
        <v>478</v>
      </c>
      <c r="G1876" t="s">
        <v>60</v>
      </c>
      <c r="H1876">
        <v>49364</v>
      </c>
      <c r="J1876" t="s">
        <v>478</v>
      </c>
      <c r="K1876" t="s">
        <v>60</v>
      </c>
      <c r="L1876">
        <v>48635</v>
      </c>
      <c r="M1876" t="s">
        <v>129</v>
      </c>
      <c r="O1876">
        <v>4.9000000000000004</v>
      </c>
      <c r="P1876">
        <v>1.8</v>
      </c>
      <c r="Q1876">
        <v>6294</v>
      </c>
    </row>
    <row r="1877" spans="1:17" x14ac:dyDescent="0.2">
      <c r="A1877">
        <v>193841</v>
      </c>
      <c r="B1877" t="s">
        <v>53</v>
      </c>
      <c r="C1877">
        <v>8596</v>
      </c>
      <c r="E1877">
        <v>19779</v>
      </c>
      <c r="F1877" t="s">
        <v>478</v>
      </c>
      <c r="G1877" t="s">
        <v>60</v>
      </c>
      <c r="H1877">
        <v>49364</v>
      </c>
      <c r="J1877" t="s">
        <v>478</v>
      </c>
      <c r="K1877" t="s">
        <v>60</v>
      </c>
      <c r="L1877">
        <v>48635</v>
      </c>
      <c r="M1877" t="s">
        <v>129</v>
      </c>
      <c r="O1877">
        <v>4.9000000000000004</v>
      </c>
      <c r="P1877">
        <v>1.8</v>
      </c>
      <c r="Q1877">
        <v>6294</v>
      </c>
    </row>
    <row r="1878" spans="1:17" x14ac:dyDescent="0.2">
      <c r="A1878">
        <v>193843</v>
      </c>
      <c r="B1878" t="s">
        <v>53</v>
      </c>
      <c r="C1878">
        <v>8597</v>
      </c>
      <c r="E1878">
        <v>19780</v>
      </c>
      <c r="F1878" t="s">
        <v>478</v>
      </c>
      <c r="G1878" t="s">
        <v>60</v>
      </c>
      <c r="H1878">
        <v>49364</v>
      </c>
      <c r="J1878" t="s">
        <v>478</v>
      </c>
      <c r="K1878" t="s">
        <v>60</v>
      </c>
      <c r="L1878">
        <v>48635</v>
      </c>
      <c r="M1878" t="s">
        <v>129</v>
      </c>
      <c r="O1878">
        <v>4.9000000000000004</v>
      </c>
      <c r="P1878">
        <v>1.8</v>
      </c>
      <c r="Q1878">
        <v>6294</v>
      </c>
    </row>
    <row r="1879" spans="1:17" x14ac:dyDescent="0.2">
      <c r="A1879">
        <v>193846</v>
      </c>
      <c r="B1879" t="s">
        <v>53</v>
      </c>
      <c r="C1879">
        <v>8598</v>
      </c>
      <c r="E1879">
        <v>19781</v>
      </c>
      <c r="F1879" t="s">
        <v>478</v>
      </c>
      <c r="G1879" t="s">
        <v>60</v>
      </c>
      <c r="H1879">
        <v>49364</v>
      </c>
      <c r="J1879" t="s">
        <v>478</v>
      </c>
      <c r="K1879" t="s">
        <v>60</v>
      </c>
      <c r="L1879">
        <v>48635</v>
      </c>
      <c r="M1879" t="s">
        <v>129</v>
      </c>
      <c r="O1879">
        <v>4.9000000000000004</v>
      </c>
      <c r="P1879">
        <v>1.8</v>
      </c>
      <c r="Q1879">
        <v>6294</v>
      </c>
    </row>
    <row r="1880" spans="1:17" x14ac:dyDescent="0.2">
      <c r="A1880">
        <v>193848</v>
      </c>
      <c r="B1880" t="s">
        <v>53</v>
      </c>
      <c r="C1880">
        <v>8599</v>
      </c>
      <c r="E1880">
        <v>19782</v>
      </c>
      <c r="F1880" t="s">
        <v>478</v>
      </c>
      <c r="G1880" t="s">
        <v>60</v>
      </c>
      <c r="H1880">
        <v>49364</v>
      </c>
      <c r="J1880" t="s">
        <v>478</v>
      </c>
      <c r="K1880" t="s">
        <v>60</v>
      </c>
      <c r="L1880">
        <v>48635</v>
      </c>
      <c r="M1880" t="s">
        <v>129</v>
      </c>
      <c r="O1880">
        <v>4.9000000000000004</v>
      </c>
      <c r="P1880">
        <v>1.8</v>
      </c>
      <c r="Q1880">
        <v>6294</v>
      </c>
    </row>
    <row r="1881" spans="1:17" x14ac:dyDescent="0.2">
      <c r="A1881">
        <v>193849</v>
      </c>
      <c r="B1881" t="s">
        <v>53</v>
      </c>
      <c r="C1881">
        <v>8600</v>
      </c>
      <c r="E1881">
        <v>19783</v>
      </c>
      <c r="F1881" t="s">
        <v>478</v>
      </c>
      <c r="G1881" t="s">
        <v>60</v>
      </c>
      <c r="H1881">
        <v>49364</v>
      </c>
      <c r="J1881" t="s">
        <v>478</v>
      </c>
      <c r="K1881" t="s">
        <v>60</v>
      </c>
      <c r="L1881">
        <v>48635</v>
      </c>
      <c r="M1881" t="s">
        <v>129</v>
      </c>
      <c r="O1881">
        <v>4.9000000000000004</v>
      </c>
      <c r="P1881">
        <v>1.8</v>
      </c>
      <c r="Q1881">
        <v>6294</v>
      </c>
    </row>
    <row r="1882" spans="1:17" x14ac:dyDescent="0.2">
      <c r="A1882">
        <v>193851</v>
      </c>
      <c r="B1882" t="s">
        <v>53</v>
      </c>
      <c r="C1882">
        <v>8601</v>
      </c>
      <c r="E1882">
        <v>19784</v>
      </c>
      <c r="F1882" t="s">
        <v>478</v>
      </c>
      <c r="G1882" t="s">
        <v>60</v>
      </c>
      <c r="H1882">
        <v>49364</v>
      </c>
      <c r="J1882" t="s">
        <v>478</v>
      </c>
      <c r="K1882" t="s">
        <v>60</v>
      </c>
      <c r="L1882">
        <v>48635</v>
      </c>
      <c r="M1882" t="s">
        <v>129</v>
      </c>
      <c r="O1882">
        <v>4.9000000000000004</v>
      </c>
      <c r="P1882">
        <v>1.8</v>
      </c>
      <c r="Q1882">
        <v>6294</v>
      </c>
    </row>
    <row r="1883" spans="1:17" x14ac:dyDescent="0.2">
      <c r="A1883">
        <v>193853</v>
      </c>
      <c r="B1883" t="s">
        <v>53</v>
      </c>
      <c r="C1883">
        <v>8602</v>
      </c>
      <c r="E1883">
        <v>19785</v>
      </c>
      <c r="F1883" t="s">
        <v>478</v>
      </c>
      <c r="G1883" t="s">
        <v>60</v>
      </c>
      <c r="H1883">
        <v>49364</v>
      </c>
      <c r="J1883" t="s">
        <v>478</v>
      </c>
      <c r="K1883" t="s">
        <v>60</v>
      </c>
      <c r="L1883">
        <v>48635</v>
      </c>
      <c r="M1883" t="s">
        <v>129</v>
      </c>
      <c r="O1883">
        <v>4.9000000000000004</v>
      </c>
      <c r="P1883">
        <v>1.8</v>
      </c>
      <c r="Q1883">
        <v>6294</v>
      </c>
    </row>
    <row r="1884" spans="1:17" x14ac:dyDescent="0.2">
      <c r="A1884">
        <v>193856</v>
      </c>
      <c r="B1884" t="s">
        <v>53</v>
      </c>
      <c r="E1884">
        <v>19786</v>
      </c>
      <c r="F1884" t="s">
        <v>479</v>
      </c>
      <c r="G1884" t="s">
        <v>60</v>
      </c>
      <c r="H1884">
        <v>48635</v>
      </c>
      <c r="I1884" t="s">
        <v>77</v>
      </c>
      <c r="J1884" t="s">
        <v>478</v>
      </c>
      <c r="K1884" t="s">
        <v>60</v>
      </c>
      <c r="L1884">
        <v>48635</v>
      </c>
      <c r="M1884" t="s">
        <v>129</v>
      </c>
      <c r="O1884">
        <v>4.9000000000000004</v>
      </c>
      <c r="P1884">
        <v>1.8</v>
      </c>
      <c r="Q1884">
        <v>2878</v>
      </c>
    </row>
    <row r="1885" spans="1:17" x14ac:dyDescent="0.2">
      <c r="A1885">
        <v>193861</v>
      </c>
      <c r="B1885" t="s">
        <v>53</v>
      </c>
      <c r="C1885">
        <v>8605</v>
      </c>
      <c r="E1885">
        <v>19787</v>
      </c>
      <c r="F1885" t="s">
        <v>478</v>
      </c>
      <c r="G1885" t="s">
        <v>60</v>
      </c>
      <c r="H1885">
        <v>49364</v>
      </c>
      <c r="J1885" t="s">
        <v>478</v>
      </c>
      <c r="K1885" t="s">
        <v>60</v>
      </c>
      <c r="L1885">
        <v>48635</v>
      </c>
      <c r="M1885" t="s">
        <v>129</v>
      </c>
      <c r="O1885">
        <v>4.9000000000000004</v>
      </c>
      <c r="P1885">
        <v>1.8</v>
      </c>
      <c r="Q1885">
        <v>6294</v>
      </c>
    </row>
    <row r="1886" spans="1:17" x14ac:dyDescent="0.2">
      <c r="A1886">
        <v>193862</v>
      </c>
      <c r="B1886" t="s">
        <v>53</v>
      </c>
      <c r="C1886">
        <v>8606</v>
      </c>
      <c r="E1886">
        <v>19788</v>
      </c>
      <c r="F1886" t="s">
        <v>478</v>
      </c>
      <c r="G1886" t="s">
        <v>60</v>
      </c>
      <c r="H1886">
        <v>49364</v>
      </c>
      <c r="J1886" t="s">
        <v>478</v>
      </c>
      <c r="K1886" t="s">
        <v>60</v>
      </c>
      <c r="L1886">
        <v>48635</v>
      </c>
      <c r="M1886" t="s">
        <v>129</v>
      </c>
      <c r="O1886">
        <v>4.9000000000000004</v>
      </c>
      <c r="P1886">
        <v>1.8</v>
      </c>
      <c r="Q1886">
        <v>6294</v>
      </c>
    </row>
    <row r="1887" spans="1:17" x14ac:dyDescent="0.2">
      <c r="A1887">
        <v>193872</v>
      </c>
      <c r="B1887" t="s">
        <v>53</v>
      </c>
      <c r="E1887">
        <v>19794</v>
      </c>
      <c r="F1887" t="s">
        <v>479</v>
      </c>
      <c r="G1887" t="s">
        <v>60</v>
      </c>
      <c r="H1887">
        <v>48635</v>
      </c>
      <c r="I1887" t="s">
        <v>77</v>
      </c>
      <c r="J1887" t="s">
        <v>478</v>
      </c>
      <c r="K1887" t="s">
        <v>60</v>
      </c>
      <c r="L1887">
        <v>48635</v>
      </c>
      <c r="M1887" t="s">
        <v>129</v>
      </c>
      <c r="O1887">
        <v>4.9000000000000004</v>
      </c>
      <c r="P1887">
        <v>1.8</v>
      </c>
      <c r="Q1887">
        <v>2878</v>
      </c>
    </row>
    <row r="1888" spans="1:17" x14ac:dyDescent="0.2">
      <c r="A1888">
        <v>193883</v>
      </c>
      <c r="B1888" t="s">
        <v>53</v>
      </c>
      <c r="E1888">
        <v>19798</v>
      </c>
      <c r="F1888" t="s">
        <v>479</v>
      </c>
      <c r="G1888" t="s">
        <v>60</v>
      </c>
      <c r="H1888">
        <v>48635</v>
      </c>
      <c r="I1888" t="s">
        <v>77</v>
      </c>
      <c r="J1888" t="s">
        <v>478</v>
      </c>
      <c r="K1888" t="s">
        <v>60</v>
      </c>
      <c r="L1888">
        <v>48635</v>
      </c>
      <c r="M1888" t="s">
        <v>129</v>
      </c>
      <c r="O1888">
        <v>4.9000000000000004</v>
      </c>
      <c r="P1888">
        <v>1.8</v>
      </c>
      <c r="Q1888">
        <v>2878</v>
      </c>
    </row>
    <row r="1889" spans="1:17" x14ac:dyDescent="0.2">
      <c r="A1889">
        <v>193889</v>
      </c>
      <c r="B1889" t="s">
        <v>53</v>
      </c>
      <c r="C1889">
        <v>8613</v>
      </c>
      <c r="E1889">
        <v>19799</v>
      </c>
      <c r="F1889" t="s">
        <v>478</v>
      </c>
      <c r="G1889" t="s">
        <v>60</v>
      </c>
      <c r="H1889">
        <v>49364</v>
      </c>
      <c r="J1889" t="s">
        <v>478</v>
      </c>
      <c r="K1889" t="s">
        <v>60</v>
      </c>
      <c r="L1889">
        <v>48635</v>
      </c>
      <c r="M1889" t="s">
        <v>129</v>
      </c>
      <c r="O1889">
        <v>4.9000000000000004</v>
      </c>
      <c r="P1889">
        <v>1.8</v>
      </c>
      <c r="Q1889">
        <v>6294</v>
      </c>
    </row>
    <row r="1890" spans="1:17" x14ac:dyDescent="0.2">
      <c r="A1890">
        <v>194139</v>
      </c>
      <c r="B1890" t="s">
        <v>53</v>
      </c>
      <c r="E1890">
        <v>19910</v>
      </c>
      <c r="F1890" t="s">
        <v>478</v>
      </c>
      <c r="G1890" t="s">
        <v>60</v>
      </c>
      <c r="H1890">
        <v>49364</v>
      </c>
      <c r="J1890" t="s">
        <v>478</v>
      </c>
      <c r="K1890" t="s">
        <v>60</v>
      </c>
      <c r="L1890">
        <v>48635</v>
      </c>
      <c r="M1890" t="s">
        <v>129</v>
      </c>
      <c r="O1890">
        <v>4.9000000000000004</v>
      </c>
      <c r="P1890">
        <v>1.8</v>
      </c>
      <c r="Q1890">
        <v>3118</v>
      </c>
    </row>
    <row r="1891" spans="1:17" x14ac:dyDescent="0.2">
      <c r="A1891">
        <v>194147</v>
      </c>
      <c r="B1891" t="s">
        <v>53</v>
      </c>
      <c r="E1891">
        <v>19911</v>
      </c>
      <c r="F1891" t="s">
        <v>478</v>
      </c>
      <c r="G1891" t="s">
        <v>60</v>
      </c>
      <c r="H1891">
        <v>49364</v>
      </c>
      <c r="J1891" t="s">
        <v>478</v>
      </c>
      <c r="K1891" t="s">
        <v>60</v>
      </c>
      <c r="L1891">
        <v>48635</v>
      </c>
      <c r="M1891" t="s">
        <v>129</v>
      </c>
      <c r="O1891">
        <v>4.9000000000000004</v>
      </c>
      <c r="P1891">
        <v>1.8</v>
      </c>
      <c r="Q1891">
        <v>3118</v>
      </c>
    </row>
    <row r="1892" spans="1:17" x14ac:dyDescent="0.2">
      <c r="A1892">
        <v>194156</v>
      </c>
      <c r="B1892" t="s">
        <v>53</v>
      </c>
      <c r="C1892">
        <v>8723</v>
      </c>
      <c r="E1892">
        <v>19912</v>
      </c>
      <c r="F1892" t="s">
        <v>480</v>
      </c>
      <c r="G1892" t="s">
        <v>60</v>
      </c>
      <c r="H1892">
        <v>49364</v>
      </c>
      <c r="J1892" t="s">
        <v>478</v>
      </c>
      <c r="K1892" t="s">
        <v>60</v>
      </c>
      <c r="L1892">
        <v>48635</v>
      </c>
      <c r="M1892" t="s">
        <v>129</v>
      </c>
      <c r="O1892">
        <v>4.9000000000000004</v>
      </c>
      <c r="P1892">
        <v>1.8</v>
      </c>
      <c r="Q1892">
        <v>6294</v>
      </c>
    </row>
    <row r="1893" spans="1:17" x14ac:dyDescent="0.2">
      <c r="A1893">
        <v>194166</v>
      </c>
      <c r="B1893" t="s">
        <v>53</v>
      </c>
      <c r="E1893">
        <v>19913</v>
      </c>
      <c r="F1893" t="s">
        <v>481</v>
      </c>
      <c r="G1893" t="s">
        <v>60</v>
      </c>
      <c r="H1893">
        <v>49364</v>
      </c>
      <c r="J1893" t="s">
        <v>478</v>
      </c>
      <c r="K1893" t="s">
        <v>60</v>
      </c>
      <c r="L1893">
        <v>48635</v>
      </c>
      <c r="M1893" t="s">
        <v>129</v>
      </c>
      <c r="O1893">
        <v>4.9000000000000004</v>
      </c>
      <c r="P1893">
        <v>1.8</v>
      </c>
      <c r="Q1893">
        <v>3118</v>
      </c>
    </row>
    <row r="1894" spans="1:17" x14ac:dyDescent="0.2">
      <c r="A1894">
        <v>194188</v>
      </c>
      <c r="B1894" t="s">
        <v>53</v>
      </c>
      <c r="C1894">
        <v>8737</v>
      </c>
      <c r="E1894">
        <v>19915</v>
      </c>
      <c r="F1894" t="s">
        <v>478</v>
      </c>
      <c r="G1894" t="s">
        <v>60</v>
      </c>
      <c r="H1894">
        <v>49364</v>
      </c>
      <c r="J1894" t="s">
        <v>478</v>
      </c>
      <c r="K1894" t="s">
        <v>60</v>
      </c>
      <c r="L1894">
        <v>48635</v>
      </c>
      <c r="M1894" t="s">
        <v>129</v>
      </c>
      <c r="O1894">
        <v>4.9000000000000004</v>
      </c>
      <c r="P1894">
        <v>1.8</v>
      </c>
      <c r="Q1894">
        <v>6294</v>
      </c>
    </row>
    <row r="1895" spans="1:17" x14ac:dyDescent="0.2">
      <c r="A1895">
        <v>194195</v>
      </c>
      <c r="B1895" t="s">
        <v>53</v>
      </c>
      <c r="C1895">
        <v>8739</v>
      </c>
      <c r="E1895">
        <v>19916</v>
      </c>
      <c r="F1895" t="s">
        <v>478</v>
      </c>
      <c r="G1895" t="s">
        <v>60</v>
      </c>
      <c r="H1895">
        <v>49364</v>
      </c>
      <c r="J1895" t="s">
        <v>478</v>
      </c>
      <c r="K1895" t="s">
        <v>60</v>
      </c>
      <c r="L1895">
        <v>48635</v>
      </c>
      <c r="M1895" t="s">
        <v>129</v>
      </c>
      <c r="O1895">
        <v>4.9000000000000004</v>
      </c>
      <c r="P1895">
        <v>1.8</v>
      </c>
      <c r="Q1895">
        <v>6294</v>
      </c>
    </row>
    <row r="1896" spans="1:17" x14ac:dyDescent="0.2">
      <c r="A1896">
        <v>194210</v>
      </c>
      <c r="B1896" t="s">
        <v>53</v>
      </c>
      <c r="C1896">
        <v>8744</v>
      </c>
      <c r="E1896">
        <v>19919</v>
      </c>
      <c r="F1896" t="s">
        <v>478</v>
      </c>
      <c r="G1896" t="s">
        <v>60</v>
      </c>
      <c r="H1896">
        <v>49364</v>
      </c>
      <c r="J1896" t="s">
        <v>478</v>
      </c>
      <c r="K1896" t="s">
        <v>60</v>
      </c>
      <c r="L1896">
        <v>48635</v>
      </c>
      <c r="M1896" t="s">
        <v>129</v>
      </c>
      <c r="O1896">
        <v>4.9000000000000004</v>
      </c>
      <c r="P1896">
        <v>1.8</v>
      </c>
      <c r="Q1896">
        <v>6294</v>
      </c>
    </row>
    <row r="1897" spans="1:17" x14ac:dyDescent="0.2">
      <c r="A1897">
        <v>194745</v>
      </c>
      <c r="B1897" t="s">
        <v>53</v>
      </c>
      <c r="C1897">
        <v>8901</v>
      </c>
      <c r="E1897">
        <v>19964</v>
      </c>
      <c r="F1897" t="s">
        <v>478</v>
      </c>
      <c r="G1897" t="s">
        <v>60</v>
      </c>
      <c r="H1897">
        <v>49364</v>
      </c>
      <c r="J1897" t="s">
        <v>478</v>
      </c>
      <c r="K1897" t="s">
        <v>60</v>
      </c>
      <c r="L1897">
        <v>48635</v>
      </c>
      <c r="M1897" t="s">
        <v>129</v>
      </c>
      <c r="O1897">
        <v>4.9000000000000004</v>
      </c>
      <c r="P1897">
        <v>1.8</v>
      </c>
      <c r="Q1897">
        <v>6294</v>
      </c>
    </row>
    <row r="1898" spans="1:17" x14ac:dyDescent="0.2">
      <c r="A1898">
        <v>196271</v>
      </c>
      <c r="B1898" t="s">
        <v>53</v>
      </c>
      <c r="C1898">
        <v>9231</v>
      </c>
      <c r="E1898">
        <v>20174</v>
      </c>
      <c r="F1898" t="s">
        <v>478</v>
      </c>
      <c r="G1898" t="s">
        <v>60</v>
      </c>
      <c r="H1898">
        <v>49364</v>
      </c>
      <c r="J1898" t="s">
        <v>478</v>
      </c>
      <c r="K1898" t="s">
        <v>60</v>
      </c>
      <c r="L1898">
        <v>48635</v>
      </c>
      <c r="M1898" t="s">
        <v>57</v>
      </c>
      <c r="O1898">
        <v>1.8</v>
      </c>
      <c r="P1898">
        <v>0.3</v>
      </c>
      <c r="Q1898">
        <v>6294</v>
      </c>
    </row>
    <row r="1899" spans="1:17" x14ac:dyDescent="0.2">
      <c r="A1899">
        <v>196317</v>
      </c>
      <c r="B1899" t="s">
        <v>53</v>
      </c>
      <c r="C1899">
        <v>9239</v>
      </c>
      <c r="E1899">
        <v>20181</v>
      </c>
      <c r="F1899" t="s">
        <v>478</v>
      </c>
      <c r="G1899" t="s">
        <v>60</v>
      </c>
      <c r="H1899">
        <v>49364</v>
      </c>
      <c r="J1899" t="s">
        <v>478</v>
      </c>
      <c r="K1899" t="s">
        <v>60</v>
      </c>
      <c r="L1899">
        <v>48635</v>
      </c>
      <c r="M1899" t="s">
        <v>57</v>
      </c>
      <c r="O1899">
        <v>1.8</v>
      </c>
      <c r="P1899">
        <v>0.3</v>
      </c>
      <c r="Q1899">
        <v>6294</v>
      </c>
    </row>
    <row r="1900" spans="1:17" x14ac:dyDescent="0.2">
      <c r="A1900">
        <v>196349</v>
      </c>
      <c r="B1900" t="s">
        <v>53</v>
      </c>
      <c r="C1900">
        <v>9245</v>
      </c>
      <c r="E1900">
        <v>20187</v>
      </c>
      <c r="F1900" t="s">
        <v>478</v>
      </c>
      <c r="G1900" t="s">
        <v>60</v>
      </c>
      <c r="H1900">
        <v>49364</v>
      </c>
      <c r="J1900" t="s">
        <v>478</v>
      </c>
      <c r="K1900" t="s">
        <v>60</v>
      </c>
      <c r="L1900">
        <v>48635</v>
      </c>
      <c r="M1900" t="s">
        <v>57</v>
      </c>
      <c r="O1900">
        <v>1.8</v>
      </c>
      <c r="P1900">
        <v>0.3</v>
      </c>
      <c r="Q1900">
        <v>6294</v>
      </c>
    </row>
    <row r="1901" spans="1:17" x14ac:dyDescent="0.2">
      <c r="A1901">
        <v>196361</v>
      </c>
      <c r="B1901" t="s">
        <v>53</v>
      </c>
      <c r="C1901">
        <v>9250</v>
      </c>
      <c r="E1901">
        <v>20188</v>
      </c>
      <c r="F1901" t="s">
        <v>478</v>
      </c>
      <c r="G1901" t="s">
        <v>60</v>
      </c>
      <c r="H1901">
        <v>49364</v>
      </c>
      <c r="J1901" t="s">
        <v>478</v>
      </c>
      <c r="K1901" t="s">
        <v>60</v>
      </c>
      <c r="L1901">
        <v>48635</v>
      </c>
      <c r="M1901" t="s">
        <v>57</v>
      </c>
      <c r="O1901">
        <v>1.8</v>
      </c>
      <c r="P1901">
        <v>0.3</v>
      </c>
      <c r="Q1901">
        <v>6294</v>
      </c>
    </row>
    <row r="1902" spans="1:17" x14ac:dyDescent="0.2">
      <c r="A1902">
        <v>196399</v>
      </c>
      <c r="B1902" t="s">
        <v>53</v>
      </c>
      <c r="C1902">
        <v>9254</v>
      </c>
      <c r="E1902">
        <v>20199</v>
      </c>
      <c r="F1902" t="s">
        <v>478</v>
      </c>
      <c r="G1902" t="s">
        <v>60</v>
      </c>
      <c r="H1902">
        <v>49364</v>
      </c>
      <c r="J1902" t="s">
        <v>478</v>
      </c>
      <c r="K1902" t="s">
        <v>60</v>
      </c>
      <c r="L1902">
        <v>48635</v>
      </c>
      <c r="M1902" t="s">
        <v>57</v>
      </c>
      <c r="O1902">
        <v>1.8</v>
      </c>
      <c r="P1902">
        <v>0.3</v>
      </c>
      <c r="Q1902">
        <v>6294</v>
      </c>
    </row>
    <row r="1903" spans="1:17" x14ac:dyDescent="0.2">
      <c r="A1903">
        <v>196976</v>
      </c>
      <c r="B1903" t="s">
        <v>53</v>
      </c>
      <c r="C1903">
        <v>9380</v>
      </c>
      <c r="E1903">
        <v>20298</v>
      </c>
      <c r="F1903" t="s">
        <v>478</v>
      </c>
      <c r="G1903" t="s">
        <v>60</v>
      </c>
      <c r="H1903">
        <v>49364</v>
      </c>
      <c r="J1903" t="s">
        <v>478</v>
      </c>
      <c r="K1903" t="s">
        <v>60</v>
      </c>
      <c r="L1903">
        <v>48635</v>
      </c>
      <c r="M1903" t="s">
        <v>129</v>
      </c>
      <c r="N1903" t="s">
        <v>57</v>
      </c>
      <c r="O1903">
        <v>4.9000000000000004</v>
      </c>
      <c r="P1903">
        <v>0.3</v>
      </c>
      <c r="Q1903">
        <v>6294</v>
      </c>
    </row>
    <row r="1904" spans="1:17" x14ac:dyDescent="0.2">
      <c r="A1904">
        <v>198204</v>
      </c>
      <c r="B1904" t="s">
        <v>53</v>
      </c>
      <c r="C1904">
        <v>9658</v>
      </c>
      <c r="E1904">
        <v>20425</v>
      </c>
      <c r="F1904" t="s">
        <v>480</v>
      </c>
      <c r="G1904" t="s">
        <v>60</v>
      </c>
      <c r="H1904">
        <v>49364</v>
      </c>
      <c r="J1904" t="s">
        <v>478</v>
      </c>
      <c r="K1904" t="s">
        <v>60</v>
      </c>
      <c r="L1904">
        <v>48635</v>
      </c>
      <c r="M1904" t="s">
        <v>57</v>
      </c>
      <c r="O1904">
        <v>1.8</v>
      </c>
      <c r="P1904">
        <v>0.3</v>
      </c>
      <c r="Q1904">
        <v>2725</v>
      </c>
    </row>
    <row r="1905" spans="1:17" x14ac:dyDescent="0.2">
      <c r="A1905">
        <v>193240</v>
      </c>
      <c r="B1905" t="s">
        <v>53</v>
      </c>
      <c r="E1905">
        <v>19654</v>
      </c>
      <c r="F1905" t="s">
        <v>482</v>
      </c>
      <c r="G1905" t="s">
        <v>60</v>
      </c>
      <c r="H1905">
        <v>49365</v>
      </c>
      <c r="J1905" t="s">
        <v>483</v>
      </c>
      <c r="K1905" t="s">
        <v>60</v>
      </c>
      <c r="L1905">
        <v>49011</v>
      </c>
      <c r="M1905" t="s">
        <v>129</v>
      </c>
      <c r="O1905">
        <v>4.9000000000000004</v>
      </c>
      <c r="P1905">
        <v>1.8</v>
      </c>
      <c r="Q1905">
        <v>6199</v>
      </c>
    </row>
    <row r="1906" spans="1:17" x14ac:dyDescent="0.2">
      <c r="A1906">
        <v>193906</v>
      </c>
      <c r="B1906" t="s">
        <v>53</v>
      </c>
      <c r="E1906">
        <v>19808</v>
      </c>
      <c r="F1906" t="s">
        <v>483</v>
      </c>
      <c r="G1906" t="s">
        <v>60</v>
      </c>
      <c r="H1906">
        <v>49365</v>
      </c>
      <c r="J1906" t="s">
        <v>483</v>
      </c>
      <c r="K1906" t="s">
        <v>60</v>
      </c>
      <c r="L1906">
        <v>49011</v>
      </c>
      <c r="M1906" t="s">
        <v>129</v>
      </c>
      <c r="O1906">
        <v>4.9000000000000004</v>
      </c>
      <c r="P1906">
        <v>1.8</v>
      </c>
      <c r="Q1906">
        <v>1910</v>
      </c>
    </row>
    <row r="1907" spans="1:17" x14ac:dyDescent="0.2">
      <c r="A1907">
        <v>193933</v>
      </c>
      <c r="B1907" t="s">
        <v>53</v>
      </c>
      <c r="E1907">
        <v>19815</v>
      </c>
      <c r="F1907" t="s">
        <v>483</v>
      </c>
      <c r="G1907" t="s">
        <v>60</v>
      </c>
      <c r="H1907">
        <v>49365</v>
      </c>
      <c r="J1907" t="s">
        <v>483</v>
      </c>
      <c r="K1907" t="s">
        <v>60</v>
      </c>
      <c r="L1907">
        <v>49011</v>
      </c>
      <c r="M1907" t="s">
        <v>129</v>
      </c>
      <c r="O1907">
        <v>4.9000000000000004</v>
      </c>
      <c r="P1907">
        <v>1.8</v>
      </c>
      <c r="Q1907">
        <v>1910</v>
      </c>
    </row>
    <row r="1908" spans="1:17" x14ac:dyDescent="0.2">
      <c r="A1908">
        <v>193947</v>
      </c>
      <c r="B1908" t="s">
        <v>53</v>
      </c>
      <c r="E1908">
        <v>19817</v>
      </c>
      <c r="F1908" t="s">
        <v>483</v>
      </c>
      <c r="G1908" t="s">
        <v>60</v>
      </c>
      <c r="H1908">
        <v>49365</v>
      </c>
      <c r="J1908" t="s">
        <v>483</v>
      </c>
      <c r="K1908" t="s">
        <v>60</v>
      </c>
      <c r="L1908">
        <v>49011</v>
      </c>
      <c r="M1908" t="s">
        <v>129</v>
      </c>
      <c r="O1908">
        <v>4.9000000000000004</v>
      </c>
      <c r="P1908">
        <v>1.8</v>
      </c>
      <c r="Q1908">
        <v>1910</v>
      </c>
    </row>
    <row r="1909" spans="1:17" x14ac:dyDescent="0.2">
      <c r="A1909">
        <v>193962</v>
      </c>
      <c r="B1909" t="s">
        <v>53</v>
      </c>
      <c r="E1909">
        <v>19820</v>
      </c>
      <c r="F1909" t="s">
        <v>483</v>
      </c>
      <c r="G1909" t="s">
        <v>60</v>
      </c>
      <c r="H1909">
        <v>49365</v>
      </c>
      <c r="J1909" t="s">
        <v>483</v>
      </c>
      <c r="K1909" t="s">
        <v>60</v>
      </c>
      <c r="L1909">
        <v>49011</v>
      </c>
      <c r="M1909" t="s">
        <v>129</v>
      </c>
      <c r="O1909">
        <v>4.9000000000000004</v>
      </c>
      <c r="P1909">
        <v>1.8</v>
      </c>
      <c r="Q1909">
        <v>1910</v>
      </c>
    </row>
    <row r="1910" spans="1:17" x14ac:dyDescent="0.2">
      <c r="A1910">
        <v>194088</v>
      </c>
      <c r="B1910" t="s">
        <v>53</v>
      </c>
      <c r="E1910">
        <v>19903</v>
      </c>
      <c r="F1910" t="s">
        <v>484</v>
      </c>
      <c r="G1910" t="s">
        <v>60</v>
      </c>
      <c r="H1910">
        <v>49011</v>
      </c>
      <c r="I1910" t="s">
        <v>77</v>
      </c>
      <c r="J1910" t="s">
        <v>483</v>
      </c>
      <c r="K1910" t="s">
        <v>60</v>
      </c>
      <c r="L1910">
        <v>49011</v>
      </c>
      <c r="M1910" t="s">
        <v>129</v>
      </c>
      <c r="O1910">
        <v>4.9000000000000004</v>
      </c>
      <c r="P1910">
        <v>1.8</v>
      </c>
      <c r="Q1910">
        <v>1883</v>
      </c>
    </row>
    <row r="1911" spans="1:17" x14ac:dyDescent="0.2">
      <c r="A1911">
        <v>194099</v>
      </c>
      <c r="B1911" t="s">
        <v>53</v>
      </c>
      <c r="E1911">
        <v>19905</v>
      </c>
      <c r="F1911" t="s">
        <v>483</v>
      </c>
      <c r="G1911" t="s">
        <v>60</v>
      </c>
      <c r="H1911">
        <v>49365</v>
      </c>
      <c r="J1911" t="s">
        <v>483</v>
      </c>
      <c r="K1911" t="s">
        <v>60</v>
      </c>
      <c r="L1911">
        <v>49011</v>
      </c>
      <c r="M1911" t="s">
        <v>129</v>
      </c>
      <c r="O1911">
        <v>4.9000000000000004</v>
      </c>
      <c r="P1911">
        <v>1.8</v>
      </c>
      <c r="Q1911">
        <v>1910</v>
      </c>
    </row>
    <row r="1912" spans="1:17" x14ac:dyDescent="0.2">
      <c r="A1912">
        <v>194127</v>
      </c>
      <c r="B1912" t="s">
        <v>53</v>
      </c>
      <c r="C1912">
        <v>8711</v>
      </c>
      <c r="E1912">
        <v>19908</v>
      </c>
      <c r="F1912" t="s">
        <v>483</v>
      </c>
      <c r="G1912" t="s">
        <v>60</v>
      </c>
      <c r="H1912">
        <v>49365</v>
      </c>
      <c r="J1912" t="s">
        <v>483</v>
      </c>
      <c r="K1912" t="s">
        <v>60</v>
      </c>
      <c r="L1912">
        <v>49011</v>
      </c>
      <c r="M1912" t="s">
        <v>129</v>
      </c>
      <c r="O1912">
        <v>4.9000000000000004</v>
      </c>
      <c r="P1912">
        <v>1.8</v>
      </c>
      <c r="Q1912">
        <v>6294</v>
      </c>
    </row>
    <row r="1913" spans="1:17" x14ac:dyDescent="0.2">
      <c r="A1913">
        <v>194132</v>
      </c>
      <c r="B1913" t="s">
        <v>53</v>
      </c>
      <c r="C1913">
        <v>8714</v>
      </c>
      <c r="E1913">
        <v>19909</v>
      </c>
      <c r="F1913" t="s">
        <v>483</v>
      </c>
      <c r="G1913" t="s">
        <v>60</v>
      </c>
      <c r="H1913">
        <v>49365</v>
      </c>
      <c r="J1913" t="s">
        <v>483</v>
      </c>
      <c r="K1913" t="s">
        <v>60</v>
      </c>
      <c r="L1913">
        <v>49011</v>
      </c>
      <c r="M1913" t="s">
        <v>129</v>
      </c>
      <c r="O1913">
        <v>4.9000000000000004</v>
      </c>
      <c r="P1913">
        <v>1.8</v>
      </c>
      <c r="Q1913">
        <v>6294</v>
      </c>
    </row>
    <row r="1914" spans="1:17" x14ac:dyDescent="0.2">
      <c r="A1914">
        <v>195255</v>
      </c>
      <c r="B1914" t="s">
        <v>53</v>
      </c>
      <c r="E1914">
        <v>20062</v>
      </c>
      <c r="F1914" t="s">
        <v>483</v>
      </c>
      <c r="G1914" t="s">
        <v>60</v>
      </c>
      <c r="H1914">
        <v>49365</v>
      </c>
      <c r="J1914" t="s">
        <v>483</v>
      </c>
      <c r="K1914" t="s">
        <v>60</v>
      </c>
      <c r="L1914">
        <v>49011</v>
      </c>
      <c r="M1914" t="s">
        <v>129</v>
      </c>
      <c r="O1914">
        <v>4.9000000000000004</v>
      </c>
      <c r="P1914">
        <v>1.8</v>
      </c>
      <c r="Q1914">
        <v>1755</v>
      </c>
    </row>
    <row r="1915" spans="1:17" x14ac:dyDescent="0.2">
      <c r="A1915">
        <v>838810</v>
      </c>
      <c r="B1915" t="s">
        <v>53</v>
      </c>
      <c r="E1915">
        <v>93106</v>
      </c>
      <c r="F1915" t="s">
        <v>483</v>
      </c>
      <c r="G1915" t="s">
        <v>60</v>
      </c>
      <c r="H1915">
        <v>49365</v>
      </c>
      <c r="J1915" t="s">
        <v>483</v>
      </c>
      <c r="K1915" t="s">
        <v>60</v>
      </c>
      <c r="L1915">
        <v>49011</v>
      </c>
      <c r="M1915" t="s">
        <v>129</v>
      </c>
      <c r="O1915">
        <v>4.9000000000000004</v>
      </c>
      <c r="P1915">
        <v>1.8</v>
      </c>
      <c r="Q1915">
        <v>31461</v>
      </c>
    </row>
    <row r="1916" spans="1:17" x14ac:dyDescent="0.2">
      <c r="A1916">
        <v>1388169</v>
      </c>
      <c r="B1916" t="s">
        <v>53</v>
      </c>
      <c r="E1916">
        <v>190805</v>
      </c>
      <c r="F1916" t="s">
        <v>485</v>
      </c>
      <c r="G1916" t="s">
        <v>60</v>
      </c>
      <c r="H1916">
        <v>364381</v>
      </c>
      <c r="J1916" t="s">
        <v>486</v>
      </c>
      <c r="K1916" t="s">
        <v>60</v>
      </c>
      <c r="L1916">
        <v>364381</v>
      </c>
      <c r="M1916" t="s">
        <v>62</v>
      </c>
      <c r="O1916">
        <v>2.5880000000000001</v>
      </c>
      <c r="P1916">
        <v>0.78100000000000003</v>
      </c>
      <c r="Q1916">
        <v>64131</v>
      </c>
    </row>
    <row r="1917" spans="1:17" x14ac:dyDescent="0.2">
      <c r="A1917">
        <v>194667</v>
      </c>
      <c r="B1917" t="s">
        <v>53</v>
      </c>
      <c r="E1917">
        <v>19956</v>
      </c>
      <c r="F1917" t="s">
        <v>487</v>
      </c>
      <c r="G1917" t="s">
        <v>55</v>
      </c>
      <c r="H1917">
        <v>41838</v>
      </c>
      <c r="J1917" t="s">
        <v>488</v>
      </c>
      <c r="K1917" t="s">
        <v>55</v>
      </c>
      <c r="L1917">
        <v>41838</v>
      </c>
      <c r="M1917" t="s">
        <v>129</v>
      </c>
      <c r="O1917">
        <v>4.9000000000000004</v>
      </c>
      <c r="P1917">
        <v>1.8</v>
      </c>
      <c r="Q1917">
        <v>3517</v>
      </c>
    </row>
    <row r="1918" spans="1:17" x14ac:dyDescent="0.2">
      <c r="A1918">
        <v>195979</v>
      </c>
      <c r="B1918" t="s">
        <v>53</v>
      </c>
      <c r="E1918">
        <v>20138</v>
      </c>
      <c r="F1918" t="s">
        <v>487</v>
      </c>
      <c r="G1918" t="s">
        <v>55</v>
      </c>
      <c r="H1918">
        <v>41838</v>
      </c>
      <c r="J1918" t="s">
        <v>488</v>
      </c>
      <c r="K1918" t="s">
        <v>55</v>
      </c>
      <c r="L1918">
        <v>41838</v>
      </c>
      <c r="M1918" t="s">
        <v>57</v>
      </c>
      <c r="O1918">
        <v>1.8</v>
      </c>
      <c r="P1918">
        <v>0.3</v>
      </c>
      <c r="Q1918">
        <v>3514</v>
      </c>
    </row>
    <row r="1919" spans="1:17" x14ac:dyDescent="0.2">
      <c r="A1919">
        <v>196065</v>
      </c>
      <c r="B1919" t="s">
        <v>53</v>
      </c>
      <c r="E1919">
        <v>20150</v>
      </c>
      <c r="F1919" t="s">
        <v>487</v>
      </c>
      <c r="G1919" t="s">
        <v>55</v>
      </c>
      <c r="H1919">
        <v>41838</v>
      </c>
      <c r="J1919" t="s">
        <v>488</v>
      </c>
      <c r="K1919" t="s">
        <v>55</v>
      </c>
      <c r="L1919">
        <v>41838</v>
      </c>
      <c r="M1919" t="s">
        <v>57</v>
      </c>
      <c r="O1919">
        <v>1.8</v>
      </c>
      <c r="P1919">
        <v>0.3</v>
      </c>
      <c r="Q1919">
        <v>949</v>
      </c>
    </row>
    <row r="1920" spans="1:17" x14ac:dyDescent="0.2">
      <c r="A1920">
        <v>197064</v>
      </c>
      <c r="B1920" t="s">
        <v>53</v>
      </c>
      <c r="E1920">
        <v>20302</v>
      </c>
      <c r="F1920" t="s">
        <v>487</v>
      </c>
      <c r="G1920" t="s">
        <v>55</v>
      </c>
      <c r="H1920">
        <v>41838</v>
      </c>
      <c r="J1920" t="s">
        <v>488</v>
      </c>
      <c r="K1920" t="s">
        <v>55</v>
      </c>
      <c r="L1920">
        <v>41838</v>
      </c>
      <c r="M1920" t="s">
        <v>57</v>
      </c>
      <c r="O1920">
        <v>1.8</v>
      </c>
      <c r="P1920">
        <v>0.3</v>
      </c>
      <c r="Q1920">
        <v>1725</v>
      </c>
    </row>
    <row r="1921" spans="1:17" x14ac:dyDescent="0.2">
      <c r="A1921">
        <v>197691</v>
      </c>
      <c r="B1921" t="s">
        <v>53</v>
      </c>
      <c r="C1921">
        <v>9533</v>
      </c>
      <c r="E1921">
        <v>20369</v>
      </c>
      <c r="F1921" t="s">
        <v>487</v>
      </c>
      <c r="G1921" t="s">
        <v>55</v>
      </c>
      <c r="H1921">
        <v>41838</v>
      </c>
      <c r="J1921" t="s">
        <v>488</v>
      </c>
      <c r="K1921" t="s">
        <v>55</v>
      </c>
      <c r="L1921">
        <v>41838</v>
      </c>
      <c r="M1921" t="s">
        <v>67</v>
      </c>
      <c r="O1921">
        <v>0.78100000000000003</v>
      </c>
      <c r="P1921">
        <v>0.126</v>
      </c>
      <c r="Q1921">
        <v>1055</v>
      </c>
    </row>
    <row r="1922" spans="1:17" x14ac:dyDescent="0.2">
      <c r="A1922">
        <v>198234</v>
      </c>
      <c r="B1922" t="s">
        <v>53</v>
      </c>
      <c r="E1922">
        <v>20432</v>
      </c>
      <c r="F1922" t="s">
        <v>487</v>
      </c>
      <c r="G1922" t="s">
        <v>55</v>
      </c>
      <c r="H1922">
        <v>41838</v>
      </c>
      <c r="J1922" t="s">
        <v>488</v>
      </c>
      <c r="K1922" t="s">
        <v>55</v>
      </c>
      <c r="L1922">
        <v>41838</v>
      </c>
      <c r="M1922" t="s">
        <v>57</v>
      </c>
      <c r="O1922">
        <v>1.8</v>
      </c>
      <c r="P1922">
        <v>0.3</v>
      </c>
      <c r="Q1922">
        <v>2874</v>
      </c>
    </row>
    <row r="1923" spans="1:17" x14ac:dyDescent="0.2">
      <c r="A1923">
        <v>198794</v>
      </c>
      <c r="B1923" t="s">
        <v>53</v>
      </c>
      <c r="E1923">
        <v>20508</v>
      </c>
      <c r="F1923" t="s">
        <v>487</v>
      </c>
      <c r="G1923" t="s">
        <v>55</v>
      </c>
      <c r="H1923">
        <v>41838</v>
      </c>
      <c r="J1923" t="s">
        <v>488</v>
      </c>
      <c r="K1923" t="s">
        <v>55</v>
      </c>
      <c r="L1923">
        <v>41838</v>
      </c>
      <c r="M1923" t="s">
        <v>57</v>
      </c>
      <c r="O1923">
        <v>1.8</v>
      </c>
      <c r="P1923">
        <v>0.3</v>
      </c>
      <c r="Q1923">
        <v>2940</v>
      </c>
    </row>
    <row r="1924" spans="1:17" x14ac:dyDescent="0.2">
      <c r="A1924">
        <v>199048</v>
      </c>
      <c r="B1924" t="s">
        <v>53</v>
      </c>
      <c r="E1924">
        <v>20554</v>
      </c>
      <c r="F1924" t="s">
        <v>487</v>
      </c>
      <c r="G1924" t="s">
        <v>55</v>
      </c>
      <c r="H1924">
        <v>41838</v>
      </c>
      <c r="J1924" t="s">
        <v>488</v>
      </c>
      <c r="K1924" t="s">
        <v>55</v>
      </c>
      <c r="L1924">
        <v>41838</v>
      </c>
      <c r="M1924" t="s">
        <v>57</v>
      </c>
      <c r="O1924">
        <v>1.8</v>
      </c>
      <c r="P1924">
        <v>0.3</v>
      </c>
      <c r="Q1924">
        <v>6221</v>
      </c>
    </row>
    <row r="1925" spans="1:17" x14ac:dyDescent="0.2">
      <c r="A1925">
        <v>199187</v>
      </c>
      <c r="B1925" t="s">
        <v>53</v>
      </c>
      <c r="E1925">
        <v>20567</v>
      </c>
      <c r="F1925" t="s">
        <v>487</v>
      </c>
      <c r="G1925" t="s">
        <v>55</v>
      </c>
      <c r="H1925">
        <v>41838</v>
      </c>
      <c r="J1925" t="s">
        <v>488</v>
      </c>
      <c r="K1925" t="s">
        <v>55</v>
      </c>
      <c r="L1925">
        <v>41838</v>
      </c>
      <c r="M1925" t="s">
        <v>57</v>
      </c>
      <c r="O1925">
        <v>1.8</v>
      </c>
      <c r="P1925">
        <v>0.3</v>
      </c>
      <c r="Q1925">
        <v>3799</v>
      </c>
    </row>
    <row r="1926" spans="1:17" x14ac:dyDescent="0.2">
      <c r="A1926">
        <v>599362</v>
      </c>
      <c r="B1926" t="s">
        <v>53</v>
      </c>
      <c r="E1926">
        <v>63568</v>
      </c>
      <c r="F1926" t="s">
        <v>487</v>
      </c>
      <c r="G1926" t="s">
        <v>55</v>
      </c>
      <c r="H1926">
        <v>41838</v>
      </c>
      <c r="J1926" t="s">
        <v>488</v>
      </c>
      <c r="K1926" t="s">
        <v>55</v>
      </c>
      <c r="L1926">
        <v>41838</v>
      </c>
      <c r="M1926" t="s">
        <v>84</v>
      </c>
      <c r="N1926" t="s">
        <v>103</v>
      </c>
      <c r="O1926">
        <v>0.126</v>
      </c>
      <c r="P1926">
        <v>0</v>
      </c>
      <c r="Q1926">
        <v>18288</v>
      </c>
    </row>
    <row r="1927" spans="1:17" x14ac:dyDescent="0.2">
      <c r="A1927">
        <v>599380</v>
      </c>
      <c r="B1927" t="s">
        <v>53</v>
      </c>
      <c r="E1927">
        <v>63569</v>
      </c>
      <c r="F1927" t="s">
        <v>487</v>
      </c>
      <c r="G1927" t="s">
        <v>55</v>
      </c>
      <c r="H1927">
        <v>41838</v>
      </c>
      <c r="J1927" t="s">
        <v>488</v>
      </c>
      <c r="K1927" t="s">
        <v>55</v>
      </c>
      <c r="L1927">
        <v>41838</v>
      </c>
      <c r="M1927" t="s">
        <v>84</v>
      </c>
      <c r="N1927" t="s">
        <v>103</v>
      </c>
      <c r="O1927">
        <v>0.126</v>
      </c>
      <c r="P1927">
        <v>0</v>
      </c>
      <c r="Q1927">
        <v>18288</v>
      </c>
    </row>
    <row r="1928" spans="1:17" x14ac:dyDescent="0.2">
      <c r="A1928">
        <v>599397</v>
      </c>
      <c r="B1928" t="s">
        <v>53</v>
      </c>
      <c r="E1928">
        <v>63570</v>
      </c>
      <c r="F1928" t="s">
        <v>487</v>
      </c>
      <c r="G1928" t="s">
        <v>55</v>
      </c>
      <c r="H1928">
        <v>41838</v>
      </c>
      <c r="J1928" t="s">
        <v>488</v>
      </c>
      <c r="K1928" t="s">
        <v>55</v>
      </c>
      <c r="L1928">
        <v>41838</v>
      </c>
      <c r="M1928" t="s">
        <v>84</v>
      </c>
      <c r="N1928" t="s">
        <v>103</v>
      </c>
      <c r="O1928">
        <v>0.126</v>
      </c>
      <c r="P1928">
        <v>0</v>
      </c>
      <c r="Q1928">
        <v>18288</v>
      </c>
    </row>
    <row r="1929" spans="1:17" x14ac:dyDescent="0.2">
      <c r="A1929">
        <v>599430</v>
      </c>
      <c r="B1929" t="s">
        <v>53</v>
      </c>
      <c r="E1929">
        <v>63571</v>
      </c>
      <c r="F1929" t="s">
        <v>487</v>
      </c>
      <c r="G1929" t="s">
        <v>55</v>
      </c>
      <c r="H1929">
        <v>41838</v>
      </c>
      <c r="J1929" t="s">
        <v>488</v>
      </c>
      <c r="K1929" t="s">
        <v>55</v>
      </c>
      <c r="L1929">
        <v>41838</v>
      </c>
      <c r="M1929" t="s">
        <v>84</v>
      </c>
      <c r="N1929" t="s">
        <v>103</v>
      </c>
      <c r="O1929">
        <v>0.126</v>
      </c>
      <c r="P1929">
        <v>0</v>
      </c>
      <c r="Q1929">
        <v>18288</v>
      </c>
    </row>
    <row r="1930" spans="1:17" x14ac:dyDescent="0.2">
      <c r="A1930">
        <v>919292</v>
      </c>
      <c r="B1930" t="s">
        <v>53</v>
      </c>
      <c r="E1930">
        <v>104044</v>
      </c>
      <c r="F1930" t="s">
        <v>487</v>
      </c>
      <c r="G1930" t="s">
        <v>55</v>
      </c>
      <c r="H1930">
        <v>41838</v>
      </c>
      <c r="J1930" t="s">
        <v>488</v>
      </c>
      <c r="K1930" t="s">
        <v>55</v>
      </c>
      <c r="L1930">
        <v>41838</v>
      </c>
      <c r="M1930" t="s">
        <v>84</v>
      </c>
      <c r="N1930" t="s">
        <v>103</v>
      </c>
      <c r="O1930">
        <v>0.126</v>
      </c>
      <c r="P1930">
        <v>0</v>
      </c>
      <c r="Q1930">
        <v>1461</v>
      </c>
    </row>
    <row r="1931" spans="1:17" x14ac:dyDescent="0.2">
      <c r="A1931">
        <v>919402</v>
      </c>
      <c r="B1931" t="s">
        <v>53</v>
      </c>
      <c r="E1931">
        <v>104672</v>
      </c>
      <c r="F1931" t="s">
        <v>487</v>
      </c>
      <c r="G1931" t="s">
        <v>55</v>
      </c>
      <c r="H1931">
        <v>41838</v>
      </c>
      <c r="J1931" t="s">
        <v>488</v>
      </c>
      <c r="K1931" t="s">
        <v>55</v>
      </c>
      <c r="L1931">
        <v>41838</v>
      </c>
      <c r="M1931" t="s">
        <v>84</v>
      </c>
      <c r="N1931" t="s">
        <v>103</v>
      </c>
      <c r="O1931">
        <v>0.126</v>
      </c>
      <c r="P1931">
        <v>0</v>
      </c>
      <c r="Q1931">
        <v>1461</v>
      </c>
    </row>
    <row r="1932" spans="1:17" x14ac:dyDescent="0.2">
      <c r="A1932">
        <v>919487</v>
      </c>
      <c r="B1932" t="s">
        <v>53</v>
      </c>
      <c r="E1932">
        <v>104679</v>
      </c>
      <c r="F1932" t="s">
        <v>487</v>
      </c>
      <c r="G1932" t="s">
        <v>55</v>
      </c>
      <c r="H1932">
        <v>41838</v>
      </c>
      <c r="J1932" t="s">
        <v>488</v>
      </c>
      <c r="K1932" t="s">
        <v>55</v>
      </c>
      <c r="L1932">
        <v>41838</v>
      </c>
      <c r="M1932" t="s">
        <v>84</v>
      </c>
      <c r="O1932">
        <v>0.126</v>
      </c>
      <c r="P1932">
        <v>1.17E-2</v>
      </c>
      <c r="Q1932">
        <v>1461</v>
      </c>
    </row>
    <row r="1933" spans="1:17" x14ac:dyDescent="0.2">
      <c r="A1933">
        <v>919503</v>
      </c>
      <c r="B1933" t="s">
        <v>53</v>
      </c>
      <c r="E1933">
        <v>104681</v>
      </c>
      <c r="F1933" t="s">
        <v>487</v>
      </c>
      <c r="G1933" t="s">
        <v>55</v>
      </c>
      <c r="H1933">
        <v>41838</v>
      </c>
      <c r="J1933" t="s">
        <v>488</v>
      </c>
      <c r="K1933" t="s">
        <v>55</v>
      </c>
      <c r="L1933">
        <v>41838</v>
      </c>
      <c r="M1933" t="s">
        <v>84</v>
      </c>
      <c r="O1933">
        <v>0.126</v>
      </c>
      <c r="P1933">
        <v>1.17E-2</v>
      </c>
      <c r="Q1933">
        <v>1461</v>
      </c>
    </row>
    <row r="1934" spans="1:17" x14ac:dyDescent="0.2">
      <c r="A1934">
        <v>934360</v>
      </c>
      <c r="B1934" t="s">
        <v>53</v>
      </c>
      <c r="E1934">
        <v>82258</v>
      </c>
      <c r="F1934" t="s">
        <v>489</v>
      </c>
      <c r="G1934" t="s">
        <v>60</v>
      </c>
      <c r="H1934">
        <v>41838</v>
      </c>
      <c r="I1934" t="s">
        <v>61</v>
      </c>
      <c r="J1934" t="s">
        <v>488</v>
      </c>
      <c r="K1934" t="s">
        <v>55</v>
      </c>
      <c r="L1934">
        <v>41838</v>
      </c>
      <c r="M1934" t="s">
        <v>84</v>
      </c>
      <c r="O1934">
        <v>0.126</v>
      </c>
      <c r="P1934">
        <v>1.17E-2</v>
      </c>
      <c r="Q1934">
        <v>35381</v>
      </c>
    </row>
    <row r="1935" spans="1:17" x14ac:dyDescent="0.2">
      <c r="A1935">
        <v>1028326</v>
      </c>
      <c r="B1935" t="s">
        <v>53</v>
      </c>
      <c r="E1935">
        <v>125941</v>
      </c>
      <c r="F1935" t="s">
        <v>490</v>
      </c>
      <c r="G1935" t="s">
        <v>60</v>
      </c>
      <c r="H1935">
        <v>41838</v>
      </c>
      <c r="I1935" t="s">
        <v>61</v>
      </c>
      <c r="J1935" t="s">
        <v>488</v>
      </c>
      <c r="K1935" t="s">
        <v>55</v>
      </c>
      <c r="L1935">
        <v>41838</v>
      </c>
      <c r="M1935" t="s">
        <v>64</v>
      </c>
      <c r="O1935">
        <v>2.5880000000000001</v>
      </c>
      <c r="P1935">
        <v>1.17E-2</v>
      </c>
      <c r="Q1935">
        <v>40888</v>
      </c>
    </row>
    <row r="1936" spans="1:17" x14ac:dyDescent="0.2">
      <c r="A1936">
        <v>1028947</v>
      </c>
      <c r="B1936" t="s">
        <v>53</v>
      </c>
      <c r="E1936">
        <v>124319</v>
      </c>
      <c r="F1936" t="s">
        <v>487</v>
      </c>
      <c r="G1936" t="s">
        <v>55</v>
      </c>
      <c r="H1936">
        <v>41838</v>
      </c>
      <c r="J1936" t="s">
        <v>488</v>
      </c>
      <c r="K1936" t="s">
        <v>55</v>
      </c>
      <c r="L1936">
        <v>41838</v>
      </c>
      <c r="M1936" t="s">
        <v>64</v>
      </c>
      <c r="O1936">
        <v>2.5880000000000001</v>
      </c>
      <c r="P1936">
        <v>1.17E-2</v>
      </c>
      <c r="Q1936">
        <v>40654</v>
      </c>
    </row>
    <row r="1937" spans="1:17" x14ac:dyDescent="0.2">
      <c r="A1937">
        <v>1033827</v>
      </c>
      <c r="B1937" t="s">
        <v>53</v>
      </c>
      <c r="E1937">
        <v>20555</v>
      </c>
      <c r="F1937" t="s">
        <v>487</v>
      </c>
      <c r="G1937" t="s">
        <v>55</v>
      </c>
      <c r="H1937">
        <v>41838</v>
      </c>
      <c r="J1937" t="s">
        <v>488</v>
      </c>
      <c r="K1937" t="s">
        <v>55</v>
      </c>
      <c r="L1937">
        <v>41838</v>
      </c>
      <c r="M1937" t="s">
        <v>57</v>
      </c>
      <c r="O1937">
        <v>1.8</v>
      </c>
      <c r="P1937">
        <v>0.3</v>
      </c>
      <c r="Q1937">
        <v>40654</v>
      </c>
    </row>
    <row r="1938" spans="1:17" x14ac:dyDescent="0.2">
      <c r="A1938">
        <v>196773</v>
      </c>
      <c r="B1938" t="s">
        <v>53</v>
      </c>
      <c r="E1938">
        <v>20286</v>
      </c>
      <c r="F1938" t="s">
        <v>491</v>
      </c>
      <c r="G1938" t="s">
        <v>60</v>
      </c>
      <c r="H1938">
        <v>50334</v>
      </c>
      <c r="J1938" t="s">
        <v>491</v>
      </c>
      <c r="K1938" t="s">
        <v>60</v>
      </c>
      <c r="L1938">
        <v>50334</v>
      </c>
      <c r="M1938" t="s">
        <v>57</v>
      </c>
      <c r="O1938">
        <v>1.8</v>
      </c>
      <c r="P1938">
        <v>0.3</v>
      </c>
      <c r="Q1938">
        <v>2875</v>
      </c>
    </row>
    <row r="1939" spans="1:17" x14ac:dyDescent="0.2">
      <c r="A1939">
        <v>1033873</v>
      </c>
      <c r="B1939" t="s">
        <v>53</v>
      </c>
      <c r="E1939">
        <v>123875</v>
      </c>
      <c r="F1939" t="s">
        <v>491</v>
      </c>
      <c r="G1939" t="s">
        <v>60</v>
      </c>
      <c r="H1939">
        <v>50334</v>
      </c>
      <c r="J1939" t="s">
        <v>491</v>
      </c>
      <c r="K1939" t="s">
        <v>60</v>
      </c>
      <c r="L1939">
        <v>50334</v>
      </c>
      <c r="M1939" t="s">
        <v>64</v>
      </c>
      <c r="O1939">
        <v>2.5880000000000001</v>
      </c>
      <c r="P1939">
        <v>1.17E-2</v>
      </c>
      <c r="Q1939">
        <v>40654</v>
      </c>
    </row>
    <row r="1940" spans="1:17" x14ac:dyDescent="0.2">
      <c r="A1940">
        <v>196064</v>
      </c>
      <c r="B1940" t="s">
        <v>53</v>
      </c>
      <c r="E1940">
        <v>20150</v>
      </c>
      <c r="F1940" t="s">
        <v>492</v>
      </c>
      <c r="G1940" t="s">
        <v>60</v>
      </c>
      <c r="H1940">
        <v>50335</v>
      </c>
      <c r="J1940" t="s">
        <v>492</v>
      </c>
      <c r="K1940" t="s">
        <v>60</v>
      </c>
      <c r="L1940">
        <v>50582</v>
      </c>
      <c r="M1940" t="s">
        <v>57</v>
      </c>
      <c r="O1940">
        <v>1.8</v>
      </c>
      <c r="P1940">
        <v>0.3</v>
      </c>
      <c r="Q1940">
        <v>949</v>
      </c>
    </row>
    <row r="1941" spans="1:17" x14ac:dyDescent="0.2">
      <c r="A1941">
        <v>196672</v>
      </c>
      <c r="B1941" t="s">
        <v>53</v>
      </c>
      <c r="C1941">
        <v>9294</v>
      </c>
      <c r="E1941">
        <v>20277</v>
      </c>
      <c r="F1941" t="s">
        <v>492</v>
      </c>
      <c r="G1941" t="s">
        <v>60</v>
      </c>
      <c r="H1941">
        <v>50335</v>
      </c>
      <c r="J1941" t="s">
        <v>492</v>
      </c>
      <c r="K1941" t="s">
        <v>60</v>
      </c>
      <c r="L1941">
        <v>50582</v>
      </c>
      <c r="M1941" t="s">
        <v>57</v>
      </c>
      <c r="O1941">
        <v>1.8</v>
      </c>
      <c r="P1941">
        <v>0.3</v>
      </c>
      <c r="Q1941">
        <v>6294</v>
      </c>
    </row>
    <row r="1942" spans="1:17" x14ac:dyDescent="0.2">
      <c r="A1942">
        <v>193820</v>
      </c>
      <c r="B1942" t="s">
        <v>53</v>
      </c>
      <c r="E1942">
        <v>19771</v>
      </c>
      <c r="F1942" t="s">
        <v>493</v>
      </c>
      <c r="G1942" t="s">
        <v>60</v>
      </c>
      <c r="H1942">
        <v>50336</v>
      </c>
      <c r="J1942" t="s">
        <v>493</v>
      </c>
      <c r="K1942" t="s">
        <v>60</v>
      </c>
      <c r="L1942">
        <v>50336</v>
      </c>
      <c r="M1942" t="s">
        <v>129</v>
      </c>
      <c r="O1942">
        <v>4.9000000000000004</v>
      </c>
      <c r="P1942">
        <v>1.8</v>
      </c>
      <c r="Q1942">
        <v>2878</v>
      </c>
    </row>
    <row r="1943" spans="1:17" x14ac:dyDescent="0.2">
      <c r="A1943">
        <v>193822</v>
      </c>
      <c r="B1943" t="s">
        <v>53</v>
      </c>
      <c r="E1943">
        <v>19772</v>
      </c>
      <c r="F1943" t="s">
        <v>493</v>
      </c>
      <c r="G1943" t="s">
        <v>60</v>
      </c>
      <c r="H1943">
        <v>50336</v>
      </c>
      <c r="J1943" t="s">
        <v>493</v>
      </c>
      <c r="K1943" t="s">
        <v>60</v>
      </c>
      <c r="L1943">
        <v>50336</v>
      </c>
      <c r="M1943" t="s">
        <v>129</v>
      </c>
      <c r="O1943">
        <v>4.9000000000000004</v>
      </c>
      <c r="P1943">
        <v>1.8</v>
      </c>
      <c r="Q1943">
        <v>2878</v>
      </c>
    </row>
    <row r="1944" spans="1:17" x14ac:dyDescent="0.2">
      <c r="A1944">
        <v>193840</v>
      </c>
      <c r="B1944" t="s">
        <v>53</v>
      </c>
      <c r="E1944">
        <v>19778</v>
      </c>
      <c r="F1944" t="s">
        <v>493</v>
      </c>
      <c r="G1944" t="s">
        <v>60</v>
      </c>
      <c r="H1944">
        <v>50336</v>
      </c>
      <c r="J1944" t="s">
        <v>493</v>
      </c>
      <c r="K1944" t="s">
        <v>60</v>
      </c>
      <c r="L1944">
        <v>50336</v>
      </c>
      <c r="M1944" t="s">
        <v>129</v>
      </c>
      <c r="O1944">
        <v>4.9000000000000004</v>
      </c>
      <c r="P1944">
        <v>1.8</v>
      </c>
      <c r="Q1944">
        <v>2878</v>
      </c>
    </row>
    <row r="1945" spans="1:17" x14ac:dyDescent="0.2">
      <c r="A1945">
        <v>193844</v>
      </c>
      <c r="B1945" t="s">
        <v>53</v>
      </c>
      <c r="E1945">
        <v>19780</v>
      </c>
      <c r="F1945" t="s">
        <v>493</v>
      </c>
      <c r="G1945" t="s">
        <v>60</v>
      </c>
      <c r="H1945">
        <v>50336</v>
      </c>
      <c r="J1945" t="s">
        <v>493</v>
      </c>
      <c r="K1945" t="s">
        <v>60</v>
      </c>
      <c r="L1945">
        <v>50336</v>
      </c>
      <c r="M1945" t="s">
        <v>129</v>
      </c>
      <c r="O1945">
        <v>4.9000000000000004</v>
      </c>
      <c r="P1945">
        <v>1.8</v>
      </c>
      <c r="Q1945">
        <v>2878</v>
      </c>
    </row>
    <row r="1946" spans="1:17" x14ac:dyDescent="0.2">
      <c r="A1946">
        <v>193857</v>
      </c>
      <c r="B1946" t="s">
        <v>53</v>
      </c>
      <c r="E1946">
        <v>19786</v>
      </c>
      <c r="F1946" t="s">
        <v>493</v>
      </c>
      <c r="G1946" t="s">
        <v>60</v>
      </c>
      <c r="H1946">
        <v>50336</v>
      </c>
      <c r="J1946" t="s">
        <v>493</v>
      </c>
      <c r="K1946" t="s">
        <v>60</v>
      </c>
      <c r="L1946">
        <v>50336</v>
      </c>
      <c r="M1946" t="s">
        <v>129</v>
      </c>
      <c r="O1946">
        <v>4.9000000000000004</v>
      </c>
      <c r="P1946">
        <v>1.8</v>
      </c>
      <c r="Q1946">
        <v>2878</v>
      </c>
    </row>
    <row r="1947" spans="1:17" x14ac:dyDescent="0.2">
      <c r="A1947">
        <v>193863</v>
      </c>
      <c r="B1947" t="s">
        <v>53</v>
      </c>
      <c r="E1947">
        <v>19788</v>
      </c>
      <c r="F1947" t="s">
        <v>493</v>
      </c>
      <c r="G1947" t="s">
        <v>60</v>
      </c>
      <c r="H1947">
        <v>50336</v>
      </c>
      <c r="J1947" t="s">
        <v>493</v>
      </c>
      <c r="K1947" t="s">
        <v>60</v>
      </c>
      <c r="L1947">
        <v>50336</v>
      </c>
      <c r="M1947" t="s">
        <v>129</v>
      </c>
      <c r="O1947">
        <v>4.9000000000000004</v>
      </c>
      <c r="P1947">
        <v>1.8</v>
      </c>
      <c r="Q1947">
        <v>2878</v>
      </c>
    </row>
    <row r="1948" spans="1:17" x14ac:dyDescent="0.2">
      <c r="A1948">
        <v>193864</v>
      </c>
      <c r="B1948" t="s">
        <v>53</v>
      </c>
      <c r="E1948">
        <v>19789</v>
      </c>
      <c r="F1948" t="s">
        <v>493</v>
      </c>
      <c r="G1948" t="s">
        <v>60</v>
      </c>
      <c r="H1948">
        <v>50336</v>
      </c>
      <c r="J1948" t="s">
        <v>493</v>
      </c>
      <c r="K1948" t="s">
        <v>60</v>
      </c>
      <c r="L1948">
        <v>50336</v>
      </c>
      <c r="M1948" t="s">
        <v>129</v>
      </c>
      <c r="O1948">
        <v>4.9000000000000004</v>
      </c>
      <c r="P1948">
        <v>1.8</v>
      </c>
      <c r="Q1948">
        <v>2878</v>
      </c>
    </row>
    <row r="1949" spans="1:17" x14ac:dyDescent="0.2">
      <c r="A1949">
        <v>193884</v>
      </c>
      <c r="B1949" t="s">
        <v>53</v>
      </c>
      <c r="E1949">
        <v>19798</v>
      </c>
      <c r="F1949" t="s">
        <v>493</v>
      </c>
      <c r="G1949" t="s">
        <v>60</v>
      </c>
      <c r="H1949">
        <v>50336</v>
      </c>
      <c r="J1949" t="s">
        <v>493</v>
      </c>
      <c r="K1949" t="s">
        <v>60</v>
      </c>
      <c r="L1949">
        <v>50336</v>
      </c>
      <c r="M1949" t="s">
        <v>129</v>
      </c>
      <c r="O1949">
        <v>4.9000000000000004</v>
      </c>
      <c r="P1949">
        <v>1.8</v>
      </c>
      <c r="Q1949">
        <v>2878</v>
      </c>
    </row>
    <row r="1950" spans="1:17" x14ac:dyDescent="0.2">
      <c r="A1950">
        <v>196690</v>
      </c>
      <c r="B1950" t="s">
        <v>53</v>
      </c>
      <c r="E1950">
        <v>20280</v>
      </c>
      <c r="F1950" t="s">
        <v>494</v>
      </c>
      <c r="G1950" t="s">
        <v>60</v>
      </c>
      <c r="H1950">
        <v>50336</v>
      </c>
      <c r="J1950" t="s">
        <v>493</v>
      </c>
      <c r="K1950" t="s">
        <v>60</v>
      </c>
      <c r="L1950">
        <v>50336</v>
      </c>
      <c r="M1950" t="s">
        <v>57</v>
      </c>
      <c r="O1950">
        <v>1.8</v>
      </c>
      <c r="P1950">
        <v>0.3</v>
      </c>
      <c r="Q1950">
        <v>1054</v>
      </c>
    </row>
    <row r="1951" spans="1:17" x14ac:dyDescent="0.2">
      <c r="A1951">
        <v>198065</v>
      </c>
      <c r="B1951" t="s">
        <v>53</v>
      </c>
      <c r="E1951">
        <v>20406</v>
      </c>
      <c r="F1951" t="s">
        <v>494</v>
      </c>
      <c r="G1951" t="s">
        <v>60</v>
      </c>
      <c r="H1951">
        <v>50336</v>
      </c>
      <c r="J1951" t="s">
        <v>493</v>
      </c>
      <c r="K1951" t="s">
        <v>60</v>
      </c>
      <c r="L1951">
        <v>50336</v>
      </c>
      <c r="M1951" t="s">
        <v>57</v>
      </c>
      <c r="O1951">
        <v>1.8</v>
      </c>
      <c r="P1951">
        <v>0.3</v>
      </c>
      <c r="Q1951">
        <v>1630</v>
      </c>
    </row>
    <row r="1952" spans="1:17" x14ac:dyDescent="0.2">
      <c r="A1952">
        <v>198470</v>
      </c>
      <c r="B1952" t="s">
        <v>53</v>
      </c>
      <c r="C1952">
        <v>9691</v>
      </c>
      <c r="E1952">
        <v>20477</v>
      </c>
      <c r="F1952" t="s">
        <v>494</v>
      </c>
      <c r="G1952" t="s">
        <v>60</v>
      </c>
      <c r="H1952">
        <v>50336</v>
      </c>
      <c r="J1952" t="s">
        <v>493</v>
      </c>
      <c r="K1952" t="s">
        <v>60</v>
      </c>
      <c r="L1952">
        <v>50336</v>
      </c>
      <c r="M1952" t="s">
        <v>57</v>
      </c>
      <c r="O1952">
        <v>1.8</v>
      </c>
      <c r="P1952">
        <v>0.3</v>
      </c>
      <c r="Q1952">
        <v>1021</v>
      </c>
    </row>
    <row r="1953" spans="1:17" x14ac:dyDescent="0.2">
      <c r="A1953">
        <v>197593</v>
      </c>
      <c r="B1953" t="s">
        <v>53</v>
      </c>
      <c r="E1953">
        <v>20352</v>
      </c>
      <c r="F1953" t="s">
        <v>495</v>
      </c>
      <c r="G1953" t="s">
        <v>60</v>
      </c>
      <c r="H1953">
        <v>50337</v>
      </c>
      <c r="J1953" t="s">
        <v>496</v>
      </c>
      <c r="K1953" t="s">
        <v>60</v>
      </c>
      <c r="L1953">
        <v>50337</v>
      </c>
      <c r="M1953" t="s">
        <v>57</v>
      </c>
      <c r="O1953">
        <v>1.8</v>
      </c>
      <c r="P1953">
        <v>0.3</v>
      </c>
      <c r="Q1953">
        <v>1462</v>
      </c>
    </row>
    <row r="1954" spans="1:17" x14ac:dyDescent="0.2">
      <c r="A1954">
        <v>198079</v>
      </c>
      <c r="B1954" t="s">
        <v>53</v>
      </c>
      <c r="E1954">
        <v>20410</v>
      </c>
      <c r="F1954" t="s">
        <v>497</v>
      </c>
      <c r="G1954" t="s">
        <v>60</v>
      </c>
      <c r="H1954">
        <v>50337</v>
      </c>
      <c r="I1954" t="s">
        <v>117</v>
      </c>
      <c r="J1954" t="s">
        <v>496</v>
      </c>
      <c r="K1954" t="s">
        <v>60</v>
      </c>
      <c r="L1954">
        <v>50337</v>
      </c>
      <c r="M1954" t="s">
        <v>57</v>
      </c>
      <c r="O1954">
        <v>1.8</v>
      </c>
      <c r="P1954">
        <v>0.3</v>
      </c>
      <c r="Q1954">
        <v>1478</v>
      </c>
    </row>
    <row r="1955" spans="1:17" x14ac:dyDescent="0.2">
      <c r="A1955">
        <v>198824</v>
      </c>
      <c r="B1955" t="s">
        <v>53</v>
      </c>
      <c r="E1955">
        <v>20514</v>
      </c>
      <c r="F1955" t="s">
        <v>496</v>
      </c>
      <c r="G1955" t="s">
        <v>60</v>
      </c>
      <c r="H1955">
        <v>50337</v>
      </c>
      <c r="J1955" t="s">
        <v>496</v>
      </c>
      <c r="K1955" t="s">
        <v>60</v>
      </c>
      <c r="L1955">
        <v>50337</v>
      </c>
      <c r="M1955" t="s">
        <v>57</v>
      </c>
      <c r="O1955">
        <v>1.8</v>
      </c>
      <c r="P1955">
        <v>0.3</v>
      </c>
      <c r="Q1955">
        <v>2940</v>
      </c>
    </row>
    <row r="1956" spans="1:17" x14ac:dyDescent="0.2">
      <c r="A1956">
        <v>199783</v>
      </c>
      <c r="B1956" t="s">
        <v>53</v>
      </c>
      <c r="E1956">
        <v>20631</v>
      </c>
      <c r="F1956" t="s">
        <v>498</v>
      </c>
      <c r="G1956" t="s">
        <v>60</v>
      </c>
      <c r="H1956">
        <v>50337</v>
      </c>
      <c r="J1956" t="s">
        <v>496</v>
      </c>
      <c r="K1956" t="s">
        <v>60</v>
      </c>
      <c r="L1956">
        <v>50337</v>
      </c>
      <c r="M1956" t="s">
        <v>84</v>
      </c>
      <c r="O1956">
        <v>0.126</v>
      </c>
      <c r="P1956">
        <v>1.17E-2</v>
      </c>
      <c r="Q1956">
        <v>2049</v>
      </c>
    </row>
    <row r="1957" spans="1:17" x14ac:dyDescent="0.2">
      <c r="A1957">
        <v>199822</v>
      </c>
      <c r="B1957" t="s">
        <v>53</v>
      </c>
      <c r="E1957">
        <v>20635</v>
      </c>
      <c r="F1957" t="s">
        <v>496</v>
      </c>
      <c r="G1957" t="s">
        <v>60</v>
      </c>
      <c r="H1957">
        <v>50337</v>
      </c>
      <c r="J1957" t="s">
        <v>496</v>
      </c>
      <c r="K1957" t="s">
        <v>60</v>
      </c>
      <c r="L1957">
        <v>50337</v>
      </c>
      <c r="M1957" t="s">
        <v>84</v>
      </c>
      <c r="O1957">
        <v>0.126</v>
      </c>
      <c r="P1957">
        <v>1.17E-2</v>
      </c>
      <c r="Q1957">
        <v>3182</v>
      </c>
    </row>
    <row r="1958" spans="1:17" x14ac:dyDescent="0.2">
      <c r="A1958">
        <v>199909</v>
      </c>
      <c r="B1958" t="s">
        <v>53</v>
      </c>
      <c r="E1958">
        <v>20641</v>
      </c>
      <c r="F1958" t="s">
        <v>496</v>
      </c>
      <c r="G1958" t="s">
        <v>60</v>
      </c>
      <c r="H1958">
        <v>50337</v>
      </c>
      <c r="J1958" t="s">
        <v>496</v>
      </c>
      <c r="K1958" t="s">
        <v>60</v>
      </c>
      <c r="L1958">
        <v>50337</v>
      </c>
      <c r="M1958" t="s">
        <v>84</v>
      </c>
      <c r="O1958">
        <v>0.126</v>
      </c>
      <c r="P1958">
        <v>1.17E-2</v>
      </c>
      <c r="Q1958">
        <v>2589</v>
      </c>
    </row>
    <row r="1959" spans="1:17" x14ac:dyDescent="0.2">
      <c r="A1959">
        <v>691176</v>
      </c>
      <c r="B1959" t="s">
        <v>53</v>
      </c>
      <c r="E1959">
        <v>74472</v>
      </c>
      <c r="F1959" t="s">
        <v>495</v>
      </c>
      <c r="G1959" t="s">
        <v>60</v>
      </c>
      <c r="H1959">
        <v>50337</v>
      </c>
      <c r="J1959" t="s">
        <v>496</v>
      </c>
      <c r="K1959" t="s">
        <v>60</v>
      </c>
      <c r="L1959">
        <v>50337</v>
      </c>
      <c r="M1959" t="s">
        <v>62</v>
      </c>
      <c r="O1959">
        <v>2.5880000000000001</v>
      </c>
      <c r="P1959">
        <v>0.78100000000000003</v>
      </c>
      <c r="Q1959">
        <v>24982</v>
      </c>
    </row>
    <row r="1960" spans="1:17" x14ac:dyDescent="0.2">
      <c r="A1960">
        <v>696762</v>
      </c>
      <c r="B1960" t="s">
        <v>53</v>
      </c>
      <c r="E1960">
        <v>74954</v>
      </c>
      <c r="F1960" t="s">
        <v>496</v>
      </c>
      <c r="G1960" t="s">
        <v>60</v>
      </c>
      <c r="H1960">
        <v>50337</v>
      </c>
      <c r="J1960" t="s">
        <v>496</v>
      </c>
      <c r="K1960" t="s">
        <v>60</v>
      </c>
      <c r="L1960">
        <v>50337</v>
      </c>
      <c r="M1960" t="s">
        <v>84</v>
      </c>
      <c r="O1960">
        <v>0.126</v>
      </c>
      <c r="P1960">
        <v>1.17E-2</v>
      </c>
      <c r="Q1960">
        <v>25288</v>
      </c>
    </row>
    <row r="1961" spans="1:17" x14ac:dyDescent="0.2">
      <c r="A1961">
        <v>773242</v>
      </c>
      <c r="B1961" t="s">
        <v>53</v>
      </c>
      <c r="E1961">
        <v>82890</v>
      </c>
      <c r="F1961" t="s">
        <v>496</v>
      </c>
      <c r="G1961" t="s">
        <v>60</v>
      </c>
      <c r="H1961">
        <v>50337</v>
      </c>
      <c r="J1961" t="s">
        <v>496</v>
      </c>
      <c r="K1961" t="s">
        <v>60</v>
      </c>
      <c r="L1961">
        <v>50337</v>
      </c>
      <c r="M1961" t="s">
        <v>84</v>
      </c>
      <c r="O1961">
        <v>0.126</v>
      </c>
      <c r="P1961">
        <v>1.17E-2</v>
      </c>
      <c r="Q1961">
        <v>27864</v>
      </c>
    </row>
    <row r="1962" spans="1:17" x14ac:dyDescent="0.2">
      <c r="A1962">
        <v>839846</v>
      </c>
      <c r="B1962" t="s">
        <v>53</v>
      </c>
      <c r="E1962">
        <v>93179</v>
      </c>
      <c r="F1962" t="s">
        <v>495</v>
      </c>
      <c r="G1962" t="s">
        <v>60</v>
      </c>
      <c r="H1962">
        <v>50337</v>
      </c>
      <c r="J1962" t="s">
        <v>496</v>
      </c>
      <c r="K1962" t="s">
        <v>60</v>
      </c>
      <c r="L1962">
        <v>50337</v>
      </c>
      <c r="M1962" t="s">
        <v>84</v>
      </c>
      <c r="O1962">
        <v>0.126</v>
      </c>
      <c r="P1962">
        <v>1.17E-2</v>
      </c>
      <c r="Q1962">
        <v>31482</v>
      </c>
    </row>
    <row r="1963" spans="1:17" x14ac:dyDescent="0.2">
      <c r="A1963">
        <v>841764</v>
      </c>
      <c r="B1963" t="s">
        <v>53</v>
      </c>
      <c r="E1963">
        <v>93334</v>
      </c>
      <c r="F1963" t="s">
        <v>496</v>
      </c>
      <c r="G1963" t="s">
        <v>60</v>
      </c>
      <c r="H1963">
        <v>50337</v>
      </c>
      <c r="J1963" t="s">
        <v>496</v>
      </c>
      <c r="K1963" t="s">
        <v>60</v>
      </c>
      <c r="L1963">
        <v>50337</v>
      </c>
      <c r="M1963" t="s">
        <v>84</v>
      </c>
      <c r="O1963">
        <v>0.126</v>
      </c>
      <c r="P1963">
        <v>1.17E-2</v>
      </c>
      <c r="Q1963">
        <v>31580</v>
      </c>
    </row>
    <row r="1964" spans="1:17" x14ac:dyDescent="0.2">
      <c r="A1964">
        <v>842576</v>
      </c>
      <c r="B1964" t="s">
        <v>53</v>
      </c>
      <c r="E1964">
        <v>93528</v>
      </c>
      <c r="F1964" t="s">
        <v>496</v>
      </c>
      <c r="G1964" t="s">
        <v>60</v>
      </c>
      <c r="H1964">
        <v>50337</v>
      </c>
      <c r="J1964" t="s">
        <v>496</v>
      </c>
      <c r="K1964" t="s">
        <v>60</v>
      </c>
      <c r="L1964">
        <v>50337</v>
      </c>
      <c r="M1964" t="s">
        <v>84</v>
      </c>
      <c r="O1964">
        <v>0.126</v>
      </c>
      <c r="P1964">
        <v>1.17E-2</v>
      </c>
      <c r="Q1964">
        <v>31647</v>
      </c>
    </row>
    <row r="1965" spans="1:17" x14ac:dyDescent="0.2">
      <c r="A1965">
        <v>915273</v>
      </c>
      <c r="B1965" t="s">
        <v>53</v>
      </c>
      <c r="E1965">
        <v>103991</v>
      </c>
      <c r="F1965" t="s">
        <v>496</v>
      </c>
      <c r="G1965" t="s">
        <v>60</v>
      </c>
      <c r="H1965">
        <v>50337</v>
      </c>
      <c r="J1965" t="s">
        <v>496</v>
      </c>
      <c r="K1965" t="s">
        <v>60</v>
      </c>
      <c r="L1965">
        <v>50337</v>
      </c>
      <c r="M1965" t="s">
        <v>84</v>
      </c>
      <c r="O1965">
        <v>0.126</v>
      </c>
      <c r="P1965">
        <v>1.17E-2</v>
      </c>
      <c r="Q1965">
        <v>35027</v>
      </c>
    </row>
    <row r="1966" spans="1:17" x14ac:dyDescent="0.2">
      <c r="A1966">
        <v>915691</v>
      </c>
      <c r="B1966" t="s">
        <v>53</v>
      </c>
      <c r="E1966">
        <v>104758</v>
      </c>
      <c r="F1966" t="s">
        <v>496</v>
      </c>
      <c r="G1966" t="s">
        <v>60</v>
      </c>
      <c r="H1966">
        <v>50337</v>
      </c>
      <c r="J1966" t="s">
        <v>496</v>
      </c>
      <c r="K1966" t="s">
        <v>60</v>
      </c>
      <c r="L1966">
        <v>50337</v>
      </c>
      <c r="M1966" t="s">
        <v>84</v>
      </c>
      <c r="O1966">
        <v>0.126</v>
      </c>
      <c r="P1966">
        <v>1.17E-2</v>
      </c>
      <c r="Q1966">
        <v>34884</v>
      </c>
    </row>
    <row r="1967" spans="1:17" x14ac:dyDescent="0.2">
      <c r="A1967">
        <v>919190</v>
      </c>
      <c r="B1967" t="s">
        <v>53</v>
      </c>
      <c r="E1967">
        <v>104034</v>
      </c>
      <c r="F1967" t="s">
        <v>496</v>
      </c>
      <c r="G1967" t="s">
        <v>60</v>
      </c>
      <c r="H1967">
        <v>50337</v>
      </c>
      <c r="J1967" t="s">
        <v>496</v>
      </c>
      <c r="K1967" t="s">
        <v>60</v>
      </c>
      <c r="L1967">
        <v>50337</v>
      </c>
      <c r="M1967" t="s">
        <v>84</v>
      </c>
      <c r="N1967" t="s">
        <v>103</v>
      </c>
      <c r="O1967">
        <v>0.126</v>
      </c>
      <c r="P1967">
        <v>0</v>
      </c>
      <c r="Q1967">
        <v>1461</v>
      </c>
    </row>
    <row r="1968" spans="1:17" x14ac:dyDescent="0.2">
      <c r="A1968">
        <v>919249</v>
      </c>
      <c r="B1968" t="s">
        <v>53</v>
      </c>
      <c r="E1968">
        <v>104035</v>
      </c>
      <c r="F1968" t="s">
        <v>496</v>
      </c>
      <c r="G1968" t="s">
        <v>60</v>
      </c>
      <c r="H1968">
        <v>50337</v>
      </c>
      <c r="J1968" t="s">
        <v>496</v>
      </c>
      <c r="K1968" t="s">
        <v>60</v>
      </c>
      <c r="L1968">
        <v>50337</v>
      </c>
      <c r="M1968" t="s">
        <v>84</v>
      </c>
      <c r="N1968" t="s">
        <v>103</v>
      </c>
      <c r="O1968">
        <v>0.126</v>
      </c>
      <c r="P1968">
        <v>0</v>
      </c>
      <c r="Q1968">
        <v>1461</v>
      </c>
    </row>
    <row r="1969" spans="1:17" x14ac:dyDescent="0.2">
      <c r="A1969">
        <v>919594</v>
      </c>
      <c r="B1969" t="s">
        <v>53</v>
      </c>
      <c r="E1969">
        <v>104697</v>
      </c>
      <c r="F1969" t="s">
        <v>496</v>
      </c>
      <c r="G1969" t="s">
        <v>60</v>
      </c>
      <c r="H1969">
        <v>50337</v>
      </c>
      <c r="J1969" t="s">
        <v>496</v>
      </c>
      <c r="K1969" t="s">
        <v>60</v>
      </c>
      <c r="L1969">
        <v>50337</v>
      </c>
      <c r="M1969" t="s">
        <v>84</v>
      </c>
      <c r="O1969">
        <v>0.126</v>
      </c>
      <c r="P1969">
        <v>1.17E-2</v>
      </c>
      <c r="Q1969">
        <v>1461</v>
      </c>
    </row>
    <row r="1970" spans="1:17" x14ac:dyDescent="0.2">
      <c r="A1970">
        <v>937134</v>
      </c>
      <c r="B1970" t="s">
        <v>53</v>
      </c>
      <c r="E1970">
        <v>82258</v>
      </c>
      <c r="F1970" t="s">
        <v>496</v>
      </c>
      <c r="G1970" t="s">
        <v>60</v>
      </c>
      <c r="H1970">
        <v>50337</v>
      </c>
      <c r="J1970" t="s">
        <v>496</v>
      </c>
      <c r="K1970" t="s">
        <v>60</v>
      </c>
      <c r="L1970">
        <v>50337</v>
      </c>
      <c r="M1970" t="s">
        <v>84</v>
      </c>
      <c r="O1970">
        <v>0.126</v>
      </c>
      <c r="P1970">
        <v>1.17E-2</v>
      </c>
      <c r="Q1970">
        <v>35917</v>
      </c>
    </row>
    <row r="1971" spans="1:17" x14ac:dyDescent="0.2">
      <c r="A1971">
        <v>1014109</v>
      </c>
      <c r="B1971" t="s">
        <v>53</v>
      </c>
      <c r="E1971">
        <v>123868</v>
      </c>
      <c r="F1971" t="s">
        <v>496</v>
      </c>
      <c r="G1971" t="s">
        <v>60</v>
      </c>
      <c r="H1971">
        <v>50337</v>
      </c>
      <c r="J1971" t="s">
        <v>496</v>
      </c>
      <c r="K1971" t="s">
        <v>60</v>
      </c>
      <c r="L1971">
        <v>50337</v>
      </c>
      <c r="M1971" t="s">
        <v>84</v>
      </c>
      <c r="O1971">
        <v>0.126</v>
      </c>
      <c r="P1971">
        <v>1.17E-2</v>
      </c>
      <c r="Q1971">
        <v>39856</v>
      </c>
    </row>
    <row r="1972" spans="1:17" x14ac:dyDescent="0.2">
      <c r="A1972">
        <v>1014148</v>
      </c>
      <c r="B1972" t="s">
        <v>53</v>
      </c>
      <c r="E1972">
        <v>124198</v>
      </c>
      <c r="F1972" t="s">
        <v>496</v>
      </c>
      <c r="G1972" t="s">
        <v>60</v>
      </c>
      <c r="H1972">
        <v>50337</v>
      </c>
      <c r="J1972" t="s">
        <v>496</v>
      </c>
      <c r="K1972" t="s">
        <v>60</v>
      </c>
      <c r="L1972">
        <v>50337</v>
      </c>
      <c r="M1972" t="s">
        <v>84</v>
      </c>
      <c r="O1972">
        <v>0.126</v>
      </c>
      <c r="P1972">
        <v>1.17E-2</v>
      </c>
      <c r="Q1972">
        <v>39856</v>
      </c>
    </row>
    <row r="1973" spans="1:17" x14ac:dyDescent="0.2">
      <c r="A1973">
        <v>1014193</v>
      </c>
      <c r="B1973" t="s">
        <v>53</v>
      </c>
      <c r="E1973">
        <v>124199</v>
      </c>
      <c r="F1973" t="s">
        <v>496</v>
      </c>
      <c r="G1973" t="s">
        <v>60</v>
      </c>
      <c r="H1973">
        <v>50337</v>
      </c>
      <c r="J1973" t="s">
        <v>496</v>
      </c>
      <c r="K1973" t="s">
        <v>60</v>
      </c>
      <c r="L1973">
        <v>50337</v>
      </c>
      <c r="M1973" t="s">
        <v>84</v>
      </c>
      <c r="O1973">
        <v>0.126</v>
      </c>
      <c r="P1973">
        <v>1.17E-2</v>
      </c>
      <c r="Q1973">
        <v>39856</v>
      </c>
    </row>
    <row r="1974" spans="1:17" x14ac:dyDescent="0.2">
      <c r="A1974">
        <v>1014514</v>
      </c>
      <c r="B1974" t="s">
        <v>53</v>
      </c>
      <c r="E1974">
        <v>124226</v>
      </c>
      <c r="F1974" t="s">
        <v>496</v>
      </c>
      <c r="G1974" t="s">
        <v>60</v>
      </c>
      <c r="H1974">
        <v>50337</v>
      </c>
      <c r="J1974" t="s">
        <v>496</v>
      </c>
      <c r="K1974" t="s">
        <v>60</v>
      </c>
      <c r="L1974">
        <v>50337</v>
      </c>
      <c r="M1974" t="s">
        <v>84</v>
      </c>
      <c r="N1974" t="s">
        <v>103</v>
      </c>
      <c r="O1974">
        <v>0.126</v>
      </c>
      <c r="P1974">
        <v>0</v>
      </c>
      <c r="Q1974">
        <v>39993</v>
      </c>
    </row>
    <row r="1975" spans="1:17" x14ac:dyDescent="0.2">
      <c r="A1975">
        <v>1015157</v>
      </c>
      <c r="B1975" t="s">
        <v>53</v>
      </c>
      <c r="E1975">
        <v>124089</v>
      </c>
      <c r="F1975" t="s">
        <v>496</v>
      </c>
      <c r="G1975" t="s">
        <v>60</v>
      </c>
      <c r="H1975">
        <v>50337</v>
      </c>
      <c r="J1975" t="s">
        <v>496</v>
      </c>
      <c r="K1975" t="s">
        <v>60</v>
      </c>
      <c r="L1975">
        <v>50337</v>
      </c>
      <c r="M1975" t="s">
        <v>84</v>
      </c>
      <c r="O1975">
        <v>0.126</v>
      </c>
      <c r="P1975">
        <v>1.17E-2</v>
      </c>
      <c r="Q1975">
        <v>39880</v>
      </c>
    </row>
    <row r="1976" spans="1:17" x14ac:dyDescent="0.2">
      <c r="A1976">
        <v>1033785</v>
      </c>
      <c r="B1976" t="s">
        <v>53</v>
      </c>
      <c r="E1976">
        <v>93332</v>
      </c>
      <c r="F1976" t="s">
        <v>496</v>
      </c>
      <c r="G1976" t="s">
        <v>60</v>
      </c>
      <c r="H1976">
        <v>50337</v>
      </c>
      <c r="J1976" t="s">
        <v>496</v>
      </c>
      <c r="K1976" t="s">
        <v>60</v>
      </c>
      <c r="L1976">
        <v>50337</v>
      </c>
      <c r="M1976" t="s">
        <v>84</v>
      </c>
      <c r="O1976">
        <v>0.126</v>
      </c>
      <c r="P1976">
        <v>1.17E-2</v>
      </c>
      <c r="Q1976">
        <v>40654</v>
      </c>
    </row>
    <row r="1977" spans="1:17" x14ac:dyDescent="0.2">
      <c r="A1977">
        <v>196869</v>
      </c>
      <c r="B1977" t="s">
        <v>53</v>
      </c>
      <c r="C1977">
        <v>9359</v>
      </c>
      <c r="E1977">
        <v>20290</v>
      </c>
      <c r="F1977" t="s">
        <v>499</v>
      </c>
      <c r="G1977" t="s">
        <v>60</v>
      </c>
      <c r="H1977">
        <v>50372</v>
      </c>
      <c r="J1977" t="s">
        <v>499</v>
      </c>
      <c r="K1977" t="s">
        <v>60</v>
      </c>
      <c r="L1977">
        <v>50372</v>
      </c>
      <c r="M1977" t="s">
        <v>57</v>
      </c>
      <c r="O1977">
        <v>1.8</v>
      </c>
      <c r="P1977">
        <v>0.3</v>
      </c>
      <c r="Q1977">
        <v>6294</v>
      </c>
    </row>
    <row r="1978" spans="1:17" x14ac:dyDescent="0.2">
      <c r="A1978">
        <v>197066</v>
      </c>
      <c r="B1978" t="s">
        <v>53</v>
      </c>
      <c r="C1978">
        <v>9407</v>
      </c>
      <c r="E1978">
        <v>20302</v>
      </c>
      <c r="F1978" t="s">
        <v>499</v>
      </c>
      <c r="G1978" t="s">
        <v>60</v>
      </c>
      <c r="H1978">
        <v>50372</v>
      </c>
      <c r="J1978" t="s">
        <v>499</v>
      </c>
      <c r="K1978" t="s">
        <v>60</v>
      </c>
      <c r="L1978">
        <v>50372</v>
      </c>
      <c r="M1978" t="s">
        <v>57</v>
      </c>
      <c r="O1978">
        <v>1.8</v>
      </c>
      <c r="P1978">
        <v>0.3</v>
      </c>
      <c r="Q1978">
        <v>6221</v>
      </c>
    </row>
    <row r="1979" spans="1:17" x14ac:dyDescent="0.2">
      <c r="A1979">
        <v>197615</v>
      </c>
      <c r="B1979" t="s">
        <v>53</v>
      </c>
      <c r="E1979">
        <v>20354</v>
      </c>
      <c r="F1979" t="s">
        <v>500</v>
      </c>
      <c r="G1979" t="s">
        <v>60</v>
      </c>
      <c r="H1979">
        <v>50372</v>
      </c>
      <c r="J1979" t="s">
        <v>499</v>
      </c>
      <c r="K1979" t="s">
        <v>60</v>
      </c>
      <c r="L1979">
        <v>50372</v>
      </c>
      <c r="M1979" t="s">
        <v>57</v>
      </c>
      <c r="O1979">
        <v>1.8</v>
      </c>
      <c r="P1979">
        <v>0.3</v>
      </c>
      <c r="Q1979">
        <v>1727</v>
      </c>
    </row>
    <row r="1980" spans="1:17" x14ac:dyDescent="0.2">
      <c r="A1980">
        <v>199056</v>
      </c>
      <c r="B1980" t="s">
        <v>53</v>
      </c>
      <c r="E1980">
        <v>20555</v>
      </c>
      <c r="F1980" t="s">
        <v>499</v>
      </c>
      <c r="G1980" t="s">
        <v>60</v>
      </c>
      <c r="H1980">
        <v>50372</v>
      </c>
      <c r="J1980" t="s">
        <v>499</v>
      </c>
      <c r="K1980" t="s">
        <v>60</v>
      </c>
      <c r="L1980">
        <v>50372</v>
      </c>
      <c r="M1980" t="s">
        <v>57</v>
      </c>
      <c r="O1980">
        <v>1.8</v>
      </c>
      <c r="P1980">
        <v>0.3</v>
      </c>
      <c r="Q1980">
        <v>2774</v>
      </c>
    </row>
    <row r="1981" spans="1:17" x14ac:dyDescent="0.2">
      <c r="A1981">
        <v>196753</v>
      </c>
      <c r="B1981" t="s">
        <v>53</v>
      </c>
      <c r="E1981">
        <v>20284</v>
      </c>
      <c r="F1981" t="s">
        <v>501</v>
      </c>
      <c r="G1981" t="s">
        <v>60</v>
      </c>
      <c r="H1981">
        <v>50377</v>
      </c>
      <c r="J1981" t="s">
        <v>502</v>
      </c>
      <c r="K1981" t="s">
        <v>60</v>
      </c>
      <c r="L1981">
        <v>50377</v>
      </c>
      <c r="M1981" t="s">
        <v>57</v>
      </c>
      <c r="O1981">
        <v>1.8</v>
      </c>
      <c r="P1981">
        <v>0.3</v>
      </c>
      <c r="Q1981">
        <v>2871</v>
      </c>
    </row>
    <row r="1982" spans="1:17" x14ac:dyDescent="0.2">
      <c r="A1982">
        <v>196810</v>
      </c>
      <c r="B1982" t="s">
        <v>53</v>
      </c>
      <c r="C1982">
        <v>9328</v>
      </c>
      <c r="E1982">
        <v>20289</v>
      </c>
      <c r="F1982" t="s">
        <v>501</v>
      </c>
      <c r="G1982" t="s">
        <v>60</v>
      </c>
      <c r="H1982">
        <v>50377</v>
      </c>
      <c r="J1982" t="s">
        <v>502</v>
      </c>
      <c r="K1982" t="s">
        <v>60</v>
      </c>
      <c r="L1982">
        <v>50377</v>
      </c>
      <c r="M1982" t="s">
        <v>57</v>
      </c>
      <c r="O1982">
        <v>1.8</v>
      </c>
      <c r="P1982">
        <v>0.3</v>
      </c>
      <c r="Q1982">
        <v>3580</v>
      </c>
    </row>
    <row r="1983" spans="1:17" x14ac:dyDescent="0.2">
      <c r="A1983">
        <v>341748</v>
      </c>
      <c r="B1983" t="s">
        <v>53</v>
      </c>
      <c r="E1983">
        <v>32195</v>
      </c>
      <c r="F1983" t="s">
        <v>503</v>
      </c>
      <c r="G1983" t="s">
        <v>60</v>
      </c>
      <c r="H1983">
        <v>354675</v>
      </c>
      <c r="I1983" t="s">
        <v>61</v>
      </c>
      <c r="J1983" t="s">
        <v>504</v>
      </c>
      <c r="K1983" t="s">
        <v>55</v>
      </c>
      <c r="L1983">
        <v>354675</v>
      </c>
      <c r="M1983" t="s">
        <v>62</v>
      </c>
      <c r="O1983">
        <v>2.5880000000000001</v>
      </c>
      <c r="P1983">
        <v>0.78100000000000003</v>
      </c>
      <c r="Q1983">
        <v>8655</v>
      </c>
    </row>
    <row r="1984" spans="1:17" x14ac:dyDescent="0.2">
      <c r="A1984">
        <v>341801</v>
      </c>
      <c r="B1984" t="s">
        <v>53</v>
      </c>
      <c r="E1984">
        <v>32194</v>
      </c>
      <c r="F1984" t="s">
        <v>503</v>
      </c>
      <c r="G1984" t="s">
        <v>60</v>
      </c>
      <c r="H1984">
        <v>354675</v>
      </c>
      <c r="I1984" t="s">
        <v>61</v>
      </c>
      <c r="J1984" t="s">
        <v>504</v>
      </c>
      <c r="K1984" t="s">
        <v>55</v>
      </c>
      <c r="L1984">
        <v>354675</v>
      </c>
      <c r="M1984" t="s">
        <v>62</v>
      </c>
      <c r="O1984">
        <v>2.5880000000000001</v>
      </c>
      <c r="P1984">
        <v>0.78100000000000003</v>
      </c>
      <c r="Q1984">
        <v>8655</v>
      </c>
    </row>
    <row r="1985" spans="1:17" x14ac:dyDescent="0.2">
      <c r="A1985">
        <v>356152</v>
      </c>
      <c r="B1985" t="s">
        <v>53</v>
      </c>
      <c r="E1985">
        <v>32198</v>
      </c>
      <c r="F1985" t="s">
        <v>503</v>
      </c>
      <c r="G1985" t="s">
        <v>60</v>
      </c>
      <c r="H1985">
        <v>354675</v>
      </c>
      <c r="I1985" t="s">
        <v>61</v>
      </c>
      <c r="J1985" t="s">
        <v>504</v>
      </c>
      <c r="K1985" t="s">
        <v>55</v>
      </c>
      <c r="L1985">
        <v>354675</v>
      </c>
      <c r="M1985" t="s">
        <v>62</v>
      </c>
      <c r="O1985">
        <v>2.5880000000000001</v>
      </c>
      <c r="P1985">
        <v>0.78100000000000003</v>
      </c>
      <c r="Q1985">
        <v>8655</v>
      </c>
    </row>
    <row r="1986" spans="1:17" x14ac:dyDescent="0.2">
      <c r="A1986">
        <v>356208</v>
      </c>
      <c r="B1986" t="s">
        <v>53</v>
      </c>
      <c r="E1986">
        <v>33973</v>
      </c>
      <c r="F1986" t="s">
        <v>503</v>
      </c>
      <c r="G1986" t="s">
        <v>60</v>
      </c>
      <c r="H1986">
        <v>354675</v>
      </c>
      <c r="I1986" t="s">
        <v>61</v>
      </c>
      <c r="J1986" t="s">
        <v>504</v>
      </c>
      <c r="K1986" t="s">
        <v>55</v>
      </c>
      <c r="L1986">
        <v>354675</v>
      </c>
      <c r="M1986" t="s">
        <v>62</v>
      </c>
      <c r="O1986">
        <v>2.5880000000000001</v>
      </c>
      <c r="P1986">
        <v>0.78100000000000003</v>
      </c>
      <c r="Q1986">
        <v>8655</v>
      </c>
    </row>
    <row r="1987" spans="1:17" x14ac:dyDescent="0.2">
      <c r="A1987">
        <v>422158</v>
      </c>
      <c r="B1987" t="s">
        <v>53</v>
      </c>
      <c r="E1987">
        <v>41037</v>
      </c>
      <c r="F1987" t="s">
        <v>505</v>
      </c>
      <c r="G1987" t="s">
        <v>60</v>
      </c>
      <c r="H1987">
        <v>354675</v>
      </c>
      <c r="I1987" t="s">
        <v>61</v>
      </c>
      <c r="J1987" t="s">
        <v>504</v>
      </c>
      <c r="K1987" t="s">
        <v>55</v>
      </c>
      <c r="L1987">
        <v>354675</v>
      </c>
      <c r="M1987" t="s">
        <v>62</v>
      </c>
      <c r="O1987">
        <v>2.5880000000000001</v>
      </c>
      <c r="P1987">
        <v>0.78100000000000003</v>
      </c>
      <c r="Q1987">
        <v>11056</v>
      </c>
    </row>
    <row r="1988" spans="1:17" x14ac:dyDescent="0.2">
      <c r="A1988">
        <v>422160</v>
      </c>
      <c r="B1988" t="s">
        <v>53</v>
      </c>
      <c r="E1988">
        <v>41037</v>
      </c>
      <c r="F1988" t="s">
        <v>506</v>
      </c>
      <c r="G1988" t="s">
        <v>55</v>
      </c>
      <c r="H1988">
        <v>354675</v>
      </c>
      <c r="J1988" t="s">
        <v>504</v>
      </c>
      <c r="K1988" t="s">
        <v>55</v>
      </c>
      <c r="L1988">
        <v>354675</v>
      </c>
      <c r="M1988" t="s">
        <v>62</v>
      </c>
      <c r="O1988">
        <v>2.5880000000000001</v>
      </c>
      <c r="P1988">
        <v>0.78100000000000003</v>
      </c>
      <c r="Q1988">
        <v>11056</v>
      </c>
    </row>
    <row r="1989" spans="1:17" x14ac:dyDescent="0.2">
      <c r="A1989">
        <v>422172</v>
      </c>
      <c r="B1989" t="s">
        <v>53</v>
      </c>
      <c r="E1989">
        <v>41049</v>
      </c>
      <c r="F1989" t="s">
        <v>507</v>
      </c>
      <c r="G1989" t="s">
        <v>60</v>
      </c>
      <c r="H1989">
        <v>354675</v>
      </c>
      <c r="I1989" t="s">
        <v>61</v>
      </c>
      <c r="J1989" t="s">
        <v>504</v>
      </c>
      <c r="K1989" t="s">
        <v>55</v>
      </c>
      <c r="L1989">
        <v>354675</v>
      </c>
      <c r="M1989" t="s">
        <v>62</v>
      </c>
      <c r="O1989">
        <v>2.5880000000000001</v>
      </c>
      <c r="P1989">
        <v>0.78100000000000003</v>
      </c>
      <c r="Q1989">
        <v>11056</v>
      </c>
    </row>
    <row r="1990" spans="1:17" x14ac:dyDescent="0.2">
      <c r="A1990">
        <v>422238</v>
      </c>
      <c r="B1990" t="s">
        <v>53</v>
      </c>
      <c r="E1990">
        <v>41060</v>
      </c>
      <c r="F1990" t="s">
        <v>507</v>
      </c>
      <c r="G1990" t="s">
        <v>60</v>
      </c>
      <c r="H1990">
        <v>354675</v>
      </c>
      <c r="I1990" t="s">
        <v>61</v>
      </c>
      <c r="J1990" t="s">
        <v>504</v>
      </c>
      <c r="K1990" t="s">
        <v>55</v>
      </c>
      <c r="L1990">
        <v>354675</v>
      </c>
      <c r="M1990" t="s">
        <v>62</v>
      </c>
      <c r="O1990">
        <v>2.5880000000000001</v>
      </c>
      <c r="P1990">
        <v>0.78100000000000003</v>
      </c>
      <c r="Q1990">
        <v>11056</v>
      </c>
    </row>
    <row r="1991" spans="1:17" x14ac:dyDescent="0.2">
      <c r="A1991">
        <v>356269</v>
      </c>
      <c r="B1991" t="s">
        <v>53</v>
      </c>
      <c r="E1991">
        <v>33974</v>
      </c>
      <c r="F1991" t="s">
        <v>508</v>
      </c>
      <c r="G1991" t="s">
        <v>60</v>
      </c>
      <c r="H1991">
        <v>354676</v>
      </c>
      <c r="J1991" t="s">
        <v>508</v>
      </c>
      <c r="K1991" t="s">
        <v>60</v>
      </c>
      <c r="L1991">
        <v>354676</v>
      </c>
      <c r="M1991" t="s">
        <v>62</v>
      </c>
      <c r="O1991">
        <v>2.5880000000000001</v>
      </c>
      <c r="P1991">
        <v>0.78100000000000003</v>
      </c>
      <c r="Q1991">
        <v>8655</v>
      </c>
    </row>
    <row r="1992" spans="1:17" x14ac:dyDescent="0.2">
      <c r="A1992">
        <v>357124</v>
      </c>
      <c r="B1992" t="s">
        <v>53</v>
      </c>
      <c r="E1992">
        <v>33975</v>
      </c>
      <c r="F1992" t="s">
        <v>508</v>
      </c>
      <c r="G1992" t="s">
        <v>60</v>
      </c>
      <c r="H1992">
        <v>354676</v>
      </c>
      <c r="J1992" t="s">
        <v>508</v>
      </c>
      <c r="K1992" t="s">
        <v>60</v>
      </c>
      <c r="L1992">
        <v>354676</v>
      </c>
      <c r="M1992" t="s">
        <v>62</v>
      </c>
      <c r="O1992">
        <v>2.5880000000000001</v>
      </c>
      <c r="P1992">
        <v>0.78100000000000003</v>
      </c>
      <c r="Q1992">
        <v>8655</v>
      </c>
    </row>
    <row r="1993" spans="1:17" x14ac:dyDescent="0.2">
      <c r="A1993">
        <v>419965</v>
      </c>
      <c r="B1993" t="s">
        <v>53</v>
      </c>
      <c r="E1993">
        <v>40800</v>
      </c>
      <c r="F1993" t="s">
        <v>508</v>
      </c>
      <c r="G1993" t="s">
        <v>60</v>
      </c>
      <c r="H1993">
        <v>354676</v>
      </c>
      <c r="J1993" t="s">
        <v>508</v>
      </c>
      <c r="K1993" t="s">
        <v>60</v>
      </c>
      <c r="L1993">
        <v>354676</v>
      </c>
      <c r="M1993" t="s">
        <v>62</v>
      </c>
      <c r="O1993">
        <v>2.5880000000000001</v>
      </c>
      <c r="P1993">
        <v>0.78100000000000003</v>
      </c>
      <c r="Q1993">
        <v>11026</v>
      </c>
    </row>
    <row r="1994" spans="1:17" x14ac:dyDescent="0.2">
      <c r="A1994">
        <v>422146</v>
      </c>
      <c r="B1994" t="s">
        <v>53</v>
      </c>
      <c r="E1994">
        <v>41031</v>
      </c>
      <c r="F1994" t="s">
        <v>509</v>
      </c>
      <c r="G1994" t="s">
        <v>60</v>
      </c>
      <c r="H1994">
        <v>354676</v>
      </c>
      <c r="I1994" t="s">
        <v>117</v>
      </c>
      <c r="J1994" t="s">
        <v>508</v>
      </c>
      <c r="K1994" t="s">
        <v>60</v>
      </c>
      <c r="L1994">
        <v>354676</v>
      </c>
      <c r="M1994" t="s">
        <v>62</v>
      </c>
      <c r="O1994">
        <v>2.5880000000000001</v>
      </c>
      <c r="P1994">
        <v>0.78100000000000003</v>
      </c>
      <c r="Q1994">
        <v>11056</v>
      </c>
    </row>
    <row r="1995" spans="1:17" x14ac:dyDescent="0.2">
      <c r="A1995">
        <v>422159</v>
      </c>
      <c r="B1995" t="s">
        <v>53</v>
      </c>
      <c r="E1995">
        <v>41037</v>
      </c>
      <c r="F1995" t="s">
        <v>509</v>
      </c>
      <c r="G1995" t="s">
        <v>60</v>
      </c>
      <c r="H1995">
        <v>354676</v>
      </c>
      <c r="I1995" t="s">
        <v>117</v>
      </c>
      <c r="J1995" t="s">
        <v>508</v>
      </c>
      <c r="K1995" t="s">
        <v>60</v>
      </c>
      <c r="L1995">
        <v>354676</v>
      </c>
      <c r="M1995" t="s">
        <v>62</v>
      </c>
      <c r="O1995">
        <v>2.5880000000000001</v>
      </c>
      <c r="P1995">
        <v>0.78100000000000003</v>
      </c>
      <c r="Q1995">
        <v>11056</v>
      </c>
    </row>
    <row r="1996" spans="1:17" x14ac:dyDescent="0.2">
      <c r="A1996">
        <v>422171</v>
      </c>
      <c r="B1996" t="s">
        <v>53</v>
      </c>
      <c r="E1996">
        <v>41049</v>
      </c>
      <c r="F1996" t="s">
        <v>509</v>
      </c>
      <c r="G1996" t="s">
        <v>60</v>
      </c>
      <c r="H1996">
        <v>354676</v>
      </c>
      <c r="I1996" t="s">
        <v>117</v>
      </c>
      <c r="J1996" t="s">
        <v>508</v>
      </c>
      <c r="K1996" t="s">
        <v>60</v>
      </c>
      <c r="L1996">
        <v>354676</v>
      </c>
      <c r="M1996" t="s">
        <v>62</v>
      </c>
      <c r="O1996">
        <v>2.5880000000000001</v>
      </c>
      <c r="P1996">
        <v>0.78100000000000003</v>
      </c>
      <c r="Q1996">
        <v>11056</v>
      </c>
    </row>
    <row r="1997" spans="1:17" x14ac:dyDescent="0.2">
      <c r="A1997">
        <v>422201</v>
      </c>
      <c r="B1997" t="s">
        <v>53</v>
      </c>
      <c r="E1997">
        <v>41059</v>
      </c>
      <c r="F1997" t="s">
        <v>509</v>
      </c>
      <c r="G1997" t="s">
        <v>60</v>
      </c>
      <c r="H1997">
        <v>354676</v>
      </c>
      <c r="I1997" t="s">
        <v>117</v>
      </c>
      <c r="J1997" t="s">
        <v>508</v>
      </c>
      <c r="K1997" t="s">
        <v>60</v>
      </c>
      <c r="L1997">
        <v>354676</v>
      </c>
      <c r="M1997" t="s">
        <v>62</v>
      </c>
      <c r="O1997">
        <v>2.5880000000000001</v>
      </c>
      <c r="P1997">
        <v>0.78100000000000003</v>
      </c>
      <c r="Q1997">
        <v>11056</v>
      </c>
    </row>
    <row r="1998" spans="1:17" x14ac:dyDescent="0.2">
      <c r="A1998">
        <v>497496</v>
      </c>
      <c r="B1998" t="s">
        <v>53</v>
      </c>
      <c r="E1998">
        <v>50249</v>
      </c>
      <c r="F1998" t="s">
        <v>510</v>
      </c>
      <c r="G1998" t="s">
        <v>157</v>
      </c>
      <c r="H1998">
        <v>104927</v>
      </c>
      <c r="I1998" t="s">
        <v>117</v>
      </c>
      <c r="J1998" t="s">
        <v>511</v>
      </c>
      <c r="K1998" t="s">
        <v>157</v>
      </c>
      <c r="L1998">
        <v>104927</v>
      </c>
      <c r="M1998" t="s">
        <v>67</v>
      </c>
      <c r="O1998">
        <v>0.78100000000000003</v>
      </c>
      <c r="P1998">
        <v>0.126</v>
      </c>
      <c r="Q1998">
        <v>9643</v>
      </c>
    </row>
    <row r="1999" spans="1:17" x14ac:dyDescent="0.2">
      <c r="A1999">
        <v>195314</v>
      </c>
      <c r="B1999" t="s">
        <v>53</v>
      </c>
      <c r="E1999">
        <v>20065</v>
      </c>
      <c r="F1999" t="s">
        <v>512</v>
      </c>
      <c r="G1999" t="s">
        <v>55</v>
      </c>
      <c r="H1999">
        <v>41881</v>
      </c>
      <c r="J1999" t="s">
        <v>513</v>
      </c>
      <c r="K1999" t="s">
        <v>55</v>
      </c>
      <c r="L1999">
        <v>41881</v>
      </c>
      <c r="M1999" t="s">
        <v>129</v>
      </c>
      <c r="O1999">
        <v>4.9000000000000004</v>
      </c>
      <c r="P1999">
        <v>1.8</v>
      </c>
      <c r="Q1999">
        <v>1017</v>
      </c>
    </row>
    <row r="2000" spans="1:17" x14ac:dyDescent="0.2">
      <c r="A2000">
        <v>197414</v>
      </c>
      <c r="B2000" t="s">
        <v>53</v>
      </c>
      <c r="E2000">
        <v>20337</v>
      </c>
      <c r="F2000" t="s">
        <v>512</v>
      </c>
      <c r="G2000" t="s">
        <v>55</v>
      </c>
      <c r="H2000">
        <v>41881</v>
      </c>
      <c r="J2000" t="s">
        <v>513</v>
      </c>
      <c r="K2000" t="s">
        <v>55</v>
      </c>
      <c r="L2000">
        <v>41881</v>
      </c>
      <c r="M2000" t="s">
        <v>57</v>
      </c>
      <c r="O2000">
        <v>1.8</v>
      </c>
      <c r="P2000">
        <v>0.3</v>
      </c>
      <c r="Q2000">
        <v>2873</v>
      </c>
    </row>
    <row r="2001" spans="1:17" x14ac:dyDescent="0.2">
      <c r="A2001">
        <v>198034</v>
      </c>
      <c r="B2001" t="s">
        <v>53</v>
      </c>
      <c r="E2001">
        <v>20402</v>
      </c>
      <c r="F2001" t="s">
        <v>512</v>
      </c>
      <c r="G2001" t="s">
        <v>55</v>
      </c>
      <c r="H2001">
        <v>41881</v>
      </c>
      <c r="J2001" t="s">
        <v>513</v>
      </c>
      <c r="K2001" t="s">
        <v>55</v>
      </c>
      <c r="L2001">
        <v>41881</v>
      </c>
      <c r="M2001" t="s">
        <v>57</v>
      </c>
      <c r="O2001">
        <v>1.8</v>
      </c>
      <c r="P2001">
        <v>0.3</v>
      </c>
      <c r="Q2001">
        <v>1960</v>
      </c>
    </row>
    <row r="2002" spans="1:17" x14ac:dyDescent="0.2">
      <c r="A2002">
        <v>199373</v>
      </c>
      <c r="B2002" t="s">
        <v>53</v>
      </c>
      <c r="E2002">
        <v>20586</v>
      </c>
      <c r="F2002" t="s">
        <v>512</v>
      </c>
      <c r="G2002" t="s">
        <v>55</v>
      </c>
      <c r="H2002">
        <v>41881</v>
      </c>
      <c r="J2002" t="s">
        <v>513</v>
      </c>
      <c r="K2002" t="s">
        <v>55</v>
      </c>
      <c r="L2002">
        <v>41881</v>
      </c>
      <c r="M2002" t="s">
        <v>84</v>
      </c>
      <c r="O2002">
        <v>0.126</v>
      </c>
      <c r="P2002">
        <v>1.17E-2</v>
      </c>
      <c r="Q2002">
        <v>3192</v>
      </c>
    </row>
    <row r="2003" spans="1:17" x14ac:dyDescent="0.2">
      <c r="A2003">
        <v>435606</v>
      </c>
      <c r="B2003" t="s">
        <v>53</v>
      </c>
      <c r="E2003">
        <v>33473</v>
      </c>
      <c r="F2003" t="s">
        <v>514</v>
      </c>
      <c r="G2003" t="s">
        <v>60</v>
      </c>
      <c r="H2003">
        <v>41881</v>
      </c>
      <c r="I2003" t="s">
        <v>61</v>
      </c>
      <c r="J2003" t="s">
        <v>513</v>
      </c>
      <c r="K2003" t="s">
        <v>55</v>
      </c>
      <c r="L2003">
        <v>41881</v>
      </c>
      <c r="M2003" t="s">
        <v>383</v>
      </c>
      <c r="O2003">
        <v>3.2</v>
      </c>
      <c r="P2003">
        <v>2.5880000000000001</v>
      </c>
      <c r="Q2003">
        <v>11342</v>
      </c>
    </row>
    <row r="2004" spans="1:17" x14ac:dyDescent="0.2">
      <c r="A2004">
        <v>436663</v>
      </c>
      <c r="B2004" t="s">
        <v>53</v>
      </c>
      <c r="E2004">
        <v>33638</v>
      </c>
      <c r="F2004" t="s">
        <v>514</v>
      </c>
      <c r="G2004" t="s">
        <v>60</v>
      </c>
      <c r="H2004">
        <v>41881</v>
      </c>
      <c r="I2004" t="s">
        <v>61</v>
      </c>
      <c r="J2004" t="s">
        <v>513</v>
      </c>
      <c r="K2004" t="s">
        <v>55</v>
      </c>
      <c r="L2004">
        <v>41881</v>
      </c>
      <c r="M2004" t="s">
        <v>383</v>
      </c>
      <c r="O2004">
        <v>3.2</v>
      </c>
      <c r="P2004">
        <v>2.5880000000000001</v>
      </c>
      <c r="Q2004">
        <v>11342</v>
      </c>
    </row>
    <row r="2005" spans="1:17" x14ac:dyDescent="0.2">
      <c r="A2005">
        <v>919374</v>
      </c>
      <c r="B2005" t="s">
        <v>53</v>
      </c>
      <c r="E2005">
        <v>104670</v>
      </c>
      <c r="F2005" t="s">
        <v>512</v>
      </c>
      <c r="G2005" t="s">
        <v>55</v>
      </c>
      <c r="H2005">
        <v>41881</v>
      </c>
      <c r="J2005" t="s">
        <v>513</v>
      </c>
      <c r="K2005" t="s">
        <v>55</v>
      </c>
      <c r="L2005">
        <v>41881</v>
      </c>
      <c r="M2005" t="s">
        <v>84</v>
      </c>
      <c r="N2005" t="s">
        <v>103</v>
      </c>
      <c r="O2005">
        <v>0.126</v>
      </c>
      <c r="P2005">
        <v>0</v>
      </c>
      <c r="Q2005">
        <v>1461</v>
      </c>
    </row>
    <row r="2006" spans="1:17" x14ac:dyDescent="0.2">
      <c r="A2006">
        <v>919438</v>
      </c>
      <c r="B2006" t="s">
        <v>53</v>
      </c>
      <c r="E2006">
        <v>20388</v>
      </c>
      <c r="F2006" t="s">
        <v>512</v>
      </c>
      <c r="G2006" t="s">
        <v>55</v>
      </c>
      <c r="H2006">
        <v>41881</v>
      </c>
      <c r="J2006" t="s">
        <v>513</v>
      </c>
      <c r="K2006" t="s">
        <v>55</v>
      </c>
      <c r="L2006">
        <v>41881</v>
      </c>
      <c r="M2006" t="s">
        <v>57</v>
      </c>
      <c r="O2006">
        <v>1.8</v>
      </c>
      <c r="P2006">
        <v>0.3</v>
      </c>
      <c r="Q2006">
        <v>1461</v>
      </c>
    </row>
    <row r="2007" spans="1:17" x14ac:dyDescent="0.2">
      <c r="A2007">
        <v>919472</v>
      </c>
      <c r="B2007" t="s">
        <v>53</v>
      </c>
      <c r="E2007">
        <v>104676</v>
      </c>
      <c r="F2007" t="s">
        <v>512</v>
      </c>
      <c r="G2007" t="s">
        <v>55</v>
      </c>
      <c r="H2007">
        <v>41881</v>
      </c>
      <c r="J2007" t="s">
        <v>513</v>
      </c>
      <c r="K2007" t="s">
        <v>55</v>
      </c>
      <c r="L2007">
        <v>41881</v>
      </c>
      <c r="M2007" t="s">
        <v>84</v>
      </c>
      <c r="O2007">
        <v>0.126</v>
      </c>
      <c r="P2007">
        <v>1.17E-2</v>
      </c>
      <c r="Q2007">
        <v>1461</v>
      </c>
    </row>
    <row r="2008" spans="1:17" x14ac:dyDescent="0.2">
      <c r="A2008">
        <v>934340</v>
      </c>
      <c r="B2008" t="s">
        <v>53</v>
      </c>
      <c r="E2008">
        <v>82258</v>
      </c>
      <c r="F2008" t="s">
        <v>515</v>
      </c>
      <c r="G2008" t="s">
        <v>60</v>
      </c>
      <c r="H2008">
        <v>41881</v>
      </c>
      <c r="I2008" t="s">
        <v>61</v>
      </c>
      <c r="J2008" t="s">
        <v>513</v>
      </c>
      <c r="K2008" t="s">
        <v>55</v>
      </c>
      <c r="L2008">
        <v>41881</v>
      </c>
      <c r="M2008" t="s">
        <v>84</v>
      </c>
      <c r="O2008">
        <v>0.126</v>
      </c>
      <c r="P2008">
        <v>1.17E-2</v>
      </c>
      <c r="Q2008">
        <v>35381</v>
      </c>
    </row>
    <row r="2009" spans="1:17" x14ac:dyDescent="0.2">
      <c r="A2009">
        <v>1028876</v>
      </c>
      <c r="B2009" t="s">
        <v>53</v>
      </c>
      <c r="E2009">
        <v>20302</v>
      </c>
      <c r="F2009" t="s">
        <v>512</v>
      </c>
      <c r="G2009" t="s">
        <v>55</v>
      </c>
      <c r="H2009">
        <v>41881</v>
      </c>
      <c r="J2009" t="s">
        <v>513</v>
      </c>
      <c r="K2009" t="s">
        <v>55</v>
      </c>
      <c r="L2009">
        <v>41881</v>
      </c>
      <c r="M2009" t="s">
        <v>57</v>
      </c>
      <c r="O2009">
        <v>1.8</v>
      </c>
      <c r="P2009">
        <v>0.3</v>
      </c>
      <c r="Q2009">
        <v>39868</v>
      </c>
    </row>
    <row r="2010" spans="1:17" x14ac:dyDescent="0.2">
      <c r="A2010">
        <v>1033880</v>
      </c>
      <c r="B2010" t="s">
        <v>53</v>
      </c>
      <c r="E2010">
        <v>123875</v>
      </c>
      <c r="F2010" t="s">
        <v>512</v>
      </c>
      <c r="G2010" t="s">
        <v>55</v>
      </c>
      <c r="H2010">
        <v>41881</v>
      </c>
      <c r="J2010" t="s">
        <v>513</v>
      </c>
      <c r="K2010" t="s">
        <v>55</v>
      </c>
      <c r="L2010">
        <v>41881</v>
      </c>
      <c r="M2010" t="s">
        <v>64</v>
      </c>
      <c r="O2010">
        <v>2.5880000000000001</v>
      </c>
      <c r="P2010">
        <v>1.17E-2</v>
      </c>
      <c r="Q2010">
        <v>40654</v>
      </c>
    </row>
    <row r="2011" spans="1:17" x14ac:dyDescent="0.2">
      <c r="A2011">
        <v>197256</v>
      </c>
      <c r="B2011" t="s">
        <v>53</v>
      </c>
      <c r="E2011">
        <v>20318</v>
      </c>
      <c r="F2011" t="s">
        <v>516</v>
      </c>
      <c r="G2011" t="s">
        <v>60</v>
      </c>
      <c r="H2011">
        <v>51945</v>
      </c>
      <c r="J2011" t="s">
        <v>517</v>
      </c>
      <c r="K2011" t="s">
        <v>60</v>
      </c>
      <c r="L2011">
        <v>51945</v>
      </c>
      <c r="M2011" t="s">
        <v>57</v>
      </c>
      <c r="O2011">
        <v>1.8</v>
      </c>
      <c r="P2011">
        <v>0.3</v>
      </c>
      <c r="Q2011">
        <v>1302</v>
      </c>
    </row>
    <row r="2012" spans="1:17" x14ac:dyDescent="0.2">
      <c r="A2012">
        <v>198163</v>
      </c>
      <c r="B2012" t="s">
        <v>53</v>
      </c>
      <c r="E2012">
        <v>20422</v>
      </c>
      <c r="F2012" t="s">
        <v>517</v>
      </c>
      <c r="G2012" t="s">
        <v>60</v>
      </c>
      <c r="H2012">
        <v>51945</v>
      </c>
      <c r="J2012" t="s">
        <v>517</v>
      </c>
      <c r="K2012" t="s">
        <v>60</v>
      </c>
      <c r="L2012">
        <v>51945</v>
      </c>
      <c r="M2012" t="s">
        <v>57</v>
      </c>
      <c r="O2012">
        <v>1.8</v>
      </c>
      <c r="P2012">
        <v>0.3</v>
      </c>
      <c r="Q2012">
        <v>1887</v>
      </c>
    </row>
    <row r="2013" spans="1:17" x14ac:dyDescent="0.2">
      <c r="A2013">
        <v>198185</v>
      </c>
      <c r="B2013" t="s">
        <v>53</v>
      </c>
      <c r="E2013">
        <v>20423</v>
      </c>
      <c r="F2013" t="s">
        <v>517</v>
      </c>
      <c r="G2013" t="s">
        <v>60</v>
      </c>
      <c r="H2013">
        <v>51945</v>
      </c>
      <c r="J2013" t="s">
        <v>517</v>
      </c>
      <c r="K2013" t="s">
        <v>60</v>
      </c>
      <c r="L2013">
        <v>51945</v>
      </c>
      <c r="M2013" t="s">
        <v>57</v>
      </c>
      <c r="O2013">
        <v>1.8</v>
      </c>
      <c r="P2013">
        <v>0.3</v>
      </c>
      <c r="Q2013">
        <v>1887</v>
      </c>
    </row>
    <row r="2014" spans="1:17" x14ac:dyDescent="0.2">
      <c r="A2014">
        <v>198199</v>
      </c>
      <c r="B2014" t="s">
        <v>53</v>
      </c>
      <c r="E2014">
        <v>20424</v>
      </c>
      <c r="F2014" t="s">
        <v>517</v>
      </c>
      <c r="G2014" t="s">
        <v>60</v>
      </c>
      <c r="H2014">
        <v>51945</v>
      </c>
      <c r="J2014" t="s">
        <v>517</v>
      </c>
      <c r="K2014" t="s">
        <v>60</v>
      </c>
      <c r="L2014">
        <v>51945</v>
      </c>
      <c r="M2014" t="s">
        <v>57</v>
      </c>
      <c r="O2014">
        <v>1.8</v>
      </c>
      <c r="P2014">
        <v>0.3</v>
      </c>
      <c r="Q2014">
        <v>1887</v>
      </c>
    </row>
    <row r="2015" spans="1:17" x14ac:dyDescent="0.2">
      <c r="A2015">
        <v>198595</v>
      </c>
      <c r="B2015" t="s">
        <v>53</v>
      </c>
      <c r="E2015">
        <v>20491</v>
      </c>
      <c r="F2015" t="s">
        <v>517</v>
      </c>
      <c r="G2015" t="s">
        <v>60</v>
      </c>
      <c r="H2015">
        <v>51945</v>
      </c>
      <c r="J2015" t="s">
        <v>517</v>
      </c>
      <c r="K2015" t="s">
        <v>60</v>
      </c>
      <c r="L2015">
        <v>51945</v>
      </c>
      <c r="M2015" t="s">
        <v>131</v>
      </c>
      <c r="O2015">
        <v>0.3</v>
      </c>
      <c r="P2015">
        <v>1.2E-2</v>
      </c>
      <c r="Q2015">
        <v>3580</v>
      </c>
    </row>
    <row r="2016" spans="1:17" x14ac:dyDescent="0.2">
      <c r="A2016">
        <v>199249</v>
      </c>
      <c r="B2016" t="s">
        <v>53</v>
      </c>
      <c r="E2016">
        <v>20571</v>
      </c>
      <c r="F2016" t="s">
        <v>517</v>
      </c>
      <c r="G2016" t="s">
        <v>60</v>
      </c>
      <c r="H2016">
        <v>51945</v>
      </c>
      <c r="J2016" t="s">
        <v>517</v>
      </c>
      <c r="K2016" t="s">
        <v>60</v>
      </c>
      <c r="L2016">
        <v>51945</v>
      </c>
      <c r="M2016" t="s">
        <v>84</v>
      </c>
      <c r="O2016">
        <v>0.126</v>
      </c>
      <c r="P2016">
        <v>1.17E-2</v>
      </c>
      <c r="Q2016">
        <v>3567</v>
      </c>
    </row>
    <row r="2017" spans="1:17" x14ac:dyDescent="0.2">
      <c r="A2017">
        <v>199268</v>
      </c>
      <c r="B2017" t="s">
        <v>53</v>
      </c>
      <c r="E2017">
        <v>20572</v>
      </c>
      <c r="F2017" t="s">
        <v>517</v>
      </c>
      <c r="G2017" t="s">
        <v>60</v>
      </c>
      <c r="H2017">
        <v>51945</v>
      </c>
      <c r="J2017" t="s">
        <v>517</v>
      </c>
      <c r="K2017" t="s">
        <v>60</v>
      </c>
      <c r="L2017">
        <v>51945</v>
      </c>
      <c r="M2017" t="s">
        <v>84</v>
      </c>
      <c r="O2017">
        <v>0.126</v>
      </c>
      <c r="P2017">
        <v>1.17E-2</v>
      </c>
      <c r="Q2017">
        <v>3567</v>
      </c>
    </row>
    <row r="2018" spans="1:17" x14ac:dyDescent="0.2">
      <c r="A2018">
        <v>199297</v>
      </c>
      <c r="B2018" t="s">
        <v>53</v>
      </c>
      <c r="E2018">
        <v>20573</v>
      </c>
      <c r="F2018" t="s">
        <v>517</v>
      </c>
      <c r="G2018" t="s">
        <v>60</v>
      </c>
      <c r="H2018">
        <v>51945</v>
      </c>
      <c r="J2018" t="s">
        <v>517</v>
      </c>
      <c r="K2018" t="s">
        <v>60</v>
      </c>
      <c r="L2018">
        <v>51945</v>
      </c>
      <c r="M2018" t="s">
        <v>84</v>
      </c>
      <c r="O2018">
        <v>0.126</v>
      </c>
      <c r="P2018">
        <v>1.17E-2</v>
      </c>
      <c r="Q2018">
        <v>3580</v>
      </c>
    </row>
    <row r="2019" spans="1:17" x14ac:dyDescent="0.2">
      <c r="A2019">
        <v>199336</v>
      </c>
      <c r="B2019" t="s">
        <v>53</v>
      </c>
      <c r="E2019">
        <v>20580</v>
      </c>
      <c r="F2019" t="s">
        <v>517</v>
      </c>
      <c r="G2019" t="s">
        <v>60</v>
      </c>
      <c r="H2019">
        <v>51945</v>
      </c>
      <c r="J2019" t="s">
        <v>517</v>
      </c>
      <c r="K2019" t="s">
        <v>60</v>
      </c>
      <c r="L2019">
        <v>51945</v>
      </c>
      <c r="M2019" t="s">
        <v>84</v>
      </c>
      <c r="O2019">
        <v>0.126</v>
      </c>
      <c r="P2019">
        <v>1.17E-2</v>
      </c>
      <c r="Q2019">
        <v>3567</v>
      </c>
    </row>
    <row r="2020" spans="1:17" x14ac:dyDescent="0.2">
      <c r="A2020">
        <v>199457</v>
      </c>
      <c r="B2020" t="s">
        <v>53</v>
      </c>
      <c r="E2020">
        <v>20595</v>
      </c>
      <c r="F2020" t="s">
        <v>517</v>
      </c>
      <c r="G2020" t="s">
        <v>60</v>
      </c>
      <c r="H2020">
        <v>51945</v>
      </c>
      <c r="J2020" t="s">
        <v>517</v>
      </c>
      <c r="K2020" t="s">
        <v>60</v>
      </c>
      <c r="L2020">
        <v>51945</v>
      </c>
      <c r="M2020" t="s">
        <v>84</v>
      </c>
      <c r="O2020">
        <v>0.126</v>
      </c>
      <c r="P2020">
        <v>1.17E-2</v>
      </c>
      <c r="Q2020">
        <v>3567</v>
      </c>
    </row>
    <row r="2021" spans="1:17" x14ac:dyDescent="0.2">
      <c r="A2021">
        <v>199535</v>
      </c>
      <c r="B2021" t="s">
        <v>53</v>
      </c>
      <c r="E2021">
        <v>20604</v>
      </c>
      <c r="F2021" t="s">
        <v>517</v>
      </c>
      <c r="G2021" t="s">
        <v>60</v>
      </c>
      <c r="H2021">
        <v>51945</v>
      </c>
      <c r="J2021" t="s">
        <v>517</v>
      </c>
      <c r="K2021" t="s">
        <v>60</v>
      </c>
      <c r="L2021">
        <v>51945</v>
      </c>
      <c r="M2021" t="s">
        <v>84</v>
      </c>
      <c r="O2021">
        <v>0.126</v>
      </c>
      <c r="P2021">
        <v>1.17E-2</v>
      </c>
      <c r="Q2021">
        <v>1962</v>
      </c>
    </row>
    <row r="2022" spans="1:17" x14ac:dyDescent="0.2">
      <c r="A2022">
        <v>199560</v>
      </c>
      <c r="B2022" t="s">
        <v>53</v>
      </c>
      <c r="E2022">
        <v>20605</v>
      </c>
      <c r="F2022" t="s">
        <v>517</v>
      </c>
      <c r="G2022" t="s">
        <v>60</v>
      </c>
      <c r="H2022">
        <v>51945</v>
      </c>
      <c r="J2022" t="s">
        <v>517</v>
      </c>
      <c r="K2022" t="s">
        <v>60</v>
      </c>
      <c r="L2022">
        <v>51945</v>
      </c>
      <c r="M2022" t="s">
        <v>84</v>
      </c>
      <c r="O2022">
        <v>0.126</v>
      </c>
      <c r="P2022">
        <v>1.17E-2</v>
      </c>
      <c r="Q2022">
        <v>1907</v>
      </c>
    </row>
    <row r="2023" spans="1:17" x14ac:dyDescent="0.2">
      <c r="A2023">
        <v>199588</v>
      </c>
      <c r="B2023" t="s">
        <v>53</v>
      </c>
      <c r="E2023">
        <v>20608</v>
      </c>
      <c r="F2023" t="s">
        <v>517</v>
      </c>
      <c r="G2023" t="s">
        <v>60</v>
      </c>
      <c r="H2023">
        <v>51945</v>
      </c>
      <c r="J2023" t="s">
        <v>517</v>
      </c>
      <c r="K2023" t="s">
        <v>60</v>
      </c>
      <c r="L2023">
        <v>51945</v>
      </c>
      <c r="M2023" t="s">
        <v>84</v>
      </c>
      <c r="O2023">
        <v>0.126</v>
      </c>
      <c r="P2023">
        <v>1.17E-2</v>
      </c>
      <c r="Q2023">
        <v>3567</v>
      </c>
    </row>
    <row r="2024" spans="1:17" x14ac:dyDescent="0.2">
      <c r="A2024">
        <v>199806</v>
      </c>
      <c r="B2024" t="s">
        <v>53</v>
      </c>
      <c r="E2024">
        <v>20634</v>
      </c>
      <c r="F2024" t="s">
        <v>517</v>
      </c>
      <c r="G2024" t="s">
        <v>60</v>
      </c>
      <c r="H2024">
        <v>51945</v>
      </c>
      <c r="J2024" t="s">
        <v>517</v>
      </c>
      <c r="K2024" t="s">
        <v>60</v>
      </c>
      <c r="L2024">
        <v>51945</v>
      </c>
      <c r="M2024" t="s">
        <v>84</v>
      </c>
      <c r="O2024">
        <v>0.126</v>
      </c>
      <c r="P2024">
        <v>1.17E-2</v>
      </c>
      <c r="Q2024">
        <v>3567</v>
      </c>
    </row>
    <row r="2025" spans="1:17" x14ac:dyDescent="0.2">
      <c r="A2025">
        <v>199862</v>
      </c>
      <c r="B2025" t="s">
        <v>53</v>
      </c>
      <c r="E2025">
        <v>20638</v>
      </c>
      <c r="F2025" t="s">
        <v>517</v>
      </c>
      <c r="G2025" t="s">
        <v>60</v>
      </c>
      <c r="H2025">
        <v>51945</v>
      </c>
      <c r="J2025" t="s">
        <v>517</v>
      </c>
      <c r="K2025" t="s">
        <v>60</v>
      </c>
      <c r="L2025">
        <v>51945</v>
      </c>
      <c r="M2025" t="s">
        <v>84</v>
      </c>
      <c r="O2025">
        <v>0.126</v>
      </c>
      <c r="P2025">
        <v>1.17E-2</v>
      </c>
      <c r="Q2025">
        <v>3567</v>
      </c>
    </row>
    <row r="2026" spans="1:17" x14ac:dyDescent="0.2">
      <c r="A2026">
        <v>200017</v>
      </c>
      <c r="B2026" t="s">
        <v>53</v>
      </c>
      <c r="E2026">
        <v>20653</v>
      </c>
      <c r="F2026" t="s">
        <v>517</v>
      </c>
      <c r="G2026" t="s">
        <v>60</v>
      </c>
      <c r="H2026">
        <v>51945</v>
      </c>
      <c r="J2026" t="s">
        <v>517</v>
      </c>
      <c r="K2026" t="s">
        <v>60</v>
      </c>
      <c r="L2026">
        <v>51945</v>
      </c>
      <c r="M2026" t="s">
        <v>84</v>
      </c>
      <c r="O2026">
        <v>0.126</v>
      </c>
      <c r="P2026">
        <v>1.17E-2</v>
      </c>
      <c r="Q2026">
        <v>3567</v>
      </c>
    </row>
    <row r="2027" spans="1:17" x14ac:dyDescent="0.2">
      <c r="A2027">
        <v>1196388</v>
      </c>
      <c r="B2027" t="s">
        <v>53</v>
      </c>
      <c r="E2027">
        <v>154771</v>
      </c>
      <c r="F2027" t="s">
        <v>517</v>
      </c>
      <c r="G2027" t="s">
        <v>60</v>
      </c>
      <c r="H2027">
        <v>51945</v>
      </c>
      <c r="J2027" t="s">
        <v>517</v>
      </c>
      <c r="K2027" t="s">
        <v>60</v>
      </c>
      <c r="L2027">
        <v>51945</v>
      </c>
      <c r="M2027" t="s">
        <v>84</v>
      </c>
      <c r="O2027">
        <v>0.126</v>
      </c>
      <c r="P2027">
        <v>1.17E-2</v>
      </c>
      <c r="Q2027">
        <v>50335</v>
      </c>
    </row>
    <row r="2028" spans="1:17" x14ac:dyDescent="0.2">
      <c r="A2028">
        <v>1196534</v>
      </c>
      <c r="B2028" t="s">
        <v>53</v>
      </c>
      <c r="E2028">
        <v>74292</v>
      </c>
      <c r="F2028" t="s">
        <v>517</v>
      </c>
      <c r="G2028" t="s">
        <v>60</v>
      </c>
      <c r="H2028">
        <v>51945</v>
      </c>
      <c r="J2028" t="s">
        <v>517</v>
      </c>
      <c r="K2028" t="s">
        <v>60</v>
      </c>
      <c r="L2028">
        <v>51945</v>
      </c>
      <c r="M2028" t="s">
        <v>84</v>
      </c>
      <c r="O2028">
        <v>0.126</v>
      </c>
      <c r="P2028">
        <v>1.17E-2</v>
      </c>
      <c r="Q2028">
        <v>50339</v>
      </c>
    </row>
    <row r="2029" spans="1:17" x14ac:dyDescent="0.2">
      <c r="A2029">
        <v>1196934</v>
      </c>
      <c r="B2029" t="s">
        <v>53</v>
      </c>
      <c r="E2029">
        <v>154805</v>
      </c>
      <c r="F2029" t="s">
        <v>517</v>
      </c>
      <c r="G2029" t="s">
        <v>60</v>
      </c>
      <c r="H2029">
        <v>51945</v>
      </c>
      <c r="J2029" t="s">
        <v>517</v>
      </c>
      <c r="K2029" t="s">
        <v>60</v>
      </c>
      <c r="L2029">
        <v>51945</v>
      </c>
      <c r="M2029" t="s">
        <v>84</v>
      </c>
      <c r="O2029">
        <v>0.126</v>
      </c>
      <c r="P2029">
        <v>1.17E-2</v>
      </c>
      <c r="Q2029">
        <v>2451</v>
      </c>
    </row>
    <row r="2030" spans="1:17" x14ac:dyDescent="0.2">
      <c r="A2030">
        <v>1197882</v>
      </c>
      <c r="B2030" t="s">
        <v>53</v>
      </c>
      <c r="E2030">
        <v>154921</v>
      </c>
      <c r="F2030" t="s">
        <v>517</v>
      </c>
      <c r="G2030" t="s">
        <v>60</v>
      </c>
      <c r="H2030">
        <v>51945</v>
      </c>
      <c r="J2030" t="s">
        <v>517</v>
      </c>
      <c r="K2030" t="s">
        <v>60</v>
      </c>
      <c r="L2030">
        <v>51945</v>
      </c>
      <c r="M2030" t="s">
        <v>84</v>
      </c>
      <c r="O2030">
        <v>0.126</v>
      </c>
      <c r="P2030">
        <v>1.17E-2</v>
      </c>
      <c r="Q2030">
        <v>50430</v>
      </c>
    </row>
    <row r="2031" spans="1:17" x14ac:dyDescent="0.2">
      <c r="A2031">
        <v>829678</v>
      </c>
      <c r="B2031" t="s">
        <v>53</v>
      </c>
      <c r="E2031">
        <v>91527</v>
      </c>
      <c r="F2031" t="s">
        <v>518</v>
      </c>
      <c r="G2031" t="s">
        <v>60</v>
      </c>
      <c r="H2031">
        <v>51948</v>
      </c>
      <c r="J2031" t="s">
        <v>518</v>
      </c>
      <c r="K2031" t="s">
        <v>60</v>
      </c>
      <c r="L2031">
        <v>51948</v>
      </c>
      <c r="M2031" t="s">
        <v>84</v>
      </c>
      <c r="O2031">
        <v>0.126</v>
      </c>
      <c r="P2031">
        <v>1.17E-2</v>
      </c>
      <c r="Q2031">
        <v>30838</v>
      </c>
    </row>
    <row r="2032" spans="1:17" x14ac:dyDescent="0.2">
      <c r="A2032">
        <v>196020</v>
      </c>
      <c r="B2032" t="s">
        <v>53</v>
      </c>
      <c r="C2032">
        <v>9182</v>
      </c>
      <c r="E2032">
        <v>20143</v>
      </c>
      <c r="F2032" t="s">
        <v>519</v>
      </c>
      <c r="G2032" t="s">
        <v>60</v>
      </c>
      <c r="H2032">
        <v>51950</v>
      </c>
      <c r="J2032" t="s">
        <v>519</v>
      </c>
      <c r="K2032" t="s">
        <v>60</v>
      </c>
      <c r="L2032">
        <v>51950</v>
      </c>
      <c r="M2032" t="s">
        <v>57</v>
      </c>
      <c r="O2032">
        <v>1.8</v>
      </c>
      <c r="P2032">
        <v>0.3</v>
      </c>
      <c r="Q2032">
        <v>2093</v>
      </c>
    </row>
    <row r="2033" spans="1:17" x14ac:dyDescent="0.2">
      <c r="A2033">
        <v>196779</v>
      </c>
      <c r="B2033" t="s">
        <v>53</v>
      </c>
      <c r="E2033">
        <v>20286</v>
      </c>
      <c r="F2033" t="s">
        <v>519</v>
      </c>
      <c r="G2033" t="s">
        <v>60</v>
      </c>
      <c r="H2033">
        <v>51950</v>
      </c>
      <c r="J2033" t="s">
        <v>519</v>
      </c>
      <c r="K2033" t="s">
        <v>60</v>
      </c>
      <c r="L2033">
        <v>51950</v>
      </c>
      <c r="M2033" t="s">
        <v>57</v>
      </c>
      <c r="O2033">
        <v>1.8</v>
      </c>
      <c r="P2033">
        <v>0.3</v>
      </c>
      <c r="Q2033">
        <v>2873</v>
      </c>
    </row>
    <row r="2034" spans="1:17" x14ac:dyDescent="0.2">
      <c r="A2034">
        <v>197068</v>
      </c>
      <c r="B2034" t="s">
        <v>53</v>
      </c>
      <c r="E2034">
        <v>20302</v>
      </c>
      <c r="F2034" t="s">
        <v>519</v>
      </c>
      <c r="G2034" t="s">
        <v>60</v>
      </c>
      <c r="H2034">
        <v>51950</v>
      </c>
      <c r="J2034" t="s">
        <v>519</v>
      </c>
      <c r="K2034" t="s">
        <v>60</v>
      </c>
      <c r="L2034">
        <v>51950</v>
      </c>
      <c r="M2034" t="s">
        <v>57</v>
      </c>
      <c r="O2034">
        <v>1.8</v>
      </c>
      <c r="P2034">
        <v>0.3</v>
      </c>
      <c r="Q2034">
        <v>1628</v>
      </c>
    </row>
    <row r="2035" spans="1:17" x14ac:dyDescent="0.2">
      <c r="A2035">
        <v>197617</v>
      </c>
      <c r="B2035" t="s">
        <v>53</v>
      </c>
      <c r="E2035">
        <v>20354</v>
      </c>
      <c r="F2035" t="s">
        <v>519</v>
      </c>
      <c r="G2035" t="s">
        <v>60</v>
      </c>
      <c r="H2035">
        <v>51950</v>
      </c>
      <c r="J2035" t="s">
        <v>519</v>
      </c>
      <c r="K2035" t="s">
        <v>60</v>
      </c>
      <c r="L2035">
        <v>51950</v>
      </c>
      <c r="M2035" t="s">
        <v>57</v>
      </c>
      <c r="O2035">
        <v>1.8</v>
      </c>
      <c r="P2035">
        <v>0.3</v>
      </c>
      <c r="Q2035">
        <v>1727</v>
      </c>
    </row>
    <row r="2036" spans="1:17" x14ac:dyDescent="0.2">
      <c r="A2036">
        <v>199050</v>
      </c>
      <c r="B2036" t="s">
        <v>53</v>
      </c>
      <c r="E2036">
        <v>20554</v>
      </c>
      <c r="F2036" t="s">
        <v>519</v>
      </c>
      <c r="G2036" t="s">
        <v>60</v>
      </c>
      <c r="H2036">
        <v>51950</v>
      </c>
      <c r="J2036" t="s">
        <v>519</v>
      </c>
      <c r="K2036" t="s">
        <v>60</v>
      </c>
      <c r="L2036">
        <v>51950</v>
      </c>
      <c r="M2036" t="s">
        <v>57</v>
      </c>
      <c r="O2036">
        <v>1.8</v>
      </c>
      <c r="P2036">
        <v>0.3</v>
      </c>
      <c r="Q2036">
        <v>6221</v>
      </c>
    </row>
    <row r="2037" spans="1:17" x14ac:dyDescent="0.2">
      <c r="A2037">
        <v>199483</v>
      </c>
      <c r="B2037" t="s">
        <v>53</v>
      </c>
      <c r="E2037">
        <v>20600</v>
      </c>
      <c r="F2037" t="s">
        <v>519</v>
      </c>
      <c r="G2037" t="s">
        <v>60</v>
      </c>
      <c r="H2037">
        <v>51950</v>
      </c>
      <c r="J2037" t="s">
        <v>519</v>
      </c>
      <c r="K2037" t="s">
        <v>60</v>
      </c>
      <c r="L2037">
        <v>51950</v>
      </c>
      <c r="M2037" t="s">
        <v>84</v>
      </c>
      <c r="O2037">
        <v>0.126</v>
      </c>
      <c r="P2037">
        <v>1.17E-2</v>
      </c>
      <c r="Q2037">
        <v>2727</v>
      </c>
    </row>
    <row r="2038" spans="1:17" x14ac:dyDescent="0.2">
      <c r="A2038">
        <v>398241</v>
      </c>
      <c r="B2038" t="s">
        <v>53</v>
      </c>
      <c r="E2038">
        <v>13066</v>
      </c>
      <c r="F2038" t="s">
        <v>519</v>
      </c>
      <c r="G2038" t="s">
        <v>60</v>
      </c>
      <c r="H2038">
        <v>51950</v>
      </c>
      <c r="J2038" t="s">
        <v>519</v>
      </c>
      <c r="K2038" t="s">
        <v>60</v>
      </c>
      <c r="L2038">
        <v>51950</v>
      </c>
      <c r="M2038" t="s">
        <v>84</v>
      </c>
      <c r="O2038">
        <v>0.126</v>
      </c>
      <c r="P2038">
        <v>1.17E-2</v>
      </c>
      <c r="Q2038">
        <v>10274</v>
      </c>
    </row>
    <row r="2039" spans="1:17" x14ac:dyDescent="0.2">
      <c r="A2039">
        <v>599281</v>
      </c>
      <c r="B2039" t="s">
        <v>53</v>
      </c>
      <c r="E2039">
        <v>63567</v>
      </c>
      <c r="F2039" t="s">
        <v>519</v>
      </c>
      <c r="G2039" t="s">
        <v>60</v>
      </c>
      <c r="H2039">
        <v>51950</v>
      </c>
      <c r="J2039" t="s">
        <v>519</v>
      </c>
      <c r="K2039" t="s">
        <v>60</v>
      </c>
      <c r="L2039">
        <v>51950</v>
      </c>
      <c r="M2039" t="s">
        <v>84</v>
      </c>
      <c r="N2039" t="s">
        <v>103</v>
      </c>
      <c r="O2039">
        <v>0.126</v>
      </c>
      <c r="P2039">
        <v>0</v>
      </c>
      <c r="Q2039">
        <v>18288</v>
      </c>
    </row>
    <row r="2040" spans="1:17" x14ac:dyDescent="0.2">
      <c r="A2040">
        <v>599307</v>
      </c>
      <c r="B2040" t="s">
        <v>53</v>
      </c>
      <c r="E2040">
        <v>63566</v>
      </c>
      <c r="F2040" t="s">
        <v>519</v>
      </c>
      <c r="G2040" t="s">
        <v>60</v>
      </c>
      <c r="H2040">
        <v>51950</v>
      </c>
      <c r="J2040" t="s">
        <v>519</v>
      </c>
      <c r="K2040" t="s">
        <v>60</v>
      </c>
      <c r="L2040">
        <v>51950</v>
      </c>
      <c r="M2040" t="s">
        <v>84</v>
      </c>
      <c r="N2040" t="s">
        <v>103</v>
      </c>
      <c r="O2040">
        <v>0.126</v>
      </c>
      <c r="P2040">
        <v>0</v>
      </c>
      <c r="Q2040">
        <v>18288</v>
      </c>
    </row>
    <row r="2041" spans="1:17" x14ac:dyDescent="0.2">
      <c r="A2041">
        <v>599320</v>
      </c>
      <c r="B2041" t="s">
        <v>53</v>
      </c>
      <c r="E2041">
        <v>63564</v>
      </c>
      <c r="F2041" t="s">
        <v>519</v>
      </c>
      <c r="G2041" t="s">
        <v>60</v>
      </c>
      <c r="H2041">
        <v>51950</v>
      </c>
      <c r="J2041" t="s">
        <v>519</v>
      </c>
      <c r="K2041" t="s">
        <v>60</v>
      </c>
      <c r="L2041">
        <v>51950</v>
      </c>
      <c r="M2041" t="s">
        <v>84</v>
      </c>
      <c r="N2041" t="s">
        <v>103</v>
      </c>
      <c r="O2041">
        <v>0.126</v>
      </c>
      <c r="P2041">
        <v>0</v>
      </c>
      <c r="Q2041">
        <v>18288</v>
      </c>
    </row>
    <row r="2042" spans="1:17" x14ac:dyDescent="0.2">
      <c r="A2042">
        <v>599344</v>
      </c>
      <c r="B2042" t="s">
        <v>53</v>
      </c>
      <c r="E2042">
        <v>63565</v>
      </c>
      <c r="F2042" t="s">
        <v>519</v>
      </c>
      <c r="G2042" t="s">
        <v>60</v>
      </c>
      <c r="H2042">
        <v>51950</v>
      </c>
      <c r="J2042" t="s">
        <v>519</v>
      </c>
      <c r="K2042" t="s">
        <v>60</v>
      </c>
      <c r="L2042">
        <v>51950</v>
      </c>
      <c r="M2042" t="s">
        <v>84</v>
      </c>
      <c r="N2042" t="s">
        <v>103</v>
      </c>
      <c r="O2042">
        <v>0.126</v>
      </c>
      <c r="P2042">
        <v>0</v>
      </c>
      <c r="Q2042">
        <v>18288</v>
      </c>
    </row>
    <row r="2043" spans="1:17" x14ac:dyDescent="0.2">
      <c r="A2043">
        <v>599366</v>
      </c>
      <c r="B2043" t="s">
        <v>53</v>
      </c>
      <c r="E2043">
        <v>63568</v>
      </c>
      <c r="F2043" t="s">
        <v>519</v>
      </c>
      <c r="G2043" t="s">
        <v>60</v>
      </c>
      <c r="H2043">
        <v>51950</v>
      </c>
      <c r="J2043" t="s">
        <v>519</v>
      </c>
      <c r="K2043" t="s">
        <v>60</v>
      </c>
      <c r="L2043">
        <v>51950</v>
      </c>
      <c r="M2043" t="s">
        <v>84</v>
      </c>
      <c r="N2043" t="s">
        <v>103</v>
      </c>
      <c r="O2043">
        <v>0.126</v>
      </c>
      <c r="P2043">
        <v>0</v>
      </c>
      <c r="Q2043">
        <v>18288</v>
      </c>
    </row>
    <row r="2044" spans="1:17" x14ac:dyDescent="0.2">
      <c r="A2044">
        <v>599385</v>
      </c>
      <c r="B2044" t="s">
        <v>53</v>
      </c>
      <c r="E2044">
        <v>63569</v>
      </c>
      <c r="F2044" t="s">
        <v>519</v>
      </c>
      <c r="G2044" t="s">
        <v>60</v>
      </c>
      <c r="H2044">
        <v>51950</v>
      </c>
      <c r="J2044" t="s">
        <v>519</v>
      </c>
      <c r="K2044" t="s">
        <v>60</v>
      </c>
      <c r="L2044">
        <v>51950</v>
      </c>
      <c r="M2044" t="s">
        <v>84</v>
      </c>
      <c r="N2044" t="s">
        <v>103</v>
      </c>
      <c r="O2044">
        <v>0.126</v>
      </c>
      <c r="P2044">
        <v>0</v>
      </c>
      <c r="Q2044">
        <v>18288</v>
      </c>
    </row>
    <row r="2045" spans="1:17" x14ac:dyDescent="0.2">
      <c r="A2045">
        <v>599401</v>
      </c>
      <c r="B2045" t="s">
        <v>53</v>
      </c>
      <c r="E2045">
        <v>63570</v>
      </c>
      <c r="F2045" t="s">
        <v>519</v>
      </c>
      <c r="G2045" t="s">
        <v>60</v>
      </c>
      <c r="H2045">
        <v>51950</v>
      </c>
      <c r="J2045" t="s">
        <v>519</v>
      </c>
      <c r="K2045" t="s">
        <v>60</v>
      </c>
      <c r="L2045">
        <v>51950</v>
      </c>
      <c r="M2045" t="s">
        <v>84</v>
      </c>
      <c r="N2045" t="s">
        <v>103</v>
      </c>
      <c r="O2045">
        <v>0.126</v>
      </c>
      <c r="P2045">
        <v>0</v>
      </c>
      <c r="Q2045">
        <v>18288</v>
      </c>
    </row>
    <row r="2046" spans="1:17" x14ac:dyDescent="0.2">
      <c r="A2046">
        <v>599434</v>
      </c>
      <c r="B2046" t="s">
        <v>53</v>
      </c>
      <c r="E2046">
        <v>63571</v>
      </c>
      <c r="F2046" t="s">
        <v>519</v>
      </c>
      <c r="G2046" t="s">
        <v>60</v>
      </c>
      <c r="H2046">
        <v>51950</v>
      </c>
      <c r="J2046" t="s">
        <v>519</v>
      </c>
      <c r="K2046" t="s">
        <v>60</v>
      </c>
      <c r="L2046">
        <v>51950</v>
      </c>
      <c r="M2046" t="s">
        <v>84</v>
      </c>
      <c r="N2046" t="s">
        <v>103</v>
      </c>
      <c r="O2046">
        <v>0.126</v>
      </c>
      <c r="P2046">
        <v>0</v>
      </c>
      <c r="Q2046">
        <v>18288</v>
      </c>
    </row>
    <row r="2047" spans="1:17" x14ac:dyDescent="0.2">
      <c r="A2047">
        <v>662213</v>
      </c>
      <c r="B2047" t="s">
        <v>53</v>
      </c>
      <c r="E2047">
        <v>71345</v>
      </c>
      <c r="F2047" t="s">
        <v>519</v>
      </c>
      <c r="G2047" t="s">
        <v>60</v>
      </c>
      <c r="H2047">
        <v>51950</v>
      </c>
      <c r="J2047" t="s">
        <v>519</v>
      </c>
      <c r="K2047" t="s">
        <v>60</v>
      </c>
      <c r="L2047">
        <v>51950</v>
      </c>
      <c r="M2047" t="s">
        <v>84</v>
      </c>
      <c r="O2047">
        <v>0.126</v>
      </c>
      <c r="P2047">
        <v>1.17E-2</v>
      </c>
      <c r="Q2047">
        <v>24078</v>
      </c>
    </row>
    <row r="2048" spans="1:17" x14ac:dyDescent="0.2">
      <c r="A2048">
        <v>839101</v>
      </c>
      <c r="B2048" t="s">
        <v>53</v>
      </c>
      <c r="E2048">
        <v>93143</v>
      </c>
      <c r="F2048" t="s">
        <v>519</v>
      </c>
      <c r="G2048" t="s">
        <v>60</v>
      </c>
      <c r="H2048">
        <v>51950</v>
      </c>
      <c r="J2048" t="s">
        <v>519</v>
      </c>
      <c r="K2048" t="s">
        <v>60</v>
      </c>
      <c r="L2048">
        <v>51950</v>
      </c>
      <c r="M2048" t="s">
        <v>84</v>
      </c>
      <c r="O2048">
        <v>0.126</v>
      </c>
      <c r="P2048">
        <v>1.17E-2</v>
      </c>
      <c r="Q2048">
        <v>31473</v>
      </c>
    </row>
    <row r="2049" spans="1:17" x14ac:dyDescent="0.2">
      <c r="A2049">
        <v>843321</v>
      </c>
      <c r="B2049" t="s">
        <v>53</v>
      </c>
      <c r="E2049">
        <v>93676</v>
      </c>
      <c r="F2049" t="s">
        <v>519</v>
      </c>
      <c r="G2049" t="s">
        <v>60</v>
      </c>
      <c r="H2049">
        <v>51950</v>
      </c>
      <c r="J2049" t="s">
        <v>519</v>
      </c>
      <c r="K2049" t="s">
        <v>60</v>
      </c>
      <c r="L2049">
        <v>51950</v>
      </c>
      <c r="M2049" t="s">
        <v>84</v>
      </c>
      <c r="O2049">
        <v>0.126</v>
      </c>
      <c r="P2049">
        <v>1.17E-2</v>
      </c>
      <c r="Q2049">
        <v>31763</v>
      </c>
    </row>
    <row r="2050" spans="1:17" x14ac:dyDescent="0.2">
      <c r="A2050">
        <v>915279</v>
      </c>
      <c r="B2050" t="s">
        <v>53</v>
      </c>
      <c r="E2050">
        <v>103991</v>
      </c>
      <c r="F2050" t="s">
        <v>519</v>
      </c>
      <c r="G2050" t="s">
        <v>60</v>
      </c>
      <c r="H2050">
        <v>51950</v>
      </c>
      <c r="J2050" t="s">
        <v>519</v>
      </c>
      <c r="K2050" t="s">
        <v>60</v>
      </c>
      <c r="L2050">
        <v>51950</v>
      </c>
      <c r="M2050" t="s">
        <v>84</v>
      </c>
      <c r="O2050">
        <v>0.126</v>
      </c>
      <c r="P2050">
        <v>1.17E-2</v>
      </c>
      <c r="Q2050">
        <v>35027</v>
      </c>
    </row>
    <row r="2051" spans="1:17" x14ac:dyDescent="0.2">
      <c r="A2051">
        <v>915698</v>
      </c>
      <c r="B2051" t="s">
        <v>53</v>
      </c>
      <c r="E2051">
        <v>104758</v>
      </c>
      <c r="F2051" t="s">
        <v>519</v>
      </c>
      <c r="G2051" t="s">
        <v>60</v>
      </c>
      <c r="H2051">
        <v>51950</v>
      </c>
      <c r="J2051" t="s">
        <v>519</v>
      </c>
      <c r="K2051" t="s">
        <v>60</v>
      </c>
      <c r="L2051">
        <v>51950</v>
      </c>
      <c r="M2051" t="s">
        <v>84</v>
      </c>
      <c r="O2051">
        <v>0.126</v>
      </c>
      <c r="P2051">
        <v>1.17E-2</v>
      </c>
      <c r="Q2051">
        <v>34884</v>
      </c>
    </row>
    <row r="2052" spans="1:17" x14ac:dyDescent="0.2">
      <c r="A2052">
        <v>919196</v>
      </c>
      <c r="B2052" t="s">
        <v>53</v>
      </c>
      <c r="E2052">
        <v>104034</v>
      </c>
      <c r="F2052" t="s">
        <v>519</v>
      </c>
      <c r="G2052" t="s">
        <v>60</v>
      </c>
      <c r="H2052">
        <v>51950</v>
      </c>
      <c r="J2052" t="s">
        <v>519</v>
      </c>
      <c r="K2052" t="s">
        <v>60</v>
      </c>
      <c r="L2052">
        <v>51950</v>
      </c>
      <c r="M2052" t="s">
        <v>84</v>
      </c>
      <c r="N2052" t="s">
        <v>103</v>
      </c>
      <c r="O2052">
        <v>0.126</v>
      </c>
      <c r="P2052">
        <v>0</v>
      </c>
      <c r="Q2052">
        <v>1461</v>
      </c>
    </row>
    <row r="2053" spans="1:17" x14ac:dyDescent="0.2">
      <c r="A2053">
        <v>919295</v>
      </c>
      <c r="B2053" t="s">
        <v>53</v>
      </c>
      <c r="E2053">
        <v>104044</v>
      </c>
      <c r="F2053" t="s">
        <v>519</v>
      </c>
      <c r="G2053" t="s">
        <v>60</v>
      </c>
      <c r="H2053">
        <v>51950</v>
      </c>
      <c r="J2053" t="s">
        <v>519</v>
      </c>
      <c r="K2053" t="s">
        <v>60</v>
      </c>
      <c r="L2053">
        <v>51950</v>
      </c>
      <c r="M2053" t="s">
        <v>84</v>
      </c>
      <c r="N2053" t="s">
        <v>103</v>
      </c>
      <c r="O2053">
        <v>0.126</v>
      </c>
      <c r="P2053">
        <v>0</v>
      </c>
      <c r="Q2053">
        <v>1461</v>
      </c>
    </row>
    <row r="2054" spans="1:17" x14ac:dyDescent="0.2">
      <c r="A2054">
        <v>919354</v>
      </c>
      <c r="B2054" t="s">
        <v>53</v>
      </c>
      <c r="E2054">
        <v>104666</v>
      </c>
      <c r="F2054" t="s">
        <v>519</v>
      </c>
      <c r="G2054" t="s">
        <v>60</v>
      </c>
      <c r="H2054">
        <v>51950</v>
      </c>
      <c r="J2054" t="s">
        <v>519</v>
      </c>
      <c r="K2054" t="s">
        <v>60</v>
      </c>
      <c r="L2054">
        <v>51950</v>
      </c>
      <c r="M2054" t="s">
        <v>84</v>
      </c>
      <c r="O2054">
        <v>0.126</v>
      </c>
      <c r="P2054">
        <v>1.17E-2</v>
      </c>
      <c r="Q2054">
        <v>1461</v>
      </c>
    </row>
    <row r="2055" spans="1:17" x14ac:dyDescent="0.2">
      <c r="A2055">
        <v>919407</v>
      </c>
      <c r="B2055" t="s">
        <v>53</v>
      </c>
      <c r="E2055">
        <v>104672</v>
      </c>
      <c r="F2055" t="s">
        <v>519</v>
      </c>
      <c r="G2055" t="s">
        <v>60</v>
      </c>
      <c r="H2055">
        <v>51950</v>
      </c>
      <c r="J2055" t="s">
        <v>519</v>
      </c>
      <c r="K2055" t="s">
        <v>60</v>
      </c>
      <c r="L2055">
        <v>51950</v>
      </c>
      <c r="M2055" t="s">
        <v>84</v>
      </c>
      <c r="N2055" t="s">
        <v>103</v>
      </c>
      <c r="O2055">
        <v>0.126</v>
      </c>
      <c r="P2055">
        <v>0</v>
      </c>
      <c r="Q2055">
        <v>1461</v>
      </c>
    </row>
    <row r="2056" spans="1:17" x14ac:dyDescent="0.2">
      <c r="A2056">
        <v>919437</v>
      </c>
      <c r="B2056" t="s">
        <v>53</v>
      </c>
      <c r="E2056">
        <v>20388</v>
      </c>
      <c r="F2056" t="s">
        <v>519</v>
      </c>
      <c r="G2056" t="s">
        <v>60</v>
      </c>
      <c r="H2056">
        <v>51950</v>
      </c>
      <c r="J2056" t="s">
        <v>519</v>
      </c>
      <c r="K2056" t="s">
        <v>60</v>
      </c>
      <c r="L2056">
        <v>51950</v>
      </c>
      <c r="M2056" t="s">
        <v>57</v>
      </c>
      <c r="O2056">
        <v>1.8</v>
      </c>
      <c r="P2056">
        <v>0.3</v>
      </c>
      <c r="Q2056">
        <v>1461</v>
      </c>
    </row>
    <row r="2057" spans="1:17" x14ac:dyDescent="0.2">
      <c r="A2057">
        <v>919489</v>
      </c>
      <c r="B2057" t="s">
        <v>53</v>
      </c>
      <c r="E2057">
        <v>104679</v>
      </c>
      <c r="F2057" t="s">
        <v>519</v>
      </c>
      <c r="G2057" t="s">
        <v>60</v>
      </c>
      <c r="H2057">
        <v>51950</v>
      </c>
      <c r="J2057" t="s">
        <v>519</v>
      </c>
      <c r="K2057" t="s">
        <v>60</v>
      </c>
      <c r="L2057">
        <v>51950</v>
      </c>
      <c r="M2057" t="s">
        <v>84</v>
      </c>
      <c r="O2057">
        <v>0.126</v>
      </c>
      <c r="P2057">
        <v>1.17E-2</v>
      </c>
      <c r="Q2057">
        <v>1461</v>
      </c>
    </row>
    <row r="2058" spans="1:17" x14ac:dyDescent="0.2">
      <c r="A2058">
        <v>919506</v>
      </c>
      <c r="B2058" t="s">
        <v>53</v>
      </c>
      <c r="E2058">
        <v>104681</v>
      </c>
      <c r="F2058" t="s">
        <v>520</v>
      </c>
      <c r="G2058" t="s">
        <v>60</v>
      </c>
      <c r="H2058">
        <v>51950</v>
      </c>
      <c r="J2058" t="s">
        <v>519</v>
      </c>
      <c r="K2058" t="s">
        <v>60</v>
      </c>
      <c r="L2058">
        <v>51950</v>
      </c>
      <c r="M2058" t="s">
        <v>84</v>
      </c>
      <c r="O2058">
        <v>0.126</v>
      </c>
      <c r="P2058">
        <v>1.17E-2</v>
      </c>
      <c r="Q2058">
        <v>1461</v>
      </c>
    </row>
    <row r="2059" spans="1:17" x14ac:dyDescent="0.2">
      <c r="A2059">
        <v>919528</v>
      </c>
      <c r="B2059" t="s">
        <v>53</v>
      </c>
      <c r="E2059">
        <v>104685</v>
      </c>
      <c r="F2059" t="s">
        <v>519</v>
      </c>
      <c r="G2059" t="s">
        <v>60</v>
      </c>
      <c r="H2059">
        <v>51950</v>
      </c>
      <c r="J2059" t="s">
        <v>519</v>
      </c>
      <c r="K2059" t="s">
        <v>60</v>
      </c>
      <c r="L2059">
        <v>51950</v>
      </c>
      <c r="M2059" t="s">
        <v>84</v>
      </c>
      <c r="O2059">
        <v>0.126</v>
      </c>
      <c r="P2059">
        <v>1.17E-2</v>
      </c>
      <c r="Q2059">
        <v>1461</v>
      </c>
    </row>
    <row r="2060" spans="1:17" x14ac:dyDescent="0.2">
      <c r="A2060">
        <v>919599</v>
      </c>
      <c r="B2060" t="s">
        <v>53</v>
      </c>
      <c r="E2060">
        <v>104697</v>
      </c>
      <c r="F2060" t="s">
        <v>519</v>
      </c>
      <c r="G2060" t="s">
        <v>60</v>
      </c>
      <c r="H2060">
        <v>51950</v>
      </c>
      <c r="J2060" t="s">
        <v>519</v>
      </c>
      <c r="K2060" t="s">
        <v>60</v>
      </c>
      <c r="L2060">
        <v>51950</v>
      </c>
      <c r="M2060" t="s">
        <v>84</v>
      </c>
      <c r="O2060">
        <v>0.126</v>
      </c>
      <c r="P2060">
        <v>1.17E-2</v>
      </c>
      <c r="Q2060">
        <v>1461</v>
      </c>
    </row>
    <row r="2061" spans="1:17" x14ac:dyDescent="0.2">
      <c r="A2061">
        <v>927259</v>
      </c>
      <c r="B2061" t="s">
        <v>53</v>
      </c>
      <c r="E2061">
        <v>104689</v>
      </c>
      <c r="F2061" t="s">
        <v>519</v>
      </c>
      <c r="G2061" t="s">
        <v>60</v>
      </c>
      <c r="H2061">
        <v>51950</v>
      </c>
      <c r="J2061" t="s">
        <v>519</v>
      </c>
      <c r="K2061" t="s">
        <v>60</v>
      </c>
      <c r="L2061">
        <v>51950</v>
      </c>
      <c r="M2061" t="s">
        <v>84</v>
      </c>
      <c r="N2061" t="s">
        <v>103</v>
      </c>
      <c r="O2061">
        <v>0.126</v>
      </c>
      <c r="P2061">
        <v>0</v>
      </c>
      <c r="Q2061">
        <v>35379</v>
      </c>
    </row>
    <row r="2062" spans="1:17" x14ac:dyDescent="0.2">
      <c r="A2062">
        <v>934359</v>
      </c>
      <c r="B2062" t="s">
        <v>53</v>
      </c>
      <c r="E2062">
        <v>82258</v>
      </c>
      <c r="F2062" t="s">
        <v>519</v>
      </c>
      <c r="G2062" t="s">
        <v>60</v>
      </c>
      <c r="H2062">
        <v>51950</v>
      </c>
      <c r="J2062" t="s">
        <v>519</v>
      </c>
      <c r="K2062" t="s">
        <v>60</v>
      </c>
      <c r="L2062">
        <v>51950</v>
      </c>
      <c r="M2062" t="s">
        <v>84</v>
      </c>
      <c r="O2062">
        <v>0.126</v>
      </c>
      <c r="P2062">
        <v>1.17E-2</v>
      </c>
      <c r="Q2062">
        <v>35381</v>
      </c>
    </row>
    <row r="2063" spans="1:17" x14ac:dyDescent="0.2">
      <c r="A2063">
        <v>1014116</v>
      </c>
      <c r="B2063" t="s">
        <v>53</v>
      </c>
      <c r="E2063">
        <v>123868</v>
      </c>
      <c r="F2063" t="s">
        <v>519</v>
      </c>
      <c r="G2063" t="s">
        <v>60</v>
      </c>
      <c r="H2063">
        <v>51950</v>
      </c>
      <c r="J2063" t="s">
        <v>519</v>
      </c>
      <c r="K2063" t="s">
        <v>60</v>
      </c>
      <c r="L2063">
        <v>51950</v>
      </c>
      <c r="M2063" t="s">
        <v>84</v>
      </c>
      <c r="O2063">
        <v>0.126</v>
      </c>
      <c r="P2063">
        <v>1.17E-2</v>
      </c>
      <c r="Q2063">
        <v>39856</v>
      </c>
    </row>
    <row r="2064" spans="1:17" x14ac:dyDescent="0.2">
      <c r="A2064">
        <v>1014126</v>
      </c>
      <c r="B2064" t="s">
        <v>53</v>
      </c>
      <c r="E2064">
        <v>124198</v>
      </c>
      <c r="F2064" t="s">
        <v>519</v>
      </c>
      <c r="G2064" t="s">
        <v>60</v>
      </c>
      <c r="H2064">
        <v>51950</v>
      </c>
      <c r="J2064" t="s">
        <v>519</v>
      </c>
      <c r="K2064" t="s">
        <v>60</v>
      </c>
      <c r="L2064">
        <v>51950</v>
      </c>
      <c r="M2064" t="s">
        <v>84</v>
      </c>
      <c r="O2064">
        <v>0.126</v>
      </c>
      <c r="P2064">
        <v>1.17E-2</v>
      </c>
      <c r="Q2064">
        <v>39856</v>
      </c>
    </row>
    <row r="2065" spans="1:17" x14ac:dyDescent="0.2">
      <c r="A2065">
        <v>1014198</v>
      </c>
      <c r="B2065" t="s">
        <v>53</v>
      </c>
      <c r="E2065">
        <v>124199</v>
      </c>
      <c r="F2065" t="s">
        <v>519</v>
      </c>
      <c r="G2065" t="s">
        <v>60</v>
      </c>
      <c r="H2065">
        <v>51950</v>
      </c>
      <c r="J2065" t="s">
        <v>519</v>
      </c>
      <c r="K2065" t="s">
        <v>60</v>
      </c>
      <c r="L2065">
        <v>51950</v>
      </c>
      <c r="M2065" t="s">
        <v>84</v>
      </c>
      <c r="O2065">
        <v>0.126</v>
      </c>
      <c r="P2065">
        <v>1.17E-2</v>
      </c>
      <c r="Q2065">
        <v>39856</v>
      </c>
    </row>
    <row r="2066" spans="1:17" x14ac:dyDescent="0.2">
      <c r="A2066">
        <v>1015165</v>
      </c>
      <c r="B2066" t="s">
        <v>53</v>
      </c>
      <c r="E2066">
        <v>124089</v>
      </c>
      <c r="F2066" t="s">
        <v>519</v>
      </c>
      <c r="G2066" t="s">
        <v>60</v>
      </c>
      <c r="H2066">
        <v>51950</v>
      </c>
      <c r="J2066" t="s">
        <v>519</v>
      </c>
      <c r="K2066" t="s">
        <v>60</v>
      </c>
      <c r="L2066">
        <v>51950</v>
      </c>
      <c r="M2066" t="s">
        <v>84</v>
      </c>
      <c r="O2066">
        <v>0.126</v>
      </c>
      <c r="P2066">
        <v>1.17E-2</v>
      </c>
      <c r="Q2066">
        <v>39880</v>
      </c>
    </row>
    <row r="2067" spans="1:17" x14ac:dyDescent="0.2">
      <c r="A2067">
        <v>1028949</v>
      </c>
      <c r="B2067" t="s">
        <v>53</v>
      </c>
      <c r="E2067">
        <v>124319</v>
      </c>
      <c r="F2067" t="s">
        <v>519</v>
      </c>
      <c r="G2067" t="s">
        <v>60</v>
      </c>
      <c r="H2067">
        <v>51950</v>
      </c>
      <c r="J2067" t="s">
        <v>519</v>
      </c>
      <c r="K2067" t="s">
        <v>60</v>
      </c>
      <c r="L2067">
        <v>51950</v>
      </c>
      <c r="M2067" t="s">
        <v>64</v>
      </c>
      <c r="O2067">
        <v>2.5880000000000001</v>
      </c>
      <c r="P2067">
        <v>1.17E-2</v>
      </c>
      <c r="Q2067">
        <v>40654</v>
      </c>
    </row>
    <row r="2068" spans="1:17" x14ac:dyDescent="0.2">
      <c r="A2068">
        <v>1033790</v>
      </c>
      <c r="B2068" t="s">
        <v>53</v>
      </c>
      <c r="E2068">
        <v>93332</v>
      </c>
      <c r="F2068" t="s">
        <v>519</v>
      </c>
      <c r="G2068" t="s">
        <v>60</v>
      </c>
      <c r="H2068">
        <v>51950</v>
      </c>
      <c r="J2068" t="s">
        <v>519</v>
      </c>
      <c r="K2068" t="s">
        <v>60</v>
      </c>
      <c r="L2068">
        <v>51950</v>
      </c>
      <c r="M2068" t="s">
        <v>84</v>
      </c>
      <c r="O2068">
        <v>0.126</v>
      </c>
      <c r="P2068">
        <v>1.17E-2</v>
      </c>
      <c r="Q2068">
        <v>40654</v>
      </c>
    </row>
    <row r="2069" spans="1:17" x14ac:dyDescent="0.2">
      <c r="A2069">
        <v>1033841</v>
      </c>
      <c r="B2069" t="s">
        <v>53</v>
      </c>
      <c r="E2069">
        <v>20555</v>
      </c>
      <c r="F2069" t="s">
        <v>519</v>
      </c>
      <c r="G2069" t="s">
        <v>60</v>
      </c>
      <c r="H2069">
        <v>51950</v>
      </c>
      <c r="J2069" t="s">
        <v>519</v>
      </c>
      <c r="K2069" t="s">
        <v>60</v>
      </c>
      <c r="L2069">
        <v>51950</v>
      </c>
      <c r="M2069" t="s">
        <v>57</v>
      </c>
      <c r="O2069">
        <v>1.8</v>
      </c>
      <c r="P2069">
        <v>0.3</v>
      </c>
      <c r="Q2069">
        <v>40654</v>
      </c>
    </row>
    <row r="2070" spans="1:17" x14ac:dyDescent="0.2">
      <c r="A2070">
        <v>1033879</v>
      </c>
      <c r="B2070" t="s">
        <v>53</v>
      </c>
      <c r="E2070">
        <v>123875</v>
      </c>
      <c r="F2070" t="s">
        <v>519</v>
      </c>
      <c r="G2070" t="s">
        <v>60</v>
      </c>
      <c r="H2070">
        <v>51950</v>
      </c>
      <c r="J2070" t="s">
        <v>519</v>
      </c>
      <c r="K2070" t="s">
        <v>60</v>
      </c>
      <c r="L2070">
        <v>51950</v>
      </c>
      <c r="M2070" t="s">
        <v>64</v>
      </c>
      <c r="O2070">
        <v>2.5880000000000001</v>
      </c>
      <c r="P2070">
        <v>1.17E-2</v>
      </c>
      <c r="Q2070">
        <v>40654</v>
      </c>
    </row>
    <row r="2071" spans="1:17" x14ac:dyDescent="0.2">
      <c r="A2071">
        <v>197559</v>
      </c>
      <c r="B2071" t="s">
        <v>53</v>
      </c>
      <c r="C2071">
        <v>10466</v>
      </c>
      <c r="E2071">
        <v>20350</v>
      </c>
      <c r="F2071" t="s">
        <v>521</v>
      </c>
      <c r="G2071" t="s">
        <v>60</v>
      </c>
      <c r="H2071">
        <v>56480</v>
      </c>
      <c r="J2071" t="s">
        <v>522</v>
      </c>
      <c r="K2071" t="s">
        <v>60</v>
      </c>
      <c r="L2071">
        <v>56480</v>
      </c>
      <c r="M2071" t="s">
        <v>57</v>
      </c>
      <c r="O2071">
        <v>1.8</v>
      </c>
      <c r="P2071">
        <v>0.3</v>
      </c>
      <c r="Q2071">
        <v>9740</v>
      </c>
    </row>
    <row r="2072" spans="1:17" x14ac:dyDescent="0.2">
      <c r="A2072">
        <v>638686</v>
      </c>
      <c r="B2072" t="s">
        <v>53</v>
      </c>
      <c r="E2072">
        <v>68712</v>
      </c>
      <c r="F2072" t="s">
        <v>523</v>
      </c>
      <c r="G2072" t="s">
        <v>60</v>
      </c>
      <c r="H2072">
        <v>93918</v>
      </c>
      <c r="J2072" t="s">
        <v>524</v>
      </c>
      <c r="K2072" t="s">
        <v>60</v>
      </c>
      <c r="L2072">
        <v>93918</v>
      </c>
      <c r="M2072" t="s">
        <v>159</v>
      </c>
      <c r="O2072">
        <v>4.2</v>
      </c>
      <c r="P2072">
        <v>3.2</v>
      </c>
      <c r="Q2072">
        <v>1478</v>
      </c>
    </row>
    <row r="2073" spans="1:17" x14ac:dyDescent="0.2">
      <c r="A2073">
        <v>138727</v>
      </c>
      <c r="B2073" t="s">
        <v>53</v>
      </c>
      <c r="E2073">
        <v>11796</v>
      </c>
      <c r="F2073" t="s">
        <v>525</v>
      </c>
      <c r="G2073" t="s">
        <v>60</v>
      </c>
      <c r="H2073">
        <v>67890</v>
      </c>
      <c r="I2073" t="s">
        <v>61</v>
      </c>
      <c r="J2073" t="s">
        <v>526</v>
      </c>
      <c r="K2073" t="s">
        <v>55</v>
      </c>
      <c r="L2073">
        <v>67890</v>
      </c>
      <c r="M2073" t="s">
        <v>3</v>
      </c>
      <c r="O2073">
        <v>3.6</v>
      </c>
      <c r="P2073">
        <v>2.5880000000000001</v>
      </c>
      <c r="Q2073">
        <v>4194</v>
      </c>
    </row>
    <row r="2074" spans="1:17" x14ac:dyDescent="0.2">
      <c r="A2074">
        <v>340872</v>
      </c>
      <c r="B2074" t="s">
        <v>53</v>
      </c>
      <c r="E2074">
        <v>32145</v>
      </c>
      <c r="F2074" t="s">
        <v>527</v>
      </c>
      <c r="G2074" t="s">
        <v>60</v>
      </c>
      <c r="H2074">
        <v>67890</v>
      </c>
      <c r="I2074" t="s">
        <v>61</v>
      </c>
      <c r="J2074" t="s">
        <v>526</v>
      </c>
      <c r="K2074" t="s">
        <v>55</v>
      </c>
      <c r="L2074">
        <v>67890</v>
      </c>
      <c r="M2074" t="s">
        <v>62</v>
      </c>
      <c r="O2074">
        <v>2.5880000000000001</v>
      </c>
      <c r="P2074">
        <v>0.78100000000000003</v>
      </c>
      <c r="Q2074">
        <v>8655</v>
      </c>
    </row>
    <row r="2075" spans="1:17" x14ac:dyDescent="0.2">
      <c r="A2075">
        <v>340873</v>
      </c>
      <c r="B2075" t="s">
        <v>53</v>
      </c>
      <c r="E2075">
        <v>32145</v>
      </c>
      <c r="F2075" t="s">
        <v>528</v>
      </c>
      <c r="G2075" t="s">
        <v>60</v>
      </c>
      <c r="H2075">
        <v>67890</v>
      </c>
      <c r="I2075" t="s">
        <v>61</v>
      </c>
      <c r="J2075" t="s">
        <v>526</v>
      </c>
      <c r="K2075" t="s">
        <v>55</v>
      </c>
      <c r="L2075">
        <v>67890</v>
      </c>
      <c r="M2075" t="s">
        <v>62</v>
      </c>
      <c r="O2075">
        <v>2.5880000000000001</v>
      </c>
      <c r="P2075">
        <v>0.78100000000000003</v>
      </c>
      <c r="Q2075">
        <v>8655</v>
      </c>
    </row>
    <row r="2076" spans="1:17" x14ac:dyDescent="0.2">
      <c r="A2076">
        <v>363556</v>
      </c>
      <c r="B2076" t="s">
        <v>53</v>
      </c>
      <c r="E2076">
        <v>34441</v>
      </c>
      <c r="F2076" t="s">
        <v>525</v>
      </c>
      <c r="G2076" t="s">
        <v>60</v>
      </c>
      <c r="H2076">
        <v>67890</v>
      </c>
      <c r="I2076" t="s">
        <v>61</v>
      </c>
      <c r="J2076" t="s">
        <v>526</v>
      </c>
      <c r="K2076" t="s">
        <v>55</v>
      </c>
      <c r="L2076">
        <v>67890</v>
      </c>
      <c r="M2076" t="s">
        <v>80</v>
      </c>
      <c r="O2076">
        <v>5.3330000000000002</v>
      </c>
      <c r="P2076">
        <v>2.5880000000000001</v>
      </c>
      <c r="Q2076">
        <v>9043</v>
      </c>
    </row>
    <row r="2077" spans="1:17" x14ac:dyDescent="0.2">
      <c r="A2077">
        <v>363561</v>
      </c>
      <c r="B2077" t="s">
        <v>53</v>
      </c>
      <c r="E2077">
        <v>34442</v>
      </c>
      <c r="F2077" t="s">
        <v>525</v>
      </c>
      <c r="G2077" t="s">
        <v>60</v>
      </c>
      <c r="H2077">
        <v>67890</v>
      </c>
      <c r="I2077" t="s">
        <v>61</v>
      </c>
      <c r="J2077" t="s">
        <v>526</v>
      </c>
      <c r="K2077" t="s">
        <v>55</v>
      </c>
      <c r="L2077">
        <v>67890</v>
      </c>
      <c r="M2077" t="s">
        <v>80</v>
      </c>
      <c r="O2077">
        <v>5.3330000000000002</v>
      </c>
      <c r="P2077">
        <v>2.5880000000000001</v>
      </c>
      <c r="Q2077">
        <v>9043</v>
      </c>
    </row>
    <row r="2078" spans="1:17" x14ac:dyDescent="0.2">
      <c r="A2078">
        <v>374250</v>
      </c>
      <c r="B2078" t="s">
        <v>53</v>
      </c>
      <c r="E2078">
        <v>35371</v>
      </c>
      <c r="F2078" t="s">
        <v>527</v>
      </c>
      <c r="G2078" t="s">
        <v>60</v>
      </c>
      <c r="H2078">
        <v>67890</v>
      </c>
      <c r="I2078" t="s">
        <v>61</v>
      </c>
      <c r="J2078" t="s">
        <v>526</v>
      </c>
      <c r="K2078" t="s">
        <v>55</v>
      </c>
      <c r="L2078">
        <v>67890</v>
      </c>
      <c r="M2078" t="s">
        <v>71</v>
      </c>
      <c r="O2078">
        <v>3.2</v>
      </c>
      <c r="P2078">
        <v>2.5880000000000001</v>
      </c>
      <c r="Q2078">
        <v>9534</v>
      </c>
    </row>
    <row r="2079" spans="1:17" x14ac:dyDescent="0.2">
      <c r="A2079">
        <v>411490</v>
      </c>
      <c r="B2079" t="s">
        <v>53</v>
      </c>
      <c r="E2079">
        <v>39797</v>
      </c>
      <c r="F2079" t="s">
        <v>529</v>
      </c>
      <c r="G2079" t="s">
        <v>55</v>
      </c>
      <c r="H2079">
        <v>67890</v>
      </c>
      <c r="J2079" t="s">
        <v>526</v>
      </c>
      <c r="K2079" t="s">
        <v>55</v>
      </c>
      <c r="L2079">
        <v>67890</v>
      </c>
      <c r="M2079" t="s">
        <v>62</v>
      </c>
      <c r="O2079">
        <v>2.5880000000000001</v>
      </c>
      <c r="P2079">
        <v>0.78100000000000003</v>
      </c>
      <c r="Q2079">
        <v>10779</v>
      </c>
    </row>
    <row r="2080" spans="1:17" x14ac:dyDescent="0.2">
      <c r="A2080">
        <v>415495</v>
      </c>
      <c r="B2080" t="s">
        <v>53</v>
      </c>
      <c r="E2080">
        <v>40264</v>
      </c>
      <c r="F2080" t="s">
        <v>530</v>
      </c>
      <c r="G2080" t="s">
        <v>60</v>
      </c>
      <c r="H2080">
        <v>67890</v>
      </c>
      <c r="I2080" t="s">
        <v>61</v>
      </c>
      <c r="J2080" t="s">
        <v>526</v>
      </c>
      <c r="K2080" t="s">
        <v>55</v>
      </c>
      <c r="L2080">
        <v>67890</v>
      </c>
      <c r="M2080" t="s">
        <v>64</v>
      </c>
      <c r="O2080">
        <v>2.5880000000000001</v>
      </c>
      <c r="P2080">
        <v>1.17E-2</v>
      </c>
      <c r="Q2080">
        <v>10889</v>
      </c>
    </row>
    <row r="2081" spans="1:17" x14ac:dyDescent="0.2">
      <c r="A2081">
        <v>415502</v>
      </c>
      <c r="B2081" t="s">
        <v>53</v>
      </c>
      <c r="E2081">
        <v>40265</v>
      </c>
      <c r="F2081" t="s">
        <v>531</v>
      </c>
      <c r="G2081" t="s">
        <v>60</v>
      </c>
      <c r="H2081">
        <v>67890</v>
      </c>
      <c r="I2081" t="s">
        <v>61</v>
      </c>
      <c r="J2081" t="s">
        <v>526</v>
      </c>
      <c r="K2081" t="s">
        <v>55</v>
      </c>
      <c r="L2081">
        <v>67890</v>
      </c>
      <c r="M2081" t="s">
        <v>62</v>
      </c>
      <c r="O2081">
        <v>2.5880000000000001</v>
      </c>
      <c r="P2081">
        <v>0.78100000000000003</v>
      </c>
      <c r="Q2081">
        <v>10889</v>
      </c>
    </row>
    <row r="2082" spans="1:17" x14ac:dyDescent="0.2">
      <c r="A2082">
        <v>416586</v>
      </c>
      <c r="B2082" t="s">
        <v>53</v>
      </c>
      <c r="E2082">
        <v>40391</v>
      </c>
      <c r="F2082" t="s">
        <v>532</v>
      </c>
      <c r="G2082" t="s">
        <v>60</v>
      </c>
      <c r="H2082">
        <v>67890</v>
      </c>
      <c r="I2082" t="s">
        <v>61</v>
      </c>
      <c r="J2082" t="s">
        <v>526</v>
      </c>
      <c r="K2082" t="s">
        <v>55</v>
      </c>
      <c r="L2082">
        <v>67890</v>
      </c>
      <c r="M2082" t="s">
        <v>80</v>
      </c>
      <c r="O2082">
        <v>5.3330000000000002</v>
      </c>
      <c r="P2082">
        <v>2.5880000000000001</v>
      </c>
      <c r="Q2082">
        <v>10897</v>
      </c>
    </row>
    <row r="2083" spans="1:17" x14ac:dyDescent="0.2">
      <c r="A2083">
        <v>419008</v>
      </c>
      <c r="B2083" t="s">
        <v>53</v>
      </c>
      <c r="E2083">
        <v>39409</v>
      </c>
      <c r="F2083" t="s">
        <v>529</v>
      </c>
      <c r="G2083" t="s">
        <v>55</v>
      </c>
      <c r="H2083">
        <v>67890</v>
      </c>
      <c r="J2083" t="s">
        <v>526</v>
      </c>
      <c r="K2083" t="s">
        <v>55</v>
      </c>
      <c r="L2083">
        <v>67890</v>
      </c>
      <c r="M2083" t="s">
        <v>80</v>
      </c>
      <c r="O2083">
        <v>5.3330000000000002</v>
      </c>
      <c r="P2083">
        <v>2.5880000000000001</v>
      </c>
      <c r="Q2083">
        <v>10960</v>
      </c>
    </row>
    <row r="2084" spans="1:17" x14ac:dyDescent="0.2">
      <c r="A2084">
        <v>422144</v>
      </c>
      <c r="B2084" t="s">
        <v>53</v>
      </c>
      <c r="E2084">
        <v>41031</v>
      </c>
      <c r="F2084" t="s">
        <v>533</v>
      </c>
      <c r="G2084" t="s">
        <v>60</v>
      </c>
      <c r="H2084">
        <v>67890</v>
      </c>
      <c r="I2084" t="s">
        <v>61</v>
      </c>
      <c r="J2084" t="s">
        <v>526</v>
      </c>
      <c r="K2084" t="s">
        <v>55</v>
      </c>
      <c r="L2084">
        <v>67890</v>
      </c>
      <c r="M2084" t="s">
        <v>62</v>
      </c>
      <c r="O2084">
        <v>2.5880000000000001</v>
      </c>
      <c r="P2084">
        <v>0.78100000000000003</v>
      </c>
      <c r="Q2084">
        <v>11056</v>
      </c>
    </row>
    <row r="2085" spans="1:17" x14ac:dyDescent="0.2">
      <c r="A2085">
        <v>422154</v>
      </c>
      <c r="B2085" t="s">
        <v>53</v>
      </c>
      <c r="E2085">
        <v>41037</v>
      </c>
      <c r="F2085" t="s">
        <v>533</v>
      </c>
      <c r="G2085" t="s">
        <v>60</v>
      </c>
      <c r="H2085">
        <v>67890</v>
      </c>
      <c r="I2085" t="s">
        <v>61</v>
      </c>
      <c r="J2085" t="s">
        <v>526</v>
      </c>
      <c r="K2085" t="s">
        <v>55</v>
      </c>
      <c r="L2085">
        <v>67890</v>
      </c>
      <c r="M2085" t="s">
        <v>62</v>
      </c>
      <c r="O2085">
        <v>2.5880000000000001</v>
      </c>
      <c r="P2085">
        <v>0.78100000000000003</v>
      </c>
      <c r="Q2085">
        <v>11056</v>
      </c>
    </row>
    <row r="2086" spans="1:17" x14ac:dyDescent="0.2">
      <c r="A2086">
        <v>435605</v>
      </c>
      <c r="B2086" t="s">
        <v>53</v>
      </c>
      <c r="E2086">
        <v>33473</v>
      </c>
      <c r="F2086" t="s">
        <v>534</v>
      </c>
      <c r="G2086" t="s">
        <v>60</v>
      </c>
      <c r="H2086">
        <v>67890</v>
      </c>
      <c r="I2086" t="s">
        <v>61</v>
      </c>
      <c r="J2086" t="s">
        <v>526</v>
      </c>
      <c r="K2086" t="s">
        <v>55</v>
      </c>
      <c r="L2086">
        <v>67890</v>
      </c>
      <c r="M2086" t="s">
        <v>383</v>
      </c>
      <c r="O2086">
        <v>3.2</v>
      </c>
      <c r="P2086">
        <v>2.5880000000000001</v>
      </c>
      <c r="Q2086">
        <v>11342</v>
      </c>
    </row>
    <row r="2087" spans="1:17" x14ac:dyDescent="0.2">
      <c r="A2087">
        <v>436662</v>
      </c>
      <c r="B2087" t="s">
        <v>53</v>
      </c>
      <c r="E2087">
        <v>33638</v>
      </c>
      <c r="F2087" t="s">
        <v>534</v>
      </c>
      <c r="G2087" t="s">
        <v>60</v>
      </c>
      <c r="H2087">
        <v>67890</v>
      </c>
      <c r="I2087" t="s">
        <v>61</v>
      </c>
      <c r="J2087" t="s">
        <v>526</v>
      </c>
      <c r="K2087" t="s">
        <v>55</v>
      </c>
      <c r="L2087">
        <v>67890</v>
      </c>
      <c r="M2087" t="s">
        <v>383</v>
      </c>
      <c r="O2087">
        <v>3.2</v>
      </c>
      <c r="P2087">
        <v>2.5880000000000001</v>
      </c>
      <c r="Q2087">
        <v>11342</v>
      </c>
    </row>
    <row r="2088" spans="1:17" x14ac:dyDescent="0.2">
      <c r="A2088">
        <v>501460</v>
      </c>
      <c r="B2088" t="s">
        <v>53</v>
      </c>
      <c r="E2088">
        <v>50895</v>
      </c>
      <c r="F2088" t="s">
        <v>534</v>
      </c>
      <c r="G2088" t="s">
        <v>60</v>
      </c>
      <c r="H2088">
        <v>67890</v>
      </c>
      <c r="I2088" t="s">
        <v>61</v>
      </c>
      <c r="J2088" t="s">
        <v>526</v>
      </c>
      <c r="K2088" t="s">
        <v>55</v>
      </c>
      <c r="L2088">
        <v>67890</v>
      </c>
      <c r="M2088" t="s">
        <v>71</v>
      </c>
      <c r="O2088">
        <v>3.2</v>
      </c>
      <c r="P2088">
        <v>2.5880000000000001</v>
      </c>
      <c r="Q2088">
        <v>13182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"/>
  <sheetViews>
    <sheetView workbookViewId="0">
      <selection activeCell="E15" sqref="E15"/>
    </sheetView>
  </sheetViews>
  <sheetFormatPr defaultRowHeight="14.25" x14ac:dyDescent="0.2"/>
  <cols>
    <col min="1" max="1" width="15" customWidth="1"/>
  </cols>
  <sheetData>
    <row r="1" spans="1:17" x14ac:dyDescent="0.2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</row>
    <row r="2" spans="1:17" x14ac:dyDescent="0.2">
      <c r="A2">
        <v>363036</v>
      </c>
      <c r="B2" t="s">
        <v>53</v>
      </c>
      <c r="E2">
        <v>34394</v>
      </c>
      <c r="F2" t="s">
        <v>535</v>
      </c>
      <c r="G2" t="s">
        <v>60</v>
      </c>
      <c r="H2">
        <v>41852</v>
      </c>
      <c r="I2" t="s">
        <v>61</v>
      </c>
      <c r="J2" t="s">
        <v>536</v>
      </c>
      <c r="K2" t="s">
        <v>55</v>
      </c>
      <c r="L2">
        <v>41852</v>
      </c>
      <c r="M2" t="s">
        <v>80</v>
      </c>
      <c r="O2">
        <v>5.3330000000000002</v>
      </c>
      <c r="P2">
        <v>2.5880000000000001</v>
      </c>
      <c r="Q2">
        <v>9043</v>
      </c>
    </row>
    <row r="3" spans="1:17" x14ac:dyDescent="0.2">
      <c r="A3">
        <v>363504</v>
      </c>
      <c r="B3" t="s">
        <v>53</v>
      </c>
      <c r="E3">
        <v>34434</v>
      </c>
      <c r="F3" t="s">
        <v>537</v>
      </c>
      <c r="G3" t="s">
        <v>55</v>
      </c>
      <c r="H3">
        <v>41852</v>
      </c>
      <c r="J3" t="s">
        <v>536</v>
      </c>
      <c r="K3" t="s">
        <v>55</v>
      </c>
      <c r="L3">
        <v>41852</v>
      </c>
      <c r="M3" t="s">
        <v>80</v>
      </c>
      <c r="N3" t="s">
        <v>64</v>
      </c>
      <c r="O3">
        <v>5.3330000000000002</v>
      </c>
      <c r="P3">
        <v>1.17E-2</v>
      </c>
      <c r="Q3">
        <v>9043</v>
      </c>
    </row>
    <row r="4" spans="1:17" x14ac:dyDescent="0.2">
      <c r="A4">
        <v>363547</v>
      </c>
      <c r="B4" t="s">
        <v>53</v>
      </c>
      <c r="E4">
        <v>34438</v>
      </c>
      <c r="F4" t="s">
        <v>538</v>
      </c>
      <c r="G4" t="s">
        <v>60</v>
      </c>
      <c r="H4">
        <v>41852</v>
      </c>
      <c r="I4" t="s">
        <v>61</v>
      </c>
      <c r="J4" t="s">
        <v>536</v>
      </c>
      <c r="K4" t="s">
        <v>55</v>
      </c>
      <c r="L4">
        <v>41852</v>
      </c>
      <c r="M4" t="s">
        <v>80</v>
      </c>
      <c r="O4">
        <v>5.3330000000000002</v>
      </c>
      <c r="P4">
        <v>2.5880000000000001</v>
      </c>
      <c r="Q4">
        <v>9043</v>
      </c>
    </row>
    <row r="5" spans="1:17" x14ac:dyDescent="0.2">
      <c r="A5">
        <v>363569</v>
      </c>
      <c r="B5" t="s">
        <v>53</v>
      </c>
      <c r="E5">
        <v>34444</v>
      </c>
      <c r="F5" t="s">
        <v>535</v>
      </c>
      <c r="G5" t="s">
        <v>60</v>
      </c>
      <c r="H5">
        <v>41852</v>
      </c>
      <c r="I5" t="s">
        <v>61</v>
      </c>
      <c r="J5" t="s">
        <v>536</v>
      </c>
      <c r="K5" t="s">
        <v>55</v>
      </c>
      <c r="L5">
        <v>41852</v>
      </c>
      <c r="M5" t="s">
        <v>80</v>
      </c>
      <c r="O5">
        <v>5.3330000000000002</v>
      </c>
      <c r="P5">
        <v>2.5880000000000001</v>
      </c>
      <c r="Q5">
        <v>9043</v>
      </c>
    </row>
    <row r="6" spans="1:17" x14ac:dyDescent="0.2">
      <c r="A6">
        <v>373465</v>
      </c>
      <c r="B6" t="s">
        <v>53</v>
      </c>
      <c r="E6">
        <v>35354</v>
      </c>
      <c r="F6" t="s">
        <v>539</v>
      </c>
      <c r="G6" t="s">
        <v>60</v>
      </c>
      <c r="H6">
        <v>41852</v>
      </c>
      <c r="I6" t="s">
        <v>61</v>
      </c>
      <c r="J6" t="s">
        <v>536</v>
      </c>
      <c r="K6" t="s">
        <v>55</v>
      </c>
      <c r="L6">
        <v>41852</v>
      </c>
      <c r="M6" t="s">
        <v>345</v>
      </c>
      <c r="N6" t="s">
        <v>71</v>
      </c>
      <c r="O6">
        <v>5.3330000000000002</v>
      </c>
      <c r="P6">
        <v>2.5880000000000001</v>
      </c>
      <c r="Q6">
        <v>9534</v>
      </c>
    </row>
    <row r="7" spans="1:17" x14ac:dyDescent="0.2">
      <c r="A7">
        <v>632276</v>
      </c>
      <c r="B7" t="s">
        <v>53</v>
      </c>
      <c r="E7">
        <v>37789</v>
      </c>
      <c r="F7" t="s">
        <v>537</v>
      </c>
      <c r="G7" t="s">
        <v>55</v>
      </c>
      <c r="H7">
        <v>41852</v>
      </c>
      <c r="J7" t="s">
        <v>536</v>
      </c>
      <c r="K7" t="s">
        <v>55</v>
      </c>
      <c r="L7">
        <v>41852</v>
      </c>
      <c r="M7" t="s">
        <v>540</v>
      </c>
      <c r="O7">
        <v>8.6999999999999993</v>
      </c>
      <c r="P7">
        <v>7.75</v>
      </c>
      <c r="Q7">
        <v>19465</v>
      </c>
    </row>
    <row r="9" spans="1:17" x14ac:dyDescent="0.2">
      <c r="O9">
        <f>O7+P7</f>
        <v>16.45</v>
      </c>
    </row>
  </sheetData>
  <phoneticPr fontId="19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1"/>
  <sheetViews>
    <sheetView workbookViewId="0">
      <selection activeCell="F21" sqref="F21"/>
    </sheetView>
  </sheetViews>
  <sheetFormatPr defaultRowHeight="14.25" x14ac:dyDescent="0.2"/>
  <cols>
    <col min="1" max="1" width="17.875" customWidth="1"/>
  </cols>
  <sheetData>
    <row r="1" spans="1:3" x14ac:dyDescent="0.2">
      <c r="A1" t="s">
        <v>541</v>
      </c>
      <c r="B1" t="s">
        <v>542</v>
      </c>
    </row>
    <row r="2" spans="1:3" x14ac:dyDescent="0.2">
      <c r="A2" t="s">
        <v>543</v>
      </c>
      <c r="B2" t="s">
        <v>542</v>
      </c>
    </row>
    <row r="3" spans="1:3" x14ac:dyDescent="0.2">
      <c r="A3" t="s">
        <v>544</v>
      </c>
      <c r="B3" t="s">
        <v>545</v>
      </c>
    </row>
    <row r="4" spans="1:3" x14ac:dyDescent="0.2">
      <c r="A4" t="s">
        <v>546</v>
      </c>
      <c r="B4" t="s">
        <v>547</v>
      </c>
    </row>
    <row r="5" spans="1:3" x14ac:dyDescent="0.2">
      <c r="A5" t="s">
        <v>548</v>
      </c>
      <c r="B5" t="s">
        <v>549</v>
      </c>
    </row>
    <row r="6" spans="1:3" x14ac:dyDescent="0.2">
      <c r="A6" t="s">
        <v>550</v>
      </c>
      <c r="B6" t="s">
        <v>551</v>
      </c>
    </row>
    <row r="7" spans="1:3" x14ac:dyDescent="0.2">
      <c r="A7" t="s">
        <v>552</v>
      </c>
      <c r="B7" t="s">
        <v>553</v>
      </c>
    </row>
    <row r="8" spans="1:3" x14ac:dyDescent="0.2">
      <c r="A8" t="s">
        <v>554</v>
      </c>
    </row>
    <row r="9" spans="1:3" x14ac:dyDescent="0.2">
      <c r="B9" t="s">
        <v>555</v>
      </c>
      <c r="C9" t="s">
        <v>556</v>
      </c>
    </row>
    <row r="10" spans="1:3" x14ac:dyDescent="0.2">
      <c r="B10" t="s">
        <v>557</v>
      </c>
      <c r="C10" t="s">
        <v>558</v>
      </c>
    </row>
    <row r="11" spans="1:3" x14ac:dyDescent="0.2">
      <c r="B11" t="s">
        <v>559</v>
      </c>
      <c r="C11" t="s">
        <v>560</v>
      </c>
    </row>
    <row r="12" spans="1:3" x14ac:dyDescent="0.2">
      <c r="A12" t="s">
        <v>561</v>
      </c>
      <c r="B12">
        <v>6.5100000000000005E-2</v>
      </c>
    </row>
    <row r="13" spans="1:3" x14ac:dyDescent="0.2">
      <c r="A13" t="s">
        <v>562</v>
      </c>
      <c r="B13">
        <v>2087</v>
      </c>
    </row>
    <row r="14" spans="1:3" x14ac:dyDescent="0.2">
      <c r="A14" t="s">
        <v>563</v>
      </c>
      <c r="B14">
        <v>2087</v>
      </c>
    </row>
    <row r="15" spans="1:3" x14ac:dyDescent="0.2">
      <c r="A15" t="s">
        <v>564</v>
      </c>
    </row>
    <row r="17" spans="1:3" x14ac:dyDescent="0.2">
      <c r="A17" t="s">
        <v>541</v>
      </c>
      <c r="B17" t="s">
        <v>542</v>
      </c>
    </row>
    <row r="18" spans="1:3" x14ac:dyDescent="0.2">
      <c r="A18" t="s">
        <v>543</v>
      </c>
      <c r="B18" t="s">
        <v>542</v>
      </c>
    </row>
    <row r="19" spans="1:3" x14ac:dyDescent="0.2">
      <c r="A19" t="s">
        <v>544</v>
      </c>
      <c r="B19" t="s">
        <v>545</v>
      </c>
    </row>
    <row r="20" spans="1:3" x14ac:dyDescent="0.2">
      <c r="A20" t="s">
        <v>546</v>
      </c>
      <c r="B20" t="s">
        <v>547</v>
      </c>
    </row>
    <row r="21" spans="1:3" x14ac:dyDescent="0.2">
      <c r="A21" t="s">
        <v>548</v>
      </c>
      <c r="B21" t="s">
        <v>549</v>
      </c>
    </row>
    <row r="22" spans="1:3" x14ac:dyDescent="0.2">
      <c r="A22" t="s">
        <v>550</v>
      </c>
      <c r="B22" t="s">
        <v>565</v>
      </c>
    </row>
    <row r="23" spans="1:3" x14ac:dyDescent="0.2">
      <c r="A23" t="s">
        <v>552</v>
      </c>
      <c r="B23" t="s">
        <v>553</v>
      </c>
    </row>
    <row r="24" spans="1:3" x14ac:dyDescent="0.2">
      <c r="A24" t="s">
        <v>554</v>
      </c>
    </row>
    <row r="25" spans="1:3" x14ac:dyDescent="0.2">
      <c r="B25" t="s">
        <v>555</v>
      </c>
      <c r="C25" t="s">
        <v>536</v>
      </c>
    </row>
    <row r="26" spans="1:3" x14ac:dyDescent="0.2">
      <c r="B26" t="s">
        <v>557</v>
      </c>
      <c r="C26" t="s">
        <v>558</v>
      </c>
    </row>
    <row r="27" spans="1:3" x14ac:dyDescent="0.2">
      <c r="B27" t="s">
        <v>559</v>
      </c>
      <c r="C27" t="s">
        <v>560</v>
      </c>
    </row>
    <row r="28" spans="1:3" x14ac:dyDescent="0.2">
      <c r="A28" t="s">
        <v>561</v>
      </c>
      <c r="B28">
        <v>2.7899999999999999E-3</v>
      </c>
    </row>
    <row r="29" spans="1:3" x14ac:dyDescent="0.2">
      <c r="A29" t="s">
        <v>562</v>
      </c>
      <c r="B29">
        <v>6</v>
      </c>
    </row>
    <row r="30" spans="1:3" x14ac:dyDescent="0.2">
      <c r="A30" t="s">
        <v>563</v>
      </c>
      <c r="B30">
        <v>6</v>
      </c>
    </row>
    <row r="31" spans="1:3" x14ac:dyDescent="0.2">
      <c r="A31" t="s">
        <v>564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libration points</vt:lpstr>
      <vt:lpstr>Arvicolidae fossil PBDB</vt:lpstr>
      <vt:lpstr>Promimomys fossil PBDB</vt:lpstr>
      <vt:lpstr>PBDB 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程冉(Chengran Zhou)</dc:creator>
  <cp:lastModifiedBy>周萍</cp:lastModifiedBy>
  <dcterms:created xsi:type="dcterms:W3CDTF">2018-11-07T02:14:38Z</dcterms:created>
  <dcterms:modified xsi:type="dcterms:W3CDTF">2019-11-14T03:15:55Z</dcterms:modified>
</cp:coreProperties>
</file>